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ata\aSCIENCE\rozbezky lab\publication\natcom\manuscripts\final submission\"/>
    </mc:Choice>
  </mc:AlternateContent>
  <xr:revisionPtr revIDLastSave="0" documentId="13_ncr:1_{C8C1AEE3-171D-4C1E-B61E-6F34BDA45FE0}" xr6:coauthVersionLast="47" xr6:coauthVersionMax="47" xr10:uidLastSave="{00000000-0000-0000-0000-000000000000}"/>
  <bookViews>
    <workbookView xWindow="-98" yWindow="-98" windowWidth="24196" windowHeight="14476" xr2:uid="{61F661CD-6EB4-4BEA-92CA-8D142E77C809}"/>
  </bookViews>
  <sheets>
    <sheet name="Fig.2C" sheetId="1" r:id="rId1"/>
    <sheet name="Fig.2D" sheetId="2" r:id="rId2"/>
    <sheet name="Fig.3A" sheetId="3" r:id="rId3"/>
    <sheet name="Fig.3B" sheetId="4" r:id="rId4"/>
    <sheet name="Fig. 3C" sheetId="5" r:id="rId5"/>
    <sheet name="Fig. 3D" sheetId="6" r:id="rId6"/>
    <sheet name="Fig. 3E" sheetId="7" r:id="rId7"/>
    <sheet name="Fig. 3F" sheetId="8" r:id="rId8"/>
    <sheet name="Fig. 3G" sheetId="9" r:id="rId9"/>
    <sheet name="Fig.5B" sheetId="22" r:id="rId10"/>
    <sheet name="Fig.S5D" sheetId="20" r:id="rId11"/>
    <sheet name="Fig.S5E" sheetId="21" r:id="rId12"/>
    <sheet name="Fig. S7" sheetId="10" r:id="rId13"/>
    <sheet name="Fig.S8" sheetId="2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" i="3" l="1"/>
  <c r="C64" i="3"/>
  <c r="D64" i="3"/>
  <c r="E64" i="3"/>
  <c r="F64" i="3"/>
  <c r="G64" i="3"/>
  <c r="H64" i="3"/>
  <c r="I64" i="3"/>
  <c r="A64" i="3"/>
</calcChain>
</file>

<file path=xl/sharedStrings.xml><?xml version="1.0" encoding="utf-8"?>
<sst xmlns="http://schemas.openxmlformats.org/spreadsheetml/2006/main" count="10620" uniqueCount="4158">
  <si>
    <t>Wavelength (nm)</t>
  </si>
  <si>
    <t>Mical_CC (mdeg)</t>
  </si>
  <si>
    <t>Time [min]</t>
  </si>
  <si>
    <t>200 nM MO</t>
  </si>
  <si>
    <t>200 nM Mical1</t>
  </si>
  <si>
    <t>200 nM Mical1ΔCC</t>
  </si>
  <si>
    <t>Response (nm)</t>
  </si>
  <si>
    <t>MO (μM)</t>
  </si>
  <si>
    <r>
      <t>200 nM Mical1</t>
    </r>
    <r>
      <rPr>
        <b/>
        <sz val="10"/>
        <rFont val="Aptos Narrow"/>
        <family val="2"/>
      </rPr>
      <t>Δ</t>
    </r>
    <r>
      <rPr>
        <b/>
        <sz val="10"/>
        <rFont val="Arial"/>
        <family val="2"/>
      </rPr>
      <t>CC</t>
    </r>
  </si>
  <si>
    <r>
      <t xml:space="preserve">10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</t>
    </r>
  </si>
  <si>
    <r>
      <t xml:space="preserve">200 nM MO + 2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10)</t>
    </r>
  </si>
  <si>
    <r>
      <t xml:space="preserve">200 nM MO + 5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25)</t>
    </r>
  </si>
  <si>
    <r>
      <t xml:space="preserve">200 nM MO + 10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50)</t>
    </r>
  </si>
  <si>
    <r>
      <t>MICAL</t>
    </r>
    <r>
      <rPr>
        <b/>
        <vertAlign val="superscript"/>
        <sz val="10"/>
        <rFont val="Arial"/>
        <family val="2"/>
      </rPr>
      <t>ΔCC</t>
    </r>
    <r>
      <rPr>
        <b/>
        <sz val="10"/>
        <rFont val="Arial"/>
        <family val="2"/>
      </rPr>
      <t xml:space="preserve"> (μM)</t>
    </r>
  </si>
  <si>
    <r>
      <t xml:space="preserve">200 nM Mical1ΔCC + 2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10)</t>
    </r>
  </si>
  <si>
    <r>
      <t xml:space="preserve">200 nM Mical1ΔCC + 5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25)</t>
    </r>
  </si>
  <si>
    <r>
      <t xml:space="preserve">200 nM Mical1ΔCC + 10 </t>
    </r>
    <r>
      <rPr>
        <b/>
        <sz val="10"/>
        <rFont val="Malgun Gothic"/>
        <family val="2"/>
      </rPr>
      <t>μ</t>
    </r>
    <r>
      <rPr>
        <b/>
        <sz val="10"/>
        <rFont val="Arial"/>
        <family val="2"/>
      </rPr>
      <t>M CC (1:50)</t>
    </r>
  </si>
  <si>
    <t>s(S)</t>
  </si>
  <si>
    <t>c(S)</t>
  </si>
  <si>
    <r>
      <t xml:space="preserve">8 </t>
    </r>
    <r>
      <rPr>
        <b/>
        <sz val="11"/>
        <color theme="1"/>
        <rFont val="Malgun Gothic"/>
        <family val="2"/>
      </rPr>
      <t>μ</t>
    </r>
    <r>
      <rPr>
        <b/>
        <sz val="11"/>
        <color theme="1"/>
        <rFont val="Aptos Narrow"/>
        <family val="2"/>
      </rPr>
      <t>M</t>
    </r>
  </si>
  <si>
    <r>
      <t xml:space="preserve">40 </t>
    </r>
    <r>
      <rPr>
        <b/>
        <sz val="11"/>
        <color theme="1"/>
        <rFont val="Malgun Gothic"/>
        <family val="2"/>
      </rPr>
      <t>μ</t>
    </r>
    <r>
      <rPr>
        <b/>
        <sz val="11"/>
        <color theme="1"/>
        <rFont val="Aptos Narrow"/>
        <family val="2"/>
      </rPr>
      <t>M</t>
    </r>
  </si>
  <si>
    <r>
      <t>200 nM MO + 1 μM Mical</t>
    </r>
    <r>
      <rPr>
        <b/>
        <sz val="10"/>
        <rFont val="Aptos Narrow"/>
        <family val="2"/>
      </rPr>
      <t>Δ</t>
    </r>
    <r>
      <rPr>
        <b/>
        <sz val="10"/>
        <rFont val="Arial"/>
        <family val="2"/>
      </rPr>
      <t>MO (1:5)</t>
    </r>
  </si>
  <si>
    <t>200 nM MO + 2 μM MicalΔMO (1:10)</t>
  </si>
  <si>
    <t>200 nM MO + 4 μM  MicalΔMO (1:20)</t>
  </si>
  <si>
    <t>4μM  MicalΔMO</t>
  </si>
  <si>
    <t>200nM R933A</t>
  </si>
  <si>
    <t>filaments only</t>
  </si>
  <si>
    <t>MO</t>
  </si>
  <si>
    <t>MO+CC (1:50)</t>
  </si>
  <si>
    <t>MO+CC (1:200)</t>
  </si>
  <si>
    <r>
      <t>MICAL1</t>
    </r>
    <r>
      <rPr>
        <vertAlign val="superscript"/>
        <sz val="10"/>
        <rFont val="Arial"/>
        <family val="2"/>
      </rPr>
      <t>ΔCC</t>
    </r>
  </si>
  <si>
    <r>
      <t>MICAL1</t>
    </r>
    <r>
      <rPr>
        <vertAlign val="superscript"/>
        <sz val="10"/>
        <rFont val="Arial"/>
        <family val="2"/>
      </rPr>
      <t>ΔCC</t>
    </r>
    <r>
      <rPr>
        <sz val="10"/>
        <rFont val="Arial"/>
        <family val="2"/>
      </rPr>
      <t>+CC (1:50)</t>
    </r>
  </si>
  <si>
    <r>
      <t>MICAL1</t>
    </r>
    <r>
      <rPr>
        <vertAlign val="superscript"/>
        <sz val="10"/>
        <rFont val="Arial"/>
        <family val="2"/>
      </rPr>
      <t>ΔCC</t>
    </r>
    <r>
      <rPr>
        <sz val="10"/>
        <rFont val="Arial"/>
        <family val="2"/>
      </rPr>
      <t>+CC (1:200)</t>
    </r>
  </si>
  <si>
    <t>MICAL1</t>
  </si>
  <si>
    <t>CC (25μM)</t>
  </si>
  <si>
    <t xml:space="preserve">Depolymerization speed units of actin per second </t>
  </si>
  <si>
    <t>hMICAL1_1mg/ml</t>
  </si>
  <si>
    <t>UV</t>
  </si>
  <si>
    <t>102258.659558626</t>
  </si>
  <si>
    <t>102805.340667076</t>
  </si>
  <si>
    <t>103380.541169473</t>
  </si>
  <si>
    <t>103933.08782106</t>
  </si>
  <si>
    <t>104533.902588882</t>
  </si>
  <si>
    <t>105181.398598807</t>
  </si>
  <si>
    <t>105849.147639216</t>
  </si>
  <si>
    <t>106528.866674615</t>
  </si>
  <si>
    <t>107214.045424742</t>
  </si>
  <si>
    <t>107873.823155821</t>
  </si>
  <si>
    <t>108490.097920711</t>
  </si>
  <si>
    <t>109067.658034638</t>
  </si>
  <si>
    <t>109632.248088338</t>
  </si>
  <si>
    <t>110194.372504259</t>
  </si>
  <si>
    <t>110738.812915808</t>
  </si>
  <si>
    <t>111244.190993835</t>
  </si>
  <si>
    <t>111699.098511998</t>
  </si>
  <si>
    <t>112118.231382311</t>
  </si>
  <si>
    <t>112509.333389806</t>
  </si>
  <si>
    <t>112863.072689408</t>
  </si>
  <si>
    <t>113167.878639662</t>
  </si>
  <si>
    <t>113429.874380085</t>
  </si>
  <si>
    <t>113638.500024239</t>
  </si>
  <si>
    <t>113800.125595339</t>
  </si>
  <si>
    <t>113956.870505828</t>
  </si>
  <si>
    <t>114087.436672623</t>
  </si>
  <si>
    <t>114190.871323865</t>
  </si>
  <si>
    <t>114284.966619609</t>
  </si>
  <si>
    <t>114375.732963269</t>
  </si>
  <si>
    <t>114545.42215905</t>
  </si>
  <si>
    <t>114824.562659311</t>
  </si>
  <si>
    <t>114865.376595521</t>
  </si>
  <si>
    <t>114876.237564133</t>
  </si>
  <si>
    <t>115064.954477387</t>
  </si>
  <si>
    <t>115208.282659145</t>
  </si>
  <si>
    <t>115281.044007111</t>
  </si>
  <si>
    <t>115296.838400021</t>
  </si>
  <si>
    <t>115317.698543933</t>
  </si>
  <si>
    <t>115374.507234379</t>
  </si>
  <si>
    <t>115435.758191241</t>
  </si>
  <si>
    <t>115517.590169472</t>
  </si>
  <si>
    <t>115597.76881909</t>
  </si>
  <si>
    <t>115636.08192007</t>
  </si>
  <si>
    <t>115671.315479068</t>
  </si>
  <si>
    <t>115737.19595285</t>
  </si>
  <si>
    <t>115824.166192754</t>
  </si>
  <si>
    <t>115933.78179687</t>
  </si>
  <si>
    <t>116062.690145594</t>
  </si>
  <si>
    <t>116226.880684087</t>
  </si>
  <si>
    <t>116408.777922422</t>
  </si>
  <si>
    <t>116603.645439025</t>
  </si>
  <si>
    <t>116836.228568752</t>
  </si>
  <si>
    <t>117112.072544408</t>
  </si>
  <si>
    <t>117407.136420091</t>
  </si>
  <si>
    <t>117644.278408393</t>
  </si>
  <si>
    <t>117844.569880147</t>
  </si>
  <si>
    <t>116574.372925892</t>
  </si>
  <si>
    <t/>
  </si>
  <si>
    <t xml:space="preserve">hMICAL1_2mg/ml </t>
  </si>
  <si>
    <t>hMICAL_0.5mg/ml</t>
  </si>
  <si>
    <t>107795.582709775</t>
  </si>
  <si>
    <t>117134.031443555</t>
  </si>
  <si>
    <t>108623.548583173</t>
  </si>
  <si>
    <t>117329.488284051</t>
  </si>
  <si>
    <t>109003.837714427</t>
  </si>
  <si>
    <t>117339.247481257</t>
  </si>
  <si>
    <t>109403.473595185</t>
  </si>
  <si>
    <t>117189.260228412</t>
  </si>
  <si>
    <t>109792.349992965</t>
  </si>
  <si>
    <t>117121.381156598</t>
  </si>
  <si>
    <t>110229.544242827</t>
  </si>
  <si>
    <t>117038.332563495</t>
  </si>
  <si>
    <t>110694.126759213</t>
  </si>
  <si>
    <t>116903.82854283</t>
  </si>
  <si>
    <t>111155.498834924</t>
  </si>
  <si>
    <t>116931.666099385</t>
  </si>
  <si>
    <t>111594.726819978</t>
  </si>
  <si>
    <t>117122.35595765</t>
  </si>
  <si>
    <t>112052.935584016</t>
  </si>
  <si>
    <t>117265.53465209</t>
  </si>
  <si>
    <t>112525.946893112</t>
  </si>
  <si>
    <t>117460.960593461</t>
  </si>
  <si>
    <t>112958.329685924</t>
  </si>
  <si>
    <t>117741.285850583</t>
  </si>
  <si>
    <t>113373.824158593</t>
  </si>
  <si>
    <t>117986.984810249</t>
  </si>
  <si>
    <t>113783.730805647</t>
  </si>
  <si>
    <t>118236.043165813</t>
  </si>
  <si>
    <t>114169.981942452</t>
  </si>
  <si>
    <t>118521.786151366</t>
  </si>
  <si>
    <t>114499.328965957</t>
  </si>
  <si>
    <t>118803.50243263</t>
  </si>
  <si>
    <t>114771.043114234</t>
  </si>
  <si>
    <t>119056.214016998</t>
  </si>
  <si>
    <t>115010.261014721</t>
  </si>
  <si>
    <t>119306.089779885</t>
  </si>
  <si>
    <t>115209.281413493</t>
  </si>
  <si>
    <t>119593.760158388</t>
  </si>
  <si>
    <t>115349.767910274</t>
  </si>
  <si>
    <t>119938.897230826</t>
  </si>
  <si>
    <t>115466.850598304</t>
  </si>
  <si>
    <t>120205.63516693</t>
  </si>
  <si>
    <t>115553.769937228</t>
  </si>
  <si>
    <t>120370.480167316</t>
  </si>
  <si>
    <t>115611.765308175</t>
  </si>
  <si>
    <t>120447.105164924</t>
  </si>
  <si>
    <t>115662.419648015</t>
  </si>
  <si>
    <t>120420.34039018</t>
  </si>
  <si>
    <t>115696.776803873</t>
  </si>
  <si>
    <t>120328.782912134</t>
  </si>
  <si>
    <t>115723.272928228</t>
  </si>
  <si>
    <t>120235.437561999</t>
  </si>
  <si>
    <t>115737.117677333</t>
  </si>
  <si>
    <t>120214.536512371</t>
  </si>
  <si>
    <t>115710.650008459</t>
  </si>
  <si>
    <t>120181.833926878</t>
  </si>
  <si>
    <t>115631.538842502</t>
  </si>
  <si>
    <t>120074.778167334</t>
  </si>
  <si>
    <t>115726.852131307</t>
  </si>
  <si>
    <t>119890.650847653</t>
  </si>
  <si>
    <t>115641.654007488</t>
  </si>
  <si>
    <t>119658.462142162</t>
  </si>
  <si>
    <t>115498.851111782</t>
  </si>
  <si>
    <t>119389.625327737</t>
  </si>
  <si>
    <t>115073.502658754</t>
  </si>
  <si>
    <t>119105.305166673</t>
  </si>
  <si>
    <t>114874.290082523</t>
  </si>
  <si>
    <t>118823.621200035</t>
  </si>
  <si>
    <t>114702.572827072</t>
  </si>
  <si>
    <t>118533.251432115</t>
  </si>
  <si>
    <t>114536.302001523</t>
  </si>
  <si>
    <t>118318.858383229</t>
  </si>
  <si>
    <t>114387.029843493</t>
  </si>
  <si>
    <t>118264.877475054</t>
  </si>
  <si>
    <t>114262.72435565</t>
  </si>
  <si>
    <t>117962.473342341</t>
  </si>
  <si>
    <t>114166.617427362</t>
  </si>
  <si>
    <t>117592.582504061</t>
  </si>
  <si>
    <t>114100.742560926</t>
  </si>
  <si>
    <t>117400.869031311</t>
  </si>
  <si>
    <t>114046.304886389</t>
  </si>
  <si>
    <t>117226.200676569</t>
  </si>
  <si>
    <t>114000.587467547</t>
  </si>
  <si>
    <t>117050.373580758</t>
  </si>
  <si>
    <t>113966.024113184</t>
  </si>
  <si>
    <t>116921.454043545</t>
  </si>
  <si>
    <t>113917.240750916</t>
  </si>
  <si>
    <t>116892.889172868</t>
  </si>
  <si>
    <t>113890.91022316</t>
  </si>
  <si>
    <t>116957.946708696</t>
  </si>
  <si>
    <t>113906.135181987</t>
  </si>
  <si>
    <t>117067.930930627</t>
  </si>
  <si>
    <t>113933.678548377</t>
  </si>
  <si>
    <t>117203.439383755</t>
  </si>
  <si>
    <t>113983.532049217</t>
  </si>
  <si>
    <t>117358.498487086</t>
  </si>
  <si>
    <t>114051.91177683</t>
  </si>
  <si>
    <t>117529.523965505</t>
  </si>
  <si>
    <t>114114.320112415</t>
  </si>
  <si>
    <t>117698.762141772</t>
  </si>
  <si>
    <t>114188.580412395</t>
  </si>
  <si>
    <t>117877.069144361</t>
  </si>
  <si>
    <t>114244.439269965</t>
  </si>
  <si>
    <t>118100.364197519</t>
  </si>
  <si>
    <t>114314.320177784</t>
  </si>
  <si>
    <t>118307.285870232</t>
  </si>
  <si>
    <t>114426.665649103</t>
  </si>
  <si>
    <t>118490.542624479</t>
  </si>
  <si>
    <t>114527.945855454</t>
  </si>
  <si>
    <t>118676.109685936</t>
  </si>
  <si>
    <t>114612.026645649</t>
  </si>
  <si>
    <t>118858.150677869</t>
  </si>
  <si>
    <t>114689.551159115</t>
  </si>
  <si>
    <t>119071.050479555</t>
  </si>
  <si>
    <t>114762.332125202</t>
  </si>
  <si>
    <t>119293.919639921</t>
  </si>
  <si>
    <t>114815.681752317</t>
  </si>
  <si>
    <t>119585.87000185</t>
  </si>
  <si>
    <t>114846.447929958</t>
  </si>
  <si>
    <t>119964.575355028</t>
  </si>
  <si>
    <t>114864.633536804</t>
  </si>
  <si>
    <t>120351.566433715</t>
  </si>
  <si>
    <t>120757.277686425</t>
  </si>
  <si>
    <t>121174.310604965</t>
  </si>
  <si>
    <t>121601.99885506</t>
  </si>
  <si>
    <t>121893.222240821</t>
  </si>
  <si>
    <t>122087.340902411</t>
  </si>
  <si>
    <t>122359.234165918</t>
  </si>
  <si>
    <t>122578.395439105</t>
  </si>
  <si>
    <t>Molar Mass (Da)</t>
  </si>
  <si>
    <t>Time (ns)</t>
  </si>
  <si>
    <t>Run1 rmsd (nm)</t>
  </si>
  <si>
    <t>Run2 rmsd (nm)</t>
  </si>
  <si>
    <t>Run3 rmsd (nm)</t>
  </si>
  <si>
    <t>0.000</t>
  </si>
  <si>
    <t>0.080</t>
  </si>
  <si>
    <t>0.082</t>
  </si>
  <si>
    <t>0.100</t>
  </si>
  <si>
    <t>0.158</t>
  </si>
  <si>
    <t>0.137</t>
  </si>
  <si>
    <t>0.150</t>
  </si>
  <si>
    <t>0.200</t>
  </si>
  <si>
    <t>0.125</t>
  </si>
  <si>
    <t>0.140</t>
  </si>
  <si>
    <t>0.210</t>
  </si>
  <si>
    <t>0.300</t>
  </si>
  <si>
    <t>0.174</t>
  </si>
  <si>
    <t>0.188</t>
  </si>
  <si>
    <t>0.400</t>
  </si>
  <si>
    <t>0.161</t>
  </si>
  <si>
    <t>0.247</t>
  </si>
  <si>
    <t>0.500</t>
  </si>
  <si>
    <t>0.147</t>
  </si>
  <si>
    <t>0.177</t>
  </si>
  <si>
    <t>0.236</t>
  </si>
  <si>
    <t>0.600</t>
  </si>
  <si>
    <t>0.138</t>
  </si>
  <si>
    <t>0.229</t>
  </si>
  <si>
    <t>0.700</t>
  </si>
  <si>
    <t>0.153</t>
  </si>
  <si>
    <t>0.164</t>
  </si>
  <si>
    <t>0.265</t>
  </si>
  <si>
    <t>0.800</t>
  </si>
  <si>
    <t>0.179</t>
  </si>
  <si>
    <t>0.172</t>
  </si>
  <si>
    <t>0.227</t>
  </si>
  <si>
    <t>0.900</t>
  </si>
  <si>
    <t>0.167</t>
  </si>
  <si>
    <t>0.182</t>
  </si>
  <si>
    <t>0.260</t>
  </si>
  <si>
    <t>1.000</t>
  </si>
  <si>
    <t>0.163</t>
  </si>
  <si>
    <t>0.194</t>
  </si>
  <si>
    <t>1.100</t>
  </si>
  <si>
    <t>0.184</t>
  </si>
  <si>
    <t>0.223</t>
  </si>
  <si>
    <t>1.200</t>
  </si>
  <si>
    <t>0.195</t>
  </si>
  <si>
    <t>0.206</t>
  </si>
  <si>
    <t>1.300</t>
  </si>
  <si>
    <t>0.186</t>
  </si>
  <si>
    <t>0.203</t>
  </si>
  <si>
    <t>0.240</t>
  </si>
  <si>
    <t>1.400</t>
  </si>
  <si>
    <t>0.171</t>
  </si>
  <si>
    <t>0.237</t>
  </si>
  <si>
    <t>1.500</t>
  </si>
  <si>
    <t>0.178</t>
  </si>
  <si>
    <t>0.168</t>
  </si>
  <si>
    <t>1.600</t>
  </si>
  <si>
    <t>0.225</t>
  </si>
  <si>
    <t>1.700</t>
  </si>
  <si>
    <t>0.176</t>
  </si>
  <si>
    <t>1.800</t>
  </si>
  <si>
    <t>0.173</t>
  </si>
  <si>
    <t>0.271</t>
  </si>
  <si>
    <t>1.900</t>
  </si>
  <si>
    <t>0.181</t>
  </si>
  <si>
    <t>0.280</t>
  </si>
  <si>
    <t>2.000</t>
  </si>
  <si>
    <t>0.204</t>
  </si>
  <si>
    <t>0.252</t>
  </si>
  <si>
    <t>2.100</t>
  </si>
  <si>
    <t>0.169</t>
  </si>
  <si>
    <t>0.175</t>
  </si>
  <si>
    <t>0.254</t>
  </si>
  <si>
    <t>2.200</t>
  </si>
  <si>
    <t>0.190</t>
  </si>
  <si>
    <t>0.149</t>
  </si>
  <si>
    <t>0.283</t>
  </si>
  <si>
    <t>2.300</t>
  </si>
  <si>
    <t>0.170</t>
  </si>
  <si>
    <t>0.272</t>
  </si>
  <si>
    <t>2.400</t>
  </si>
  <si>
    <t>0.281</t>
  </si>
  <si>
    <t>2.500</t>
  </si>
  <si>
    <t>0.166</t>
  </si>
  <si>
    <t>0.192</t>
  </si>
  <si>
    <t>0.187</t>
  </si>
  <si>
    <t>2.600</t>
  </si>
  <si>
    <t>0.214</t>
  </si>
  <si>
    <t>2.700</t>
  </si>
  <si>
    <t>0.162</t>
  </si>
  <si>
    <t>0.216</t>
  </si>
  <si>
    <t>2.800</t>
  </si>
  <si>
    <t>2.900</t>
  </si>
  <si>
    <t>0.185</t>
  </si>
  <si>
    <t>3.000</t>
  </si>
  <si>
    <t>0.197</t>
  </si>
  <si>
    <t>3.100</t>
  </si>
  <si>
    <t>0.222</t>
  </si>
  <si>
    <t>3.200</t>
  </si>
  <si>
    <t>0.193</t>
  </si>
  <si>
    <t>0.191</t>
  </si>
  <si>
    <t>0.231</t>
  </si>
  <si>
    <t>3.300</t>
  </si>
  <si>
    <t>0.288</t>
  </si>
  <si>
    <t>3.400</t>
  </si>
  <si>
    <t>0.238</t>
  </si>
  <si>
    <t>3.500</t>
  </si>
  <si>
    <t>0.276</t>
  </si>
  <si>
    <t>3.600</t>
  </si>
  <si>
    <t>0.249</t>
  </si>
  <si>
    <t>3.700</t>
  </si>
  <si>
    <t>0.208</t>
  </si>
  <si>
    <t>0.201</t>
  </si>
  <si>
    <t>3.800</t>
  </si>
  <si>
    <t>0.212</t>
  </si>
  <si>
    <t>0.243</t>
  </si>
  <si>
    <t>3.900</t>
  </si>
  <si>
    <t>4.000</t>
  </si>
  <si>
    <t>0.196</t>
  </si>
  <si>
    <t>4.100</t>
  </si>
  <si>
    <t>0.202</t>
  </si>
  <si>
    <t>0.219</t>
  </si>
  <si>
    <t>4.200</t>
  </si>
  <si>
    <t>0.198</t>
  </si>
  <si>
    <t>0.246</t>
  </si>
  <si>
    <t>4.300</t>
  </si>
  <si>
    <t>0.221</t>
  </si>
  <si>
    <t>4.400</t>
  </si>
  <si>
    <t>0.220</t>
  </si>
  <si>
    <t>0.230</t>
  </si>
  <si>
    <t>0.232</t>
  </si>
  <si>
    <t>4.500</t>
  </si>
  <si>
    <t>4.600</t>
  </si>
  <si>
    <t>0.209</t>
  </si>
  <si>
    <t>0.255</t>
  </si>
  <si>
    <t>4.700</t>
  </si>
  <si>
    <t>0.205</t>
  </si>
  <si>
    <t>4.800</t>
  </si>
  <si>
    <t>0.245</t>
  </si>
  <si>
    <t>4.900</t>
  </si>
  <si>
    <t>5.000</t>
  </si>
  <si>
    <t>0.217</t>
  </si>
  <si>
    <t>0.213</t>
  </si>
  <si>
    <t>5.100</t>
  </si>
  <si>
    <t>0.235</t>
  </si>
  <si>
    <t>5.200</t>
  </si>
  <si>
    <t>0.199</t>
  </si>
  <si>
    <t>5.300</t>
  </si>
  <si>
    <t>5.400</t>
  </si>
  <si>
    <t>5.500</t>
  </si>
  <si>
    <t>0.224</t>
  </si>
  <si>
    <t>5.600</t>
  </si>
  <si>
    <t>0.241</t>
  </si>
  <si>
    <t>5.700</t>
  </si>
  <si>
    <t>5.800</t>
  </si>
  <si>
    <t>5.900</t>
  </si>
  <si>
    <t>0.256</t>
  </si>
  <si>
    <t>6.000</t>
  </si>
  <si>
    <t>6.100</t>
  </si>
  <si>
    <t>0.253</t>
  </si>
  <si>
    <t>6.200</t>
  </si>
  <si>
    <t>0.226</t>
  </si>
  <si>
    <t>0.289</t>
  </si>
  <si>
    <t>6.300</t>
  </si>
  <si>
    <t>6.400</t>
  </si>
  <si>
    <t>0.207</t>
  </si>
  <si>
    <t>0.228</t>
  </si>
  <si>
    <t>6.500</t>
  </si>
  <si>
    <t>0.215</t>
  </si>
  <si>
    <t>6.600</t>
  </si>
  <si>
    <t>0.263</t>
  </si>
  <si>
    <t>6.700</t>
  </si>
  <si>
    <t>6.800</t>
  </si>
  <si>
    <t>6.900</t>
  </si>
  <si>
    <t>0.211</t>
  </si>
  <si>
    <t>7.000</t>
  </si>
  <si>
    <t>7.100</t>
  </si>
  <si>
    <t>0.248</t>
  </si>
  <si>
    <t>7.200</t>
  </si>
  <si>
    <t>0.257</t>
  </si>
  <si>
    <t>7.300</t>
  </si>
  <si>
    <t>0.261</t>
  </si>
  <si>
    <t>7.400</t>
  </si>
  <si>
    <t>0.266</t>
  </si>
  <si>
    <t>7.500</t>
  </si>
  <si>
    <t>7.600</t>
  </si>
  <si>
    <t>7.700</t>
  </si>
  <si>
    <t>0.218</t>
  </si>
  <si>
    <t>7.800</t>
  </si>
  <si>
    <t>7.900</t>
  </si>
  <si>
    <t>0.242</t>
  </si>
  <si>
    <t>8.000</t>
  </si>
  <si>
    <t>8.100</t>
  </si>
  <si>
    <t>8.200</t>
  </si>
  <si>
    <t>8.300</t>
  </si>
  <si>
    <t>0.275</t>
  </si>
  <si>
    <t>8.400</t>
  </si>
  <si>
    <t>8.500</t>
  </si>
  <si>
    <t>0.250</t>
  </si>
  <si>
    <t>0.233</t>
  </si>
  <si>
    <t>8.600</t>
  </si>
  <si>
    <t>8.700</t>
  </si>
  <si>
    <t>8.800</t>
  </si>
  <si>
    <t>8.900</t>
  </si>
  <si>
    <t>0.239</t>
  </si>
  <si>
    <t>9.000</t>
  </si>
  <si>
    <t>9.100</t>
  </si>
  <si>
    <t>9.200</t>
  </si>
  <si>
    <t>9.300</t>
  </si>
  <si>
    <t>9.400</t>
  </si>
  <si>
    <t>0.279</t>
  </si>
  <si>
    <t>9.500</t>
  </si>
  <si>
    <t>9.600</t>
  </si>
  <si>
    <t>9.700</t>
  </si>
  <si>
    <t>9.800</t>
  </si>
  <si>
    <t>9.900</t>
  </si>
  <si>
    <t>0.180</t>
  </si>
  <si>
    <t>10.000</t>
  </si>
  <si>
    <t>0.244</t>
  </si>
  <si>
    <t>10.100</t>
  </si>
  <si>
    <t>10.200</t>
  </si>
  <si>
    <t>0.251</t>
  </si>
  <si>
    <t>10.300</t>
  </si>
  <si>
    <t>10.400</t>
  </si>
  <si>
    <t>10.500</t>
  </si>
  <si>
    <t>10.600</t>
  </si>
  <si>
    <t>10.700</t>
  </si>
  <si>
    <t>10.800</t>
  </si>
  <si>
    <t>0.234</t>
  </si>
  <si>
    <t>10.900</t>
  </si>
  <si>
    <t>11.000</t>
  </si>
  <si>
    <t>11.100</t>
  </si>
  <si>
    <t>11.200</t>
  </si>
  <si>
    <t>11.300</t>
  </si>
  <si>
    <t>11.400</t>
  </si>
  <si>
    <t>11.500</t>
  </si>
  <si>
    <t>11.600</t>
  </si>
  <si>
    <t>11.700</t>
  </si>
  <si>
    <t>11.800</t>
  </si>
  <si>
    <t>0.259</t>
  </si>
  <si>
    <t>11.900</t>
  </si>
  <si>
    <t>0.293</t>
  </si>
  <si>
    <t>12.000</t>
  </si>
  <si>
    <t>12.100</t>
  </si>
  <si>
    <t>12.200</t>
  </si>
  <si>
    <t>12.300</t>
  </si>
  <si>
    <t>12.400</t>
  </si>
  <si>
    <t>0.274</t>
  </si>
  <si>
    <t>12.500</t>
  </si>
  <si>
    <t>12.600</t>
  </si>
  <si>
    <t>12.700</t>
  </si>
  <si>
    <t>0.291</t>
  </si>
  <si>
    <t>12.800</t>
  </si>
  <si>
    <t>12.900</t>
  </si>
  <si>
    <t>0.315</t>
  </si>
  <si>
    <t>13.000</t>
  </si>
  <si>
    <t>0.268</t>
  </si>
  <si>
    <t>13.100</t>
  </si>
  <si>
    <t>0.304</t>
  </si>
  <si>
    <t>13.200</t>
  </si>
  <si>
    <t>0.308</t>
  </si>
  <si>
    <t>13.300</t>
  </si>
  <si>
    <t>0.287</t>
  </si>
  <si>
    <t>13.400</t>
  </si>
  <si>
    <t>13.500</t>
  </si>
  <si>
    <t>13.600</t>
  </si>
  <si>
    <t>13.700</t>
  </si>
  <si>
    <t>13.800</t>
  </si>
  <si>
    <t>0.267</t>
  </si>
  <si>
    <t>13.900</t>
  </si>
  <si>
    <t>0.270</t>
  </si>
  <si>
    <t>14.000</t>
  </si>
  <si>
    <t>14.100</t>
  </si>
  <si>
    <t>14.200</t>
  </si>
  <si>
    <t>14.300</t>
  </si>
  <si>
    <t>14.400</t>
  </si>
  <si>
    <t>14.500</t>
  </si>
  <si>
    <t>14.600</t>
  </si>
  <si>
    <t>14.700</t>
  </si>
  <si>
    <t>14.800</t>
  </si>
  <si>
    <t>14.900</t>
  </si>
  <si>
    <t>15.000</t>
  </si>
  <si>
    <t>15.100</t>
  </si>
  <si>
    <t>15.200</t>
  </si>
  <si>
    <t>15.300</t>
  </si>
  <si>
    <t>15.400</t>
  </si>
  <si>
    <t>15.500</t>
  </si>
  <si>
    <t>15.600</t>
  </si>
  <si>
    <t>15.700</t>
  </si>
  <si>
    <t>15.800</t>
  </si>
  <si>
    <t>15.900</t>
  </si>
  <si>
    <t>16.000</t>
  </si>
  <si>
    <t>16.100</t>
  </si>
  <si>
    <t>16.200</t>
  </si>
  <si>
    <t>16.300</t>
  </si>
  <si>
    <t>16.400</t>
  </si>
  <si>
    <t>16.500</t>
  </si>
  <si>
    <t>16.600</t>
  </si>
  <si>
    <t>16.700</t>
  </si>
  <si>
    <t>16.800</t>
  </si>
  <si>
    <t>16.900</t>
  </si>
  <si>
    <t>17.000</t>
  </si>
  <si>
    <t>17.100</t>
  </si>
  <si>
    <t>17.200</t>
  </si>
  <si>
    <t>17.300</t>
  </si>
  <si>
    <t>17.400</t>
  </si>
  <si>
    <t>17.500</t>
  </si>
  <si>
    <t>17.600</t>
  </si>
  <si>
    <t>17.700</t>
  </si>
  <si>
    <t>17.800</t>
  </si>
  <si>
    <t>17.900</t>
  </si>
  <si>
    <t>18.000</t>
  </si>
  <si>
    <t>18.100</t>
  </si>
  <si>
    <t>18.200</t>
  </si>
  <si>
    <t>18.300</t>
  </si>
  <si>
    <t>18.400</t>
  </si>
  <si>
    <t>18.500</t>
  </si>
  <si>
    <t>18.600</t>
  </si>
  <si>
    <t>18.700</t>
  </si>
  <si>
    <t>18.800</t>
  </si>
  <si>
    <t>0.183</t>
  </si>
  <si>
    <t>18.900</t>
  </si>
  <si>
    <t>19.000</t>
  </si>
  <si>
    <t>19.100</t>
  </si>
  <si>
    <t>19.200</t>
  </si>
  <si>
    <t>19.300</t>
  </si>
  <si>
    <t>19.400</t>
  </si>
  <si>
    <t>19.500</t>
  </si>
  <si>
    <t>19.600</t>
  </si>
  <si>
    <t>19.700</t>
  </si>
  <si>
    <t>19.800</t>
  </si>
  <si>
    <t>0.262</t>
  </si>
  <si>
    <t>19.900</t>
  </si>
  <si>
    <t>20.000</t>
  </si>
  <si>
    <t>0.284</t>
  </si>
  <si>
    <t>20.100</t>
  </si>
  <si>
    <t>20.200</t>
  </si>
  <si>
    <t>20.300</t>
  </si>
  <si>
    <t>0.258</t>
  </si>
  <si>
    <t>20.400</t>
  </si>
  <si>
    <t>20.500</t>
  </si>
  <si>
    <t>20.600</t>
  </si>
  <si>
    <t>20.700</t>
  </si>
  <si>
    <t>20.800</t>
  </si>
  <si>
    <t>20.900</t>
  </si>
  <si>
    <t>21.000</t>
  </si>
  <si>
    <t>21.100</t>
  </si>
  <si>
    <t>21.200</t>
  </si>
  <si>
    <t>21.300</t>
  </si>
  <si>
    <t>21.400</t>
  </si>
  <si>
    <t>21.500</t>
  </si>
  <si>
    <t>21.600</t>
  </si>
  <si>
    <t>0.273</t>
  </si>
  <si>
    <t>21.700</t>
  </si>
  <si>
    <t>21.800</t>
  </si>
  <si>
    <t>21.900</t>
  </si>
  <si>
    <t>22.000</t>
  </si>
  <si>
    <t>22.100</t>
  </si>
  <si>
    <t>22.200</t>
  </si>
  <si>
    <t>22.300</t>
  </si>
  <si>
    <t>22.400</t>
  </si>
  <si>
    <t>0.297</t>
  </si>
  <si>
    <t>22.500</t>
  </si>
  <si>
    <t>22.600</t>
  </si>
  <si>
    <t>22.700</t>
  </si>
  <si>
    <t>22.800</t>
  </si>
  <si>
    <t>0.264</t>
  </si>
  <si>
    <t>22.900</t>
  </si>
  <si>
    <t>23.000</t>
  </si>
  <si>
    <t>23.100</t>
  </si>
  <si>
    <t>23.200</t>
  </si>
  <si>
    <t>0.145</t>
  </si>
  <si>
    <t>23.300</t>
  </si>
  <si>
    <t>23.400</t>
  </si>
  <si>
    <t>23.500</t>
  </si>
  <si>
    <t>23.600</t>
  </si>
  <si>
    <t>23.700</t>
  </si>
  <si>
    <t>23.800</t>
  </si>
  <si>
    <t>23.900</t>
  </si>
  <si>
    <t>24.000</t>
  </si>
  <si>
    <t>24.100</t>
  </si>
  <si>
    <t>24.200</t>
  </si>
  <si>
    <t>24.300</t>
  </si>
  <si>
    <t>24.400</t>
  </si>
  <si>
    <t>24.500</t>
  </si>
  <si>
    <t>24.600</t>
  </si>
  <si>
    <t>24.700</t>
  </si>
  <si>
    <t>24.800</t>
  </si>
  <si>
    <t>24.900</t>
  </si>
  <si>
    <t>0.154</t>
  </si>
  <si>
    <t>25.000</t>
  </si>
  <si>
    <t>25.100</t>
  </si>
  <si>
    <t>25.200</t>
  </si>
  <si>
    <t>0.155</t>
  </si>
  <si>
    <t>25.300</t>
  </si>
  <si>
    <t>25.400</t>
  </si>
  <si>
    <t>25.500</t>
  </si>
  <si>
    <t>25.600</t>
  </si>
  <si>
    <t>25.700</t>
  </si>
  <si>
    <t>25.800</t>
  </si>
  <si>
    <t>25.900</t>
  </si>
  <si>
    <t>26.000</t>
  </si>
  <si>
    <t>26.100</t>
  </si>
  <si>
    <t>26.200</t>
  </si>
  <si>
    <t>26.300</t>
  </si>
  <si>
    <t>26.400</t>
  </si>
  <si>
    <t>26.500</t>
  </si>
  <si>
    <t>26.600</t>
  </si>
  <si>
    <t>0.278</t>
  </si>
  <si>
    <t>26.700</t>
  </si>
  <si>
    <t>26.800</t>
  </si>
  <si>
    <t>26.900</t>
  </si>
  <si>
    <t>27.000</t>
  </si>
  <si>
    <t>27.100</t>
  </si>
  <si>
    <t>27.200</t>
  </si>
  <si>
    <t>27.300</t>
  </si>
  <si>
    <t>0.269</t>
  </si>
  <si>
    <t>27.400</t>
  </si>
  <si>
    <t>0.286</t>
  </si>
  <si>
    <t>27.500</t>
  </si>
  <si>
    <t>0.295</t>
  </si>
  <si>
    <t>27.600</t>
  </si>
  <si>
    <t>0.302</t>
  </si>
  <si>
    <t>27.700</t>
  </si>
  <si>
    <t>0.299</t>
  </si>
  <si>
    <t>27.800</t>
  </si>
  <si>
    <t>0.290</t>
  </si>
  <si>
    <t>27.900</t>
  </si>
  <si>
    <t>28.000</t>
  </si>
  <si>
    <t>28.100</t>
  </si>
  <si>
    <t>28.200</t>
  </si>
  <si>
    <t>28.300</t>
  </si>
  <si>
    <t>28.400</t>
  </si>
  <si>
    <t>28.500</t>
  </si>
  <si>
    <t>28.600</t>
  </si>
  <si>
    <t>28.700</t>
  </si>
  <si>
    <t>28.800</t>
  </si>
  <si>
    <t>28.900</t>
  </si>
  <si>
    <t>29.000</t>
  </si>
  <si>
    <t>29.100</t>
  </si>
  <si>
    <t>29.200</t>
  </si>
  <si>
    <t>29.300</t>
  </si>
  <si>
    <t>29.400</t>
  </si>
  <si>
    <t>29.500</t>
  </si>
  <si>
    <t>0.277</t>
  </si>
  <si>
    <t>29.600</t>
  </si>
  <si>
    <t>29.700</t>
  </si>
  <si>
    <t>29.800</t>
  </si>
  <si>
    <t>29.900</t>
  </si>
  <si>
    <t>30.000</t>
  </si>
  <si>
    <t>30.100</t>
  </si>
  <si>
    <t>30.200</t>
  </si>
  <si>
    <t>30.300</t>
  </si>
  <si>
    <t>30.400</t>
  </si>
  <si>
    <t>30.500</t>
  </si>
  <si>
    <t>30.600</t>
  </si>
  <si>
    <t>30.700</t>
  </si>
  <si>
    <t>30.800</t>
  </si>
  <si>
    <t>30.900</t>
  </si>
  <si>
    <t>31.000</t>
  </si>
  <si>
    <t>31.100</t>
  </si>
  <si>
    <t>31.200</t>
  </si>
  <si>
    <t>31.300</t>
  </si>
  <si>
    <t>31.400</t>
  </si>
  <si>
    <t>31.500</t>
  </si>
  <si>
    <t>31.600</t>
  </si>
  <si>
    <t>31.700</t>
  </si>
  <si>
    <t>31.800</t>
  </si>
  <si>
    <t>31.900</t>
  </si>
  <si>
    <t>32.000</t>
  </si>
  <si>
    <t>32.100</t>
  </si>
  <si>
    <t>32.200</t>
  </si>
  <si>
    <t>32.300</t>
  </si>
  <si>
    <t>32.400</t>
  </si>
  <si>
    <t>32.500</t>
  </si>
  <si>
    <t>32.600</t>
  </si>
  <si>
    <t>32.700</t>
  </si>
  <si>
    <t>32.800</t>
  </si>
  <si>
    <t>32.900</t>
  </si>
  <si>
    <t>33.000</t>
  </si>
  <si>
    <t>33.100</t>
  </si>
  <si>
    <t>33.200</t>
  </si>
  <si>
    <t>33.300</t>
  </si>
  <si>
    <t>33.400</t>
  </si>
  <si>
    <t>33.500</t>
  </si>
  <si>
    <t>33.600</t>
  </si>
  <si>
    <t>33.700</t>
  </si>
  <si>
    <t>33.800</t>
  </si>
  <si>
    <t>33.900</t>
  </si>
  <si>
    <t>34.000</t>
  </si>
  <si>
    <t>34.100</t>
  </si>
  <si>
    <t>34.200</t>
  </si>
  <si>
    <t>34.300</t>
  </si>
  <si>
    <t>34.400</t>
  </si>
  <si>
    <t>34.500</t>
  </si>
  <si>
    <t>34.600</t>
  </si>
  <si>
    <t>34.700</t>
  </si>
  <si>
    <t>34.800</t>
  </si>
  <si>
    <t>34.900</t>
  </si>
  <si>
    <t>35.000</t>
  </si>
  <si>
    <t>35.100</t>
  </si>
  <si>
    <t>35.200</t>
  </si>
  <si>
    <t>35.300</t>
  </si>
  <si>
    <t>35.400</t>
  </si>
  <si>
    <t>35.500</t>
  </si>
  <si>
    <t>35.600</t>
  </si>
  <si>
    <t>35.700</t>
  </si>
  <si>
    <t>35.800</t>
  </si>
  <si>
    <t>35.900</t>
  </si>
  <si>
    <t>36.000</t>
  </si>
  <si>
    <t>36.100</t>
  </si>
  <si>
    <t>36.200</t>
  </si>
  <si>
    <t>36.300</t>
  </si>
  <si>
    <t>36.400</t>
  </si>
  <si>
    <t>36.500</t>
  </si>
  <si>
    <t>36.600</t>
  </si>
  <si>
    <t>36.700</t>
  </si>
  <si>
    <t>36.800</t>
  </si>
  <si>
    <t>36.900</t>
  </si>
  <si>
    <t>37.000</t>
  </si>
  <si>
    <t>37.100</t>
  </si>
  <si>
    <t>37.200</t>
  </si>
  <si>
    <t>37.300</t>
  </si>
  <si>
    <t>37.400</t>
  </si>
  <si>
    <t>37.500</t>
  </si>
  <si>
    <t>37.600</t>
  </si>
  <si>
    <t>37.700</t>
  </si>
  <si>
    <t>37.800</t>
  </si>
  <si>
    <t>0.321</t>
  </si>
  <si>
    <t>37.900</t>
  </si>
  <si>
    <t>0.307</t>
  </si>
  <si>
    <t>38.000</t>
  </si>
  <si>
    <t>0.282</t>
  </si>
  <si>
    <t>38.100</t>
  </si>
  <si>
    <t>38.200</t>
  </si>
  <si>
    <t>38.300</t>
  </si>
  <si>
    <t>38.400</t>
  </si>
  <si>
    <t>38.500</t>
  </si>
  <si>
    <t>38.600</t>
  </si>
  <si>
    <t>38.700</t>
  </si>
  <si>
    <t>38.800</t>
  </si>
  <si>
    <t>38.900</t>
  </si>
  <si>
    <t>39.000</t>
  </si>
  <si>
    <t>39.100</t>
  </si>
  <si>
    <t>39.200</t>
  </si>
  <si>
    <t>0.303</t>
  </si>
  <si>
    <t>39.300</t>
  </si>
  <si>
    <t>39.400</t>
  </si>
  <si>
    <t>39.500</t>
  </si>
  <si>
    <t>39.600</t>
  </si>
  <si>
    <t>39.700</t>
  </si>
  <si>
    <t>39.800</t>
  </si>
  <si>
    <t>39.900</t>
  </si>
  <si>
    <t>40.000</t>
  </si>
  <si>
    <t>40.100</t>
  </si>
  <si>
    <t>40.200</t>
  </si>
  <si>
    <t>40.300</t>
  </si>
  <si>
    <t>40.400</t>
  </si>
  <si>
    <t>40.500</t>
  </si>
  <si>
    <t>40.600</t>
  </si>
  <si>
    <t>0.311</t>
  </si>
  <si>
    <t>40.700</t>
  </si>
  <si>
    <t>0.306</t>
  </si>
  <si>
    <t>40.800</t>
  </si>
  <si>
    <t>40.900</t>
  </si>
  <si>
    <t>41.000</t>
  </si>
  <si>
    <t>41.100</t>
  </si>
  <si>
    <t>41.200</t>
  </si>
  <si>
    <t>41.300</t>
  </si>
  <si>
    <t>41.400</t>
  </si>
  <si>
    <t>0.285</t>
  </si>
  <si>
    <t>0.298</t>
  </si>
  <si>
    <t>41.500</t>
  </si>
  <si>
    <t>41.600</t>
  </si>
  <si>
    <t>0.305</t>
  </si>
  <si>
    <t>41.700</t>
  </si>
  <si>
    <t>41.800</t>
  </si>
  <si>
    <t>41.900</t>
  </si>
  <si>
    <t>42.000</t>
  </si>
  <si>
    <t>0.301</t>
  </si>
  <si>
    <t>42.100</t>
  </si>
  <si>
    <t>42.200</t>
  </si>
  <si>
    <t>42.300</t>
  </si>
  <si>
    <t>42.400</t>
  </si>
  <si>
    <t>42.500</t>
  </si>
  <si>
    <t>42.600</t>
  </si>
  <si>
    <t>42.700</t>
  </si>
  <si>
    <t>42.800</t>
  </si>
  <si>
    <t>42.900</t>
  </si>
  <si>
    <t>43.000</t>
  </si>
  <si>
    <t>43.100</t>
  </si>
  <si>
    <t>43.200</t>
  </si>
  <si>
    <t>43.300</t>
  </si>
  <si>
    <t>43.400</t>
  </si>
  <si>
    <t>43.500</t>
  </si>
  <si>
    <t>43.600</t>
  </si>
  <si>
    <t>43.700</t>
  </si>
  <si>
    <t>43.800</t>
  </si>
  <si>
    <t>43.900</t>
  </si>
  <si>
    <t>44.000</t>
  </si>
  <si>
    <t>44.100</t>
  </si>
  <si>
    <t>44.200</t>
  </si>
  <si>
    <t>44.300</t>
  </si>
  <si>
    <t>44.400</t>
  </si>
  <si>
    <t>44.500</t>
  </si>
  <si>
    <t>44.600</t>
  </si>
  <si>
    <t>44.700</t>
  </si>
  <si>
    <t>44.800</t>
  </si>
  <si>
    <t>44.900</t>
  </si>
  <si>
    <t>45.000</t>
  </si>
  <si>
    <t>45.100</t>
  </si>
  <si>
    <t>45.200</t>
  </si>
  <si>
    <t>45.300</t>
  </si>
  <si>
    <t>45.400</t>
  </si>
  <si>
    <t>45.500</t>
  </si>
  <si>
    <t>45.600</t>
  </si>
  <si>
    <t>45.700</t>
  </si>
  <si>
    <t>45.800</t>
  </si>
  <si>
    <t>45.900</t>
  </si>
  <si>
    <t>46.000</t>
  </si>
  <si>
    <t>46.100</t>
  </si>
  <si>
    <t>46.200</t>
  </si>
  <si>
    <t>46.300</t>
  </si>
  <si>
    <t>46.400</t>
  </si>
  <si>
    <t>46.500</t>
  </si>
  <si>
    <t>46.600</t>
  </si>
  <si>
    <t>46.700</t>
  </si>
  <si>
    <t>46.800</t>
  </si>
  <si>
    <t>46.900</t>
  </si>
  <si>
    <t>47.000</t>
  </si>
  <si>
    <t>47.100</t>
  </si>
  <si>
    <t>47.200</t>
  </si>
  <si>
    <t>47.300</t>
  </si>
  <si>
    <t>47.400</t>
  </si>
  <si>
    <t>47.500</t>
  </si>
  <si>
    <t>47.600</t>
  </si>
  <si>
    <t>47.700</t>
  </si>
  <si>
    <t>47.800</t>
  </si>
  <si>
    <t>47.900</t>
  </si>
  <si>
    <t>48.000</t>
  </si>
  <si>
    <t>48.100</t>
  </si>
  <si>
    <t>48.200</t>
  </si>
  <si>
    <t>48.300</t>
  </si>
  <si>
    <t>48.400</t>
  </si>
  <si>
    <t>48.500</t>
  </si>
  <si>
    <t>48.600</t>
  </si>
  <si>
    <t>48.700</t>
  </si>
  <si>
    <t>48.800</t>
  </si>
  <si>
    <t>48.900</t>
  </si>
  <si>
    <t>49.000</t>
  </si>
  <si>
    <t>49.100</t>
  </si>
  <si>
    <t>49.200</t>
  </si>
  <si>
    <t>49.300</t>
  </si>
  <si>
    <t>49.400</t>
  </si>
  <si>
    <t>49.500</t>
  </si>
  <si>
    <t>49.600</t>
  </si>
  <si>
    <t>49.700</t>
  </si>
  <si>
    <t>49.800</t>
  </si>
  <si>
    <t>49.900</t>
  </si>
  <si>
    <t>50.000</t>
  </si>
  <si>
    <t>50.100</t>
  </si>
  <si>
    <t>50.200</t>
  </si>
  <si>
    <t>50.300</t>
  </si>
  <si>
    <t>50.400</t>
  </si>
  <si>
    <t>50.500</t>
  </si>
  <si>
    <t>50.600</t>
  </si>
  <si>
    <t>50.700</t>
  </si>
  <si>
    <t>50.800</t>
  </si>
  <si>
    <t>50.900</t>
  </si>
  <si>
    <t>51.000</t>
  </si>
  <si>
    <t>51.100</t>
  </si>
  <si>
    <t>51.200</t>
  </si>
  <si>
    <t>51.300</t>
  </si>
  <si>
    <t>51.400</t>
  </si>
  <si>
    <t>51.500</t>
  </si>
  <si>
    <t>51.600</t>
  </si>
  <si>
    <t>51.700</t>
  </si>
  <si>
    <t>51.800</t>
  </si>
  <si>
    <t>51.900</t>
  </si>
  <si>
    <t>52.000</t>
  </si>
  <si>
    <t>52.100</t>
  </si>
  <si>
    <t>52.200</t>
  </si>
  <si>
    <t>52.300</t>
  </si>
  <si>
    <t>52.400</t>
  </si>
  <si>
    <t>52.500</t>
  </si>
  <si>
    <t>52.600</t>
  </si>
  <si>
    <t>0.296</t>
  </si>
  <si>
    <t>52.700</t>
  </si>
  <si>
    <t>52.800</t>
  </si>
  <si>
    <t>52.900</t>
  </si>
  <si>
    <t>53.000</t>
  </si>
  <si>
    <t>53.100</t>
  </si>
  <si>
    <t>53.200</t>
  </si>
  <si>
    <t>53.300</t>
  </si>
  <si>
    <t>53.400</t>
  </si>
  <si>
    <t>53.500</t>
  </si>
  <si>
    <t>53.600</t>
  </si>
  <si>
    <t>53.700</t>
  </si>
  <si>
    <t>0.312</t>
  </si>
  <si>
    <t>53.800</t>
  </si>
  <si>
    <t>53.900</t>
  </si>
  <si>
    <t>54.000</t>
  </si>
  <si>
    <t>54.100</t>
  </si>
  <si>
    <t>54.200</t>
  </si>
  <si>
    <t>54.300</t>
  </si>
  <si>
    <t>0.313</t>
  </si>
  <si>
    <t>54.400</t>
  </si>
  <si>
    <t>0.314</t>
  </si>
  <si>
    <t>54.500</t>
  </si>
  <si>
    <t>54.600</t>
  </si>
  <si>
    <t>54.700</t>
  </si>
  <si>
    <t>54.800</t>
  </si>
  <si>
    <t>54.900</t>
  </si>
  <si>
    <t>55.000</t>
  </si>
  <si>
    <t>55.100</t>
  </si>
  <si>
    <t>55.200</t>
  </si>
  <si>
    <t>55.300</t>
  </si>
  <si>
    <t>55.400</t>
  </si>
  <si>
    <t>55.500</t>
  </si>
  <si>
    <t>55.600</t>
  </si>
  <si>
    <t>55.700</t>
  </si>
  <si>
    <t>55.800</t>
  </si>
  <si>
    <t>55.900</t>
  </si>
  <si>
    <t>0.325</t>
  </si>
  <si>
    <t>0.310</t>
  </si>
  <si>
    <t>56.000</t>
  </si>
  <si>
    <t>56.100</t>
  </si>
  <si>
    <t>56.200</t>
  </si>
  <si>
    <t>56.300</t>
  </si>
  <si>
    <t>56.400</t>
  </si>
  <si>
    <t>56.500</t>
  </si>
  <si>
    <t>0.335</t>
  </si>
  <si>
    <t>56.600</t>
  </si>
  <si>
    <t>0.309</t>
  </si>
  <si>
    <t>56.700</t>
  </si>
  <si>
    <t>56.800</t>
  </si>
  <si>
    <t>0.332</t>
  </si>
  <si>
    <t>56.900</t>
  </si>
  <si>
    <t>57.000</t>
  </si>
  <si>
    <t>0.317</t>
  </si>
  <si>
    <t>57.100</t>
  </si>
  <si>
    <t>0.316</t>
  </si>
  <si>
    <t>57.200</t>
  </si>
  <si>
    <t>57.300</t>
  </si>
  <si>
    <t>0.319</t>
  </si>
  <si>
    <t>57.400</t>
  </si>
  <si>
    <t>57.500</t>
  </si>
  <si>
    <t>0.333</t>
  </si>
  <si>
    <t>57.600</t>
  </si>
  <si>
    <t>0.350</t>
  </si>
  <si>
    <t>57.700</t>
  </si>
  <si>
    <t>0.328</t>
  </si>
  <si>
    <t>57.800</t>
  </si>
  <si>
    <t>57.900</t>
  </si>
  <si>
    <t>0.318</t>
  </si>
  <si>
    <t>58.000</t>
  </si>
  <si>
    <t>58.100</t>
  </si>
  <si>
    <t>0.358</t>
  </si>
  <si>
    <t>58.200</t>
  </si>
  <si>
    <t>58.300</t>
  </si>
  <si>
    <t>58.400</t>
  </si>
  <si>
    <t>58.500</t>
  </si>
  <si>
    <t>58.600</t>
  </si>
  <si>
    <t>58.700</t>
  </si>
  <si>
    <t>58.800</t>
  </si>
  <si>
    <t>58.900</t>
  </si>
  <si>
    <t>59.000</t>
  </si>
  <si>
    <t>59.100</t>
  </si>
  <si>
    <t>59.200</t>
  </si>
  <si>
    <t>59.300</t>
  </si>
  <si>
    <t>59.400</t>
  </si>
  <si>
    <t>59.500</t>
  </si>
  <si>
    <t>59.600</t>
  </si>
  <si>
    <t>59.700</t>
  </si>
  <si>
    <t>59.800</t>
  </si>
  <si>
    <t>59.900</t>
  </si>
  <si>
    <t>60.000</t>
  </si>
  <si>
    <t>60.100</t>
  </si>
  <si>
    <t>60.200</t>
  </si>
  <si>
    <t>60.300</t>
  </si>
  <si>
    <t>60.400</t>
  </si>
  <si>
    <t>60.500</t>
  </si>
  <si>
    <t>60.600</t>
  </si>
  <si>
    <t>60.700</t>
  </si>
  <si>
    <t>60.800</t>
  </si>
  <si>
    <t>0.320</t>
  </si>
  <si>
    <t>60.900</t>
  </si>
  <si>
    <t>0.322</t>
  </si>
  <si>
    <t>61.000</t>
  </si>
  <si>
    <t>61.100</t>
  </si>
  <si>
    <t>61.200</t>
  </si>
  <si>
    <t>61.300</t>
  </si>
  <si>
    <t>61.400</t>
  </si>
  <si>
    <t>61.500</t>
  </si>
  <si>
    <t>61.600</t>
  </si>
  <si>
    <t>0.347</t>
  </si>
  <si>
    <t>61.700</t>
  </si>
  <si>
    <t>61.800</t>
  </si>
  <si>
    <t>61.900</t>
  </si>
  <si>
    <t>0.338</t>
  </si>
  <si>
    <t>0.323</t>
  </si>
  <si>
    <t>62.000</t>
  </si>
  <si>
    <t>0.331</t>
  </si>
  <si>
    <t>62.100</t>
  </si>
  <si>
    <t>0.341</t>
  </si>
  <si>
    <t>62.200</t>
  </si>
  <si>
    <t>62.300</t>
  </si>
  <si>
    <t>0.330</t>
  </si>
  <si>
    <t>62.400</t>
  </si>
  <si>
    <t>0.326</t>
  </si>
  <si>
    <t>62.500</t>
  </si>
  <si>
    <t>0.324</t>
  </si>
  <si>
    <t>62.600</t>
  </si>
  <si>
    <t>62.700</t>
  </si>
  <si>
    <t>62.800</t>
  </si>
  <si>
    <t>62.900</t>
  </si>
  <si>
    <t>63.000</t>
  </si>
  <si>
    <t>63.100</t>
  </si>
  <si>
    <t>63.200</t>
  </si>
  <si>
    <t>0.329</t>
  </si>
  <si>
    <t>63.300</t>
  </si>
  <si>
    <t>0.337</t>
  </si>
  <si>
    <t>63.400</t>
  </si>
  <si>
    <t>63.500</t>
  </si>
  <si>
    <t>63.600</t>
  </si>
  <si>
    <t>63.700</t>
  </si>
  <si>
    <t>63.800</t>
  </si>
  <si>
    <t>63.900</t>
  </si>
  <si>
    <t>64.000</t>
  </si>
  <si>
    <t>64.100</t>
  </si>
  <si>
    <t>64.200</t>
  </si>
  <si>
    <t>64.300</t>
  </si>
  <si>
    <t>64.400</t>
  </si>
  <si>
    <t>64.500</t>
  </si>
  <si>
    <t>0.294</t>
  </si>
  <si>
    <t>64.600</t>
  </si>
  <si>
    <t>64.700</t>
  </si>
  <si>
    <t>64.800</t>
  </si>
  <si>
    <t>64.900</t>
  </si>
  <si>
    <t>65.000</t>
  </si>
  <si>
    <t>65.100</t>
  </si>
  <si>
    <t>0.345</t>
  </si>
  <si>
    <t>65.200</t>
  </si>
  <si>
    <t>0.354</t>
  </si>
  <si>
    <t>65.300</t>
  </si>
  <si>
    <t>65.400</t>
  </si>
  <si>
    <t>0.373</t>
  </si>
  <si>
    <t>65.500</t>
  </si>
  <si>
    <t>0.342</t>
  </si>
  <si>
    <t>65.600</t>
  </si>
  <si>
    <t>65.700</t>
  </si>
  <si>
    <t>0.340</t>
  </si>
  <si>
    <t>65.800</t>
  </si>
  <si>
    <t>0.334</t>
  </si>
  <si>
    <t>65.900</t>
  </si>
  <si>
    <t>66.000</t>
  </si>
  <si>
    <t>66.100</t>
  </si>
  <si>
    <t>66.200</t>
  </si>
  <si>
    <t>66.300</t>
  </si>
  <si>
    <t>0.343</t>
  </si>
  <si>
    <t>66.400</t>
  </si>
  <si>
    <t>66.500</t>
  </si>
  <si>
    <t>66.600</t>
  </si>
  <si>
    <t>66.700</t>
  </si>
  <si>
    <t>66.800</t>
  </si>
  <si>
    <t>0.346</t>
  </si>
  <si>
    <t>66.900</t>
  </si>
  <si>
    <t>67.000</t>
  </si>
  <si>
    <t>67.100</t>
  </si>
  <si>
    <t>67.200</t>
  </si>
  <si>
    <t>67.300</t>
  </si>
  <si>
    <t>67.400</t>
  </si>
  <si>
    <t>67.500</t>
  </si>
  <si>
    <t>67.600</t>
  </si>
  <si>
    <t>67.700</t>
  </si>
  <si>
    <t>67.800</t>
  </si>
  <si>
    <t>67.900</t>
  </si>
  <si>
    <t>0.292</t>
  </si>
  <si>
    <t>68.000</t>
  </si>
  <si>
    <t>68.100</t>
  </si>
  <si>
    <t>68.200</t>
  </si>
  <si>
    <t>68.300</t>
  </si>
  <si>
    <t>68.400</t>
  </si>
  <si>
    <t>68.500</t>
  </si>
  <si>
    <t>68.600</t>
  </si>
  <si>
    <t>68.700</t>
  </si>
  <si>
    <t>68.800</t>
  </si>
  <si>
    <t>68.900</t>
  </si>
  <si>
    <t>69.000</t>
  </si>
  <si>
    <t>0.365</t>
  </si>
  <si>
    <t>69.100</t>
  </si>
  <si>
    <t>69.200</t>
  </si>
  <si>
    <t>69.300</t>
  </si>
  <si>
    <t>69.400</t>
  </si>
  <si>
    <t>0.348</t>
  </si>
  <si>
    <t>69.500</t>
  </si>
  <si>
    <t>69.600</t>
  </si>
  <si>
    <t>69.700</t>
  </si>
  <si>
    <t>69.800</t>
  </si>
  <si>
    <t>69.900</t>
  </si>
  <si>
    <t>70.000</t>
  </si>
  <si>
    <t>0.327</t>
  </si>
  <si>
    <t>70.100</t>
  </si>
  <si>
    <t>70.200</t>
  </si>
  <si>
    <t>70.300</t>
  </si>
  <si>
    <t>0.339</t>
  </si>
  <si>
    <t>70.400</t>
  </si>
  <si>
    <t>70.500</t>
  </si>
  <si>
    <t>70.600</t>
  </si>
  <si>
    <t>70.700</t>
  </si>
  <si>
    <t>70.800</t>
  </si>
  <si>
    <t>70.900</t>
  </si>
  <si>
    <t>71.000</t>
  </si>
  <si>
    <t>71.100</t>
  </si>
  <si>
    <t>71.200</t>
  </si>
  <si>
    <t>0.349</t>
  </si>
  <si>
    <t>71.300</t>
  </si>
  <si>
    <t>71.400</t>
  </si>
  <si>
    <t>71.500</t>
  </si>
  <si>
    <t>71.600</t>
  </si>
  <si>
    <t>71.700</t>
  </si>
  <si>
    <t>71.800</t>
  </si>
  <si>
    <t>71.900</t>
  </si>
  <si>
    <t>72.000</t>
  </si>
  <si>
    <t>72.100</t>
  </si>
  <si>
    <t>72.200</t>
  </si>
  <si>
    <t>72.300</t>
  </si>
  <si>
    <t>72.400</t>
  </si>
  <si>
    <t>72.500</t>
  </si>
  <si>
    <t>72.600</t>
  </si>
  <si>
    <t>72.700</t>
  </si>
  <si>
    <t>72.800</t>
  </si>
  <si>
    <t>72.900</t>
  </si>
  <si>
    <t>73.000</t>
  </si>
  <si>
    <t>73.100</t>
  </si>
  <si>
    <t>73.200</t>
  </si>
  <si>
    <t>73.300</t>
  </si>
  <si>
    <t>73.400</t>
  </si>
  <si>
    <t>73.500</t>
  </si>
  <si>
    <t>73.600</t>
  </si>
  <si>
    <t>73.700</t>
  </si>
  <si>
    <t>73.800</t>
  </si>
  <si>
    <t>73.900</t>
  </si>
  <si>
    <t>74.000</t>
  </si>
  <si>
    <t>74.100</t>
  </si>
  <si>
    <t>74.200</t>
  </si>
  <si>
    <t>74.300</t>
  </si>
  <si>
    <t>74.400</t>
  </si>
  <si>
    <t>0.336</t>
  </si>
  <si>
    <t>74.500</t>
  </si>
  <si>
    <t>74.600</t>
  </si>
  <si>
    <t>0.355</t>
  </si>
  <si>
    <t>74.700</t>
  </si>
  <si>
    <t>74.800</t>
  </si>
  <si>
    <t>74.900</t>
  </si>
  <si>
    <t>75.000</t>
  </si>
  <si>
    <t>0.357</t>
  </si>
  <si>
    <t>75.100</t>
  </si>
  <si>
    <t>0.344</t>
  </si>
  <si>
    <t>75.200</t>
  </si>
  <si>
    <t>0.367</t>
  </si>
  <si>
    <t>75.300</t>
  </si>
  <si>
    <t>75.400</t>
  </si>
  <si>
    <t>75.500</t>
  </si>
  <si>
    <t>75.600</t>
  </si>
  <si>
    <t>75.700</t>
  </si>
  <si>
    <t>75.800</t>
  </si>
  <si>
    <t>75.900</t>
  </si>
  <si>
    <t>76.000</t>
  </si>
  <si>
    <t>76.100</t>
  </si>
  <si>
    <t>76.200</t>
  </si>
  <si>
    <t>76.300</t>
  </si>
  <si>
    <t>76.400</t>
  </si>
  <si>
    <t>76.500</t>
  </si>
  <si>
    <t>76.600</t>
  </si>
  <si>
    <t>76.700</t>
  </si>
  <si>
    <t>76.800</t>
  </si>
  <si>
    <t>76.900</t>
  </si>
  <si>
    <t>77.000</t>
  </si>
  <si>
    <t>77.100</t>
  </si>
  <si>
    <t>77.200</t>
  </si>
  <si>
    <t>77.300</t>
  </si>
  <si>
    <t>77.400</t>
  </si>
  <si>
    <t>77.500</t>
  </si>
  <si>
    <t>77.600</t>
  </si>
  <si>
    <t>77.700</t>
  </si>
  <si>
    <t>77.800</t>
  </si>
  <si>
    <t>77.900</t>
  </si>
  <si>
    <t>78.000</t>
  </si>
  <si>
    <t>0.352</t>
  </si>
  <si>
    <t>78.100</t>
  </si>
  <si>
    <t>78.200</t>
  </si>
  <si>
    <t>78.300</t>
  </si>
  <si>
    <t>78.400</t>
  </si>
  <si>
    <t>78.500</t>
  </si>
  <si>
    <t>78.600</t>
  </si>
  <si>
    <t>78.700</t>
  </si>
  <si>
    <t>78.800</t>
  </si>
  <si>
    <t>78.900</t>
  </si>
  <si>
    <t>0.366</t>
  </si>
  <si>
    <t>79.000</t>
  </si>
  <si>
    <t>79.100</t>
  </si>
  <si>
    <t>79.200</t>
  </si>
  <si>
    <t>79.300</t>
  </si>
  <si>
    <t>79.400</t>
  </si>
  <si>
    <t>79.500</t>
  </si>
  <si>
    <t>79.600</t>
  </si>
  <si>
    <t>79.700</t>
  </si>
  <si>
    <t>79.800</t>
  </si>
  <si>
    <t>79.900</t>
  </si>
  <si>
    <t>80.000</t>
  </si>
  <si>
    <t>80.100</t>
  </si>
  <si>
    <t>80.200</t>
  </si>
  <si>
    <t>80.300</t>
  </si>
  <si>
    <t>80.400</t>
  </si>
  <si>
    <t>80.500</t>
  </si>
  <si>
    <t>80.600</t>
  </si>
  <si>
    <t>80.700</t>
  </si>
  <si>
    <t>80.800</t>
  </si>
  <si>
    <t>80.900</t>
  </si>
  <si>
    <t>81.000</t>
  </si>
  <si>
    <t>81.100</t>
  </si>
  <si>
    <t>81.200</t>
  </si>
  <si>
    <t>81.300</t>
  </si>
  <si>
    <t>81.400</t>
  </si>
  <si>
    <t>81.500</t>
  </si>
  <si>
    <t>81.600</t>
  </si>
  <si>
    <t>81.700</t>
  </si>
  <si>
    <t>81.800</t>
  </si>
  <si>
    <t>81.900</t>
  </si>
  <si>
    <t>82.000</t>
  </si>
  <si>
    <t>82.100</t>
  </si>
  <si>
    <t>82.200</t>
  </si>
  <si>
    <t>82.300</t>
  </si>
  <si>
    <t>82.400</t>
  </si>
  <si>
    <t>82.500</t>
  </si>
  <si>
    <t>82.600</t>
  </si>
  <si>
    <t>82.700</t>
  </si>
  <si>
    <t>82.800</t>
  </si>
  <si>
    <t>82.900</t>
  </si>
  <si>
    <t>83.000</t>
  </si>
  <si>
    <t>83.100</t>
  </si>
  <si>
    <t>83.200</t>
  </si>
  <si>
    <t>83.300</t>
  </si>
  <si>
    <t>83.400</t>
  </si>
  <si>
    <t>83.500</t>
  </si>
  <si>
    <t>83.600</t>
  </si>
  <si>
    <t>83.700</t>
  </si>
  <si>
    <t>83.800</t>
  </si>
  <si>
    <t>83.900</t>
  </si>
  <si>
    <t>84.000</t>
  </si>
  <si>
    <t>84.100</t>
  </si>
  <si>
    <t>84.200</t>
  </si>
  <si>
    <t>84.300</t>
  </si>
  <si>
    <t>84.400</t>
  </si>
  <si>
    <t>84.500</t>
  </si>
  <si>
    <t>84.600</t>
  </si>
  <si>
    <t>84.700</t>
  </si>
  <si>
    <t>84.800</t>
  </si>
  <si>
    <t>84.900</t>
  </si>
  <si>
    <t>85.000</t>
  </si>
  <si>
    <t>85.100</t>
  </si>
  <si>
    <t>85.200</t>
  </si>
  <si>
    <t>85.300</t>
  </si>
  <si>
    <t>85.400</t>
  </si>
  <si>
    <t>85.500</t>
  </si>
  <si>
    <t>85.600</t>
  </si>
  <si>
    <t>85.700</t>
  </si>
  <si>
    <t>85.800</t>
  </si>
  <si>
    <t>85.900</t>
  </si>
  <si>
    <t>86.000</t>
  </si>
  <si>
    <t>86.100</t>
  </si>
  <si>
    <t>86.200</t>
  </si>
  <si>
    <t>86.300</t>
  </si>
  <si>
    <t>86.400</t>
  </si>
  <si>
    <t>86.500</t>
  </si>
  <si>
    <t>86.600</t>
  </si>
  <si>
    <t>86.700</t>
  </si>
  <si>
    <t>86.800</t>
  </si>
  <si>
    <t>86.900</t>
  </si>
  <si>
    <t>87.000</t>
  </si>
  <si>
    <t>87.100</t>
  </si>
  <si>
    <t>87.200</t>
  </si>
  <si>
    <t>87.300</t>
  </si>
  <si>
    <t>87.400</t>
  </si>
  <si>
    <t>87.500</t>
  </si>
  <si>
    <t>87.600</t>
  </si>
  <si>
    <t>87.700</t>
  </si>
  <si>
    <t>87.800</t>
  </si>
  <si>
    <t>87.900</t>
  </si>
  <si>
    <t>88.000</t>
  </si>
  <si>
    <t>88.100</t>
  </si>
  <si>
    <t>88.200</t>
  </si>
  <si>
    <t>88.300</t>
  </si>
  <si>
    <t>88.400</t>
  </si>
  <si>
    <t>88.500</t>
  </si>
  <si>
    <t>88.600</t>
  </si>
  <si>
    <t>88.700</t>
  </si>
  <si>
    <t>88.800</t>
  </si>
  <si>
    <t>88.900</t>
  </si>
  <si>
    <t>89.000</t>
  </si>
  <si>
    <t>89.100</t>
  </si>
  <si>
    <t>89.200</t>
  </si>
  <si>
    <t>89.300</t>
  </si>
  <si>
    <t>89.400</t>
  </si>
  <si>
    <t>89.500</t>
  </si>
  <si>
    <t>89.600</t>
  </si>
  <si>
    <t>89.700</t>
  </si>
  <si>
    <t>89.800</t>
  </si>
  <si>
    <t>89.900</t>
  </si>
  <si>
    <t>90.000</t>
  </si>
  <si>
    <t>90.100</t>
  </si>
  <si>
    <t>90.200</t>
  </si>
  <si>
    <t>90.300</t>
  </si>
  <si>
    <t>90.400</t>
  </si>
  <si>
    <t>90.500</t>
  </si>
  <si>
    <t>90.600</t>
  </si>
  <si>
    <t>90.700</t>
  </si>
  <si>
    <t>90.800</t>
  </si>
  <si>
    <t>90.900</t>
  </si>
  <si>
    <t>91.000</t>
  </si>
  <si>
    <t>91.100</t>
  </si>
  <si>
    <t>91.200</t>
  </si>
  <si>
    <t>91.300</t>
  </si>
  <si>
    <t>91.400</t>
  </si>
  <si>
    <t>91.500</t>
  </si>
  <si>
    <t>91.600</t>
  </si>
  <si>
    <t>91.700</t>
  </si>
  <si>
    <t>91.800</t>
  </si>
  <si>
    <t>91.900</t>
  </si>
  <si>
    <t>92.000</t>
  </si>
  <si>
    <t>92.100</t>
  </si>
  <si>
    <t>92.200</t>
  </si>
  <si>
    <t>92.300</t>
  </si>
  <si>
    <t>92.400</t>
  </si>
  <si>
    <t>92.500</t>
  </si>
  <si>
    <t>92.600</t>
  </si>
  <si>
    <t>92.700</t>
  </si>
  <si>
    <t>92.800</t>
  </si>
  <si>
    <t>92.900</t>
  </si>
  <si>
    <t>93.000</t>
  </si>
  <si>
    <t>93.100</t>
  </si>
  <si>
    <t>93.200</t>
  </si>
  <si>
    <t>93.300</t>
  </si>
  <si>
    <t>93.400</t>
  </si>
  <si>
    <t>93.500</t>
  </si>
  <si>
    <t>93.600</t>
  </si>
  <si>
    <t>93.700</t>
  </si>
  <si>
    <t>93.800</t>
  </si>
  <si>
    <t>93.900</t>
  </si>
  <si>
    <t>94.000</t>
  </si>
  <si>
    <t>94.100</t>
  </si>
  <si>
    <t>94.200</t>
  </si>
  <si>
    <t>94.300</t>
  </si>
  <si>
    <t>94.400</t>
  </si>
  <si>
    <t>94.500</t>
  </si>
  <si>
    <t>94.600</t>
  </si>
  <si>
    <t>94.700</t>
  </si>
  <si>
    <t>94.800</t>
  </si>
  <si>
    <t>94.900</t>
  </si>
  <si>
    <t>95.000</t>
  </si>
  <si>
    <t>95.100</t>
  </si>
  <si>
    <t>95.200</t>
  </si>
  <si>
    <t>95.300</t>
  </si>
  <si>
    <t>95.400</t>
  </si>
  <si>
    <t>95.500</t>
  </si>
  <si>
    <t>95.600</t>
  </si>
  <si>
    <t>95.700</t>
  </si>
  <si>
    <t>95.800</t>
  </si>
  <si>
    <t>95.900</t>
  </si>
  <si>
    <t>96.000</t>
  </si>
  <si>
    <t>96.100</t>
  </si>
  <si>
    <t>96.200</t>
  </si>
  <si>
    <t>96.300</t>
  </si>
  <si>
    <t>96.400</t>
  </si>
  <si>
    <t>96.500</t>
  </si>
  <si>
    <t>96.600</t>
  </si>
  <si>
    <t>96.700</t>
  </si>
  <si>
    <t>96.800</t>
  </si>
  <si>
    <t>96.900</t>
  </si>
  <si>
    <t>97.000</t>
  </si>
  <si>
    <t>97.100</t>
  </si>
  <si>
    <t>97.200</t>
  </si>
  <si>
    <t>97.300</t>
  </si>
  <si>
    <t>97.400</t>
  </si>
  <si>
    <t>97.500</t>
  </si>
  <si>
    <t>97.600</t>
  </si>
  <si>
    <t>97.700</t>
  </si>
  <si>
    <t>97.800</t>
  </si>
  <si>
    <t>97.900</t>
  </si>
  <si>
    <t>98.000</t>
  </si>
  <si>
    <t>98.100</t>
  </si>
  <si>
    <t>98.200</t>
  </si>
  <si>
    <t>98.300</t>
  </si>
  <si>
    <t>98.400</t>
  </si>
  <si>
    <t>98.500</t>
  </si>
  <si>
    <t>98.600</t>
  </si>
  <si>
    <t>98.700</t>
  </si>
  <si>
    <t>98.800</t>
  </si>
  <si>
    <t>98.900</t>
  </si>
  <si>
    <t>99.000</t>
  </si>
  <si>
    <t>99.100</t>
  </si>
  <si>
    <t>99.200</t>
  </si>
  <si>
    <t>99.300</t>
  </si>
  <si>
    <t>99.400</t>
  </si>
  <si>
    <t>99.500</t>
  </si>
  <si>
    <t>99.600</t>
  </si>
  <si>
    <t>99.700</t>
  </si>
  <si>
    <t>99.800</t>
  </si>
  <si>
    <t>99.900</t>
  </si>
  <si>
    <t>100.000</t>
  </si>
  <si>
    <t>Residue</t>
  </si>
  <si>
    <t>Run1 rmsf (nm)</t>
  </si>
  <si>
    <t>Run2 rmsf (nm)</t>
  </si>
  <si>
    <t>Run3 rmsf (nm)</t>
  </si>
  <si>
    <t>0.964</t>
  </si>
  <si>
    <t>1.237</t>
  </si>
  <si>
    <t>1.809</t>
  </si>
  <si>
    <t>0.779</t>
  </si>
  <si>
    <t>1.028</t>
  </si>
  <si>
    <t>1.571</t>
  </si>
  <si>
    <t>0.791</t>
  </si>
  <si>
    <t>1.337</t>
  </si>
  <si>
    <t>0.458</t>
  </si>
  <si>
    <t>0.592</t>
  </si>
  <si>
    <t>1.132</t>
  </si>
  <si>
    <t>0.436</t>
  </si>
  <si>
    <t>0.930</t>
  </si>
  <si>
    <t>0.734</t>
  </si>
  <si>
    <t>0.542</t>
  </si>
  <si>
    <t>0.392</t>
  </si>
  <si>
    <t>0.157</t>
  </si>
  <si>
    <t>0.142</t>
  </si>
  <si>
    <t>0.130</t>
  </si>
  <si>
    <t>0.160</t>
  </si>
  <si>
    <t>0.126</t>
  </si>
  <si>
    <t>0.146</t>
  </si>
  <si>
    <t>0.135</t>
  </si>
  <si>
    <t>0.124</t>
  </si>
  <si>
    <t>0.132</t>
  </si>
  <si>
    <t>0.152</t>
  </si>
  <si>
    <t>0.136</t>
  </si>
  <si>
    <t>0.151</t>
  </si>
  <si>
    <t>0.122</t>
  </si>
  <si>
    <t>0.128</t>
  </si>
  <si>
    <t>0.129</t>
  </si>
  <si>
    <t>0.141</t>
  </si>
  <si>
    <t>0.159</t>
  </si>
  <si>
    <t>0.156</t>
  </si>
  <si>
    <t>0.144</t>
  </si>
  <si>
    <t>0.165</t>
  </si>
  <si>
    <t>0.143</t>
  </si>
  <si>
    <t>0.148</t>
  </si>
  <si>
    <t>0.139</t>
  </si>
  <si>
    <t>0.133</t>
  </si>
  <si>
    <t>0.120</t>
  </si>
  <si>
    <t>0.121</t>
  </si>
  <si>
    <t>0.117</t>
  </si>
  <si>
    <t>0.134</t>
  </si>
  <si>
    <t>0.123</t>
  </si>
  <si>
    <t>0.113</t>
  </si>
  <si>
    <t>0.118</t>
  </si>
  <si>
    <t>0.127</t>
  </si>
  <si>
    <t>0.119</t>
  </si>
  <si>
    <t>0.112</t>
  </si>
  <si>
    <t>0.116</t>
  </si>
  <si>
    <t>0.102</t>
  </si>
  <si>
    <t>0.101</t>
  </si>
  <si>
    <t>0.105</t>
  </si>
  <si>
    <t>0.097</t>
  </si>
  <si>
    <t>0.091</t>
  </si>
  <si>
    <t>0.095</t>
  </si>
  <si>
    <t>0.090</t>
  </si>
  <si>
    <t>0.083</t>
  </si>
  <si>
    <t>0.078</t>
  </si>
  <si>
    <t>0.079</t>
  </si>
  <si>
    <t>0.089</t>
  </si>
  <si>
    <t>0.077</t>
  </si>
  <si>
    <t>0.086</t>
  </si>
  <si>
    <t>0.071</t>
  </si>
  <si>
    <t>0.073</t>
  </si>
  <si>
    <t>0.068</t>
  </si>
  <si>
    <t>0.076</t>
  </si>
  <si>
    <t>0.074</t>
  </si>
  <si>
    <t>0.065</t>
  </si>
  <si>
    <t>0.064</t>
  </si>
  <si>
    <t>0.066</t>
  </si>
  <si>
    <t>0.081</t>
  </si>
  <si>
    <t>0.087</t>
  </si>
  <si>
    <t>0.088</t>
  </si>
  <si>
    <t>0.072</t>
  </si>
  <si>
    <t>101.000</t>
  </si>
  <si>
    <t>0.103</t>
  </si>
  <si>
    <t>102.000</t>
  </si>
  <si>
    <t>0.085</t>
  </si>
  <si>
    <t>0.107</t>
  </si>
  <si>
    <t>103.000</t>
  </si>
  <si>
    <t>104.000</t>
  </si>
  <si>
    <t>0.114</t>
  </si>
  <si>
    <t>105.000</t>
  </si>
  <si>
    <t>0.098</t>
  </si>
  <si>
    <t>0.104</t>
  </si>
  <si>
    <t>106.000</t>
  </si>
  <si>
    <t>0.108</t>
  </si>
  <si>
    <t>107.000</t>
  </si>
  <si>
    <t>0.111</t>
  </si>
  <si>
    <t>0.131</t>
  </si>
  <si>
    <t>108.000</t>
  </si>
  <si>
    <t>109.000</t>
  </si>
  <si>
    <t>0.110</t>
  </si>
  <si>
    <t>110.000</t>
  </si>
  <si>
    <t>0.099</t>
  </si>
  <si>
    <t>111.000</t>
  </si>
  <si>
    <t>112.000</t>
  </si>
  <si>
    <t>0.094</t>
  </si>
  <si>
    <t>113.000</t>
  </si>
  <si>
    <t>0.096</t>
  </si>
  <si>
    <t>114.000</t>
  </si>
  <si>
    <t>0.092</t>
  </si>
  <si>
    <t>115.000</t>
  </si>
  <si>
    <t>0.109</t>
  </si>
  <si>
    <t>116.000</t>
  </si>
  <si>
    <t>0.115</t>
  </si>
  <si>
    <t>117.000</t>
  </si>
  <si>
    <t>118.000</t>
  </si>
  <si>
    <t>119.000</t>
  </si>
  <si>
    <t>120.000</t>
  </si>
  <si>
    <t>121.000</t>
  </si>
  <si>
    <t>122.000</t>
  </si>
  <si>
    <t>123.000</t>
  </si>
  <si>
    <t>124.000</t>
  </si>
  <si>
    <t>125.000</t>
  </si>
  <si>
    <t>0.084</t>
  </si>
  <si>
    <t>126.000</t>
  </si>
  <si>
    <t>127.000</t>
  </si>
  <si>
    <t>128.000</t>
  </si>
  <si>
    <t>129.000</t>
  </si>
  <si>
    <t>130.000</t>
  </si>
  <si>
    <t>131.000</t>
  </si>
  <si>
    <t>132.000</t>
  </si>
  <si>
    <t>133.000</t>
  </si>
  <si>
    <t>134.000</t>
  </si>
  <si>
    <t>135.000</t>
  </si>
  <si>
    <t>0.075</t>
  </si>
  <si>
    <t>136.000</t>
  </si>
  <si>
    <t>137.000</t>
  </si>
  <si>
    <t>138.000</t>
  </si>
  <si>
    <t>139.000</t>
  </si>
  <si>
    <t>140.000</t>
  </si>
  <si>
    <t>141.000</t>
  </si>
  <si>
    <t>142.000</t>
  </si>
  <si>
    <t>143.000</t>
  </si>
  <si>
    <t>144.000</t>
  </si>
  <si>
    <t>145.000</t>
  </si>
  <si>
    <t>146.000</t>
  </si>
  <si>
    <t>147.000</t>
  </si>
  <si>
    <t>148.000</t>
  </si>
  <si>
    <t>149.000</t>
  </si>
  <si>
    <t>150.000</t>
  </si>
  <si>
    <t>151.000</t>
  </si>
  <si>
    <t>152.000</t>
  </si>
  <si>
    <t>153.000</t>
  </si>
  <si>
    <t>154.000</t>
  </si>
  <si>
    <t>155.000</t>
  </si>
  <si>
    <t>156.000</t>
  </si>
  <si>
    <t>157.000</t>
  </si>
  <si>
    <t>0.093</t>
  </si>
  <si>
    <t>158.000</t>
  </si>
  <si>
    <t>159.000</t>
  </si>
  <si>
    <t>160.000</t>
  </si>
  <si>
    <t>161.000</t>
  </si>
  <si>
    <t>162.000</t>
  </si>
  <si>
    <t>163.000</t>
  </si>
  <si>
    <t>164.000</t>
  </si>
  <si>
    <t>165.000</t>
  </si>
  <si>
    <t>166.000</t>
  </si>
  <si>
    <t>167.000</t>
  </si>
  <si>
    <t>168.000</t>
  </si>
  <si>
    <t>169.000</t>
  </si>
  <si>
    <t>170.000</t>
  </si>
  <si>
    <t>171.000</t>
  </si>
  <si>
    <t>172.000</t>
  </si>
  <si>
    <t>173.000</t>
  </si>
  <si>
    <t>174.000</t>
  </si>
  <si>
    <t>0.106</t>
  </si>
  <si>
    <t>175.000</t>
  </si>
  <si>
    <t>176.000</t>
  </si>
  <si>
    <t>177.000</t>
  </si>
  <si>
    <t>178.000</t>
  </si>
  <si>
    <t>179.000</t>
  </si>
  <si>
    <t>180.000</t>
  </si>
  <si>
    <t>181.000</t>
  </si>
  <si>
    <t>182.000</t>
  </si>
  <si>
    <t>183.000</t>
  </si>
  <si>
    <t>184.000</t>
  </si>
  <si>
    <t>185.000</t>
  </si>
  <si>
    <t>186.000</t>
  </si>
  <si>
    <t>187.000</t>
  </si>
  <si>
    <t>188.000</t>
  </si>
  <si>
    <t>189.000</t>
  </si>
  <si>
    <t>190.000</t>
  </si>
  <si>
    <t>191.000</t>
  </si>
  <si>
    <t>192.000</t>
  </si>
  <si>
    <t>193.000</t>
  </si>
  <si>
    <t>194.000</t>
  </si>
  <si>
    <t>195.000</t>
  </si>
  <si>
    <t>196.000</t>
  </si>
  <si>
    <t>197.000</t>
  </si>
  <si>
    <t>198.000</t>
  </si>
  <si>
    <t>199.000</t>
  </si>
  <si>
    <t>200.000</t>
  </si>
  <si>
    <t>201.000</t>
  </si>
  <si>
    <t>202.000</t>
  </si>
  <si>
    <t>203.000</t>
  </si>
  <si>
    <t>204.000</t>
  </si>
  <si>
    <t>205.000</t>
  </si>
  <si>
    <t>206.000</t>
  </si>
  <si>
    <t>207.000</t>
  </si>
  <si>
    <t>208.000</t>
  </si>
  <si>
    <t>209.000</t>
  </si>
  <si>
    <t>210.000</t>
  </si>
  <si>
    <t>211.000</t>
  </si>
  <si>
    <t>212.000</t>
  </si>
  <si>
    <t>213.000</t>
  </si>
  <si>
    <t>214.000</t>
  </si>
  <si>
    <t>215.000</t>
  </si>
  <si>
    <t>216.000</t>
  </si>
  <si>
    <t>217.000</t>
  </si>
  <si>
    <t>218.000</t>
  </si>
  <si>
    <t>219.000</t>
  </si>
  <si>
    <t>220.000</t>
  </si>
  <si>
    <t>221.000</t>
  </si>
  <si>
    <t>222.000</t>
  </si>
  <si>
    <t>223.000</t>
  </si>
  <si>
    <t>224.000</t>
  </si>
  <si>
    <t>225.000</t>
  </si>
  <si>
    <t>226.000</t>
  </si>
  <si>
    <t>227.000</t>
  </si>
  <si>
    <t>228.000</t>
  </si>
  <si>
    <t>229.000</t>
  </si>
  <si>
    <t>230.000</t>
  </si>
  <si>
    <t>231.000</t>
  </si>
  <si>
    <t>232.000</t>
  </si>
  <si>
    <t>233.000</t>
  </si>
  <si>
    <t>234.000</t>
  </si>
  <si>
    <t>235.000</t>
  </si>
  <si>
    <t>236.000</t>
  </si>
  <si>
    <t>237.000</t>
  </si>
  <si>
    <t>238.000</t>
  </si>
  <si>
    <t>239.000</t>
  </si>
  <si>
    <t>240.000</t>
  </si>
  <si>
    <t>241.000</t>
  </si>
  <si>
    <t>242.000</t>
  </si>
  <si>
    <t>243.000</t>
  </si>
  <si>
    <t>244.000</t>
  </si>
  <si>
    <t>245.000</t>
  </si>
  <si>
    <t>246.000</t>
  </si>
  <si>
    <t>247.000</t>
  </si>
  <si>
    <t>248.000</t>
  </si>
  <si>
    <t>249.000</t>
  </si>
  <si>
    <t>250.000</t>
  </si>
  <si>
    <t>251.000</t>
  </si>
  <si>
    <t>252.000</t>
  </si>
  <si>
    <t>253.000</t>
  </si>
  <si>
    <t>254.000</t>
  </si>
  <si>
    <t>255.000</t>
  </si>
  <si>
    <t>256.000</t>
  </si>
  <si>
    <t>257.000</t>
  </si>
  <si>
    <t>258.000</t>
  </si>
  <si>
    <t>259.000</t>
  </si>
  <si>
    <t>260.000</t>
  </si>
  <si>
    <t>261.000</t>
  </si>
  <si>
    <t>262.000</t>
  </si>
  <si>
    <t>263.000</t>
  </si>
  <si>
    <t>264.000</t>
  </si>
  <si>
    <t>265.000</t>
  </si>
  <si>
    <t>266.000</t>
  </si>
  <si>
    <t>267.000</t>
  </si>
  <si>
    <t>268.000</t>
  </si>
  <si>
    <t>269.000</t>
  </si>
  <si>
    <t>270.000</t>
  </si>
  <si>
    <t>271.000</t>
  </si>
  <si>
    <t>272.000</t>
  </si>
  <si>
    <t>273.000</t>
  </si>
  <si>
    <t>274.000</t>
  </si>
  <si>
    <t>275.000</t>
  </si>
  <si>
    <t>276.000</t>
  </si>
  <si>
    <t>277.000</t>
  </si>
  <si>
    <t>278.000</t>
  </si>
  <si>
    <t>279.000</t>
  </si>
  <si>
    <t>280.000</t>
  </si>
  <si>
    <t>281.000</t>
  </si>
  <si>
    <t>282.000</t>
  </si>
  <si>
    <t>283.000</t>
  </si>
  <si>
    <t>284.000</t>
  </si>
  <si>
    <t>285.000</t>
  </si>
  <si>
    <t>286.000</t>
  </si>
  <si>
    <t>287.000</t>
  </si>
  <si>
    <t>288.000</t>
  </si>
  <si>
    <t>289.000</t>
  </si>
  <si>
    <t>290.000</t>
  </si>
  <si>
    <t>291.000</t>
  </si>
  <si>
    <t>292.000</t>
  </si>
  <si>
    <t>293.000</t>
  </si>
  <si>
    <t>294.000</t>
  </si>
  <si>
    <t>295.000</t>
  </si>
  <si>
    <t>296.000</t>
  </si>
  <si>
    <t>297.000</t>
  </si>
  <si>
    <t>298.000</t>
  </si>
  <si>
    <t>299.000</t>
  </si>
  <si>
    <t>300.000</t>
  </si>
  <si>
    <t>301.000</t>
  </si>
  <si>
    <t>302.000</t>
  </si>
  <si>
    <t>303.000</t>
  </si>
  <si>
    <t>304.000</t>
  </si>
  <si>
    <t>305.000</t>
  </si>
  <si>
    <t>306.000</t>
  </si>
  <si>
    <t>307.000</t>
  </si>
  <si>
    <t>308.000</t>
  </si>
  <si>
    <t>309.000</t>
  </si>
  <si>
    <t>310.000</t>
  </si>
  <si>
    <t>311.000</t>
  </si>
  <si>
    <t>312.000</t>
  </si>
  <si>
    <t>313.000</t>
  </si>
  <si>
    <t>314.000</t>
  </si>
  <si>
    <t>315.000</t>
  </si>
  <si>
    <t>316.000</t>
  </si>
  <si>
    <t>317.000</t>
  </si>
  <si>
    <t>318.000</t>
  </si>
  <si>
    <t>319.000</t>
  </si>
  <si>
    <t>320.000</t>
  </si>
  <si>
    <t>321.000</t>
  </si>
  <si>
    <t>322.000</t>
  </si>
  <si>
    <t>323.000</t>
  </si>
  <si>
    <t>324.000</t>
  </si>
  <si>
    <t>325.000</t>
  </si>
  <si>
    <t>326.000</t>
  </si>
  <si>
    <t>327.000</t>
  </si>
  <si>
    <t>328.000</t>
  </si>
  <si>
    <t>329.000</t>
  </si>
  <si>
    <t>330.000</t>
  </si>
  <si>
    <t>331.000</t>
  </si>
  <si>
    <t>332.000</t>
  </si>
  <si>
    <t>333.000</t>
  </si>
  <si>
    <t>334.000</t>
  </si>
  <si>
    <t>335.000</t>
  </si>
  <si>
    <t>336.000</t>
  </si>
  <si>
    <t>337.000</t>
  </si>
  <si>
    <t>338.000</t>
  </si>
  <si>
    <t>339.000</t>
  </si>
  <si>
    <t>340.000</t>
  </si>
  <si>
    <t>341.000</t>
  </si>
  <si>
    <t>342.000</t>
  </si>
  <si>
    <t>343.000</t>
  </si>
  <si>
    <t>344.000</t>
  </si>
  <si>
    <t>345.000</t>
  </si>
  <si>
    <t>346.000</t>
  </si>
  <si>
    <t>347.000</t>
  </si>
  <si>
    <t>348.000</t>
  </si>
  <si>
    <t>349.000</t>
  </si>
  <si>
    <t>350.000</t>
  </si>
  <si>
    <t>351.000</t>
  </si>
  <si>
    <t>352.000</t>
  </si>
  <si>
    <t>353.000</t>
  </si>
  <si>
    <t>354.000</t>
  </si>
  <si>
    <t>355.000</t>
  </si>
  <si>
    <t>356.000</t>
  </si>
  <si>
    <t>357.000</t>
  </si>
  <si>
    <t>358.000</t>
  </si>
  <si>
    <t>359.000</t>
  </si>
  <si>
    <t>360.000</t>
  </si>
  <si>
    <t>361.000</t>
  </si>
  <si>
    <t>362.000</t>
  </si>
  <si>
    <t>363.000</t>
  </si>
  <si>
    <t>364.000</t>
  </si>
  <si>
    <t>365.000</t>
  </si>
  <si>
    <t>366.000</t>
  </si>
  <si>
    <t>367.000</t>
  </si>
  <si>
    <t>368.000</t>
  </si>
  <si>
    <t>369.000</t>
  </si>
  <si>
    <t>370.000</t>
  </si>
  <si>
    <t>371.000</t>
  </si>
  <si>
    <t>372.000</t>
  </si>
  <si>
    <t>373.000</t>
  </si>
  <si>
    <t>374.000</t>
  </si>
  <si>
    <t>375.000</t>
  </si>
  <si>
    <t>376.000</t>
  </si>
  <si>
    <t>377.000</t>
  </si>
  <si>
    <t>378.000</t>
  </si>
  <si>
    <t>379.000</t>
  </si>
  <si>
    <t>380.000</t>
  </si>
  <si>
    <t>381.000</t>
  </si>
  <si>
    <t>382.000</t>
  </si>
  <si>
    <t>383.000</t>
  </si>
  <si>
    <t>384.000</t>
  </si>
  <si>
    <t>385.000</t>
  </si>
  <si>
    <t>386.000</t>
  </si>
  <si>
    <t>387.000</t>
  </si>
  <si>
    <t>388.000</t>
  </si>
  <si>
    <t>389.000</t>
  </si>
  <si>
    <t>390.000</t>
  </si>
  <si>
    <t>391.000</t>
  </si>
  <si>
    <t>392.000</t>
  </si>
  <si>
    <t>393.000</t>
  </si>
  <si>
    <t>394.000</t>
  </si>
  <si>
    <t>395.000</t>
  </si>
  <si>
    <t>396.000</t>
  </si>
  <si>
    <t>397.000</t>
  </si>
  <si>
    <t>398.000</t>
  </si>
  <si>
    <t>399.000</t>
  </si>
  <si>
    <t>400.000</t>
  </si>
  <si>
    <t>401.000</t>
  </si>
  <si>
    <t>402.000</t>
  </si>
  <si>
    <t>403.000</t>
  </si>
  <si>
    <t>404.000</t>
  </si>
  <si>
    <t>405.000</t>
  </si>
  <si>
    <t>406.000</t>
  </si>
  <si>
    <t>407.000</t>
  </si>
  <si>
    <t>408.000</t>
  </si>
  <si>
    <t>409.000</t>
  </si>
  <si>
    <t>410.000</t>
  </si>
  <si>
    <t>411.000</t>
  </si>
  <si>
    <t>412.000</t>
  </si>
  <si>
    <t>413.000</t>
  </si>
  <si>
    <t>414.000</t>
  </si>
  <si>
    <t>415.000</t>
  </si>
  <si>
    <t>416.000</t>
  </si>
  <si>
    <t>417.000</t>
  </si>
  <si>
    <t>418.000</t>
  </si>
  <si>
    <t>419.000</t>
  </si>
  <si>
    <t>420.000</t>
  </si>
  <si>
    <t>421.000</t>
  </si>
  <si>
    <t>422.000</t>
  </si>
  <si>
    <t>423.000</t>
  </si>
  <si>
    <t>424.000</t>
  </si>
  <si>
    <t>425.000</t>
  </si>
  <si>
    <t>426.000</t>
  </si>
  <si>
    <t>427.000</t>
  </si>
  <si>
    <t>428.000</t>
  </si>
  <si>
    <t>429.000</t>
  </si>
  <si>
    <t>430.000</t>
  </si>
  <si>
    <t>431.000</t>
  </si>
  <si>
    <t>432.000</t>
  </si>
  <si>
    <t>433.000</t>
  </si>
  <si>
    <t>434.000</t>
  </si>
  <si>
    <t>435.000</t>
  </si>
  <si>
    <t>436.000</t>
  </si>
  <si>
    <t>437.000</t>
  </si>
  <si>
    <t>438.000</t>
  </si>
  <si>
    <t>439.000</t>
  </si>
  <si>
    <t>440.000</t>
  </si>
  <si>
    <t>441.000</t>
  </si>
  <si>
    <t>442.000</t>
  </si>
  <si>
    <t>443.000</t>
  </si>
  <si>
    <t>444.000</t>
  </si>
  <si>
    <t>445.000</t>
  </si>
  <si>
    <t>0.189</t>
  </si>
  <si>
    <t>446.000</t>
  </si>
  <si>
    <t>447.000</t>
  </si>
  <si>
    <t>448.000</t>
  </si>
  <si>
    <t>449.000</t>
  </si>
  <si>
    <t>450.000</t>
  </si>
  <si>
    <t>451.000</t>
  </si>
  <si>
    <t>452.000</t>
  </si>
  <si>
    <t>453.000</t>
  </si>
  <si>
    <t>454.000</t>
  </si>
  <si>
    <t>455.000</t>
  </si>
  <si>
    <t>456.000</t>
  </si>
  <si>
    <t>457.000</t>
  </si>
  <si>
    <t>458.000</t>
  </si>
  <si>
    <t>459.000</t>
  </si>
  <si>
    <t>460.000</t>
  </si>
  <si>
    <t>461.000</t>
  </si>
  <si>
    <t>462.000</t>
  </si>
  <si>
    <t>463.000</t>
  </si>
  <si>
    <t>464.000</t>
  </si>
  <si>
    <t>465.000</t>
  </si>
  <si>
    <t>466.000</t>
  </si>
  <si>
    <t>467.000</t>
  </si>
  <si>
    <t>468.000</t>
  </si>
  <si>
    <t>469.000</t>
  </si>
  <si>
    <t>470.000</t>
  </si>
  <si>
    <t>471.000</t>
  </si>
  <si>
    <t>472.000</t>
  </si>
  <si>
    <t>473.000</t>
  </si>
  <si>
    <t>474.000</t>
  </si>
  <si>
    <t>475.000</t>
  </si>
  <si>
    <t>476.000</t>
  </si>
  <si>
    <t>477.000</t>
  </si>
  <si>
    <t>478.000</t>
  </si>
  <si>
    <t>479.000</t>
  </si>
  <si>
    <t>480.000</t>
  </si>
  <si>
    <t>481.000</t>
  </si>
  <si>
    <t>482.000</t>
  </si>
  <si>
    <t>483.000</t>
  </si>
  <si>
    <t>484.000</t>
  </si>
  <si>
    <t>485.000</t>
  </si>
  <si>
    <t>486.000</t>
  </si>
  <si>
    <t>487.000</t>
  </si>
  <si>
    <t>488.000</t>
  </si>
  <si>
    <t>0.353</t>
  </si>
  <si>
    <t>489.000</t>
  </si>
  <si>
    <t>0.438</t>
  </si>
  <si>
    <t>490.000</t>
  </si>
  <si>
    <t>0.627</t>
  </si>
  <si>
    <t>0.414</t>
  </si>
  <si>
    <t>0.420</t>
  </si>
  <si>
    <t>491.000</t>
  </si>
  <si>
    <t>0.652</t>
  </si>
  <si>
    <t>0.448</t>
  </si>
  <si>
    <t>0.451</t>
  </si>
  <si>
    <t>492.000</t>
  </si>
  <si>
    <t>0.640</t>
  </si>
  <si>
    <t>0.430</t>
  </si>
  <si>
    <t>0.435</t>
  </si>
  <si>
    <t>493.000</t>
  </si>
  <si>
    <t>0.618</t>
  </si>
  <si>
    <t>0.447</t>
  </si>
  <si>
    <t>0.434</t>
  </si>
  <si>
    <t>494.000</t>
  </si>
  <si>
    <t>0.634</t>
  </si>
  <si>
    <t>0.446</t>
  </si>
  <si>
    <t>0.405</t>
  </si>
  <si>
    <t>495.000</t>
  </si>
  <si>
    <t>0.597</t>
  </si>
  <si>
    <t>0.364</t>
  </si>
  <si>
    <t>496.000</t>
  </si>
  <si>
    <t>0.520</t>
  </si>
  <si>
    <t>0.378</t>
  </si>
  <si>
    <t>497.000</t>
  </si>
  <si>
    <t>0.497</t>
  </si>
  <si>
    <t>0.375</t>
  </si>
  <si>
    <t>0.372</t>
  </si>
  <si>
    <t>498.000</t>
  </si>
  <si>
    <t>0.351</t>
  </si>
  <si>
    <t>499.000</t>
  </si>
  <si>
    <t>0.368</t>
  </si>
  <si>
    <t>500.000</t>
  </si>
  <si>
    <t>501.000</t>
  </si>
  <si>
    <t>502.000</t>
  </si>
  <si>
    <t>503.000</t>
  </si>
  <si>
    <t>504.000</t>
  </si>
  <si>
    <t>505.000</t>
  </si>
  <si>
    <t>506.000</t>
  </si>
  <si>
    <t>507.000</t>
  </si>
  <si>
    <t>508.000</t>
  </si>
  <si>
    <t>509.000</t>
  </si>
  <si>
    <t>510.000</t>
  </si>
  <si>
    <t>511.000</t>
  </si>
  <si>
    <t>512.000</t>
  </si>
  <si>
    <t>513.000</t>
  </si>
  <si>
    <t>514.000</t>
  </si>
  <si>
    <t>515.000</t>
  </si>
  <si>
    <t>516.000</t>
  </si>
  <si>
    <t>517.000</t>
  </si>
  <si>
    <t>518.000</t>
  </si>
  <si>
    <t>519.000</t>
  </si>
  <si>
    <t>520.000</t>
  </si>
  <si>
    <t>521.000</t>
  </si>
  <si>
    <t>522.000</t>
  </si>
  <si>
    <t>523.000</t>
  </si>
  <si>
    <t>524.000</t>
  </si>
  <si>
    <t>525.000</t>
  </si>
  <si>
    <t>526.000</t>
  </si>
  <si>
    <t>527.000</t>
  </si>
  <si>
    <t>528.000</t>
  </si>
  <si>
    <t>529.000</t>
  </si>
  <si>
    <t>530.000</t>
  </si>
  <si>
    <t>531.000</t>
  </si>
  <si>
    <t>532.000</t>
  </si>
  <si>
    <t>533.000</t>
  </si>
  <si>
    <t>534.000</t>
  </si>
  <si>
    <t>535.000</t>
  </si>
  <si>
    <t>536.000</t>
  </si>
  <si>
    <t>537.000</t>
  </si>
  <si>
    <t>538.000</t>
  </si>
  <si>
    <t>539.000</t>
  </si>
  <si>
    <t>540.000</t>
  </si>
  <si>
    <t>541.000</t>
  </si>
  <si>
    <t>542.000</t>
  </si>
  <si>
    <t>543.000</t>
  </si>
  <si>
    <t>544.000</t>
  </si>
  <si>
    <t>545.000</t>
  </si>
  <si>
    <t>546.000</t>
  </si>
  <si>
    <t>547.000</t>
  </si>
  <si>
    <t>548.000</t>
  </si>
  <si>
    <t>549.000</t>
  </si>
  <si>
    <t>550.000</t>
  </si>
  <si>
    <t>551.000</t>
  </si>
  <si>
    <t>552.000</t>
  </si>
  <si>
    <t>553.000</t>
  </si>
  <si>
    <t>554.000</t>
  </si>
  <si>
    <t>555.000</t>
  </si>
  <si>
    <t>556.000</t>
  </si>
  <si>
    <t>557.000</t>
  </si>
  <si>
    <t>0.390</t>
  </si>
  <si>
    <t>558.000</t>
  </si>
  <si>
    <t>0.467</t>
  </si>
  <si>
    <t>559.000</t>
  </si>
  <si>
    <t>0.417</t>
  </si>
  <si>
    <t>560.000</t>
  </si>
  <si>
    <t>561.000</t>
  </si>
  <si>
    <t>0.416</t>
  </si>
  <si>
    <t>562.000</t>
  </si>
  <si>
    <t>0.394</t>
  </si>
  <si>
    <t>563.000</t>
  </si>
  <si>
    <t>564.000</t>
  </si>
  <si>
    <t>565.000</t>
  </si>
  <si>
    <t>566.000</t>
  </si>
  <si>
    <t>567.000</t>
  </si>
  <si>
    <t>568.000</t>
  </si>
  <si>
    <t>569.000</t>
  </si>
  <si>
    <t>570.000</t>
  </si>
  <si>
    <t>571.000</t>
  </si>
  <si>
    <t>572.000</t>
  </si>
  <si>
    <t>573.000</t>
  </si>
  <si>
    <t>574.000</t>
  </si>
  <si>
    <t>575.000</t>
  </si>
  <si>
    <t>576.000</t>
  </si>
  <si>
    <t>577.000</t>
  </si>
  <si>
    <t>578.000</t>
  </si>
  <si>
    <t>579.000</t>
  </si>
  <si>
    <t>580.000</t>
  </si>
  <si>
    <t>581.000</t>
  </si>
  <si>
    <t>582.000</t>
  </si>
  <si>
    <t>583.000</t>
  </si>
  <si>
    <t>584.000</t>
  </si>
  <si>
    <t>585.000</t>
  </si>
  <si>
    <t>586.000</t>
  </si>
  <si>
    <t>587.000</t>
  </si>
  <si>
    <t>588.000</t>
  </si>
  <si>
    <t>589.000</t>
  </si>
  <si>
    <t>590.000</t>
  </si>
  <si>
    <t>591.000</t>
  </si>
  <si>
    <t>592.000</t>
  </si>
  <si>
    <t>593.000</t>
  </si>
  <si>
    <t>594.000</t>
  </si>
  <si>
    <t>595.000</t>
  </si>
  <si>
    <t>596.000</t>
  </si>
  <si>
    <t>597.000</t>
  </si>
  <si>
    <t>598.000</t>
  </si>
  <si>
    <t>599.000</t>
  </si>
  <si>
    <t>600.000</t>
  </si>
  <si>
    <t>601.000</t>
  </si>
  <si>
    <t>602.000</t>
  </si>
  <si>
    <t>603.000</t>
  </si>
  <si>
    <t>604.000</t>
  </si>
  <si>
    <t>605.000</t>
  </si>
  <si>
    <t>606.000</t>
  </si>
  <si>
    <t>607.000</t>
  </si>
  <si>
    <t>608.000</t>
  </si>
  <si>
    <t>609.000</t>
  </si>
  <si>
    <t>610.000</t>
  </si>
  <si>
    <t>611.000</t>
  </si>
  <si>
    <t>612.000</t>
  </si>
  <si>
    <t>613.000</t>
  </si>
  <si>
    <t>614.000</t>
  </si>
  <si>
    <t>615.000</t>
  </si>
  <si>
    <t>616.000</t>
  </si>
  <si>
    <t>617.000</t>
  </si>
  <si>
    <t>618.000</t>
  </si>
  <si>
    <t>0.437</t>
  </si>
  <si>
    <t>619.000</t>
  </si>
  <si>
    <t>0.491</t>
  </si>
  <si>
    <t>620.000</t>
  </si>
  <si>
    <t>0.492</t>
  </si>
  <si>
    <t>621.000</t>
  </si>
  <si>
    <t>0.382</t>
  </si>
  <si>
    <t>0.413</t>
  </si>
  <si>
    <t>0.422</t>
  </si>
  <si>
    <t>622.000</t>
  </si>
  <si>
    <t>0.419</t>
  </si>
  <si>
    <t>0.475</t>
  </si>
  <si>
    <t>623.000</t>
  </si>
  <si>
    <t>0.396</t>
  </si>
  <si>
    <t>0.526</t>
  </si>
  <si>
    <t>624.000</t>
  </si>
  <si>
    <t>0.379</t>
  </si>
  <si>
    <t>0.580</t>
  </si>
  <si>
    <t>625.000</t>
  </si>
  <si>
    <t>0.501</t>
  </si>
  <si>
    <t>626.000</t>
  </si>
  <si>
    <t>0.443</t>
  </si>
  <si>
    <t>627.000</t>
  </si>
  <si>
    <t>628.000</t>
  </si>
  <si>
    <t>629.000</t>
  </si>
  <si>
    <t>630.000</t>
  </si>
  <si>
    <t>631.000</t>
  </si>
  <si>
    <t>632.000</t>
  </si>
  <si>
    <t>633.000</t>
  </si>
  <si>
    <t>634.000</t>
  </si>
  <si>
    <t>635.000</t>
  </si>
  <si>
    <t>636.000</t>
  </si>
  <si>
    <t>637.000</t>
  </si>
  <si>
    <t>638.000</t>
  </si>
  <si>
    <t>639.000</t>
  </si>
  <si>
    <t>640.000</t>
  </si>
  <si>
    <t>641.000</t>
  </si>
  <si>
    <t>642.000</t>
  </si>
  <si>
    <t>643.000</t>
  </si>
  <si>
    <t>644.000</t>
  </si>
  <si>
    <t>645.000</t>
  </si>
  <si>
    <t>646.000</t>
  </si>
  <si>
    <t>647.000</t>
  </si>
  <si>
    <t>648.000</t>
  </si>
  <si>
    <t>649.000</t>
  </si>
  <si>
    <t>650.000</t>
  </si>
  <si>
    <t>651.000</t>
  </si>
  <si>
    <t>0.374</t>
  </si>
  <si>
    <t>652.000</t>
  </si>
  <si>
    <t>0.415</t>
  </si>
  <si>
    <t>0.398</t>
  </si>
  <si>
    <t>653.000</t>
  </si>
  <si>
    <t>0.426</t>
  </si>
  <si>
    <t>0.431</t>
  </si>
  <si>
    <t>654.000</t>
  </si>
  <si>
    <t>0.496</t>
  </si>
  <si>
    <t>0.464</t>
  </si>
  <si>
    <t>0.403</t>
  </si>
  <si>
    <t>655.000</t>
  </si>
  <si>
    <t>0.560</t>
  </si>
  <si>
    <t>0.531</t>
  </si>
  <si>
    <t>0.558</t>
  </si>
  <si>
    <t>656.000</t>
  </si>
  <si>
    <t>0.574</t>
  </si>
  <si>
    <t>0.594</t>
  </si>
  <si>
    <t>0.650</t>
  </si>
  <si>
    <t>657.000</t>
  </si>
  <si>
    <t>0.554</t>
  </si>
  <si>
    <t>0.725</t>
  </si>
  <si>
    <t>0.689</t>
  </si>
  <si>
    <t>658.000</t>
  </si>
  <si>
    <t>0.572</t>
  </si>
  <si>
    <t>0.781</t>
  </si>
  <si>
    <t>0.711</t>
  </si>
  <si>
    <t>659.000</t>
  </si>
  <si>
    <t>0.692</t>
  </si>
  <si>
    <t>0.914</t>
  </si>
  <si>
    <t>0.828</t>
  </si>
  <si>
    <t>660.000</t>
  </si>
  <si>
    <t>0.816</t>
  </si>
  <si>
    <t>0.984</t>
  </si>
  <si>
    <t>0.965</t>
  </si>
  <si>
    <t>661.000</t>
  </si>
  <si>
    <t>0.973</t>
  </si>
  <si>
    <t>1.087</t>
  </si>
  <si>
    <t>1.004</t>
  </si>
  <si>
    <t>662.000</t>
  </si>
  <si>
    <t>1.079</t>
  </si>
  <si>
    <t>1.153</t>
  </si>
  <si>
    <t>663.000</t>
  </si>
  <si>
    <t>1.199</t>
  </si>
  <si>
    <t>1.142</t>
  </si>
  <si>
    <t>1.175</t>
  </si>
  <si>
    <t>664.000</t>
  </si>
  <si>
    <t>1.327</t>
  </si>
  <si>
    <t>1.191</t>
  </si>
  <si>
    <t>1.143</t>
  </si>
  <si>
    <t>665.000</t>
  </si>
  <si>
    <t>1.479</t>
  </si>
  <si>
    <t>1.177</t>
  </si>
  <si>
    <t>1.113</t>
  </si>
  <si>
    <t>666.000</t>
  </si>
  <si>
    <t>1.585</t>
  </si>
  <si>
    <t>1.194</t>
  </si>
  <si>
    <t>1.072</t>
  </si>
  <si>
    <t>667.000</t>
  </si>
  <si>
    <t>1.660</t>
  </si>
  <si>
    <t>1.148</t>
  </si>
  <si>
    <t>1.045</t>
  </si>
  <si>
    <t>668.000</t>
  </si>
  <si>
    <t>1.743</t>
  </si>
  <si>
    <t>1.114</t>
  </si>
  <si>
    <t>1.002</t>
  </si>
  <si>
    <t>669.000</t>
  </si>
  <si>
    <t>1.766</t>
  </si>
  <si>
    <t>1.055</t>
  </si>
  <si>
    <t>0.992</t>
  </si>
  <si>
    <t>670.000</t>
  </si>
  <si>
    <t>1.787</t>
  </si>
  <si>
    <t>1.018</t>
  </si>
  <si>
    <t>1.019</t>
  </si>
  <si>
    <t>671.000</t>
  </si>
  <si>
    <t>1.772</t>
  </si>
  <si>
    <t>0.976</t>
  </si>
  <si>
    <t>672.000</t>
  </si>
  <si>
    <t>1.673</t>
  </si>
  <si>
    <t>0.866</t>
  </si>
  <si>
    <t>0.969</t>
  </si>
  <si>
    <t>673.000</t>
  </si>
  <si>
    <t>1.629</t>
  </si>
  <si>
    <t>0.736</t>
  </si>
  <si>
    <t>0.991</t>
  </si>
  <si>
    <t>674.000</t>
  </si>
  <si>
    <t>1.602</t>
  </si>
  <si>
    <t>0.623</t>
  </si>
  <si>
    <t>675.000</t>
  </si>
  <si>
    <t>1.520</t>
  </si>
  <si>
    <t>0.546</t>
  </si>
  <si>
    <t>0.950</t>
  </si>
  <si>
    <t>676.000</t>
  </si>
  <si>
    <t>1.462</t>
  </si>
  <si>
    <t>0.459</t>
  </si>
  <si>
    <t>0.987</t>
  </si>
  <si>
    <t>677.000</t>
  </si>
  <si>
    <t>1.442</t>
  </si>
  <si>
    <t>0.967</t>
  </si>
  <si>
    <t>678.000</t>
  </si>
  <si>
    <t>1.410</t>
  </si>
  <si>
    <t>0.926</t>
  </si>
  <si>
    <t>679.000</t>
  </si>
  <si>
    <t>1.321</t>
  </si>
  <si>
    <t>0.942</t>
  </si>
  <si>
    <t>680.000</t>
  </si>
  <si>
    <t>1.163</t>
  </si>
  <si>
    <t>0.886</t>
  </si>
  <si>
    <t>681.000</t>
  </si>
  <si>
    <t>0.981</t>
  </si>
  <si>
    <t>0.361</t>
  </si>
  <si>
    <t>0.756</t>
  </si>
  <si>
    <t>682.000</t>
  </si>
  <si>
    <t>0.852</t>
  </si>
  <si>
    <t>0.639</t>
  </si>
  <si>
    <t>683.000</t>
  </si>
  <si>
    <t>0.695</t>
  </si>
  <si>
    <t>0.370</t>
  </si>
  <si>
    <t>0.571</t>
  </si>
  <si>
    <t>684.000</t>
  </si>
  <si>
    <t>0.566</t>
  </si>
  <si>
    <t>0.404</t>
  </si>
  <si>
    <t>0.525</t>
  </si>
  <si>
    <t>685.000</t>
  </si>
  <si>
    <t>0.429</t>
  </si>
  <si>
    <t>686.000</t>
  </si>
  <si>
    <t>687.000</t>
  </si>
  <si>
    <t>0.410</t>
  </si>
  <si>
    <t>688.000</t>
  </si>
  <si>
    <t>0.581</t>
  </si>
  <si>
    <t>689.000</t>
  </si>
  <si>
    <t>0.384</t>
  </si>
  <si>
    <t>690.000</t>
  </si>
  <si>
    <t>0.619</t>
  </si>
  <si>
    <t>691.000</t>
  </si>
  <si>
    <t>692.000</t>
  </si>
  <si>
    <t>693.000</t>
  </si>
  <si>
    <t>0.418</t>
  </si>
  <si>
    <t>694.000</t>
  </si>
  <si>
    <t>695.000</t>
  </si>
  <si>
    <t>696.000</t>
  </si>
  <si>
    <t>697.000</t>
  </si>
  <si>
    <t>698.000</t>
  </si>
  <si>
    <t>699.000</t>
  </si>
  <si>
    <t>700.000</t>
  </si>
  <si>
    <t>701.000</t>
  </si>
  <si>
    <t>702.000</t>
  </si>
  <si>
    <t>703.000</t>
  </si>
  <si>
    <t>704.000</t>
  </si>
  <si>
    <t>705.000</t>
  </si>
  <si>
    <t>706.000</t>
  </si>
  <si>
    <t>707.000</t>
  </si>
  <si>
    <t>708.000</t>
  </si>
  <si>
    <t>709.000</t>
  </si>
  <si>
    <t>710.000</t>
  </si>
  <si>
    <t>711.000</t>
  </si>
  <si>
    <t>712.000</t>
  </si>
  <si>
    <t>713.000</t>
  </si>
  <si>
    <t>714.000</t>
  </si>
  <si>
    <t>715.000</t>
  </si>
  <si>
    <t>716.000</t>
  </si>
  <si>
    <t>717.000</t>
  </si>
  <si>
    <t>718.000</t>
  </si>
  <si>
    <t>719.000</t>
  </si>
  <si>
    <t>720.000</t>
  </si>
  <si>
    <t>721.000</t>
  </si>
  <si>
    <t>722.000</t>
  </si>
  <si>
    <t>723.000</t>
  </si>
  <si>
    <t>724.000</t>
  </si>
  <si>
    <t>725.000</t>
  </si>
  <si>
    <t>726.000</t>
  </si>
  <si>
    <t>727.000</t>
  </si>
  <si>
    <t>728.000</t>
  </si>
  <si>
    <t>729.000</t>
  </si>
  <si>
    <t>730.000</t>
  </si>
  <si>
    <t>731.000</t>
  </si>
  <si>
    <t>732.000</t>
  </si>
  <si>
    <t>733.000</t>
  </si>
  <si>
    <t>734.000</t>
  </si>
  <si>
    <t>735.000</t>
  </si>
  <si>
    <t>736.000</t>
  </si>
  <si>
    <t>737.000</t>
  </si>
  <si>
    <t>738.000</t>
  </si>
  <si>
    <t>739.000</t>
  </si>
  <si>
    <t>740.000</t>
  </si>
  <si>
    <t>741.000</t>
  </si>
  <si>
    <t>742.000</t>
  </si>
  <si>
    <t>743.000</t>
  </si>
  <si>
    <t>744.000</t>
  </si>
  <si>
    <t>745.000</t>
  </si>
  <si>
    <t>746.000</t>
  </si>
  <si>
    <t>747.000</t>
  </si>
  <si>
    <t>748.000</t>
  </si>
  <si>
    <t>749.000</t>
  </si>
  <si>
    <t>750.000</t>
  </si>
  <si>
    <t>751.000</t>
  </si>
  <si>
    <t>752.000</t>
  </si>
  <si>
    <t>753.000</t>
  </si>
  <si>
    <t>754.000</t>
  </si>
  <si>
    <t>755.000</t>
  </si>
  <si>
    <t>0.385</t>
  </si>
  <si>
    <t>756.000</t>
  </si>
  <si>
    <t>0.409</t>
  </si>
  <si>
    <t>0.495</t>
  </si>
  <si>
    <t>757.000</t>
  </si>
  <si>
    <t>0.463</t>
  </si>
  <si>
    <t>758.000</t>
  </si>
  <si>
    <t>0.675</t>
  </si>
  <si>
    <t>0.557</t>
  </si>
  <si>
    <t>759.000</t>
  </si>
  <si>
    <t>0.761</t>
  </si>
  <si>
    <t>0.629</t>
  </si>
  <si>
    <t>0.676</t>
  </si>
  <si>
    <t>760.000</t>
  </si>
  <si>
    <t>0.862</t>
  </si>
  <si>
    <t>0.687</t>
  </si>
  <si>
    <t>761.000</t>
  </si>
  <si>
    <t>0.920</t>
  </si>
  <si>
    <t>0.841</t>
  </si>
  <si>
    <t>0.624</t>
  </si>
  <si>
    <t>762.000</t>
  </si>
  <si>
    <t>0.874</t>
  </si>
  <si>
    <t>0.847</t>
  </si>
  <si>
    <t>0.674</t>
  </si>
  <si>
    <t>763.000</t>
  </si>
  <si>
    <t>0.864</t>
  </si>
  <si>
    <t>0.649</t>
  </si>
  <si>
    <t>764.000</t>
  </si>
  <si>
    <t>0.812</t>
  </si>
  <si>
    <t>0.794</t>
  </si>
  <si>
    <t>0.556</t>
  </si>
  <si>
    <t>765.000</t>
  </si>
  <si>
    <t>0.789</t>
  </si>
  <si>
    <t>0.505</t>
  </si>
  <si>
    <t>766.000</t>
  </si>
  <si>
    <t>0.626</t>
  </si>
  <si>
    <t>0.731</t>
  </si>
  <si>
    <t>0.465</t>
  </si>
  <si>
    <t>767.000</t>
  </si>
  <si>
    <t>0.510</t>
  </si>
  <si>
    <t>0.479</t>
  </si>
  <si>
    <t>768.000</t>
  </si>
  <si>
    <t>0.483</t>
  </si>
  <si>
    <t>769.000</t>
  </si>
  <si>
    <t>0.377</t>
  </si>
  <si>
    <t>0.712</t>
  </si>
  <si>
    <t>0.445</t>
  </si>
  <si>
    <t>770.000</t>
  </si>
  <si>
    <t>0.792</t>
  </si>
  <si>
    <t>771.000</t>
  </si>
  <si>
    <t>0.830</t>
  </si>
  <si>
    <t>0.645</t>
  </si>
  <si>
    <t>772.000</t>
  </si>
  <si>
    <t>0.642</t>
  </si>
  <si>
    <t>0.630</t>
  </si>
  <si>
    <t>773.000</t>
  </si>
  <si>
    <t>0.575</t>
  </si>
  <si>
    <t>0.684</t>
  </si>
  <si>
    <t>774.000</t>
  </si>
  <si>
    <t>0.829</t>
  </si>
  <si>
    <t>775.000</t>
  </si>
  <si>
    <t>0.389</t>
  </si>
  <si>
    <t>1.014</t>
  </si>
  <si>
    <t>776.000</t>
  </si>
  <si>
    <t>0.411</t>
  </si>
  <si>
    <t>1.049</t>
  </si>
  <si>
    <t>777.000</t>
  </si>
  <si>
    <t>778.000</t>
  </si>
  <si>
    <t>779.000</t>
  </si>
  <si>
    <t>0.563</t>
  </si>
  <si>
    <t>780.000</t>
  </si>
  <si>
    <t>781.000</t>
  </si>
  <si>
    <t>782.000</t>
  </si>
  <si>
    <t>783.000</t>
  </si>
  <si>
    <t>784.000</t>
  </si>
  <si>
    <t>785.000</t>
  </si>
  <si>
    <t>786.000</t>
  </si>
  <si>
    <t>787.000</t>
  </si>
  <si>
    <t>788.000</t>
  </si>
  <si>
    <t>789.000</t>
  </si>
  <si>
    <t>790.000</t>
  </si>
  <si>
    <t>791.000</t>
  </si>
  <si>
    <t>792.000</t>
  </si>
  <si>
    <t>793.000</t>
  </si>
  <si>
    <t>794.000</t>
  </si>
  <si>
    <t>795.000</t>
  </si>
  <si>
    <t>796.000</t>
  </si>
  <si>
    <t>797.000</t>
  </si>
  <si>
    <t>798.000</t>
  </si>
  <si>
    <t>0.470</t>
  </si>
  <si>
    <t>0.380</t>
  </si>
  <si>
    <t>799.000</t>
  </si>
  <si>
    <t>800.000</t>
  </si>
  <si>
    <t>0.452</t>
  </si>
  <si>
    <t>801.000</t>
  </si>
  <si>
    <t>0.456</t>
  </si>
  <si>
    <t>802.000</t>
  </si>
  <si>
    <t>0.424</t>
  </si>
  <si>
    <t>803.000</t>
  </si>
  <si>
    <t>0.391</t>
  </si>
  <si>
    <t>804.000</t>
  </si>
  <si>
    <t>805.000</t>
  </si>
  <si>
    <t>806.000</t>
  </si>
  <si>
    <t>0.421</t>
  </si>
  <si>
    <t>807.000</t>
  </si>
  <si>
    <t>0.455</t>
  </si>
  <si>
    <t>808.000</t>
  </si>
  <si>
    <t>0.490</t>
  </si>
  <si>
    <t>809.000</t>
  </si>
  <si>
    <t>0.514</t>
  </si>
  <si>
    <t>810.000</t>
  </si>
  <si>
    <t>811.000</t>
  </si>
  <si>
    <t>0.454</t>
  </si>
  <si>
    <t>812.000</t>
  </si>
  <si>
    <t>0.412</t>
  </si>
  <si>
    <t>813.000</t>
  </si>
  <si>
    <t>814.000</t>
  </si>
  <si>
    <t>815.000</t>
  </si>
  <si>
    <t>816.000</t>
  </si>
  <si>
    <t>0.383</t>
  </si>
  <si>
    <t>817.000</t>
  </si>
  <si>
    <t>0.408</t>
  </si>
  <si>
    <t>818.000</t>
  </si>
  <si>
    <t>0.388</t>
  </si>
  <si>
    <t>819.000</t>
  </si>
  <si>
    <t>820.000</t>
  </si>
  <si>
    <t>821.000</t>
  </si>
  <si>
    <t>0.444</t>
  </si>
  <si>
    <t>822.000</t>
  </si>
  <si>
    <t>0.423</t>
  </si>
  <si>
    <t>823.000</t>
  </si>
  <si>
    <t>0.427</t>
  </si>
  <si>
    <t>824.000</t>
  </si>
  <si>
    <t>825.000</t>
  </si>
  <si>
    <t>0.402</t>
  </si>
  <si>
    <t>0.471</t>
  </si>
  <si>
    <t>826.000</t>
  </si>
  <si>
    <t>0.432</t>
  </si>
  <si>
    <t>0.518</t>
  </si>
  <si>
    <t>827.000</t>
  </si>
  <si>
    <t>0.528</t>
  </si>
  <si>
    <t>828.000</t>
  </si>
  <si>
    <t>829.000</t>
  </si>
  <si>
    <t>0.617</t>
  </si>
  <si>
    <t>0.564</t>
  </si>
  <si>
    <t>830.000</t>
  </si>
  <si>
    <t>0.677</t>
  </si>
  <si>
    <t>831.000</t>
  </si>
  <si>
    <t>0.807</t>
  </si>
  <si>
    <t>0.540</t>
  </si>
  <si>
    <t>832.000</t>
  </si>
  <si>
    <t>0.773</t>
  </si>
  <si>
    <t>0.512</t>
  </si>
  <si>
    <t>833.000</t>
  </si>
  <si>
    <t>0.744</t>
  </si>
  <si>
    <t>0.493</t>
  </si>
  <si>
    <t>834.000</t>
  </si>
  <si>
    <t>0.713</t>
  </si>
  <si>
    <t>835.000</t>
  </si>
  <si>
    <t>0.646</t>
  </si>
  <si>
    <t>836.000</t>
  </si>
  <si>
    <t>0.633</t>
  </si>
  <si>
    <t>0.371</t>
  </si>
  <si>
    <t>837.000</t>
  </si>
  <si>
    <t>0.638</t>
  </si>
  <si>
    <t>838.000</t>
  </si>
  <si>
    <t>0.589</t>
  </si>
  <si>
    <t>839.000</t>
  </si>
  <si>
    <t>0.534</t>
  </si>
  <si>
    <t>840.000</t>
  </si>
  <si>
    <t>841.000</t>
  </si>
  <si>
    <t>0.535</t>
  </si>
  <si>
    <t>842.000</t>
  </si>
  <si>
    <t>0.482</t>
  </si>
  <si>
    <t>843.000</t>
  </si>
  <si>
    <t>0.457</t>
  </si>
  <si>
    <t>844.000</t>
  </si>
  <si>
    <t>0.474</t>
  </si>
  <si>
    <t>845.000</t>
  </si>
  <si>
    <t>846.000</t>
  </si>
  <si>
    <t>847.000</t>
  </si>
  <si>
    <t>848.000</t>
  </si>
  <si>
    <t>849.000</t>
  </si>
  <si>
    <t>850.000</t>
  </si>
  <si>
    <t>0.406</t>
  </si>
  <si>
    <t>851.000</t>
  </si>
  <si>
    <t>852.000</t>
  </si>
  <si>
    <t>0.595</t>
  </si>
  <si>
    <t>0.655</t>
  </si>
  <si>
    <t>853.000</t>
  </si>
  <si>
    <t>0.693</t>
  </si>
  <si>
    <t>0.804</t>
  </si>
  <si>
    <t>854.000</t>
  </si>
  <si>
    <t>0.770</t>
  </si>
  <si>
    <t>0.954</t>
  </si>
  <si>
    <t>855.000</t>
  </si>
  <si>
    <t>1.083</t>
  </si>
  <si>
    <t>0.395</t>
  </si>
  <si>
    <t>856.000</t>
  </si>
  <si>
    <t>0.681</t>
  </si>
  <si>
    <t>1.009</t>
  </si>
  <si>
    <t>857.000</t>
  </si>
  <si>
    <t>0.726</t>
  </si>
  <si>
    <t>0.932</t>
  </si>
  <si>
    <t>0.553</t>
  </si>
  <si>
    <t>858.000</t>
  </si>
  <si>
    <t>0.922</t>
  </si>
  <si>
    <t>0.606</t>
  </si>
  <si>
    <t>859.000</t>
  </si>
  <si>
    <t>1.171</t>
  </si>
  <si>
    <t>0.897</t>
  </si>
  <si>
    <t>860.000</t>
  </si>
  <si>
    <t>1.339</t>
  </si>
  <si>
    <t>0.850</t>
  </si>
  <si>
    <t>0.651</t>
  </si>
  <si>
    <t>861.000</t>
  </si>
  <si>
    <t>1.346</t>
  </si>
  <si>
    <t>0.951</t>
  </si>
  <si>
    <t>0.672</t>
  </si>
  <si>
    <t>862.000</t>
  </si>
  <si>
    <t>1.225</t>
  </si>
  <si>
    <t>0.859</t>
  </si>
  <si>
    <t>0.703</t>
  </si>
  <si>
    <t>863.000</t>
  </si>
  <si>
    <t>1.104</t>
  </si>
  <si>
    <t>0.787</t>
  </si>
  <si>
    <t>864.000</t>
  </si>
  <si>
    <t>0.990</t>
  </si>
  <si>
    <t>0.552</t>
  </si>
  <si>
    <t>0.880</t>
  </si>
  <si>
    <t>865.000</t>
  </si>
  <si>
    <t>1.008</t>
  </si>
  <si>
    <t>0.547</t>
  </si>
  <si>
    <t>0.971</t>
  </si>
  <si>
    <t>866.000</t>
  </si>
  <si>
    <t>1.010</t>
  </si>
  <si>
    <t>1.176</t>
  </si>
  <si>
    <t>867.000</t>
  </si>
  <si>
    <t>0.901</t>
  </si>
  <si>
    <t>1.336</t>
  </si>
  <si>
    <t>868.000</t>
  </si>
  <si>
    <t>0.664</t>
  </si>
  <si>
    <t>1.407</t>
  </si>
  <si>
    <t>869.000</t>
  </si>
  <si>
    <t>0.909</t>
  </si>
  <si>
    <t>0.742</t>
  </si>
  <si>
    <t>1.490</t>
  </si>
  <si>
    <t>870.000</t>
  </si>
  <si>
    <t>0.939</t>
  </si>
  <si>
    <t>0.730</t>
  </si>
  <si>
    <t>1.465</t>
  </si>
  <si>
    <t>871.000</t>
  </si>
  <si>
    <t>0.732</t>
  </si>
  <si>
    <t>1.525</t>
  </si>
  <si>
    <t>872.000</t>
  </si>
  <si>
    <t>0.938</t>
  </si>
  <si>
    <t>0.747</t>
  </si>
  <si>
    <t>1.445</t>
  </si>
  <si>
    <t>873.000</t>
  </si>
  <si>
    <t>1.054</t>
  </si>
  <si>
    <t>0.815</t>
  </si>
  <si>
    <t>874.000</t>
  </si>
  <si>
    <t>1.351</t>
  </si>
  <si>
    <t>875.000</t>
  </si>
  <si>
    <t>0.860</t>
  </si>
  <si>
    <t>0.878</t>
  </si>
  <si>
    <t>876.000</t>
  </si>
  <si>
    <t>0.727</t>
  </si>
  <si>
    <t>1.031</t>
  </si>
  <si>
    <t>877.000</t>
  </si>
  <si>
    <t>0.654</t>
  </si>
  <si>
    <t>0.910</t>
  </si>
  <si>
    <t>878.000</t>
  </si>
  <si>
    <t>0.544</t>
  </si>
  <si>
    <t>0.656</t>
  </si>
  <si>
    <t>0.760</t>
  </si>
  <si>
    <t>879.000</t>
  </si>
  <si>
    <t>0.661</t>
  </si>
  <si>
    <t>0.615</t>
  </si>
  <si>
    <t>880.000</t>
  </si>
  <si>
    <t>0.466</t>
  </si>
  <si>
    <t>0.616</t>
  </si>
  <si>
    <t>881.000</t>
  </si>
  <si>
    <t>0.551</t>
  </si>
  <si>
    <t>882.000</t>
  </si>
  <si>
    <t>883.000</t>
  </si>
  <si>
    <t>884.000</t>
  </si>
  <si>
    <t>885.000</t>
  </si>
  <si>
    <t>886.000</t>
  </si>
  <si>
    <t>887.000</t>
  </si>
  <si>
    <t>888.000</t>
  </si>
  <si>
    <t>889.000</t>
  </si>
  <si>
    <t>890.000</t>
  </si>
  <si>
    <t>891.000</t>
  </si>
  <si>
    <t>892.000</t>
  </si>
  <si>
    <t>893.000</t>
  </si>
  <si>
    <t>894.000</t>
  </si>
  <si>
    <t>895.000</t>
  </si>
  <si>
    <t>896.000</t>
  </si>
  <si>
    <t>897.000</t>
  </si>
  <si>
    <t>898.000</t>
  </si>
  <si>
    <t>899.000</t>
  </si>
  <si>
    <t>900.000</t>
  </si>
  <si>
    <t>901.000</t>
  </si>
  <si>
    <t>902.000</t>
  </si>
  <si>
    <t>903.000</t>
  </si>
  <si>
    <t>904.000</t>
  </si>
  <si>
    <t>905.000</t>
  </si>
  <si>
    <t>906.000</t>
  </si>
  <si>
    <t>907.000</t>
  </si>
  <si>
    <t>908.000</t>
  </si>
  <si>
    <t>909.000</t>
  </si>
  <si>
    <t>910.000</t>
  </si>
  <si>
    <t>911.000</t>
  </si>
  <si>
    <t>912.000</t>
  </si>
  <si>
    <t>913.000</t>
  </si>
  <si>
    <t>914.000</t>
  </si>
  <si>
    <t>915.000</t>
  </si>
  <si>
    <t>916.000</t>
  </si>
  <si>
    <t>917.000</t>
  </si>
  <si>
    <t>918.000</t>
  </si>
  <si>
    <t>919.000</t>
  </si>
  <si>
    <t>920.000</t>
  </si>
  <si>
    <t>921.000</t>
  </si>
  <si>
    <t>922.000</t>
  </si>
  <si>
    <t>923.000</t>
  </si>
  <si>
    <t>924.000</t>
  </si>
  <si>
    <t>925.000</t>
  </si>
  <si>
    <t>926.000</t>
  </si>
  <si>
    <t>927.000</t>
  </si>
  <si>
    <t>928.000</t>
  </si>
  <si>
    <t>929.000</t>
  </si>
  <si>
    <t>930.000</t>
  </si>
  <si>
    <t>931.000</t>
  </si>
  <si>
    <t>932.000</t>
  </si>
  <si>
    <t>933.000</t>
  </si>
  <si>
    <t>934.000</t>
  </si>
  <si>
    <t>935.000</t>
  </si>
  <si>
    <t>936.000</t>
  </si>
  <si>
    <t>937.000</t>
  </si>
  <si>
    <t>938.000</t>
  </si>
  <si>
    <t>939.000</t>
  </si>
  <si>
    <t>940.000</t>
  </si>
  <si>
    <t>941.000</t>
  </si>
  <si>
    <t>942.000</t>
  </si>
  <si>
    <t>943.000</t>
  </si>
  <si>
    <t>944.000</t>
  </si>
  <si>
    <t>945.000</t>
  </si>
  <si>
    <t>946.000</t>
  </si>
  <si>
    <t>947.000</t>
  </si>
  <si>
    <t>948.000</t>
  </si>
  <si>
    <t>949.000</t>
  </si>
  <si>
    <t>950.000</t>
  </si>
  <si>
    <t>951.000</t>
  </si>
  <si>
    <t>952.000</t>
  </si>
  <si>
    <t>953.000</t>
  </si>
  <si>
    <t>954.000</t>
  </si>
  <si>
    <t>955.000</t>
  </si>
  <si>
    <t>956.000</t>
  </si>
  <si>
    <t>957.000</t>
  </si>
  <si>
    <t>958.000</t>
  </si>
  <si>
    <t>959.000</t>
  </si>
  <si>
    <t>960.000</t>
  </si>
  <si>
    <t>961.000</t>
  </si>
  <si>
    <t>962.000</t>
  </si>
  <si>
    <t>963.000</t>
  </si>
  <si>
    <t>964.000</t>
  </si>
  <si>
    <t>965.000</t>
  </si>
  <si>
    <t>966.000</t>
  </si>
  <si>
    <t>967.000</t>
  </si>
  <si>
    <t>968.000</t>
  </si>
  <si>
    <t>969.000</t>
  </si>
  <si>
    <t>970.000</t>
  </si>
  <si>
    <t>971.000</t>
  </si>
  <si>
    <t>972.000</t>
  </si>
  <si>
    <t>973.000</t>
  </si>
  <si>
    <t>974.000</t>
  </si>
  <si>
    <t>975.000</t>
  </si>
  <si>
    <t>976.000</t>
  </si>
  <si>
    <t>977.000</t>
  </si>
  <si>
    <t>978.000</t>
  </si>
  <si>
    <t>979.000</t>
  </si>
  <si>
    <t>980.000</t>
  </si>
  <si>
    <t>981.000</t>
  </si>
  <si>
    <t>982.000</t>
  </si>
  <si>
    <t>983.000</t>
  </si>
  <si>
    <t>984.000</t>
  </si>
  <si>
    <t>985.000</t>
  </si>
  <si>
    <t>986.000</t>
  </si>
  <si>
    <t>987.000</t>
  </si>
  <si>
    <t>988.000</t>
  </si>
  <si>
    <t>989.000</t>
  </si>
  <si>
    <t>990.000</t>
  </si>
  <si>
    <t>991.000</t>
  </si>
  <si>
    <t>992.000</t>
  </si>
  <si>
    <t>993.000</t>
  </si>
  <si>
    <t>994.000</t>
  </si>
  <si>
    <t>995.000</t>
  </si>
  <si>
    <t>996.000</t>
  </si>
  <si>
    <t>997.000</t>
  </si>
  <si>
    <t>998.000</t>
  </si>
  <si>
    <t>999.000</t>
  </si>
  <si>
    <t>1000.000</t>
  </si>
  <si>
    <t>1001.000</t>
  </si>
  <si>
    <t>1002.000</t>
  </si>
  <si>
    <t>1003.000</t>
  </si>
  <si>
    <t>1004.000</t>
  </si>
  <si>
    <t>1005.000</t>
  </si>
  <si>
    <t>1006.000</t>
  </si>
  <si>
    <t>1007.000</t>
  </si>
  <si>
    <t>1008.000</t>
  </si>
  <si>
    <t>1009.000</t>
  </si>
  <si>
    <t>1010.000</t>
  </si>
  <si>
    <t>1011.000</t>
  </si>
  <si>
    <t>1012.000</t>
  </si>
  <si>
    <t>1013.000</t>
  </si>
  <si>
    <t>1014.000</t>
  </si>
  <si>
    <t>1015.000</t>
  </si>
  <si>
    <t>1016.000</t>
  </si>
  <si>
    <t>0.428</t>
  </si>
  <si>
    <t>1017.000</t>
  </si>
  <si>
    <t>0.472</t>
  </si>
  <si>
    <t>1018.000</t>
  </si>
  <si>
    <t>0.356</t>
  </si>
  <si>
    <t>1019.000</t>
  </si>
  <si>
    <t>1020.000</t>
  </si>
  <si>
    <t>1021.000</t>
  </si>
  <si>
    <t>0.610</t>
  </si>
  <si>
    <t>1022.000</t>
  </si>
  <si>
    <t>0.585</t>
  </si>
  <si>
    <t>1023.000</t>
  </si>
  <si>
    <t>0.598</t>
  </si>
  <si>
    <t>1024.000</t>
  </si>
  <si>
    <t>0.604</t>
  </si>
  <si>
    <t>1025.000</t>
  </si>
  <si>
    <t>0.561</t>
  </si>
  <si>
    <t>1026.000</t>
  </si>
  <si>
    <t>0.513</t>
  </si>
  <si>
    <t>1027.000</t>
  </si>
  <si>
    <t>0.508</t>
  </si>
  <si>
    <t>1028.000</t>
  </si>
  <si>
    <t>1029.000</t>
  </si>
  <si>
    <t>0.433</t>
  </si>
  <si>
    <t>1030.000</t>
  </si>
  <si>
    <t>1031.000</t>
  </si>
  <si>
    <t>1032.000</t>
  </si>
  <si>
    <t>0.381</t>
  </si>
  <si>
    <t>1033.000</t>
  </si>
  <si>
    <t>1034.000</t>
  </si>
  <si>
    <t>1035.000</t>
  </si>
  <si>
    <t>1036.000</t>
  </si>
  <si>
    <t>1037.000</t>
  </si>
  <si>
    <t>1038.000</t>
  </si>
  <si>
    <t>1039.000</t>
  </si>
  <si>
    <t>1040.000</t>
  </si>
  <si>
    <t>1041.000</t>
  </si>
  <si>
    <t>1042.000</t>
  </si>
  <si>
    <t>1043.000</t>
  </si>
  <si>
    <t>1044.000</t>
  </si>
  <si>
    <t>1045.000</t>
  </si>
  <si>
    <t>1046.000</t>
  </si>
  <si>
    <t>1047.000</t>
  </si>
  <si>
    <t>1048.000</t>
  </si>
  <si>
    <t>1049.000</t>
  </si>
  <si>
    <t>1050.000</t>
  </si>
  <si>
    <t>1051.000</t>
  </si>
  <si>
    <t>1052.000</t>
  </si>
  <si>
    <t>1053.000</t>
  </si>
  <si>
    <t>1054.000</t>
  </si>
  <si>
    <t>1055.000</t>
  </si>
  <si>
    <t>1056.000</t>
  </si>
  <si>
    <t>1057.000</t>
  </si>
  <si>
    <t>1058.000</t>
  </si>
  <si>
    <t>1059.000</t>
  </si>
  <si>
    <t>1060.000</t>
  </si>
  <si>
    <t>1061.000</t>
  </si>
  <si>
    <t>1062.000</t>
  </si>
  <si>
    <t>1063.000</t>
  </si>
  <si>
    <t>1064.000</t>
  </si>
  <si>
    <t>1065.000</t>
  </si>
  <si>
    <t>0.450</t>
  </si>
  <si>
    <t>1066.000</t>
  </si>
  <si>
    <t>0.537</t>
  </si>
  <si>
    <t>0.565</t>
  </si>
  <si>
    <t>1067.000</t>
  </si>
  <si>
    <t>0.728</t>
  </si>
  <si>
    <t>0.701</t>
  </si>
  <si>
    <t>From</t>
  </si>
  <si>
    <t>To</t>
  </si>
  <si>
    <t>Time(sec)</t>
  </si>
  <si>
    <t>hMICAL1</t>
  </si>
  <si>
    <t>hMICAL1-Factin</t>
  </si>
  <si>
    <t>hMICAL1-sd</t>
  </si>
  <si>
    <t>hMICAL1-Factin-sd</t>
  </si>
  <si>
    <t>∆MICAL-Fact-MICAL</t>
  </si>
  <si>
    <t>22 (1-2)</t>
  </si>
  <si>
    <t>22 (1-1)</t>
  </si>
  <si>
    <t>27 (1-2)</t>
  </si>
  <si>
    <t>33 (2-3)</t>
  </si>
  <si>
    <t>30 (1-2)</t>
  </si>
  <si>
    <t>33 (1-2)</t>
  </si>
  <si>
    <t>52 (3-4)</t>
  </si>
  <si>
    <t>55 (2-4)</t>
  </si>
  <si>
    <t>57 (2-4)</t>
  </si>
  <si>
    <t>52 (2-4)</t>
  </si>
  <si>
    <t>87 (3-5)</t>
  </si>
  <si>
    <t>97 (1-2)</t>
  </si>
  <si>
    <t>99 (2-2)</t>
  </si>
  <si>
    <t>100 (2-2)</t>
  </si>
  <si>
    <t>102 (2-2)</t>
  </si>
  <si>
    <t>105 (1-1)</t>
  </si>
  <si>
    <t>109 (1-2)</t>
  </si>
  <si>
    <t>112 (1-2)</t>
  </si>
  <si>
    <t>115 (1-2)</t>
  </si>
  <si>
    <t>133 (2-3)</t>
  </si>
  <si>
    <t>135 (2-4)</t>
  </si>
  <si>
    <t>134 (1-2)</t>
  </si>
  <si>
    <t>147 (2-3)</t>
  </si>
  <si>
    <t>162 (4-6)</t>
  </si>
  <si>
    <t>156 (1-2)</t>
  </si>
  <si>
    <t>162 (2-3)</t>
  </si>
  <si>
    <t>158 (1-2)</t>
  </si>
  <si>
    <t>162 (1-2)</t>
  </si>
  <si>
    <t>169 (1-2)</t>
  </si>
  <si>
    <t>170 (1-2)</t>
  </si>
  <si>
    <t>171 (1-2)</t>
  </si>
  <si>
    <t>172 (1-2)</t>
  </si>
  <si>
    <t>174 (1-2)</t>
  </si>
  <si>
    <t>181 (1-2)</t>
  </si>
  <si>
    <t>211 (4-6)</t>
  </si>
  <si>
    <t>210 (3-4)</t>
  </si>
  <si>
    <t>206 (3-4)</t>
  </si>
  <si>
    <t>208 (3-4)</t>
  </si>
  <si>
    <t>211 (3-4)</t>
  </si>
  <si>
    <t>206 (1-1)</t>
  </si>
  <si>
    <t>224 (2-2)</t>
  </si>
  <si>
    <t>227 (2-2)</t>
  </si>
  <si>
    <t>230 (2-4)</t>
  </si>
  <si>
    <t>243 (3-6)</t>
  </si>
  <si>
    <t>227 (1-1)</t>
  </si>
  <si>
    <t>251 (1-2)</t>
  </si>
  <si>
    <t>252 (1-2)</t>
  </si>
  <si>
    <t>265 (2-4)</t>
  </si>
  <si>
    <t>269 (3-4)</t>
  </si>
  <si>
    <t>265 (2-3)</t>
  </si>
  <si>
    <t>265 (1-2)</t>
  </si>
  <si>
    <t>275 (1-2)</t>
  </si>
  <si>
    <t>281 (2-2)</t>
  </si>
  <si>
    <t>283 (2-2)</t>
  </si>
  <si>
    <t>293 (3-4)</t>
  </si>
  <si>
    <t>280 (1-2)</t>
  </si>
  <si>
    <t>281 (1-2)</t>
  </si>
  <si>
    <t>283 (1-2)</t>
  </si>
  <si>
    <t>285 (2-2)</t>
  </si>
  <si>
    <t>293 (2-4)</t>
  </si>
  <si>
    <t>289 (1-2)</t>
  </si>
  <si>
    <t>293 (1-3)</t>
  </si>
  <si>
    <t>303 (2-3)</t>
  </si>
  <si>
    <t>309 (1-1)</t>
  </si>
  <si>
    <t>319 (2-4)</t>
  </si>
  <si>
    <t>339 (4-6)</t>
  </si>
  <si>
    <t>340 (4-6)</t>
  </si>
  <si>
    <t>339 (3-5)</t>
  </si>
  <si>
    <t>340 (4-5)</t>
  </si>
  <si>
    <t>319 (1-2)</t>
  </si>
  <si>
    <t>340 (3-5)</t>
  </si>
  <si>
    <t>330 (1-2)</t>
  </si>
  <si>
    <t>332 (2-3)</t>
  </si>
  <si>
    <t>333 (2-3)</t>
  </si>
  <si>
    <t>339 (2-3)</t>
  </si>
  <si>
    <t>340 (2-3)</t>
  </si>
  <si>
    <t>349 (2-3)</t>
  </si>
  <si>
    <t>350 (2-4)</t>
  </si>
  <si>
    <t>351 (2-4)</t>
  </si>
  <si>
    <t>363 (3-5)</t>
  </si>
  <si>
    <t>364 (3-5)</t>
  </si>
  <si>
    <t>365 (3-5)</t>
  </si>
  <si>
    <t>363 (1-2)</t>
  </si>
  <si>
    <t>364 (2-2)</t>
  </si>
  <si>
    <t>364 (1-2)</t>
  </si>
  <si>
    <t>369 (1-1)</t>
  </si>
  <si>
    <t>390 (3-5)</t>
  </si>
  <si>
    <t>390 (4-5)</t>
  </si>
  <si>
    <t>394 (3-5)</t>
  </si>
  <si>
    <t>390 (2-4)</t>
  </si>
  <si>
    <t>410 (2-3)</t>
  </si>
  <si>
    <t>411 (2-3)</t>
  </si>
  <si>
    <t>413 (2-3)</t>
  </si>
  <si>
    <t>414 (2-3)</t>
  </si>
  <si>
    <t>411 (1-2)</t>
  </si>
  <si>
    <t>422 (2-3)</t>
  </si>
  <si>
    <t>430 (2-3)</t>
  </si>
  <si>
    <t>432 (2-3)</t>
  </si>
  <si>
    <t>430 (1-1)</t>
  </si>
  <si>
    <t>439 (1-2)</t>
  </si>
  <si>
    <t>453 (2-3)</t>
  </si>
  <si>
    <t>454 (2-3)</t>
  </si>
  <si>
    <t>471 (3-4)</t>
  </si>
  <si>
    <t>453 (2-2)</t>
  </si>
  <si>
    <t>454 (2-2)</t>
  </si>
  <si>
    <t>453 (1-2)</t>
  </si>
  <si>
    <t>461 (1-2)</t>
  </si>
  <si>
    <t>471 (2-3)</t>
  </si>
  <si>
    <t>469 (2-3)</t>
  </si>
  <si>
    <t>469 (1-2)</t>
  </si>
  <si>
    <t>471 (2-2)</t>
  </si>
  <si>
    <t>476 (1-2)</t>
  </si>
  <si>
    <t>483 (2-3)</t>
  </si>
  <si>
    <t>486 (2-3)</t>
  </si>
  <si>
    <t>482 (2-3)</t>
  </si>
  <si>
    <t>489 (2-4)</t>
  </si>
  <si>
    <t>482 (1-2)</t>
  </si>
  <si>
    <t>498 (1-1)</t>
  </si>
  <si>
    <t>Average SD:</t>
  </si>
  <si>
    <t xml:space="preserve">Significant Difference: </t>
  </si>
  <si>
    <t>0.000619256236478469</t>
  </si>
  <si>
    <t>0.000637912640161526</t>
  </si>
  <si>
    <t>0.000657289099156226</t>
  </si>
  <si>
    <t>0.000677387683273152</t>
  </si>
  <si>
    <t>0.000698207471898488</t>
  </si>
  <si>
    <t>0.000719744492691497</t>
  </si>
  <si>
    <t>0.000741991631877227</t>
  </si>
  <si>
    <t>0.000764938664092974</t>
  </si>
  <si>
    <t>0.000788572258034034</t>
  </si>
  <si>
    <t>0.000812876215304806</t>
  </si>
  <si>
    <t>0.000837831627244747</t>
  </si>
  <si>
    <t>0.000863417170064208</t>
  </si>
  <si>
    <t>0.000889609423480657</t>
  </si>
  <si>
    <t>0.000916383348388367</t>
  </si>
  <si>
    <t>0.000943712740348441</t>
  </si>
  <si>
    <t>0.000971570853767808</t>
  </si>
  <si>
    <t>0.000999930883798797</t>
  </si>
  <si>
    <t>0.0010287666390926</t>
  </si>
  <si>
    <t>0.00105805319542248</t>
  </si>
  <si>
    <t>0.00108776757763984</t>
  </si>
  <si>
    <t>0.00111788940225029</t>
  </si>
  <si>
    <t>0.0011484014676123</t>
  </si>
  <si>
    <t>0.00117929033053416</t>
  </si>
  <si>
    <t>0.00121054684156826</t>
  </si>
  <si>
    <t>0.00124216662941085</t>
  </si>
  <si>
    <t>0.00127415045274826</t>
  </si>
  <si>
    <t>0.00130650453266893</t>
  </si>
  <si>
    <t>0.00133924080000561</t>
  </si>
  <si>
    <t>0.00137237705965595</t>
  </si>
  <si>
    <t>0.00140593714867319</t>
  </si>
  <si>
    <t>0.0014399509180644</t>
  </si>
  <si>
    <t>0.00147445424843222</t>
  </si>
  <si>
    <t>0.0015094889736321</t>
  </si>
  <si>
    <t>0.00154510275664277</t>
  </si>
  <si>
    <t>0.00158134898367155</t>
  </si>
  <si>
    <t>0.0016182865275343</t>
  </si>
  <si>
    <t>0.0016559795352527</t>
  </si>
  <si>
    <t>0.00169449712556869</t>
  </si>
  <si>
    <t>0.00173391313635645</t>
  </si>
  <si>
    <t>0.00177430570655125</t>
  </si>
  <si>
    <t>0.00181575690879382</t>
  </si>
  <si>
    <t>0.00185835229173616</t>
  </si>
  <si>
    <t>0.001902180445722</t>
  </si>
  <si>
    <t>0.00194733242830426</t>
  </si>
  <si>
    <t>0.00199390124189522</t>
  </si>
  <si>
    <t>0.00204198125095083</t>
  </si>
  <si>
    <t>0.00209166759183778</t>
  </si>
  <si>
    <t>0.00214305553006098</t>
  </si>
  <si>
    <t>0.00219623976128212</t>
  </si>
  <si>
    <t>0.00225131378850896</t>
  </si>
  <si>
    <t>0.00230836926431544</t>
  </si>
  <si>
    <t>0.00236749521922065</t>
  </si>
  <si>
    <t>0.00242877740257108</t>
  </si>
  <si>
    <t>0.00249229764935179</t>
  </si>
  <si>
    <t>0.00255813325222522</t>
  </si>
  <si>
    <t>0.00262635633025097</t>
  </si>
  <si>
    <t>0.00269703321429414</t>
  </si>
  <si>
    <t>0.00277022392650846</t>
  </si>
  <si>
    <t>0.00284598169131531</t>
  </si>
  <si>
    <t>0.00292435236811745</t>
  </si>
  <si>
    <t>0.00300537399898245</t>
  </si>
  <si>
    <t>0.00308907641912469</t>
  </si>
  <si>
    <t>0.00317548090638803</t>
  </si>
  <si>
    <t>0.00326459980882046</t>
  </si>
  <si>
    <t>0.00335643625198313</t>
  </si>
  <si>
    <t>0.00345098390210287</t>
  </si>
  <si>
    <t>0.00354822677373056</t>
  </si>
  <si>
    <t>0.0036481390599767</t>
  </si>
  <si>
    <t>0.00375068500130956</t>
  </si>
  <si>
    <t>0.00385581887017208</t>
  </si>
  <si>
    <t>0.00396348498491443</t>
  </si>
  <si>
    <t>0.00407361774459827</t>
  </si>
  <si>
    <t>0.00418614175082996</t>
  </si>
  <si>
    <t>0.00430097198164693</t>
  </si>
  <si>
    <t>0.00441801407029398</t>
  </si>
  <si>
    <t>0.00453716461169313</t>
  </si>
  <si>
    <t>0.00465831154968053</t>
  </si>
  <si>
    <t>0.00478133461048998</t>
  </si>
  <si>
    <t>0.00490610584508203</t>
  </si>
  <si>
    <t>0.00503249025064411</t>
  </si>
  <si>
    <t>0.00516034640923032</t>
  </si>
  <si>
    <t>0.00528952723264623</t>
  </si>
  <si>
    <t>0.0054198807592862</t>
  </si>
  <si>
    <t>0.0055512509966214</t>
  </si>
  <si>
    <t>0.00568347887872587</t>
  </si>
  <si>
    <t>0.00581640319397602</t>
  </si>
  <si>
    <t>0.00594986157667328</t>
  </si>
  <si>
    <t>0.00608369147802586</t>
  </si>
  <si>
    <t>0.00621773125839815</t>
  </si>
  <si>
    <t>0.00635182122524137</t>
  </si>
  <si>
    <t>0.00648580468390581</t>
  </si>
  <si>
    <t>0.00661952895506701</t>
  </si>
  <si>
    <t>0.00675284642521461</t>
  </si>
  <si>
    <t>0.00688561554502772</t>
  </si>
  <si>
    <t>0.00701770180797278</t>
  </si>
  <si>
    <t>0.00714897865245516</t>
  </si>
  <si>
    <t>0.00727932837231579</t>
  </si>
  <si>
    <t>0.00740864294186494</t>
  </si>
  <si>
    <t>0.00753682480545416</t>
  </si>
  <si>
    <t>0.00766378761725977</t>
  </si>
  <si>
    <t>0.00778945693208832</t>
  </si>
  <si>
    <t>0.00791377085968788</t>
  </si>
  <si>
    <t>0.00803668063449263</t>
  </si>
  <si>
    <t>0.00815815119225443</t>
  </si>
  <si>
    <t>0.00827816167885702</t>
  </si>
  <si>
    <t>0.00839670586836869</t>
  </si>
  <si>
    <t>0.00851379264129957</t>
  </si>
  <si>
    <t>0.00862944630708081</t>
  </si>
  <si>
    <t>0.00874370700038644</t>
  </si>
  <si>
    <t>0.00885663101995519</t>
  </si>
  <si>
    <t>0.00896829101211592</t>
  </si>
  <si>
    <t>0.00907877627631577</t>
  </si>
  <si>
    <t>0.00918819287429931</t>
  </si>
  <si>
    <t>0.00929666383815538</t>
  </si>
  <si>
    <t>0.0094043291483546</t>
  </si>
  <si>
    <t>0.00951134580583224</t>
  </si>
  <si>
    <t>0.00961788792183284</t>
  </si>
  <si>
    <t>0.00972414667198353</t>
  </si>
  <si>
    <t>0.00983033030741893</t>
  </si>
  <si>
    <t>0.00993666416977058</t>
  </si>
  <si>
    <t>0.0100433907501736</t>
  </si>
  <si>
    <t>0.0101507697373528</t>
  </si>
  <si>
    <t>0.0102590781288563</t>
  </si>
  <si>
    <t>0.0103686104174196</t>
  </si>
  <si>
    <t>0.0104796789274167</t>
  </si>
  <si>
    <t>0.0105926142529856</t>
  </si>
  <si>
    <t>0.0107077659030693</t>
  </si>
  <si>
    <t>0.0108255031323749</t>
  </si>
  <si>
    <t>0.0109462160181239</t>
  </si>
  <si>
    <t>0.0110703168287761</t>
  </si>
  <si>
    <t>0.0111982416334605</t>
  </si>
  <si>
    <t>0.0113304522835948</t>
  </si>
  <si>
    <t>0.0114674387594223</t>
  </si>
  <si>
    <t>0.0116097220011969</t>
  </si>
  <si>
    <t>0.0117578572153218</t>
  </si>
  <si>
    <t>0.0119124376137444</t>
  </si>
  <si>
    <t>0.0120740988193084</t>
  </si>
  <si>
    <t>0.0122435237833588</t>
  </si>
  <si>
    <t>0.0124214484463683</t>
  </si>
  <si>
    <t>0.0126086679430204</t>
  </si>
  <si>
    <t>0.0128060435092878</t>
  </si>
  <si>
    <t>0.0130145099740984</t>
  </si>
  <si>
    <t>0.0132350839460699</t>
  </si>
  <si>
    <t>0.0134688724490212</t>
  </si>
  <si>
    <t>0.0137170819652727</t>
  </si>
  <si>
    <t>0.0139810278391832</t>
  </si>
  <si>
    <t>0.0142621437780545</t>
  </si>
  <si>
    <t>0.0145619912654214</t>
  </si>
  <si>
    <t>0.0148822686233048</t>
  </si>
  <si>
    <t>0.0152248194575696</t>
  </si>
  <si>
    <t>0.0155916401663002</t>
  </si>
  <si>
    <t>0.0159848860848767</t>
  </si>
  <si>
    <t>0.016406875910598</t>
  </si>
  <si>
    <t>0.0168600940233275</t>
  </si>
  <si>
    <t>0.0173471901760206</t>
  </si>
  <si>
    <t>0.0178709761994352</t>
  </si>
  <si>
    <t>0.0184344192026228</t>
  </si>
  <si>
    <t>0.0190406309559647</t>
  </si>
  <si>
    <t>0.0196928528610205</t>
  </si>
  <si>
    <t>0.0203944364247974</t>
  </si>
  <si>
    <t>0.021148818727743</t>
  </si>
  <si>
    <t>0.0219594927804587</t>
  </si>
  <si>
    <t>0.0228299725287139</t>
  </si>
  <si>
    <t>0.0237637526029294</t>
  </si>
  <si>
    <t>0.0247642629539872</t>
  </si>
  <si>
    <t>0.0258348183974357</t>
  </si>
  <si>
    <t>0.0269785635853167</t>
  </si>
  <si>
    <t>0.0281984138296586</t>
  </si>
  <si>
    <t>0.0294969926143257</t>
  </si>
  <si>
    <t>0.030876566343826</t>
  </si>
  <si>
    <t>0.0323389775046336</t>
  </si>
  <si>
    <t>0.0338855771167867</t>
  </si>
  <si>
    <t>0.0355171578548789</t>
  </si>
  <si>
    <t>0.0372338890448871</t>
  </si>
  <si>
    <t>0.0390352549351849</t>
  </si>
  <si>
    <t>0.0409199976051751</t>
  </si>
  <si>
    <t>0.0428860659793387</t>
  </si>
  <si>
    <t>0.0449305725045301</t>
  </si>
  <si>
    <t>0.0470497586281348</t>
  </si>
  <si>
    <t>0.0492389705554159</t>
  </si>
  <si>
    <t>0.0514926462608573</t>
  </si>
  <si>
    <t>0.0538043148656632</t>
  </si>
  <si>
    <t>0.0561666090720734</t>
  </si>
  <si>
    <t>0.0585712911737367</t>
  </si>
  <si>
    <t>0.0610092929508314</t>
  </si>
  <si>
    <t>0.0634707694588723</t>
  </si>
  <si>
    <t>0.065945166325034</t>
  </si>
  <si>
    <t>0.0684212999209951</t>
  </si>
  <si>
    <t>0.0708874496646463</t>
  </si>
  <si>
    <t>0.0733314611904725</t>
  </si>
  <si>
    <t>0.0757408588514215</t>
  </si>
  <si>
    <t>0.0781029660109821</t>
  </si>
  <si>
    <t>0.0804050313159607</t>
  </si>
  <si>
    <t>0.0826343588824725</t>
  </si>
  <si>
    <t>0.0847784403097277</t>
  </si>
  <si>
    <t>0.086825086328256</t>
  </si>
  <si>
    <t>0.0887625561352741</t>
  </si>
  <si>
    <t>0.0905796821679967</t>
  </si>
  <si>
    <t>0.0922659882910292</t>
  </si>
  <si>
    <t>0.0938117996686047</t>
  </si>
  <si>
    <t>0.0952083425020272</t>
  </si>
  <si>
    <t>0.0964478322051003</t>
  </si>
  <si>
    <t>0.0975235489734442</t>
  </si>
  <si>
    <t>0.0984298990190682</t>
  </si>
  <si>
    <t>0.0991624605948442</t>
  </si>
  <si>
    <t>0.0997180157736523</t>
  </si>
  <si>
    <t>0.100094566890942</t>
  </si>
  <si>
    <t>0.100291337402946</t>
  </si>
  <si>
    <t>0.100308757850967</t>
  </si>
  <si>
    <t>0.100148437442491</t>
  </si>
  <si>
    <t>0.0998131222275081</t>
  </si>
  <si>
    <t>0.099306640825311</t>
  </si>
  <si>
    <t>0.0986338390627414</t>
  </si>
  <si>
    <t>0.0978005048188127</t>
  </si>
  <si>
    <t>0.0968132847236454</t>
  </si>
  <si>
    <t>0.095679594232353</t>
  </si>
  <si>
    <t>0.0944075227245759</t>
  </si>
  <si>
    <t>0.0930057352166641</t>
  </si>
  <si>
    <t>0.0914833723733494</t>
  </si>
  <si>
    <t>0.0898499502965423</t>
  </si>
  <si>
    <t>0.0881152615774939</t>
  </si>
  <si>
    <t>0.0862892788512475</t>
  </si>
  <si>
    <t>0.0843820620967059</t>
  </si>
  <si>
    <t>0.0824036706717835</t>
  </si>
  <si>
    <t>0.0803640809680964</t>
  </si>
  <si>
    <t>0.0782731104283291</t>
  </si>
  <si>
    <t>0.0761403483244449</t>
  </si>
  <si>
    <t>0.0739750939173198</t>
  </si>
  <si>
    <t>0.0717863020443822</t>
  </si>
  <si>
    <t>0.0695825363844233</t>
  </si>
  <si>
    <t>0.0673719302638781</t>
  </si>
  <si>
    <t>0.0651621548380227</t>
  </si>
  <si>
    <t>0.0629603944754709</t>
  </si>
  <si>
    <t>0.0607733290327875</t>
  </si>
  <si>
    <t>0.0586071224984507</t>
  </si>
  <si>
    <t>0.0564674176728589</t>
  </si>
  <si>
    <t>0.0543593362439186</t>
  </si>
  <si>
    <t>0.0522874838795442</t>
  </si>
  <si>
    <t>0.0502559596365225</t>
  </si>
  <si>
    <t>0.0482683692658063</t>
  </si>
  <si>
    <t>0.0463278418228269</t>
  </si>
  <si>
    <t>0.0444370490188213</t>
  </si>
  <si>
    <t>0.0425982268498965</t>
  </si>
  <si>
    <t>0.0408131990901976</t>
  </si>
  <si>
    <t>0.0390834021185776</t>
  </si>
  <si>
    <t>0.0374099106968382</t>
  </si>
  <si>
    <t>0.0357934642618783</t>
  </si>
  <si>
    <t>0.0342344935471619</t>
  </si>
  <si>
    <t>0.0327331470887861</t>
  </si>
  <si>
    <t>0.0312893174391754</t>
  </si>
  <si>
    <t>0.0299026667416231</t>
  </si>
  <si>
    <t>0.0285726516150228</t>
  </si>
  <si>
    <t>0.0272985470524932</t>
  </si>
  <si>
    <t>0.0260794692959872</t>
  </si>
  <si>
    <t>0.02491439744735</t>
  </si>
  <si>
    <t>0.0238021938803017</t>
  </si>
  <si>
    <t>0.0227416233503476</t>
  </si>
  <si>
    <t>0.0217313706038366</t>
  </si>
  <si>
    <t>0.0207700566712938</t>
  </si>
  <si>
    <t>0.0198562537388589</t>
  </si>
  <si>
    <t>0.0189884986637219</t>
  </si>
  <si>
    <t>0.0181653051246367</t>
  </si>
  <si>
    <t>0.0173851744115412</t>
  </si>
  <si>
    <t>0.0166466050754892</t>
  </si>
  <si>
    <t>0.0159481012166826</t>
  </si>
  <si>
    <t>0.0152881797442288</t>
  </si>
  <si>
    <t>0.0146653764705583</t>
  </si>
  <si>
    <t>0.014078251249221</t>
  </si>
  <si>
    <t>0.0135253921224901</t>
  </si>
  <si>
    <t>0.0130054186293028</t>
  </si>
  <si>
    <t>0.0125169843707037</t>
  </si>
  <si>
    <t>0.0120587788631294</t>
  </si>
  <si>
    <t>0.0116295286603133</t>
  </si>
  <si>
    <t>0.0112279978568456</t>
  </si>
  <si>
    <t>0.0108529881708186</t>
  </si>
  <si>
    <t>0.0105033386051219</t>
  </si>
  <si>
    <t>0.0101779246280247</t>
  </si>
  <si>
    <t>0.00987565709057581</t>
  </si>
  <si>
    <t>0.00959548085551792</t>
  </si>
  <si>
    <t>0.00933637336167718</t>
  </si>
  <si>
    <t>0.00909734298969667</t>
  </si>
  <si>
    <t>0.00887742727218154</t>
  </si>
  <si>
    <t>0.00867569112666446</t>
  </si>
  <si>
    <t>0.00849122516549194</t>
  </si>
  <si>
    <t>0.00832314404436534</t>
  </si>
  <si>
    <t>0.00817058488623565</t>
  </si>
  <si>
    <t>0.0080327057992099</t>
  </si>
  <si>
    <t>0.00790868470024247</t>
  </si>
  <si>
    <t>0.00779771812018949</t>
  </si>
  <si>
    <t>0.00769902028499656</t>
  </si>
  <si>
    <t>0.00761182231534411</t>
  </si>
  <si>
    <t>0.00753537167637174</t>
  </si>
  <si>
    <t>0.00746893173821126</t>
  </si>
  <si>
    <t>0.00741178159593187</t>
  </si>
  <si>
    <t>0.00736321606285946</t>
  </si>
  <si>
    <t>0.00732254581660141</t>
  </si>
  <si>
    <t>0.00728909776342006</t>
  </si>
  <si>
    <t>0.00726221546554116</t>
  </si>
  <si>
    <t>0.00724125971858895</t>
  </si>
  <si>
    <t>0.00722560919915665</t>
  </si>
  <si>
    <t>0.00721466126331642</t>
  </si>
  <si>
    <t>0.00720783270227586</t>
  </si>
  <si>
    <t>0.00720456051405056</t>
  </si>
  <si>
    <t>0.007204302819102</t>
  </si>
  <si>
    <t>0.00720653966946122</t>
  </si>
  <si>
    <t>0.00721077387267528</t>
  </si>
  <si>
    <t>0.00721653174944609</t>
  </si>
  <si>
    <t>0.00722336393129815</t>
  </si>
  <si>
    <t>0.0072308459545629</t>
  </si>
  <si>
    <t>0.00723857878084947</t>
  </si>
  <si>
    <t>0.00724618925495352</t>
  </si>
  <si>
    <t>0.00725333051556322</t>
  </si>
  <si>
    <t>0.00725968219953609</t>
  </si>
  <si>
    <t>0.00726495051716105</t>
  </si>
  <si>
    <t>0.00726887735100209</t>
  </si>
  <si>
    <t>0.00727121291717399</t>
  </si>
  <si>
    <t>0.00727173238974711</t>
  </si>
  <si>
    <t>0.00727025769697133</t>
  </si>
  <si>
    <t>0.00726662581238963</t>
  </si>
  <si>
    <t>0.00726069869372429</t>
  </si>
  <si>
    <t>0.00725236277914049</t>
  </si>
  <si>
    <t>0.00724152832422988</t>
  </si>
  <si>
    <t>0.0072281286298847</t>
  </si>
  <si>
    <t>0.00721211926653038</t>
  </si>
  <si>
    <t>0.00719347725559617</t>
  </si>
  <si>
    <t>0.00717220012532454</t>
  </si>
  <si>
    <t>0.00714830487223105</t>
  </si>
  <si>
    <t>0.00712182693298316</t>
  </si>
  <si>
    <t>0.00709281911786571</t>
  </si>
  <si>
    <t>0.00706135048471002</t>
  </si>
  <si>
    <t>0.00702750512220919</t>
  </si>
  <si>
    <t>0.00699138092222122</t>
  </si>
  <si>
    <t>0.00695308836938191</t>
  </si>
  <si>
    <t>0.00691274921166585</t>
  </si>
  <si>
    <t>0.00687049518263598</t>
  </si>
  <si>
    <t>0.006826466606412</t>
  </si>
  <si>
    <t>0.0067808110817811</t>
  </si>
  <si>
    <t>0.00673368199918306</t>
  </si>
  <si>
    <t>0.00668523723008505</t>
  </si>
  <si>
    <t>0.00663563772931747</t>
  </si>
  <si>
    <t>0.00658504615062896</t>
  </si>
  <si>
    <t>0.00653362543500227</t>
  </si>
  <si>
    <t>0.00648153746923133</t>
  </si>
  <si>
    <t>0.00642894186284703</t>
  </si>
  <si>
    <t>0.00637599466415689</t>
  </si>
  <si>
    <t>0.00632284717921837</t>
  </si>
  <si>
    <t>0.0062696448510306</t>
  </si>
  <si>
    <t>0.00621652627392504</t>
  </si>
  <si>
    <t>0.00616362229899146</t>
  </si>
  <si>
    <t>0.00611105515033436</t>
  </si>
  <si>
    <t>0.00605893765198129</t>
  </si>
  <si>
    <t>0.00600737259771342</t>
  </si>
  <si>
    <t>0.0059564522915815</t>
  </si>
  <si>
    <t>0.00590625806131854</t>
  </si>
  <si>
    <t>0.00585686003788591</t>
  </si>
  <si>
    <t>0.00580831695911253</t>
  </si>
  <si>
    <t>0.00576067624615524</t>
  </si>
  <si>
    <t>0.00571397405504625</t>
  </si>
  <si>
    <t>0.00566823545395389</t>
  </si>
  <si>
    <t>0.00562347478117788</t>
  </si>
  <si>
    <t>0.00557969599677584</t>
  </si>
  <si>
    <t>0.00553689322330766</t>
  </si>
  <si>
    <t>0.00549505128587334</t>
  </si>
  <si>
    <t>0.00545414629521208</t>
  </si>
  <si>
    <t>0.00541414640158402</t>
  </si>
  <si>
    <t>0.00537501249318708</t>
  </si>
  <si>
    <t>0.0053366989723975</t>
  </si>
  <si>
    <t>0.00529915448830948</t>
  </si>
  <si>
    <t>0.00526232282186258</t>
  </si>
  <si>
    <t>0.00522614376243266</t>
  </si>
  <si>
    <t>0.00519055393408876</t>
  </si>
  <si>
    <t>0.00515548764224929</t>
  </si>
  <si>
    <t>0.00512087775904694</t>
  </si>
  <si>
    <t>0.00508665659966031</t>
  </si>
  <si>
    <t>0.00505275677190899</t>
  </si>
  <si>
    <t>0.00501911190474928</t>
  </si>
  <si>
    <t>0.00498565749766807</t>
  </si>
  <si>
    <t>0.00495233170129175</t>
  </si>
  <si>
    <t>0.00491907603470836</t>
  </si>
  <si>
    <t>0.00488583598334784</t>
  </si>
  <si>
    <t>0.00485256154864134</t>
  </si>
  <si>
    <t>0.00481920781279666</t>
  </si>
  <si>
    <t>0.00478573541192664</t>
  </si>
  <si>
    <t>0.00475211084206229</t>
  </si>
  <si>
    <t>0.00471830668901107</t>
  </si>
  <si>
    <t>0.00468430186873236</t>
  </si>
  <si>
    <t>0.00465008179866708</t>
  </si>
  <si>
    <t>0.00461563839139225</t>
  </si>
  <si>
    <t>0.00458097003102155</t>
  </si>
  <si>
    <t>0.00454608143468314</t>
  </si>
  <si>
    <t>0.00451098356686048</t>
  </si>
  <si>
    <t>0.00447569341602669</t>
  </si>
  <si>
    <t>0.00444023377855872</t>
  </si>
  <si>
    <t>0.0044046328418482</t>
  </si>
  <si>
    <t>0.00436892389771325</t>
  </si>
  <si>
    <t>0.0043331448806629</t>
  </si>
  <si>
    <t>0.00429733792640149</t>
  </si>
  <si>
    <t>0.00426154887841575</t>
  </si>
  <si>
    <t>0.00422582677432057</t>
  </si>
  <si>
    <t>0.00419022331668366</t>
  </si>
  <si>
    <t>0.00415479228353078</t>
  </si>
  <si>
    <t>volume (ml)</t>
  </si>
  <si>
    <t>0.00014754584084659</t>
  </si>
  <si>
    <t>0.000154798373077368</t>
  </si>
  <si>
    <t>0.000162371555626376</t>
  </si>
  <si>
    <t>0.000170264523925491</t>
  </si>
  <si>
    <t>0.000178474772530088</t>
  </si>
  <si>
    <t>0.000186998089633541</t>
  </si>
  <si>
    <t>0.000195828582814802</t>
  </si>
  <si>
    <t>0.000204958633871922</t>
  </si>
  <si>
    <t>0.000214379026223632</t>
  </si>
  <si>
    <t>0.000224078930081541</t>
  </si>
  <si>
    <t>0.000234046103181061</t>
  </si>
  <si>
    <t>0.000244267001059171</t>
  </si>
  <si>
    <t>0.00025472702736372</t>
  </si>
  <si>
    <t>0.000265410779917239</t>
  </si>
  <si>
    <t>0.000276302328442733</t>
  </si>
  <si>
    <t>0.000287385495915453</t>
  </si>
  <si>
    <t>0.000298644095045342</t>
  </si>
  <si>
    <t>0.000310062320055614</t>
  </si>
  <si>
    <t>0.000321625070458292</t>
  </si>
  <si>
    <t>0.000333318288763466</t>
  </si>
  <si>
    <t>0.000345129277495457</t>
  </si>
  <si>
    <t>0.000357047030806817</t>
  </si>
  <si>
    <t>0.000369062512758007</t>
  </si>
  <si>
    <t>0.000381168864000109</t>
  </si>
  <si>
    <t>0.000393361657816013</t>
  </si>
  <si>
    <t>0.000405639009708837</t>
  </si>
  <si>
    <t>0.000418001731234721</t>
  </si>
  <si>
    <t>0.000430453363105276</t>
  </si>
  <si>
    <t>0.000443000277390881</t>
  </si>
  <si>
    <t>0.000455651595510026</t>
  </si>
  <si>
    <t>0.000468419162217613</t>
  </si>
  <si>
    <t>0.00048131748305758</t>
  </si>
  <si>
    <t>0.000494363599737075</t>
  </si>
  <si>
    <t>0.000507576982740707</t>
  </si>
  <si>
    <t>0.000520979384675172</t>
  </si>
  <si>
    <t>0.000534594707572909</t>
  </si>
  <si>
    <t>0.000548448825382485</t>
  </si>
  <si>
    <t>0.000562569490455082</t>
  </si>
  <si>
    <t>0.000576986136786681</t>
  </si>
  <si>
    <t>0.000591729711376667</t>
  </si>
  <si>
    <t>0.00060683254428146</t>
  </si>
  <si>
    <t>0.000622328194788133</t>
  </si>
  <si>
    <t>0.000638251300028739</t>
  </si>
  <si>
    <t>0.000654637386516293</t>
  </si>
  <si>
    <t>0.000671522757095618</t>
  </si>
  <si>
    <t>0.000688944322518807</t>
  </si>
  <si>
    <t>0.000706939432609801</t>
  </si>
  <si>
    <t>0.000725545730739526</t>
  </si>
  <si>
    <t>0.000744800992395338</t>
  </si>
  <si>
    <t>0.000764742947874103</t>
  </si>
  <si>
    <t>0.000785409151361849</t>
  </si>
  <si>
    <t>0.000806836759742537</t>
  </si>
  <si>
    <t>0.000829062411562727</t>
  </si>
  <si>
    <t>0.000852122015267038</t>
  </si>
  <si>
    <t>0.000876050588565316</t>
  </si>
  <si>
    <t>0.000900882111951559</t>
  </si>
  <si>
    <t>0.000926649335622265</t>
  </si>
  <si>
    <t>0.000953383554456379</t>
  </si>
  <si>
    <t>0.000981114514652247</t>
  </si>
  <si>
    <t>0.00100987029665045</t>
  </si>
  <si>
    <t>0.00103967712627407</t>
  </si>
  <si>
    <t>0.00107055922871294</t>
  </si>
  <si>
    <t>0.00110253868276544</t>
  </si>
  <si>
    <t>0.00113563529622857</t>
  </si>
  <si>
    <t>0.00116986642114741</t>
  </si>
  <si>
    <t>0.00120524682055503</t>
  </si>
  <si>
    <t>0.00124178854875431</t>
  </si>
  <si>
    <t>0.00127950074452233</t>
  </si>
  <si>
    <t>0.00131838951424413</t>
  </si>
  <si>
    <t>0.00135845782164261</t>
  </si>
  <si>
    <t>0.00139970534965624</t>
  </si>
  <si>
    <t>0.00144212838984542</t>
  </si>
  <si>
    <t>0.00148571976590011</t>
  </si>
  <si>
    <t>0.00153046873515669</t>
  </si>
  <si>
    <t>0.0015763610595475</t>
  </si>
  <si>
    <t>0.00162337889603349</t>
  </si>
  <si>
    <t>0.00167150089431046</t>
  </si>
  <si>
    <t>0.00172070224738036</t>
  </si>
  <si>
    <t>0.00177095487406066</t>
  </si>
  <si>
    <t>0.00182222754080891</t>
  </si>
  <si>
    <t>0.00187448607366943</t>
  </si>
  <si>
    <t>0.00192769362966562</t>
  </si>
  <si>
    <t>0.00198181094736628</t>
  </si>
  <si>
    <t>0.0020367966946143</t>
  </si>
  <si>
    <t>0.00209260775218041</t>
  </si>
  <si>
    <t>0.00214919956739962</t>
  </si>
  <si>
    <t>0.00220652643356939</t>
  </si>
  <si>
    <t>0.00226454181926588</t>
  </si>
  <si>
    <t>0.00232319864132425</t>
  </si>
  <si>
    <t>0.00238244957126906</t>
  </si>
  <si>
    <t>0.0024422473720349</t>
  </si>
  <si>
    <t>0.00250254518945587</t>
  </si>
  <si>
    <t>0.00256329682748612</t>
  </si>
  <si>
    <t>0.00262445704565684</t>
  </si>
  <si>
    <t>0.00268598183146353</t>
  </si>
  <si>
    <t>0.00274782869038524</t>
  </si>
  <si>
    <t>0.00280995695628137</t>
  </si>
  <si>
    <t>0.00287232803418257</t>
  </si>
  <si>
    <t>0.00293490579235389</t>
  </si>
  <si>
    <t>0.00299765684799302</t>
  </si>
  <si>
    <t>0.00306055091123048</t>
  </si>
  <si>
    <t>0.00312356110830972</t>
  </si>
  <si>
    <t>0.00318666434260265</t>
  </si>
  <si>
    <t>0.00324984161621779</t>
  </si>
  <si>
    <t>0.00331307834779399</t>
  </si>
  <si>
    <t>0.00337636469389102</t>
  </si>
  <si>
    <t>0.00343969588363693</t>
  </si>
  <si>
    <t>0.0035030725260354</t>
  </si>
  <si>
    <t>0.00356650086307612</t>
  </si>
  <si>
    <t>0.00362999304225802</t>
  </si>
  <si>
    <t>0.00369356735717018</t>
  </si>
  <si>
    <t>0.0037572484315254</t>
  </si>
  <si>
    <t>0.00382106742296243</t>
  </si>
  <si>
    <t>0.00388506224453632</t>
  </si>
  <si>
    <t>0.00394927771817052</t>
  </si>
  <si>
    <t>0.00401376568994502</t>
  </si>
  <si>
    <t>0.00407858522296461</t>
  </si>
  <si>
    <t>0.00414380273265952</t>
  </si>
  <si>
    <t>0.00420949213611196</t>
  </si>
  <si>
    <t>0.00427573496076173</t>
  </si>
  <si>
    <t>0.0043426205367785</t>
  </si>
  <si>
    <t>0.00441024617002706</t>
  </si>
  <si>
    <t>0.00447871740057036</t>
  </si>
  <si>
    <t>0.0045481483110995</t>
  </si>
  <si>
    <t>0.00461866193922851</t>
  </si>
  <si>
    <t>0.00469039073757346</t>
  </si>
  <si>
    <t>0.00476347718007171</t>
  </si>
  <si>
    <t>0.00483807449690428</t>
  </si>
  <si>
    <t>0.00491434755793686</t>
  </si>
  <si>
    <t>0.00499247401400731</t>
  </si>
  <si>
    <t>0.00507264556632151</t>
  </si>
  <si>
    <t>0.0051550695382416</t>
  </si>
  <si>
    <t>0.00523997061478218</t>
  </si>
  <si>
    <t>0.00532759285832654</t>
  </si>
  <si>
    <t>0.00541820203981295</t>
  </si>
  <si>
    <t>0.00551208819472467</t>
  </si>
  <si>
    <t>0.00560956854941536</t>
  </si>
  <si>
    <t>0.00571099063092809</t>
  </si>
  <si>
    <t>0.00581673580989582</t>
  </si>
  <si>
    <t>0.00592722303334782</t>
  </si>
  <si>
    <t>0.00604291285089722</t>
  </si>
  <si>
    <t>0.00616431166113617</t>
  </si>
  <si>
    <t>0.00629197608251979</t>
  </si>
  <si>
    <t>0.00642651750073539</t>
  </si>
  <si>
    <t>0.00656860663849245</t>
  </si>
  <si>
    <t>0.0067189780582178</t>
  </si>
  <si>
    <t>0.00687843448662617</t>
  </si>
  <si>
    <t>0.00704785083273403</t>
  </si>
  <si>
    <t>0.00722817781409488</t>
  </si>
  <si>
    <t>0.00742044493650231</t>
  </si>
  <si>
    <t>0.00762576272116904</t>
  </si>
  <si>
    <t>0.0078453239070715</t>
  </si>
  <si>
    <t>0.00808040346282047</t>
  </si>
  <si>
    <t>0.00833235724505214</t>
  </si>
  <si>
    <t>0.00860261898768067</t>
  </si>
  <si>
    <t>0.00889269543945348</t>
  </si>
  <si>
    <t>0.0092041595396891</t>
  </si>
  <si>
    <t>0.00953864129915694</t>
  </si>
  <si>
    <t>0.00989781649652735</t>
  </si>
  <si>
    <t>0.0102833927152631</t>
  </si>
  <si>
    <t>0.0106970929256754</t>
  </si>
  <si>
    <t>0.0111406364097257</t>
  </si>
  <si>
    <t>0.0116157171859135</t>
  </si>
  <si>
    <t>0.0121239799867778</t>
  </si>
  <si>
    <t>0.0126669938782315</t>
  </si>
  <si>
    <t>0.0132462238597121</t>
  </si>
  <si>
    <t>0.0138630006891632</t>
  </si>
  <si>
    <t>0.0145184894237959</t>
  </si>
  <si>
    <t>0.0152136569526103</t>
  </si>
  <si>
    <t>0.0159492391311546</t>
  </si>
  <si>
    <t>0.0167257081577372</t>
  </si>
  <si>
    <t>0.0175432407140666</t>
  </si>
  <si>
    <t>0.0184016875738773</t>
  </si>
  <si>
    <t>0.0193005453701323</t>
  </si>
  <si>
    <t>0.0202389311729371</t>
  </si>
  <si>
    <t>0.0212155607098444</t>
  </si>
  <si>
    <t>0.0222287308077384</t>
  </si>
  <si>
    <t>0.0232763065600877</t>
  </si>
  <si>
    <t>0.0243557140618781</t>
  </si>
  <si>
    <t>0.025463938951479</t>
  </si>
  <si>
    <t>0.0265975313130999</t>
  </si>
  <si>
    <t>0.027752617035091</t>
  </si>
  <si>
    <t>0.0289249159472335</t>
  </si>
  <si>
    <t>0.0301097665942834</t>
  </si>
  <si>
    <t>0.0313021577173261</t>
  </si>
  <si>
    <t>0.0324967659371879</t>
  </si>
  <si>
    <t>0.0336879993234726</t>
  </si>
  <si>
    <t>0.0348700463033088</t>
  </si>
  <si>
    <t>0.0360369292517177</t>
  </si>
  <si>
    <t>0.0371825619078916</t>
  </si>
  <si>
    <t>0.0383008097713657</t>
  </si>
  <si>
    <t>0.0393855524769869</t>
  </si>
  <si>
    <t>0.0404307472135252</t>
  </si>
  <si>
    <t>0.0414304921857257</t>
  </si>
  <si>
    <t>0.0423790889933855</t>
  </si>
  <si>
    <t>0.043271102942962</t>
  </si>
  <si>
    <t>0.0441014203861999</t>
  </si>
  <si>
    <t>0.044865302212364</t>
  </si>
  <si>
    <t>0.0455584326352073</t>
  </si>
  <si>
    <t>0.0461769625523089</t>
  </si>
  <si>
    <t>0.0467175469492375</t>
  </si>
  <si>
    <t>0.0471773756602285</t>
  </si>
  <si>
    <t>0.0475541970178291</t>
  </si>
  <si>
    <t>0.0478463342926732</t>
  </si>
  <si>
    <t>0.0480526950539023</t>
  </si>
  <si>
    <t>0.0481727732282407</t>
  </si>
  <si>
    <t>0.0482066439048389</t>
  </si>
  <si>
    <t>0.048154951202527</t>
  </si>
  <si>
    <t>0.0480188896018528</t>
  </si>
  <si>
    <t>0.047800179115358</t>
  </si>
  <si>
    <t>0.0475010351494001</t>
  </si>
  <si>
    <t>0.0471241333817666</t>
  </si>
  <si>
    <t>0.0466725705822728</t>
  </si>
  <si>
    <t>0.046149822097425</t>
  </si>
  <si>
    <t>0.0455596967073137</t>
  </si>
  <si>
    <t>0.0449062898438625</t>
  </si>
  <si>
    <t>0.04419393565547</t>
  </si>
  <si>
    <t>0.0434271588852308</t>
  </si>
  <si>
    <t>0.0426106272235553</t>
  </si>
  <si>
    <t>0.0417491047307468</t>
  </si>
  <si>
    <t>0.0408474069131713</t>
  </si>
  <si>
    <t>0.0399103580015837</t>
  </si>
  <si>
    <t>0.0389427508990729</t>
  </si>
  <si>
    <t>0.0379493100382555</t>
  </si>
  <si>
    <t>0.0369346575240239</t>
  </si>
  <si>
    <t>0.0359032826956026</t>
  </si>
  <si>
    <t>0.0348595153096529</t>
  </si>
  <si>
    <t>0.0338075022755091</t>
  </si>
  <si>
    <t>0.0327511880634545</t>
  </si>
  <si>
    <t>0.0316942986727962</t>
  </si>
  <si>
    <t>0.0306403290245672</t>
  </si>
  <si>
    <t>0.0295925336560448</t>
  </si>
  <si>
    <t>0.0285539205462241</t>
  </si>
  <si>
    <t>0.0275272478340877</t>
  </si>
  <si>
    <t>0.0265150232617548</t>
  </si>
  <si>
    <t>0.0255195059968753</t>
  </si>
  <si>
    <t>0.0245427106206522</t>
  </si>
  <si>
    <t>0.0235864130861975</t>
  </si>
  <si>
    <t>0.0226521583260565</t>
  </si>
  <si>
    <t>0.0217412692574824</t>
  </si>
  <si>
    <t>0.0208548568914204</t>
  </si>
  <si>
    <t>0.0199938314875529</t>
  </si>
  <si>
    <t>0.0191589143653707</t>
  </si>
  <si>
    <t>0.0183506502413834</t>
  </si>
  <si>
    <t>0.0175694198024858</t>
  </si>
  <si>
    <t>0.0168154524973653</t>
  </si>
  <si>
    <t>0.0160888392903558</t>
  </si>
  <si>
    <t>0.0153895452438425</t>
  </si>
  <si>
    <t>0.0147174218510623</t>
  </si>
  <si>
    <t>0.0140722190559867</t>
  </si>
  <si>
    <t>0.0134535968028014</t>
  </si>
  <si>
    <t>0.0128611360862011</t>
  </si>
  <si>
    <t>0.0122943493393204</t>
  </si>
  <si>
    <t>0.0117526903536868</t>
  </si>
  <si>
    <t>0.0112355634918855</t>
  </si>
  <si>
    <t>0.0107423322965189</t>
  </si>
  <si>
    <t>0.0102723274775924</t>
  </si>
  <si>
    <t>0.00982485433232451</t>
  </si>
  <si>
    <t>0.00939919942230745</t>
  </si>
  <si>
    <t>0.00899463675361048</t>
  </si>
  <si>
    <t>0.0086104333123226</t>
  </si>
  <si>
    <t>0.00824585408165687</t>
  </si>
  <si>
    <t>0.00790016647767322</t>
  </si>
  <si>
    <t>0.00757264431736645</t>
  </si>
  <si>
    <t>0.00726257131419036</t>
  </si>
  <si>
    <t>0.00696924410014636</t>
  </si>
  <si>
    <t>0.00669197481147835</t>
  </si>
  <si>
    <t>0.00643009323733066</t>
  </si>
  <si>
    <t>0.00618294862865227</t>
  </si>
  <si>
    <t>0.00594991106245464</t>
  </si>
  <si>
    <t>0.00573037252535392</t>
  </si>
  <si>
    <t>0.00552374764954517</t>
  </si>
  <si>
    <t>0.00532947412862193</t>
  </si>
  <si>
    <t>0.00514701298519099</t>
  </si>
  <si>
    <t>0.00497584839771183</t>
  </si>
  <si>
    <t>0.00481548742136883</t>
  </si>
  <si>
    <t>0.00466545950021663</t>
  </si>
  <si>
    <t>0.00452531584445009</t>
  </si>
  <si>
    <t>0.00439462859636221</t>
  </si>
  <si>
    <t>0.00427298985165636</t>
  </si>
  <si>
    <t>0.00416001070904906</t>
  </si>
  <si>
    <t>0.00405532014209608</t>
  </si>
  <si>
    <t>0.00395856389092697</t>
  </si>
  <si>
    <t>0.00386940322843006</t>
  </si>
  <si>
    <t>0.0037875137584265</t>
  </si>
  <si>
    <t>0.00371258422145176</t>
  </si>
  <si>
    <t>0.00364431531878855</t>
  </si>
  <si>
    <t>0.00358241852786503</t>
  </si>
  <si>
    <t>0.00352661501881869</t>
  </si>
  <si>
    <t>0.00347663454116867</t>
  </si>
  <si>
    <t>0.00343221435527782</t>
  </si>
  <si>
    <t>0.00339309821668461</t>
  </si>
  <si>
    <t>0.00335903546975654</t>
  </si>
  <si>
    <t>0.0033297801326814</t>
  </si>
  <si>
    <t>0.00330509004814579</t>
  </si>
  <si>
    <t>0.00328472618063838</t>
  </si>
  <si>
    <t>0.00326845202636484</t>
  </si>
  <si>
    <t>0.00325603310091392</t>
  </si>
  <si>
    <t>0.00324723646341243</t>
  </si>
  <si>
    <t>0.00324183037211505</t>
  </si>
  <si>
    <t>0.00323958404864004</t>
  </si>
  <si>
    <t>0.00324026753740524</t>
  </si>
  <si>
    <t>0.00324365161099072</t>
  </si>
  <si>
    <t>0.00324950789878511</t>
  </si>
  <si>
    <t>0.0032576090030675</t>
  </si>
  <si>
    <t>0.00326772876490668</t>
  </si>
  <si>
    <t>0.00327964253518782</t>
  </si>
  <si>
    <t>0.00329312763370261</t>
  </si>
  <si>
    <t>0.00330796381909177</t>
  </si>
  <si>
    <t>0.00332393382429729</t>
  </si>
  <si>
    <t>0.00334082392269027</t>
  </si>
  <si>
    <t>0.00335842462437324</t>
  </si>
  <si>
    <t>0.00337653503142112</t>
  </si>
  <si>
    <t>0.00339495271104527</t>
  </si>
  <si>
    <t>0.00341348444864445</t>
  </si>
  <si>
    <t>0.00343193936978696</t>
  </si>
  <si>
    <t>0.00345014402888676</t>
  </si>
  <si>
    <t>0.00346792826024117</t>
  </si>
  <si>
    <t>0.00348513068488912</t>
  </si>
  <si>
    <t>0.0035015993135167</t>
  </si>
  <si>
    <t>0.00351719209022123</t>
  </si>
  <si>
    <t>0.00353177742158783</t>
  </si>
  <si>
    <t>0.00354523455910147</t>
  </si>
  <si>
    <t>0.00355745400915881</t>
  </si>
  <si>
    <t>0.00356833791024293</t>
  </si>
  <si>
    <t>0.00357780029818926</t>
  </si>
  <si>
    <t>0.0035857672653835</t>
  </si>
  <si>
    <t>0.00359217706401702</t>
  </si>
  <si>
    <t>0.00359698015817573</t>
  </si>
  <si>
    <t>0.00360013917535395</t>
  </si>
  <si>
    <t>0.00360162872752522</t>
  </si>
  <si>
    <t>0.00360143516159882</t>
  </si>
  <si>
    <t>0.00359955622774532</t>
  </si>
  <si>
    <t>0.00359600066533667</t>
  </si>
  <si>
    <t>0.00359078766229293</t>
  </si>
  <si>
    <t>0.0035839462826691</t>
  </si>
  <si>
    <t>0.0035755147700967</t>
  </si>
  <si>
    <t>0.00356553983892797</t>
  </si>
  <si>
    <t>0.00355407592401626</t>
  </si>
  <si>
    <t>0.00354118436284911</t>
  </si>
  <si>
    <t>0.0035269325000605</t>
  </si>
  <si>
    <t>0.00351139284130912</t>
  </si>
  <si>
    <t>0.0034946421160248</t>
  </si>
  <si>
    <t>0.00347676044872121</t>
  </si>
  <si>
    <t>0.00345783048258292</t>
  </si>
  <si>
    <t>0.00343793649374783</t>
  </si>
  <si>
    <t>0.00341716362656321</t>
  </si>
  <si>
    <t>0.00339559712489248</t>
  </si>
  <si>
    <t>0.0033733216026222</t>
  </si>
  <si>
    <t>0.00335042035802722</t>
  </si>
  <si>
    <t>0.00332697475877495</t>
  </si>
  <si>
    <t>0.00330306363525029</t>
  </si>
  <si>
    <t>0.00327876272424089</t>
  </si>
  <si>
    <t>0.00325414417905478</t>
  </si>
  <si>
    <t>0.00322927608689599</t>
  </si>
  <si>
    <t>0.00320422207229229</t>
  </si>
  <si>
    <t>0.00317904096212819</t>
  </si>
  <si>
    <t>0.00315378655055452</t>
  </si>
  <si>
    <t>0.00312850742586409</t>
  </si>
  <si>
    <t>0.00310324681005544</t>
  </si>
  <si>
    <t>0.00307804251400224</t>
  </si>
  <si>
    <t>0.00305292690624359</t>
  </si>
  <si>
    <t>0.00302792702124288</t>
  </si>
  <si>
    <t>0.00300306459177981</t>
  </si>
  <si>
    <t>0.00297835623229865</t>
  </si>
  <si>
    <t>0.00295381371481701</t>
  </si>
  <si>
    <t>0.00292944426847343</t>
  </si>
  <si>
    <t>0.00290525087410304</t>
  </si>
  <si>
    <t>0.00288123262537632</t>
  </si>
  <si>
    <t>0.00285738513603594</t>
  </si>
  <si>
    <t>0.00283370101022806</t>
  </si>
  <si>
    <t>0.00281017024418333</t>
  </si>
  <si>
    <t>0.00278678069221189</t>
  </si>
  <si>
    <t>0.00276351854754266</t>
  </si>
  <si>
    <t>0.00274036884235834</t>
  </si>
  <si>
    <t>0.00271731587302977</t>
  </si>
  <si>
    <t>0.00269434359773675</t>
  </si>
  <si>
    <t>0.0026714360744745</t>
  </si>
  <si>
    <t>0.00264857783291002</t>
  </si>
  <si>
    <t>0.00262575425182772</t>
  </si>
  <si>
    <t>0.00260295183913779</t>
  </si>
  <si>
    <t>0.00258015850259574</t>
  </si>
  <si>
    <t>0.00255736382066467</t>
  </si>
  <si>
    <t>0.00253455923644467</t>
  </si>
  <si>
    <t>0.0025117382888563</t>
  </si>
  <si>
    <t>0.00248889666706944</t>
  </si>
  <si>
    <t>0.002466032307654</t>
  </si>
  <si>
    <t>0.00244314548443778</t>
  </si>
  <si>
    <t>0.00242023887989644</t>
  </si>
  <si>
    <t>0.00239731751660929</t>
  </si>
  <si>
    <t>0.00237438875667803</t>
  </si>
  <si>
    <t>0.00235146226681462</t>
  </si>
  <si>
    <t>0.00232854996337468</t>
  </si>
  <si>
    <t>0.00230566597560045</t>
  </si>
  <si>
    <t>0.00228282648881987</t>
  </si>
  <si>
    <t>0.00226004969551406</t>
  </si>
  <si>
    <t>0.00223735562434753</t>
  </si>
  <si>
    <t>0.00221476605089453</t>
  </si>
  <si>
    <t>0.00219230426151704</t>
  </si>
  <si>
    <t>0.00216999488619427</t>
  </si>
  <si>
    <t>0.00214786366169544</t>
  </si>
  <si>
    <t>0.00209728451860167</t>
  </si>
  <si>
    <t>0.00217058308473346</t>
  </si>
  <si>
    <t>0.00224640215618308</t>
  </si>
  <si>
    <t>0.00232474113290309</t>
  </si>
  <si>
    <t>0.00240558779384709</t>
  </si>
  <si>
    <t>0.00248891774515225</t>
  </si>
  <si>
    <t>0.00257469401274505</t>
  </si>
  <si>
    <t>0.00266286677310121</t>
  </si>
  <si>
    <t>0.00275337326467771</t>
  </si>
  <si>
    <t>0.00284613793122879</t>
  </si>
  <si>
    <t>0.00294107278208093</t>
  </si>
  <si>
    <t>0.00303807790182885</t>
  </si>
  <si>
    <t>0.00313704216545478</t>
  </si>
  <si>
    <t>0.00323784421809079</t>
  </si>
  <si>
    <t>0.00334035368781856</t>
  </si>
  <si>
    <t>0.00344443259575208</t>
  </si>
  <si>
    <t>0.00354993682652796</t>
  </si>
  <si>
    <t>0.00365671784252875</t>
  </si>
  <si>
    <t>0.00376462455210564</t>
  </si>
  <si>
    <t>0.00387350531688347</t>
  </si>
  <si>
    <t>0.00398321005356149</t>
  </si>
  <si>
    <t>0.00409359232154701</t>
  </si>
  <si>
    <t>0.00420451142803139</t>
  </si>
  <si>
    <t>0.00431583460281413</t>
  </si>
  <si>
    <t>0.00442743909434445</t>
  </si>
  <si>
    <t>0.00453921407147108</t>
  </si>
  <si>
    <t>0.0046510624773757</t>
  </si>
  <si>
    <t>0.0047629026919433</t>
  </si>
  <si>
    <t>0.00487467017775727</t>
  </si>
  <si>
    <t>0.0049863187936703</t>
  </si>
  <si>
    <t>0.00509782199838844</t>
  </si>
  <si>
    <t>0.00520917377067564</t>
  </si>
  <si>
    <t>0.00532038927305031</t>
  </si>
  <si>
    <t>0.00543150529873661</t>
  </si>
  <si>
    <t>0.00554258039575778</t>
  </si>
  <si>
    <t>0.00565369481399879</t>
  </si>
  <si>
    <t>0.00576495009686692</t>
  </si>
  <si>
    <t>0.00587646842674132</t>
  </si>
  <si>
    <t>0.0059883917573398</t>
  </si>
  <si>
    <t>0.00610088072984022</t>
  </si>
  <si>
    <t>0.0062141132998783</t>
  </si>
  <si>
    <t>0.00632828316149633</t>
  </si>
  <si>
    <t>0.00644359802606861</t>
  </si>
  <si>
    <t>0.00656027776242177</t>
  </si>
  <si>
    <t>0.00667855233604649</t>
  </si>
  <si>
    <t>0.00679865964934826</t>
  </si>
  <si>
    <t>0.0069208433058189</t>
  </si>
  <si>
    <t>0.00704535035715303</t>
  </si>
  <si>
    <t>0.0071724289196277</t>
  </si>
  <si>
    <t>0.00730232576041824</t>
  </si>
  <si>
    <t>0.00743528399794929</t>
  </si>
  <si>
    <t>0.00757154077877313</t>
  </si>
  <si>
    <t>0.00771132492878925</t>
  </si>
  <si>
    <t>0.00785485468747568</t>
  </si>
  <si>
    <t>0.00800233553987094</t>
  </si>
  <si>
    <t>0.00815395813648624</t>
  </si>
  <si>
    <t>0.00830989630814576</t>
  </si>
  <si>
    <t>0.00847030517187978</t>
  </si>
  <si>
    <t>0.00863531944441209</t>
  </si>
  <si>
    <t>0.00880505189170628</t>
  </si>
  <si>
    <t>0.00897959194816824</t>
  </si>
  <si>
    <t>0.00915900456093414</t>
  </si>
  <si>
    <t>0.00934332918890465</t>
  </si>
  <si>
    <t>0.00953257916918287</t>
  </si>
  <si>
    <t>0.00972674119429584</t>
  </si>
  <si>
    <t>0.00992577507629288</t>
  </si>
  <si>
    <t>0.0101296137841608</t>
  </si>
  <si>
    <t>0.0103381636631245</t>
  </si>
  <si>
    <t>0.0105513049811259</t>
  </si>
  <si>
    <t>0.0107688925898295</t>
  </si>
  <si>
    <t>0.0109907568775909</t>
  </si>
  <si>
    <t>0.0112167049181165</t>
  </si>
  <si>
    <t>0.0114465217461784</t>
  </si>
  <si>
    <t>0.0116799718778899</t>
  </si>
  <si>
    <t>0.0119168009142826</t>
  </si>
  <si>
    <t>0.0121567372467808</t>
  </si>
  <si>
    <t>0.0123994938719801</t>
  </si>
  <si>
    <t>0.0126447703105914</t>
  </si>
  <si>
    <t>0.0128922545405746</t>
  </si>
  <si>
    <t>0.0131416250191056</t>
  </si>
  <si>
    <t>0.0133925527063466</t>
  </si>
  <si>
    <t>0.0136447031584912</t>
  </si>
  <si>
    <t>0.0138977386030173</t>
  </si>
  <si>
    <t>0.0141513200361073</t>
  </si>
  <si>
    <t>0.0144051093824935</t>
  </si>
  <si>
    <t>0.014658771582872</t>
  </si>
  <si>
    <t>0.0149119766776882</t>
  </si>
  <si>
    <t>0.0151644018765749</t>
  </si>
  <si>
    <t>0.0154157335662577</t>
  </si>
  <si>
    <t>0.0156656692876365</t>
  </si>
  <si>
    <t>0.0159139196858061</t>
  </si>
  <si>
    <t>0.016160210347739</t>
  </si>
  <si>
    <t>0.0164042835716999</t>
  </si>
  <si>
    <t>0.0166459001248144</t>
  </si>
  <si>
    <t>0.0168848408417509</t>
  </si>
  <si>
    <t>0.0171209082130842</t>
  </si>
  <si>
    <t>0.0173539278043641</t>
  </si>
  <si>
    <t>0.0175837496402559</t>
  </si>
  <si>
    <t>0.017810249447983</t>
  </si>
  <si>
    <t>0.0180333298331775</t>
  </si>
  <si>
    <t>0.0182529213310314</t>
  </si>
  <si>
    <t>0.0184689833180912</t>
  </si>
  <si>
    <t>0.0186815047838291</t>
  </si>
  <si>
    <t>0.0188905050362985</t>
  </si>
  <si>
    <t>0.0190960342760394</t>
  </si>
  <si>
    <t>0.0192981740641656</t>
  </si>
  <si>
    <t>0.0194970376494927</t>
  </si>
  <si>
    <t>0.0196927701970221</t>
  </si>
  <si>
    <t>0.0198855489222525</t>
  </si>
  <si>
    <t>0.0200755831364617</t>
  </si>
  <si>
    <t>0.0202631141633582</t>
  </si>
  <si>
    <t>0.0204484151618855</t>
  </si>
  <si>
    <t>0.0206317908886165</t>
  </si>
  <si>
    <t>0.0208135774232002</t>
  </si>
  <si>
    <t>0.0209941418647521</t>
  </si>
  <si>
    <t>0.0211738818977396</t>
  </si>
  <si>
    <t>0.0213532253908095</t>
  </si>
  <si>
    <t>0.0215326299491469</t>
  </si>
  <si>
    <t>0.0217125825363925</t>
  </si>
  <si>
    <t>0.0218935990040893</t>
  </si>
  <si>
    <t>0.0220762236980569</t>
  </si>
  <si>
    <t>0.0222610290977103</t>
  </si>
  <si>
    <t>0.0224486155489373</t>
  </si>
  <si>
    <t>0.0226396110443246</t>
  </si>
  <si>
    <t>0.0228346711491407</t>
  </si>
  <si>
    <t>0.0230344790600552</t>
  </si>
  <si>
    <t>0.0232397459950582</t>
  </si>
  <si>
    <t>0.0234512117741736</t>
  </si>
  <si>
    <t>0.0236696457796361</t>
  </si>
  <si>
    <t>0.0238958482103017</t>
  </si>
  <si>
    <t>0.024130651931922</t>
  </si>
  <si>
    <t>0.0243749248109498</t>
  </si>
  <si>
    <t>0.0246295726846149</t>
  </si>
  <si>
    <t>0.0248955430230728</t>
  </si>
  <si>
    <t>0.0251738294538648</t>
  </si>
  <si>
    <t>0.0254654772055875</t>
  </si>
  <si>
    <t>0.0257715895917441</t>
  </si>
  <si>
    <t>0.0260933355844821</t>
  </si>
  <si>
    <t>0.0264319584877336</t>
  </si>
  <si>
    <t>0.026788785976905</t>
  </si>
  <si>
    <t>0.0271652413989748</t>
  </si>
  <si>
    <t>0.0275628564070317</t>
  </si>
  <si>
    <t>0.0279832848802126</t>
  </si>
  <si>
    <t>0.0284283180930914</t>
  </si>
  <si>
    <t>0.0288999011003177</t>
  </si>
  <si>
    <t>0.0294001501084096</t>
  </si>
  <si>
    <t>0.0299313707002135</t>
  </si>
  <si>
    <t>0.0304960764466264</t>
  </si>
  <si>
    <t>0.0310970078100458</t>
  </si>
  <si>
    <t>0.0317371507592584</t>
  </si>
  <si>
    <t>0.0324197546722668</t>
  </si>
  <si>
    <t>0.0331483488618263</t>
  </si>
  <si>
    <t>0.0339267571384895</t>
  </si>
  <si>
    <t>0.0347591097398218</t>
  </si>
  <si>
    <t>0.0356498517126626</t>
  </si>
  <si>
    <t>0.0366037470116043</t>
  </si>
  <si>
    <t>0.0376258775373965</t>
  </si>
  <si>
    <t>0.0387216360879537</t>
  </si>
  <si>
    <t>0.0398967125000664</t>
  </si>
  <si>
    <t>0.041157072115266</t>
  </si>
  <si>
    <t>0.0425089258883516</t>
  </si>
  <si>
    <t>0.0439586913162144</t>
  </si>
  <si>
    <t>0.0455129437875258</t>
  </si>
  <si>
    <t>0.0471783578105124</t>
  </si>
  <si>
    <t>0.0489616380789303</t>
  </si>
  <si>
    <t>0.0508694401584807</t>
  </si>
  <si>
    <t>0.0529082810788079</t>
  </si>
  <si>
    <t>0.0550844402879313</t>
  </si>
  <si>
    <t>0.0574038517471724</t>
  </si>
  <si>
    <t>0.0598719881109814</t>
  </si>
  <si>
    <t>0.0624937381921989</t>
  </si>
  <si>
    <t>0.0652732795482987</t>
  </si>
  <si>
    <t>0.0682139478418598</t>
  </si>
  <si>
    <t>0.0713181051791119</t>
  </si>
  <si>
    <t>0.0745870097551113</t>
  </si>
  <si>
    <t>0.0780206892510175</t>
  </si>
  <si>
    <t>0.0816178208318943</t>
  </si>
  <si>
    <t>0.0853756203994765</t>
  </si>
  <si>
    <t>0.0892897438932168</t>
  </si>
  <si>
    <t>0.0933542034638997</t>
  </si>
  <si>
    <t>0.0975613011973714</t>
  </si>
  <si>
    <t>0.101901582859946</t>
  </si>
  <si>
    <t>0.106363813849567</t>
  </si>
  <si>
    <t>0.110934979337485</t>
  </si>
  <si>
    <t>0.115600310036758</t>
  </si>
  <si>
    <t>0.120343334704191</t>
  </si>
  <si>
    <t>0.125145959922387</t>
  </si>
  <si>
    <t>0.129988577083909</t>
  </si>
  <si>
    <t>0.134850196148885</t>
  </si>
  <si>
    <t>0.13970860487057</t>
  </si>
  <si>
    <t>0.144540551828149</t>
  </si>
  <si>
    <t>0.1493219508998</t>
  </si>
  <si>
    <t>0.154028104500324</t>
  </si>
  <si>
    <t>0.158633942240538</t>
  </si>
  <si>
    <t>0.163114271331005</t>
  </si>
  <si>
    <t>0.167444034863294</t>
  </si>
  <si>
    <t>0.171598573905582</t>
  </si>
  <si>
    <t>0.175553889060549</t>
  </si>
  <si>
    <t>0.179286897223115</t>
  </si>
  <si>
    <t>0.182775679386644</t>
  </si>
  <si>
    <t>0.185999715453624</t>
  </si>
  <si>
    <t>0.188940102350568</t>
  </si>
  <si>
    <t>0.191579751922206</t>
  </si>
  <si>
    <t>0.193903565568795</t>
  </si>
  <si>
    <t>0.195898583785701</t>
  </si>
  <si>
    <t>0.197554106660524</t>
  </si>
  <si>
    <t>0.198861784264174</t>
  </si>
  <si>
    <t>0.199815678197994</t>
  </si>
  <si>
    <t>0.200412292040895</t>
  </si>
  <si>
    <t>0.200650570702742</t>
  </si>
  <si>
    <t>0.200531869709785</t>
  </si>
  <si>
    <t>0.200059895683358</t>
  </si>
  <si>
    <t>0.199240619654837</t>
  </si>
  <si>
    <t>0.198082165558583</t>
  </si>
  <si>
    <t>0.196594676307392</t>
  </si>
  <si>
    <t>0.194790160451614</t>
  </si>
  <si>
    <t>0.192682322389896</t>
  </si>
  <si>
    <t>0.190286379524451</t>
  </si>
  <si>
    <t>0.18761886962295</t>
  </si>
  <si>
    <t>0.184697451758538</t>
  </si>
  <si>
    <t>0.181540704063461</t>
  </si>
  <si>
    <t>0.178167921425958</t>
  </si>
  <si>
    <t>0.174598916103216</t>
  </si>
  <si>
    <t>0.170853823764976</t>
  </si>
  <si>
    <t>0.166952917450754</t>
  </si>
  <si>
    <t>0.162916431595199</t>
  </si>
  <si>
    <t>0.158764397618565</t>
  </si>
  <si>
    <t>0.154516492736234</t>
  </si>
  <si>
    <t>0.150191902824204</t>
  </si>
  <si>
    <t>0.145809200275796</t>
  </si>
  <si>
    <t>0.141386237240554</t>
  </si>
  <si>
    <t>0.136940054290843</t>
  </si>
  <si>
    <t>0.132486804429102</t>
  </si>
  <si>
    <t>0.128041692227346</t>
  </si>
  <si>
    <t>0.123618927333523</t>
  </si>
  <si>
    <t>0.119231691865801</t>
  </si>
  <si>
    <t>0.114892120606457</t>
  </si>
  <si>
    <t>0.110611293145685</t>
  </si>
  <si>
    <t>0.106399237017543</t>
  </si>
  <si>
    <t>0.102264940507425</t>
  </si>
  <si>
    <t>0.0982163742410801</t>
  </si>
  <si>
    <t>0.0942605202300932</t>
  </si>
  <si>
    <t>0.0904034074334378</t>
  </si>
  <si>
    <t>0.0866501526699963</t>
  </si>
  <si>
    <t>0.0830050058878425</t>
  </si>
  <si>
    <t>0.0794713988264148</t>
  </si>
  <si>
    <t>0.0760519960595837</t>
  </si>
  <si>
    <t>0.0727487477440207</t>
  </si>
  <si>
    <t>0.0695629431870982</t>
  </si>
  <si>
    <t>0.0664952645206524</t>
  </si>
  <si>
    <t>0.0635458400184365</t>
  </si>
  <si>
    <t>0.0607142962657676</t>
  </si>
  <si>
    <t>0.0579998090481615</t>
  </si>
  <si>
    <t>0.0554011522624244</t>
  </si>
  <si>
    <t>0.0529167446841064</t>
  </si>
  <si>
    <t>0.0505446943316741</t>
  </si>
  <si>
    <t>0.048282840170148</t>
  </si>
  <si>
    <t>0.0461287910804481</t>
  </si>
  <si>
    <t>0.044079961991837</t>
  </si>
  <si>
    <t>0.0421336071136787</t>
  </si>
  <si>
    <t>0.0402868502472068</t>
  </si>
  <si>
    <t>0.0385367123108168</t>
  </si>
  <si>
    <t>0.0368801361004139</t>
  </si>
  <si>
    <t>0.035314008389591</t>
  </si>
  <si>
    <t>0.0338351794620761</t>
  </si>
  <si>
    <t>0.0324404802140962</t>
  </si>
  <si>
    <t>0.0311267371257989</t>
  </si>
  <si>
    <t>0.0298907852174633</t>
  </si>
  <si>
    <t>0.0287294789968679</t>
  </si>
  <si>
    <t>0.0276397017893515</t>
  </si>
  <si>
    <t>0.0266183735410125</t>
  </si>
  <si>
    <t>0.025662457400155</t>
  </si>
  <si>
    <t>0.0247689650346648</t>
  </si>
  <si>
    <t>0.0239349609948972</t>
  </si>
  <si>
    <t>0.0231575662269619</t>
  </si>
  <si>
    <t>0.0224339610032308</t>
  </si>
  <si>
    <t>0.0217613871698705</t>
  </si>
  <si>
    <t>0.0211371500354264</t>
  </si>
  <si>
    <t>0.0205586199085042</t>
  </si>
  <si>
    <t>0.020023233380894</t>
  </si>
  <si>
    <t>0.0195284944612742</t>
  </si>
  <si>
    <t>0.0190719755376779</t>
  </si>
  <si>
    <t>0.0186513182950932</t>
  </si>
  <si>
    <t>0.0182642345241618</t>
  </si>
  <si>
    <t>0.0179085069502238</t>
  </si>
  <si>
    <t>0.0175819899493133</t>
  </si>
  <si>
    <t>0.0172826102510958</t>
  </si>
  <si>
    <t>0.0170083675826318</t>
  </si>
  <si>
    <t>0.0167573353422815</t>
  </si>
  <si>
    <t>0.0165276610635025</t>
  </si>
  <si>
    <t>0.0163175668700628</t>
  </si>
  <si>
    <t>0.01612534987697</t>
  </si>
  <si>
    <t>0.0159493824115034</t>
  </si>
  <si>
    <t>0.0157881121207653</t>
  </si>
  <si>
    <t>0.0156400619566107</t>
  </si>
  <si>
    <t>0.0155038300458823</t>
  </si>
  <si>
    <t>0.0153780893437111</t>
  </si>
  <si>
    <t>0.0152615871587239</t>
  </si>
  <si>
    <t>0.0151531445257718</t>
  </si>
  <si>
    <t>0.0150516553927578</t>
  </si>
  <si>
    <t>0.0149560856011953</t>
  </si>
  <si>
    <t>0.0148654717805288</t>
  </si>
  <si>
    <t>0.0147789201200046</t>
  </si>
  <si>
    <t>0.014695604986697</t>
  </si>
  <si>
    <t>0.014614767369735</t>
  </si>
  <si>
    <t>0.0145357132709475</t>
  </si>
  <si>
    <t>0.0144578119422313</t>
  </si>
  <si>
    <t>0.0143804938848882</t>
  </si>
  <si>
    <t>0.0143032488434961</t>
  </si>
  <si>
    <t>0.0142256236200967</t>
  </si>
  <si>
    <t>0.0141472198163718</t>
  </si>
  <si>
    <t>0.0140676913903002</t>
  </si>
  <si>
    <t>0.0139867422684692</t>
  </si>
  <si>
    <t>0.013904123968139</t>
  </si>
  <si>
    <t>0.0138196331607779</t>
  </si>
  <si>
    <t>0.013733109127678</t>
  </si>
  <si>
    <t>0.013644449341673</t>
  </si>
  <si>
    <t>0.0135535490934998</t>
  </si>
  <si>
    <t>0.0134603481203045</t>
  </si>
  <si>
    <t>0.0133648480009948</t>
  </si>
  <si>
    <t>0.0132670640859634</t>
  </si>
  <si>
    <t>0.0131670395590056</t>
  </si>
  <si>
    <t>0.01306484314031</t>
  </si>
  <si>
    <t>0.0129605667896937</t>
  </si>
  <si>
    <t>0.0128543234188685</t>
  </si>
  <si>
    <t>0.0127462447263097</t>
  </si>
  <si>
    <t>0.0126364790034789</t>
  </si>
  <si>
    <t>0.0125251891440611</t>
  </si>
  <si>
    <t>0.0124125505913318</t>
  </si>
  <si>
    <t>0.0122987494782026</t>
  </si>
  <si>
    <t>0.0121839807563126</t>
  </si>
  <si>
    <t>0.0120684463567397</t>
  </si>
  <si>
    <t>0.0119523535588677</t>
  </si>
  <si>
    <t>0.0118359132997089</t>
  </si>
  <si>
    <t>0.0117193385191785</t>
  </si>
  <si>
    <t>0.0116028426431544</t>
  </si>
  <si>
    <t>0.0114866380541712</t>
  </si>
  <si>
    <t>0.0113709347406983</t>
  </si>
  <si>
    <t>0.0112559388864447</t>
  </si>
  <si>
    <t>0.0111418515242408</t>
  </si>
  <si>
    <t>0.0110288673054873</t>
  </si>
  <si>
    <t>0.010917173347759</t>
  </si>
  <si>
    <t>0.0108069481250001</t>
  </si>
  <si>
    <t>0.0106983604307009</t>
  </si>
  <si>
    <t>0.0105915684047888</t>
  </si>
  <si>
    <t>0.0104867186767402</t>
  </si>
  <si>
    <t>0.0103839455274391</t>
  </si>
  <si>
    <t>0.0102833701292535</t>
  </si>
  <si>
    <t>0.0101850998813724</t>
  </si>
  <si>
    <t>0.0100892277706477</t>
  </si>
  <si>
    <t>0.00999583195084866</t>
  </si>
  <si>
    <t>0.00990497532925952</t>
  </si>
  <si>
    <t>0.00981670532996255</t>
  </si>
  <si>
    <t>0.0097310537488622</t>
  </si>
  <si>
    <t>0.00964803674216499</t>
  </si>
  <si>
    <t>0.00956765492706332</t>
  </si>
  <si>
    <t>0.00948989354768934</t>
  </si>
  <si>
    <t>0.00941472282088973</t>
  </si>
  <si>
    <t>0.00934209837082134</t>
  </si>
  <si>
    <t>0.00927196181163669</t>
  </si>
  <si>
    <t>0.00920424138523506</t>
  </si>
  <si>
    <t>0.00913885277435546</t>
  </si>
  <si>
    <t>0.00907570001789617</t>
  </si>
  <si>
    <t>0.00901467645719428</t>
  </si>
  <si>
    <t>0.00895566584099946</t>
  </si>
  <si>
    <t>0.00889854347219878</t>
  </si>
  <si>
    <t>0.00884317740834068</t>
  </si>
  <si>
    <t>0.00878942964372745</t>
  </si>
  <si>
    <t>0.00873715744800167</t>
  </si>
  <si>
    <t>0.0086862146088594</t>
  </si>
  <si>
    <t>0.00863645268485909</t>
  </si>
  <si>
    <t>0.00858772229497604</t>
  </si>
  <si>
    <t>0.00853987438481796</t>
  </si>
  <si>
    <t>0.00849276153292708</t>
  </si>
  <si>
    <t>0.00844623910776924</t>
  </si>
  <si>
    <t>0.0084001664827998</t>
  </si>
  <si>
    <t>0.0083544081837576</t>
  </si>
  <si>
    <t>0.00830883494549525</t>
  </si>
  <si>
    <t>0.00826332468236077</t>
  </si>
  <si>
    <t>0.00821776334980454</t>
  </si>
  <si>
    <t>0.00817204581119079</t>
  </si>
  <si>
    <t>0.00812607656037063</t>
  </si>
  <si>
    <t>0.00807977027121638</t>
  </si>
  <si>
    <t>0.00803305229636224</t>
  </si>
  <si>
    <t>0.00798585900711759</t>
  </si>
  <si>
    <t>0.00793813805018343</t>
  </si>
  <si>
    <t>0.00788984847121122</t>
  </si>
  <si>
    <t>0.00784096068386657</t>
  </si>
  <si>
    <t>0.00779145634068896</t>
  </si>
  <si>
    <t>0.00774132821929529</t>
  </si>
  <si>
    <t>0.00769057985288568</t>
  </si>
  <si>
    <t>0.00763922513141721</t>
  </si>
  <si>
    <t>0.0075872878022418</t>
  </si>
  <si>
    <t>0.00753480091729125</t>
  </si>
  <si>
    <t>0.0074818061356116</t>
  </si>
  <si>
    <t>0.00742835300437991</t>
  </si>
  <si>
    <t>0.0073744982123837</t>
  </si>
  <si>
    <t>0.00732030478683988</t>
  </si>
  <si>
    <t>0.00726584123255255</t>
  </si>
  <si>
    <t>0.00721118068704677</t>
  </si>
  <si>
    <t>0.007156400099216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0"/>
  </numFmts>
  <fonts count="14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sz val="10"/>
      <name val="Arial"/>
      <charset val="238"/>
    </font>
    <font>
      <b/>
      <sz val="10"/>
      <name val="Arial"/>
      <family val="2"/>
    </font>
    <font>
      <b/>
      <sz val="10"/>
      <name val="Aptos Narrow"/>
      <family val="2"/>
    </font>
    <font>
      <b/>
      <sz val="10"/>
      <name val="Malgun Gothic"/>
      <family val="2"/>
    </font>
    <font>
      <b/>
      <vertAlign val="superscript"/>
      <sz val="10"/>
      <name val="Arial"/>
      <family val="2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Malgun Gothic"/>
      <family val="2"/>
    </font>
    <font>
      <b/>
      <sz val="11"/>
      <color theme="1"/>
      <name val="Aptos Narrow"/>
      <family val="2"/>
    </font>
    <font>
      <vertAlign val="super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theme="9" tint="0.79998168889431442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D5D5"/>
        <bgColor theme="9" tint="0.79998168889431442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medium">
        <color indexed="64"/>
      </top>
      <bottom style="thin">
        <color theme="9" tint="0.39997558519241921"/>
      </bottom>
      <diagonal/>
    </border>
    <border>
      <left/>
      <right/>
      <top style="medium">
        <color indexed="64"/>
      </top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</borders>
  <cellStyleXfs count="2">
    <xf numFmtId="0" fontId="0" fillId="0" borderId="0"/>
    <xf numFmtId="0" fontId="4" fillId="0" borderId="0"/>
  </cellStyleXfs>
  <cellXfs count="69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0" xfId="0" applyFont="1"/>
    <xf numFmtId="0" fontId="2" fillId="0" borderId="3" xfId="0" applyFont="1" applyBorder="1"/>
    <xf numFmtId="0" fontId="0" fillId="0" borderId="2" xfId="0" applyBorder="1"/>
    <xf numFmtId="0" fontId="0" fillId="0" borderId="3" xfId="0" applyBorder="1"/>
    <xf numFmtId="0" fontId="2" fillId="0" borderId="5" xfId="0" applyFont="1" applyBorder="1" applyAlignment="1">
      <alignment horizontal="center"/>
    </xf>
    <xf numFmtId="0" fontId="4" fillId="0" borderId="0" xfId="1"/>
    <xf numFmtId="0" fontId="5" fillId="0" borderId="1" xfId="1" applyFont="1" applyBorder="1"/>
    <xf numFmtId="0" fontId="5" fillId="0" borderId="2" xfId="1" applyFont="1" applyBorder="1"/>
    <xf numFmtId="0" fontId="5" fillId="0" borderId="3" xfId="1" applyFont="1" applyBorder="1"/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10" fillId="0" borderId="0" xfId="1" applyFont="1"/>
    <xf numFmtId="0" fontId="1" fillId="0" borderId="1" xfId="0" applyFont="1" applyBorder="1"/>
    <xf numFmtId="0" fontId="3" fillId="0" borderId="0" xfId="0" applyFont="1"/>
    <xf numFmtId="0" fontId="3" fillId="0" borderId="5" xfId="0" applyFont="1" applyBorder="1"/>
    <xf numFmtId="0" fontId="3" fillId="0" borderId="1" xfId="0" applyFont="1" applyBorder="1"/>
    <xf numFmtId="11" fontId="0" fillId="0" borderId="1" xfId="0" applyNumberFormat="1" applyBorder="1"/>
    <xf numFmtId="0" fontId="0" fillId="2" borderId="2" xfId="0" applyFill="1" applyBorder="1"/>
    <xf numFmtId="0" fontId="0" fillId="2" borderId="3" xfId="0" applyFill="1" applyBorder="1"/>
    <xf numFmtId="0" fontId="0" fillId="4" borderId="15" xfId="0" applyFill="1" applyBorder="1"/>
    <xf numFmtId="0" fontId="0" fillId="4" borderId="11" xfId="0" applyFill="1" applyBorder="1"/>
    <xf numFmtId="0" fontId="0" fillId="4" borderId="16" xfId="0" applyFill="1" applyBorder="1"/>
    <xf numFmtId="0" fontId="0" fillId="3" borderId="15" xfId="0" applyFill="1" applyBorder="1"/>
    <xf numFmtId="0" fontId="0" fillId="3" borderId="11" xfId="0" applyFill="1" applyBorder="1"/>
    <xf numFmtId="0" fontId="0" fillId="3" borderId="16" xfId="0" applyFill="1" applyBorder="1"/>
    <xf numFmtId="0" fontId="0" fillId="4" borderId="2" xfId="0" applyFill="1" applyBorder="1"/>
    <xf numFmtId="0" fontId="0" fillId="4" borderId="0" xfId="0" applyFill="1"/>
    <xf numFmtId="0" fontId="0" fillId="4" borderId="3" xfId="0" applyFill="1" applyBorder="1"/>
    <xf numFmtId="0" fontId="0" fillId="6" borderId="15" xfId="0" applyFill="1" applyBorder="1"/>
    <xf numFmtId="0" fontId="0" fillId="6" borderId="11" xfId="0" applyFill="1" applyBorder="1"/>
    <xf numFmtId="0" fontId="0" fillId="6" borderId="16" xfId="0" applyFill="1" applyBorder="1"/>
    <xf numFmtId="0" fontId="0" fillId="5" borderId="15" xfId="0" applyFill="1" applyBorder="1"/>
    <xf numFmtId="0" fontId="0" fillId="5" borderId="11" xfId="0" applyFill="1" applyBorder="1"/>
    <xf numFmtId="0" fontId="0" fillId="5" borderId="16" xfId="0" applyFill="1" applyBorder="1"/>
    <xf numFmtId="0" fontId="0" fillId="5" borderId="2" xfId="0" applyFill="1" applyBorder="1"/>
    <xf numFmtId="0" fontId="0" fillId="5" borderId="0" xfId="0" applyFill="1"/>
    <xf numFmtId="0" fontId="0" fillId="5" borderId="3" xfId="0" applyFill="1" applyBorder="1"/>
    <xf numFmtId="0" fontId="0" fillId="2" borderId="0" xfId="0" applyFill="1"/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171" fontId="0" fillId="5" borderId="15" xfId="0" applyNumberFormat="1" applyFill="1" applyBorder="1"/>
    <xf numFmtId="171" fontId="0" fillId="6" borderId="15" xfId="0" applyNumberFormat="1" applyFill="1" applyBorder="1"/>
    <xf numFmtId="171" fontId="0" fillId="2" borderId="2" xfId="0" applyNumberFormat="1" applyFill="1" applyBorder="1"/>
    <xf numFmtId="171" fontId="0" fillId="3" borderId="15" xfId="0" applyNumberFormat="1" applyFill="1" applyBorder="1"/>
    <xf numFmtId="171" fontId="0" fillId="4" borderId="15" xfId="0" applyNumberFormat="1" applyFill="1" applyBorder="1"/>
    <xf numFmtId="171" fontId="0" fillId="4" borderId="2" xfId="0" applyNumberFormat="1" applyFill="1" applyBorder="1"/>
  </cellXfs>
  <cellStyles count="2">
    <cellStyle name="Normal" xfId="0" builtinId="0"/>
    <cellStyle name="Normal 2" xfId="1" xr:uid="{0C028B2F-39DE-40E9-AA36-AAB805D67735}"/>
  </cellStyles>
  <dxfs count="0"/>
  <tableStyles count="0" defaultTableStyle="TableStyleMedium2" defaultPivotStyle="PivotStyleLight16"/>
  <colors>
    <mruColors>
      <color rgb="FFFFD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79C17-DEBD-48FC-A67E-C1524DB2D0AE}">
  <dimension ref="A1:N403"/>
  <sheetViews>
    <sheetView tabSelected="1" workbookViewId="0">
      <selection activeCell="P9" sqref="P9"/>
    </sheetView>
  </sheetViews>
  <sheetFormatPr defaultRowHeight="14.25" x14ac:dyDescent="0.45"/>
  <cols>
    <col min="1" max="1" width="10" style="39" bestFit="1" customWidth="1"/>
    <col min="2" max="2" width="16.33203125" style="40" bestFit="1" customWidth="1"/>
    <col min="3" max="3" width="10" style="39" bestFit="1" customWidth="1"/>
    <col min="4" max="4" width="20.3984375" style="41" bestFit="1" customWidth="1"/>
    <col min="5" max="5" width="2" customWidth="1"/>
    <col min="6" max="6" width="10" style="22" bestFit="1" customWidth="1"/>
    <col min="7" max="7" width="16.33203125" style="42" bestFit="1" customWidth="1"/>
    <col min="8" max="8" width="10" style="22" bestFit="1" customWidth="1"/>
    <col min="9" max="9" width="20.3984375" style="23" bestFit="1" customWidth="1"/>
    <col min="10" max="10" width="2" customWidth="1"/>
    <col min="11" max="11" width="10" style="30" bestFit="1" customWidth="1"/>
    <col min="12" max="12" width="16.33203125" style="31" bestFit="1" customWidth="1"/>
    <col min="13" max="13" width="10" style="30" bestFit="1" customWidth="1"/>
    <col min="14" max="14" width="19.3984375" style="32" bestFit="1" customWidth="1"/>
  </cols>
  <sheetData>
    <row r="1" spans="1:14" x14ac:dyDescent="0.45">
      <c r="A1" s="49" t="s">
        <v>97</v>
      </c>
      <c r="B1" s="49"/>
      <c r="C1" s="49"/>
      <c r="D1" s="49"/>
      <c r="F1" s="43" t="s">
        <v>36</v>
      </c>
      <c r="G1" s="44"/>
      <c r="H1" s="44"/>
      <c r="I1" s="45"/>
      <c r="K1" s="46" t="s">
        <v>96</v>
      </c>
      <c r="L1" s="47"/>
      <c r="M1" s="47"/>
      <c r="N1" s="48"/>
    </row>
    <row r="2" spans="1:14" x14ac:dyDescent="0.45">
      <c r="A2" s="33" t="s">
        <v>3355</v>
      </c>
      <c r="B2" s="34" t="s">
        <v>227</v>
      </c>
      <c r="C2" s="33" t="s">
        <v>3355</v>
      </c>
      <c r="D2" s="35" t="s">
        <v>37</v>
      </c>
      <c r="F2" s="22" t="s">
        <v>3355</v>
      </c>
      <c r="G2" s="42" t="s">
        <v>227</v>
      </c>
      <c r="H2" s="22" t="s">
        <v>3355</v>
      </c>
      <c r="I2" s="23" t="s">
        <v>37</v>
      </c>
      <c r="K2" s="24" t="s">
        <v>3355</v>
      </c>
      <c r="L2" s="25" t="s">
        <v>227</v>
      </c>
      <c r="M2" s="24" t="s">
        <v>3355</v>
      </c>
      <c r="N2" s="26" t="s">
        <v>37</v>
      </c>
    </row>
    <row r="3" spans="1:14" x14ac:dyDescent="0.45">
      <c r="A3" s="63">
        <v>2.9231796241379668</v>
      </c>
      <c r="B3" s="37" t="s">
        <v>99</v>
      </c>
      <c r="C3" s="36">
        <v>2.6015000000001631</v>
      </c>
      <c r="D3" s="38" t="s">
        <v>3356</v>
      </c>
      <c r="F3" s="65">
        <v>2.9413782058485149</v>
      </c>
      <c r="G3" s="42" t="s">
        <v>38</v>
      </c>
      <c r="H3" s="22">
        <v>2.6005000000001606</v>
      </c>
      <c r="I3" s="23" t="s">
        <v>2954</v>
      </c>
      <c r="K3" s="66">
        <v>2.9431570756365959</v>
      </c>
      <c r="L3" s="28" t="s">
        <v>98</v>
      </c>
      <c r="M3" s="66">
        <v>2.6007500000001627</v>
      </c>
      <c r="N3" s="29" t="s">
        <v>3757</v>
      </c>
    </row>
    <row r="4" spans="1:14" x14ac:dyDescent="0.45">
      <c r="A4" s="64">
        <v>2.9256365594015548</v>
      </c>
      <c r="B4" s="34" t="s">
        <v>101</v>
      </c>
      <c r="C4" s="33">
        <v>2.6035000000001607</v>
      </c>
      <c r="D4" s="35" t="s">
        <v>3357</v>
      </c>
      <c r="F4" s="65">
        <v>2.9438351411121029</v>
      </c>
      <c r="G4" s="42" t="s">
        <v>39</v>
      </c>
      <c r="H4" s="22">
        <v>2.6025000000001621</v>
      </c>
      <c r="I4" s="23" t="s">
        <v>2955</v>
      </c>
      <c r="K4" s="67">
        <v>2.9456140109001843</v>
      </c>
      <c r="L4" s="25" t="s">
        <v>100</v>
      </c>
      <c r="M4" s="67">
        <v>2.6027500000001607</v>
      </c>
      <c r="N4" s="26" t="s">
        <v>3758</v>
      </c>
    </row>
    <row r="5" spans="1:14" x14ac:dyDescent="0.45">
      <c r="A5" s="63">
        <v>2.9280934946651458</v>
      </c>
      <c r="B5" s="37" t="s">
        <v>103</v>
      </c>
      <c r="C5" s="36">
        <v>2.6055000000001622</v>
      </c>
      <c r="D5" s="38" t="s">
        <v>3358</v>
      </c>
      <c r="F5" s="65">
        <v>2.9462920763756939</v>
      </c>
      <c r="G5" s="42" t="s">
        <v>40</v>
      </c>
      <c r="H5" s="22">
        <v>2.6045000000001628</v>
      </c>
      <c r="I5" s="23" t="s">
        <v>2956</v>
      </c>
      <c r="K5" s="66">
        <v>2.9480709461637749</v>
      </c>
      <c r="L5" s="28" t="s">
        <v>102</v>
      </c>
      <c r="M5" s="66">
        <v>2.6047500000001618</v>
      </c>
      <c r="N5" s="29" t="s">
        <v>3759</v>
      </c>
    </row>
    <row r="6" spans="1:14" x14ac:dyDescent="0.45">
      <c r="A6" s="64">
        <v>2.9305504299287342</v>
      </c>
      <c r="B6" s="34" t="s">
        <v>105</v>
      </c>
      <c r="C6" s="33">
        <v>2.6075000000001629</v>
      </c>
      <c r="D6" s="35" t="s">
        <v>3359</v>
      </c>
      <c r="F6" s="65">
        <v>2.9487490116392823</v>
      </c>
      <c r="G6" s="42" t="s">
        <v>41</v>
      </c>
      <c r="H6" s="22">
        <v>2.6065000000001639</v>
      </c>
      <c r="I6" s="23" t="s">
        <v>2957</v>
      </c>
      <c r="K6" s="67">
        <v>2.9505278814273628</v>
      </c>
      <c r="L6" s="25" t="s">
        <v>104</v>
      </c>
      <c r="M6" s="67">
        <v>2.6067500000001629</v>
      </c>
      <c r="N6" s="26" t="s">
        <v>3760</v>
      </c>
    </row>
    <row r="7" spans="1:14" x14ac:dyDescent="0.45">
      <c r="A7" s="63">
        <v>2.9330073651923247</v>
      </c>
      <c r="B7" s="37" t="s">
        <v>107</v>
      </c>
      <c r="C7" s="36">
        <v>2.6095000000001636</v>
      </c>
      <c r="D7" s="38" t="s">
        <v>3360</v>
      </c>
      <c r="F7" s="65">
        <v>2.9512059469028729</v>
      </c>
      <c r="G7" s="42" t="s">
        <v>42</v>
      </c>
      <c r="H7" s="22">
        <v>2.6085000000001619</v>
      </c>
      <c r="I7" s="23" t="s">
        <v>2958</v>
      </c>
      <c r="K7" s="66">
        <v>2.9529848166909538</v>
      </c>
      <c r="L7" s="28" t="s">
        <v>106</v>
      </c>
      <c r="M7" s="66">
        <v>2.608750000000164</v>
      </c>
      <c r="N7" s="29" t="s">
        <v>3761</v>
      </c>
    </row>
    <row r="8" spans="1:14" x14ac:dyDescent="0.45">
      <c r="A8" s="64">
        <v>2.9354643004559127</v>
      </c>
      <c r="B8" s="34" t="s">
        <v>109</v>
      </c>
      <c r="C8" s="33">
        <v>2.611500000000162</v>
      </c>
      <c r="D8" s="35" t="s">
        <v>3361</v>
      </c>
      <c r="F8" s="65">
        <v>2.9536628821664608</v>
      </c>
      <c r="G8" s="42" t="s">
        <v>43</v>
      </c>
      <c r="H8" s="22">
        <v>2.610500000000163</v>
      </c>
      <c r="I8" s="23" t="s">
        <v>2959</v>
      </c>
      <c r="K8" s="67">
        <v>2.9554417519545422</v>
      </c>
      <c r="L8" s="25" t="s">
        <v>108</v>
      </c>
      <c r="M8" s="67">
        <v>2.610750000000162</v>
      </c>
      <c r="N8" s="26" t="s">
        <v>3762</v>
      </c>
    </row>
    <row r="9" spans="1:14" x14ac:dyDescent="0.45">
      <c r="A9" s="63">
        <v>2.937921235719501</v>
      </c>
      <c r="B9" s="37" t="s">
        <v>111</v>
      </c>
      <c r="C9" s="36">
        <v>2.6135000000001627</v>
      </c>
      <c r="D9" s="38" t="s">
        <v>3362</v>
      </c>
      <c r="F9" s="65">
        <v>2.9561198174300491</v>
      </c>
      <c r="G9" s="42" t="s">
        <v>44</v>
      </c>
      <c r="H9" s="22">
        <v>2.6125000000001637</v>
      </c>
      <c r="I9" s="23" t="s">
        <v>2960</v>
      </c>
      <c r="K9" s="66">
        <v>2.9578986872181297</v>
      </c>
      <c r="L9" s="28" t="s">
        <v>110</v>
      </c>
      <c r="M9" s="66">
        <v>2.6127500000001631</v>
      </c>
      <c r="N9" s="29" t="s">
        <v>3763</v>
      </c>
    </row>
    <row r="10" spans="1:14" x14ac:dyDescent="0.45">
      <c r="A10" s="64">
        <v>2.9403781709830921</v>
      </c>
      <c r="B10" s="34" t="s">
        <v>113</v>
      </c>
      <c r="C10" s="33">
        <v>2.6155000000001642</v>
      </c>
      <c r="D10" s="35" t="s">
        <v>3363</v>
      </c>
      <c r="F10" s="65">
        <v>2.9585767526936402</v>
      </c>
      <c r="G10" s="42" t="s">
        <v>45</v>
      </c>
      <c r="H10" s="22">
        <v>2.6145000000001652</v>
      </c>
      <c r="I10" s="23" t="s">
        <v>2961</v>
      </c>
      <c r="K10" s="67">
        <v>2.9603556224817207</v>
      </c>
      <c r="L10" s="25" t="s">
        <v>112</v>
      </c>
      <c r="M10" s="67">
        <v>2.6147500000001638</v>
      </c>
      <c r="N10" s="26" t="s">
        <v>3764</v>
      </c>
    </row>
    <row r="11" spans="1:14" x14ac:dyDescent="0.45">
      <c r="A11" s="63">
        <v>2.94283510624668</v>
      </c>
      <c r="B11" s="37" t="s">
        <v>115</v>
      </c>
      <c r="C11" s="36">
        <v>2.6175000000001649</v>
      </c>
      <c r="D11" s="38" t="s">
        <v>3364</v>
      </c>
      <c r="F11" s="65">
        <v>2.9610336879572277</v>
      </c>
      <c r="G11" s="42" t="s">
        <v>46</v>
      </c>
      <c r="H11" s="22">
        <v>2.6165000000001628</v>
      </c>
      <c r="I11" s="23" t="s">
        <v>2962</v>
      </c>
      <c r="K11" s="66">
        <v>2.9628125577453091</v>
      </c>
      <c r="L11" s="28" t="s">
        <v>114</v>
      </c>
      <c r="M11" s="66">
        <v>2.6167500000001653</v>
      </c>
      <c r="N11" s="29" t="s">
        <v>3765</v>
      </c>
    </row>
    <row r="12" spans="1:14" x14ac:dyDescent="0.45">
      <c r="A12" s="64">
        <v>2.9452920415102679</v>
      </c>
      <c r="B12" s="34" t="s">
        <v>117</v>
      </c>
      <c r="C12" s="33">
        <v>2.6195000000001625</v>
      </c>
      <c r="D12" s="35" t="s">
        <v>3365</v>
      </c>
      <c r="F12" s="65">
        <v>2.9634906232208187</v>
      </c>
      <c r="G12" s="42" t="s">
        <v>47</v>
      </c>
      <c r="H12" s="22">
        <v>2.6185000000001639</v>
      </c>
      <c r="I12" s="23" t="s">
        <v>2963</v>
      </c>
      <c r="K12" s="67">
        <v>2.9652694930089001</v>
      </c>
      <c r="L12" s="25" t="s">
        <v>116</v>
      </c>
      <c r="M12" s="67">
        <v>2.618750000000166</v>
      </c>
      <c r="N12" s="26" t="s">
        <v>3766</v>
      </c>
    </row>
    <row r="13" spans="1:14" x14ac:dyDescent="0.45">
      <c r="A13" s="63">
        <v>2.9477489767738589</v>
      </c>
      <c r="B13" s="37" t="s">
        <v>119</v>
      </c>
      <c r="C13" s="36">
        <v>2.621500000000164</v>
      </c>
      <c r="D13" s="38" t="s">
        <v>3366</v>
      </c>
      <c r="F13" s="65">
        <v>2.9659475584844071</v>
      </c>
      <c r="G13" s="42" t="s">
        <v>48</v>
      </c>
      <c r="H13" s="22">
        <v>2.620500000000165</v>
      </c>
      <c r="I13" s="23" t="s">
        <v>2964</v>
      </c>
      <c r="K13" s="66">
        <v>2.9677264282724876</v>
      </c>
      <c r="L13" s="28" t="s">
        <v>118</v>
      </c>
      <c r="M13" s="66">
        <v>2.6207500000001636</v>
      </c>
      <c r="N13" s="29" t="s">
        <v>3767</v>
      </c>
    </row>
    <row r="14" spans="1:14" x14ac:dyDescent="0.45">
      <c r="A14" s="64">
        <v>2.9502059120374473</v>
      </c>
      <c r="B14" s="34" t="s">
        <v>121</v>
      </c>
      <c r="C14" s="33">
        <v>2.6235000000001647</v>
      </c>
      <c r="D14" s="35" t="s">
        <v>3367</v>
      </c>
      <c r="F14" s="65">
        <v>2.9684044937479945</v>
      </c>
      <c r="G14" s="42" t="s">
        <v>49</v>
      </c>
      <c r="H14" s="22">
        <v>2.6225000000001657</v>
      </c>
      <c r="I14" s="23" t="s">
        <v>2965</v>
      </c>
      <c r="K14" s="67">
        <v>2.9701833635360759</v>
      </c>
      <c r="L14" s="25" t="s">
        <v>120</v>
      </c>
      <c r="M14" s="67">
        <v>2.6227500000001651</v>
      </c>
      <c r="N14" s="26" t="s">
        <v>3768</v>
      </c>
    </row>
    <row r="15" spans="1:14" x14ac:dyDescent="0.45">
      <c r="A15" s="63">
        <v>2.9526628473010379</v>
      </c>
      <c r="B15" s="37" t="s">
        <v>123</v>
      </c>
      <c r="C15" s="36">
        <v>2.6255000000001658</v>
      </c>
      <c r="D15" s="38" t="s">
        <v>3368</v>
      </c>
      <c r="F15" s="65">
        <v>2.9708614290115856</v>
      </c>
      <c r="G15" s="42" t="s">
        <v>50</v>
      </c>
      <c r="H15" s="22">
        <v>2.6245000000001673</v>
      </c>
      <c r="I15" s="23" t="s">
        <v>2966</v>
      </c>
      <c r="K15" s="66">
        <v>2.972640298799667</v>
      </c>
      <c r="L15" s="28" t="s">
        <v>122</v>
      </c>
      <c r="M15" s="66">
        <v>2.6247500000001658</v>
      </c>
      <c r="N15" s="29" t="s">
        <v>3769</v>
      </c>
    </row>
    <row r="16" spans="1:14" x14ac:dyDescent="0.45">
      <c r="A16" s="64">
        <v>2.9551197825646258</v>
      </c>
      <c r="B16" s="34" t="s">
        <v>125</v>
      </c>
      <c r="C16" s="33">
        <v>2.6275000000001669</v>
      </c>
      <c r="D16" s="35" t="s">
        <v>3369</v>
      </c>
      <c r="F16" s="65">
        <v>2.9733183642751739</v>
      </c>
      <c r="G16" s="42" t="s">
        <v>51</v>
      </c>
      <c r="H16" s="22">
        <v>2.6265000000001648</v>
      </c>
      <c r="I16" s="23" t="s">
        <v>2967</v>
      </c>
      <c r="K16" s="67">
        <v>2.9750972340632553</v>
      </c>
      <c r="L16" s="25" t="s">
        <v>124</v>
      </c>
      <c r="M16" s="67">
        <v>2.6267500000001669</v>
      </c>
      <c r="N16" s="26" t="s">
        <v>3770</v>
      </c>
    </row>
    <row r="17" spans="1:14" x14ac:dyDescent="0.45">
      <c r="A17" s="63">
        <v>2.9575767178282142</v>
      </c>
      <c r="B17" s="37" t="s">
        <v>127</v>
      </c>
      <c r="C17" s="36">
        <v>2.6295000000001649</v>
      </c>
      <c r="D17" s="38" t="s">
        <v>3370</v>
      </c>
      <c r="F17" s="65">
        <v>2.9757752995387619</v>
      </c>
      <c r="G17" s="42" t="s">
        <v>52</v>
      </c>
      <c r="H17" s="22">
        <v>2.6285000000001655</v>
      </c>
      <c r="I17" s="23" t="s">
        <v>2968</v>
      </c>
      <c r="K17" s="66">
        <v>2.9775541693268428</v>
      </c>
      <c r="L17" s="28" t="s">
        <v>126</v>
      </c>
      <c r="M17" s="66">
        <v>2.6287500000001649</v>
      </c>
      <c r="N17" s="29" t="s">
        <v>3771</v>
      </c>
    </row>
    <row r="18" spans="1:14" x14ac:dyDescent="0.45">
      <c r="A18" s="64">
        <v>2.9600336530918052</v>
      </c>
      <c r="B18" s="34" t="s">
        <v>129</v>
      </c>
      <c r="C18" s="33">
        <v>2.631500000000166</v>
      </c>
      <c r="D18" s="35" t="s">
        <v>3371</v>
      </c>
      <c r="F18" s="65">
        <v>2.9782322348023533</v>
      </c>
      <c r="G18" s="42" t="s">
        <v>53</v>
      </c>
      <c r="H18" s="22">
        <v>2.630500000000167</v>
      </c>
      <c r="I18" s="23" t="s">
        <v>2969</v>
      </c>
      <c r="K18" s="67">
        <v>2.9800111045904338</v>
      </c>
      <c r="L18" s="25" t="s">
        <v>128</v>
      </c>
      <c r="M18" s="67">
        <v>2.6307500000001656</v>
      </c>
      <c r="N18" s="26" t="s">
        <v>3772</v>
      </c>
    </row>
    <row r="19" spans="1:14" x14ac:dyDescent="0.45">
      <c r="A19" s="63">
        <v>2.9624905883553927</v>
      </c>
      <c r="B19" s="37" t="s">
        <v>131</v>
      </c>
      <c r="C19" s="36">
        <v>2.6335000000001672</v>
      </c>
      <c r="D19" s="38" t="s">
        <v>3372</v>
      </c>
      <c r="F19" s="65">
        <v>2.9806891700659408</v>
      </c>
      <c r="G19" s="42" t="s">
        <v>54</v>
      </c>
      <c r="H19" s="22">
        <v>2.6325000000001677</v>
      </c>
      <c r="I19" s="23" t="s">
        <v>2970</v>
      </c>
      <c r="K19" s="66">
        <v>2.9824680398540222</v>
      </c>
      <c r="L19" s="28" t="s">
        <v>130</v>
      </c>
      <c r="M19" s="66">
        <v>2.6327500000001671</v>
      </c>
      <c r="N19" s="29" t="s">
        <v>3773</v>
      </c>
    </row>
    <row r="20" spans="1:14" x14ac:dyDescent="0.45">
      <c r="A20" s="64">
        <v>2.9649475236189837</v>
      </c>
      <c r="B20" s="34" t="s">
        <v>133</v>
      </c>
      <c r="C20" s="33">
        <v>2.6355000000001678</v>
      </c>
      <c r="D20" s="35" t="s">
        <v>3373</v>
      </c>
      <c r="F20" s="65">
        <v>2.9831461053295318</v>
      </c>
      <c r="G20" s="42" t="s">
        <v>55</v>
      </c>
      <c r="H20" s="22">
        <v>2.6345000000001662</v>
      </c>
      <c r="I20" s="23" t="s">
        <v>2971</v>
      </c>
      <c r="K20" s="67">
        <v>2.9849249751176132</v>
      </c>
      <c r="L20" s="25" t="s">
        <v>132</v>
      </c>
      <c r="M20" s="67">
        <v>2.6347500000001678</v>
      </c>
      <c r="N20" s="26" t="s">
        <v>3774</v>
      </c>
    </row>
    <row r="21" spans="1:14" x14ac:dyDescent="0.45">
      <c r="A21" s="63">
        <v>2.9674044588825721</v>
      </c>
      <c r="B21" s="37" t="s">
        <v>135</v>
      </c>
      <c r="C21" s="36">
        <v>2.6375000000001658</v>
      </c>
      <c r="D21" s="38" t="s">
        <v>3374</v>
      </c>
      <c r="F21" s="65">
        <v>2.9856030405931202</v>
      </c>
      <c r="G21" s="42" t="s">
        <v>56</v>
      </c>
      <c r="H21" s="22">
        <v>2.6365000000001668</v>
      </c>
      <c r="I21" s="23" t="s">
        <v>2972</v>
      </c>
      <c r="K21" s="66">
        <v>2.9873819103812007</v>
      </c>
      <c r="L21" s="28" t="s">
        <v>134</v>
      </c>
      <c r="M21" s="66">
        <v>2.6367500000001662</v>
      </c>
      <c r="N21" s="29" t="s">
        <v>3775</v>
      </c>
    </row>
    <row r="22" spans="1:14" x14ac:dyDescent="0.45">
      <c r="A22" s="64">
        <v>2.9698613941461596</v>
      </c>
      <c r="B22" s="34" t="s">
        <v>137</v>
      </c>
      <c r="C22" s="33">
        <v>2.6395000000001669</v>
      </c>
      <c r="D22" s="35" t="s">
        <v>3375</v>
      </c>
      <c r="F22" s="65">
        <v>2.9880599758567112</v>
      </c>
      <c r="G22" s="42" t="s">
        <v>57</v>
      </c>
      <c r="H22" s="22">
        <v>2.6385000000001679</v>
      </c>
      <c r="I22" s="23" t="s">
        <v>2973</v>
      </c>
      <c r="K22" s="67">
        <v>2.9898388456447891</v>
      </c>
      <c r="L22" s="25" t="s">
        <v>136</v>
      </c>
      <c r="M22" s="67">
        <v>2.6387500000001669</v>
      </c>
      <c r="N22" s="26" t="s">
        <v>3776</v>
      </c>
    </row>
    <row r="23" spans="1:14" x14ac:dyDescent="0.45">
      <c r="A23" s="63">
        <v>2.9723183294097506</v>
      </c>
      <c r="B23" s="37" t="s">
        <v>139</v>
      </c>
      <c r="C23" s="36">
        <v>2.6415000000001676</v>
      </c>
      <c r="D23" s="38" t="s">
        <v>3376</v>
      </c>
      <c r="F23" s="65">
        <v>2.9905169111202987</v>
      </c>
      <c r="G23" s="42" t="s">
        <v>58</v>
      </c>
      <c r="H23" s="22">
        <v>2.640500000000169</v>
      </c>
      <c r="I23" s="23" t="s">
        <v>2974</v>
      </c>
      <c r="K23" s="66">
        <v>2.9922957809083801</v>
      </c>
      <c r="L23" s="28" t="s">
        <v>138</v>
      </c>
      <c r="M23" s="66">
        <v>2.640750000000168</v>
      </c>
      <c r="N23" s="29" t="s">
        <v>3777</v>
      </c>
    </row>
    <row r="24" spans="1:14" x14ac:dyDescent="0.45">
      <c r="A24" s="64">
        <v>2.974775264673339</v>
      </c>
      <c r="B24" s="34" t="s">
        <v>141</v>
      </c>
      <c r="C24" s="33">
        <v>2.6435000000001692</v>
      </c>
      <c r="D24" s="35" t="s">
        <v>3377</v>
      </c>
      <c r="F24" s="65">
        <v>2.9929738463838871</v>
      </c>
      <c r="G24" s="42" t="s">
        <v>59</v>
      </c>
      <c r="H24" s="22">
        <v>2.6425000000001666</v>
      </c>
      <c r="I24" s="23" t="s">
        <v>2975</v>
      </c>
      <c r="K24" s="67">
        <v>2.9947527161719676</v>
      </c>
      <c r="L24" s="25" t="s">
        <v>140</v>
      </c>
      <c r="M24" s="67">
        <v>2.6427500000001687</v>
      </c>
      <c r="N24" s="26" t="s">
        <v>3778</v>
      </c>
    </row>
    <row r="25" spans="1:14" x14ac:dyDescent="0.45">
      <c r="A25" s="63">
        <v>2.97723219993693</v>
      </c>
      <c r="B25" s="37" t="s">
        <v>143</v>
      </c>
      <c r="C25" s="36">
        <v>2.6455000000001667</v>
      </c>
      <c r="D25" s="38" t="s">
        <v>3378</v>
      </c>
      <c r="F25" s="65">
        <v>2.9954307816474781</v>
      </c>
      <c r="G25" s="42" t="s">
        <v>60</v>
      </c>
      <c r="H25" s="22">
        <v>2.6445000000001682</v>
      </c>
      <c r="I25" s="23" t="s">
        <v>2976</v>
      </c>
      <c r="K25" s="66">
        <v>2.9972096514355586</v>
      </c>
      <c r="L25" s="28" t="s">
        <v>142</v>
      </c>
      <c r="M25" s="66">
        <v>2.6447500000001702</v>
      </c>
      <c r="N25" s="29" t="s">
        <v>3779</v>
      </c>
    </row>
    <row r="26" spans="1:14" x14ac:dyDescent="0.45">
      <c r="A26" s="64">
        <v>2.9796891352005175</v>
      </c>
      <c r="B26" s="34" t="s">
        <v>145</v>
      </c>
      <c r="C26" s="33">
        <v>2.6475000000001683</v>
      </c>
      <c r="D26" s="35" t="s">
        <v>3379</v>
      </c>
      <c r="F26" s="65">
        <v>2.9978877169110656</v>
      </c>
      <c r="G26" s="42" t="s">
        <v>61</v>
      </c>
      <c r="H26" s="22">
        <v>2.6465000000001688</v>
      </c>
      <c r="I26" s="23" t="s">
        <v>2977</v>
      </c>
      <c r="K26" s="67">
        <v>2.999666586699147</v>
      </c>
      <c r="L26" s="25" t="s">
        <v>144</v>
      </c>
      <c r="M26" s="67">
        <v>2.6467500000001678</v>
      </c>
      <c r="N26" s="26" t="s">
        <v>3780</v>
      </c>
    </row>
    <row r="27" spans="1:14" x14ac:dyDescent="0.45">
      <c r="A27" s="63">
        <v>2.9821460704641058</v>
      </c>
      <c r="B27" s="37" t="s">
        <v>147</v>
      </c>
      <c r="C27" s="36">
        <v>2.6495000000001689</v>
      </c>
      <c r="D27" s="38" t="s">
        <v>3380</v>
      </c>
      <c r="F27" s="65">
        <v>3.0003446521746597</v>
      </c>
      <c r="G27" s="42" t="s">
        <v>62</v>
      </c>
      <c r="H27" s="22">
        <v>2.6485000000001699</v>
      </c>
      <c r="I27" s="23" t="s">
        <v>2978</v>
      </c>
      <c r="K27" s="66">
        <v>3.0021235219627496</v>
      </c>
      <c r="L27" s="28" t="s">
        <v>146</v>
      </c>
      <c r="M27" s="66">
        <v>2.6487500000001689</v>
      </c>
      <c r="N27" s="29" t="s">
        <v>3781</v>
      </c>
    </row>
    <row r="28" spans="1:14" x14ac:dyDescent="0.45">
      <c r="A28" s="64">
        <v>2.9846030057276969</v>
      </c>
      <c r="B28" s="34" t="s">
        <v>149</v>
      </c>
      <c r="C28" s="33">
        <v>2.6515000000001696</v>
      </c>
      <c r="D28" s="35" t="s">
        <v>3381</v>
      </c>
      <c r="F28" s="65">
        <v>3.0028015874382299</v>
      </c>
      <c r="G28" s="42" t="s">
        <v>63</v>
      </c>
      <c r="H28" s="22">
        <v>2.6505000000001706</v>
      </c>
      <c r="I28" s="23" t="s">
        <v>2979</v>
      </c>
      <c r="K28" s="67">
        <v>3.0045804572263197</v>
      </c>
      <c r="L28" s="25" t="s">
        <v>148</v>
      </c>
      <c r="M28" s="67">
        <v>2.65075000000017</v>
      </c>
      <c r="N28" s="26" t="s">
        <v>3782</v>
      </c>
    </row>
    <row r="29" spans="1:14" x14ac:dyDescent="0.45">
      <c r="A29" s="63">
        <v>2.9870599409912852</v>
      </c>
      <c r="B29" s="37" t="s">
        <v>151</v>
      </c>
      <c r="C29" s="36">
        <v>2.6535000000001712</v>
      </c>
      <c r="D29" s="38" t="s">
        <v>3382</v>
      </c>
      <c r="F29" s="65">
        <v>3.0052585227018302</v>
      </c>
      <c r="G29" s="42" t="s">
        <v>64</v>
      </c>
      <c r="H29" s="22">
        <v>2.6525000000001691</v>
      </c>
      <c r="I29" s="23" t="s">
        <v>2980</v>
      </c>
      <c r="K29" s="66">
        <v>3.0070373924899196</v>
      </c>
      <c r="L29" s="28" t="s">
        <v>150</v>
      </c>
      <c r="M29" s="66">
        <v>2.6527500000001707</v>
      </c>
      <c r="N29" s="29" t="s">
        <v>3783</v>
      </c>
    </row>
    <row r="30" spans="1:14" x14ac:dyDescent="0.45">
      <c r="A30" s="64">
        <v>2.9895168762548763</v>
      </c>
      <c r="B30" s="34" t="s">
        <v>153</v>
      </c>
      <c r="C30" s="33">
        <v>2.6555000000001687</v>
      </c>
      <c r="D30" s="35" t="s">
        <v>3383</v>
      </c>
      <c r="F30" s="65">
        <v>3.0077154579654302</v>
      </c>
      <c r="G30" s="42" t="s">
        <v>65</v>
      </c>
      <c r="H30" s="22">
        <v>2.6545000000001697</v>
      </c>
      <c r="I30" s="23" t="s">
        <v>2981</v>
      </c>
      <c r="K30" s="67">
        <v>3.0094943277534898</v>
      </c>
      <c r="L30" s="25" t="s">
        <v>152</v>
      </c>
      <c r="M30" s="67">
        <v>2.6547500000001691</v>
      </c>
      <c r="N30" s="26" t="s">
        <v>3784</v>
      </c>
    </row>
    <row r="31" spans="1:14" x14ac:dyDescent="0.45">
      <c r="A31" s="63">
        <v>2.9919738115184638</v>
      </c>
      <c r="B31" s="37" t="s">
        <v>155</v>
      </c>
      <c r="C31" s="36">
        <v>2.6575000000001698</v>
      </c>
      <c r="D31" s="38" t="s">
        <v>3384</v>
      </c>
      <c r="F31" s="65">
        <v>3.0101723932289999</v>
      </c>
      <c r="G31" s="42" t="s">
        <v>66</v>
      </c>
      <c r="H31" s="22">
        <v>2.6565000000001713</v>
      </c>
      <c r="I31" s="23" t="s">
        <v>2982</v>
      </c>
      <c r="K31" s="66">
        <v>3.0119512630170902</v>
      </c>
      <c r="L31" s="28" t="s">
        <v>154</v>
      </c>
      <c r="M31" s="66">
        <v>2.6567500000001698</v>
      </c>
      <c r="N31" s="29" t="s">
        <v>3785</v>
      </c>
    </row>
    <row r="32" spans="1:14" x14ac:dyDescent="0.45">
      <c r="A32" s="64">
        <v>2.9944307467820521</v>
      </c>
      <c r="B32" s="34" t="s">
        <v>157</v>
      </c>
      <c r="C32" s="33">
        <v>2.6595000000001709</v>
      </c>
      <c r="D32" s="35" t="s">
        <v>3385</v>
      </c>
      <c r="F32" s="65">
        <v>3.0126293284925998</v>
      </c>
      <c r="G32" s="42" t="s">
        <v>67</v>
      </c>
      <c r="H32" s="22">
        <v>2.6585000000001719</v>
      </c>
      <c r="I32" s="23" t="s">
        <v>2983</v>
      </c>
      <c r="K32" s="67">
        <v>3.0144081982806901</v>
      </c>
      <c r="L32" s="25" t="s">
        <v>156</v>
      </c>
      <c r="M32" s="67">
        <v>2.6587500000001705</v>
      </c>
      <c r="N32" s="26" t="s">
        <v>3786</v>
      </c>
    </row>
    <row r="33" spans="1:14" x14ac:dyDescent="0.45">
      <c r="A33" s="63">
        <v>2.9968876820456432</v>
      </c>
      <c r="B33" s="37" t="s">
        <v>159</v>
      </c>
      <c r="C33" s="36">
        <v>2.6615000000001721</v>
      </c>
      <c r="D33" s="38" t="s">
        <v>3386</v>
      </c>
      <c r="F33" s="65">
        <v>3.0150862637561997</v>
      </c>
      <c r="G33" s="42" t="s">
        <v>68</v>
      </c>
      <c r="H33" s="22">
        <v>2.66050000000017</v>
      </c>
      <c r="I33" s="23" t="s">
        <v>2984</v>
      </c>
      <c r="K33" s="66">
        <v>3.0168651335442602</v>
      </c>
      <c r="L33" s="28" t="s">
        <v>158</v>
      </c>
      <c r="M33" s="66">
        <v>2.660750000000172</v>
      </c>
      <c r="N33" s="29" t="s">
        <v>3787</v>
      </c>
    </row>
    <row r="34" spans="1:14" x14ac:dyDescent="0.45">
      <c r="A34" s="64">
        <v>2.9993446173092306</v>
      </c>
      <c r="B34" s="34" t="s">
        <v>161</v>
      </c>
      <c r="C34" s="33">
        <v>2.6635000000001701</v>
      </c>
      <c r="D34" s="35" t="s">
        <v>3387</v>
      </c>
      <c r="F34" s="65">
        <v>3.0175431990197699</v>
      </c>
      <c r="G34" s="42" t="s">
        <v>69</v>
      </c>
      <c r="H34" s="22">
        <v>2.6625000000001711</v>
      </c>
      <c r="I34" s="23" t="s">
        <v>2985</v>
      </c>
      <c r="K34" s="67">
        <v>3.0193220688078601</v>
      </c>
      <c r="L34" s="25" t="s">
        <v>160</v>
      </c>
      <c r="M34" s="67">
        <v>2.6627500000001696</v>
      </c>
      <c r="N34" s="26" t="s">
        <v>3788</v>
      </c>
    </row>
    <row r="35" spans="1:14" x14ac:dyDescent="0.45">
      <c r="A35" s="63">
        <v>3.0018015525728101</v>
      </c>
      <c r="B35" s="37" t="s">
        <v>163</v>
      </c>
      <c r="C35" s="36">
        <v>2.6655000000001707</v>
      </c>
      <c r="D35" s="38" t="s">
        <v>3388</v>
      </c>
      <c r="F35" s="65">
        <v>3.0200001342833698</v>
      </c>
      <c r="G35" s="42" t="s">
        <v>70</v>
      </c>
      <c r="H35" s="22">
        <v>2.6645000000001717</v>
      </c>
      <c r="I35" s="23" t="s">
        <v>2986</v>
      </c>
      <c r="K35" s="66">
        <v>3.0217790040714601</v>
      </c>
      <c r="L35" s="28" t="s">
        <v>162</v>
      </c>
      <c r="M35" s="66">
        <v>2.6647500000001711</v>
      </c>
      <c r="N35" s="29" t="s">
        <v>3789</v>
      </c>
    </row>
    <row r="36" spans="1:14" x14ac:dyDescent="0.45">
      <c r="A36" s="64">
        <v>3.00425848783641</v>
      </c>
      <c r="B36" s="34" t="s">
        <v>165</v>
      </c>
      <c r="C36" s="33">
        <v>2.6675000000001718</v>
      </c>
      <c r="D36" s="35" t="s">
        <v>3389</v>
      </c>
      <c r="F36" s="65">
        <v>3.0224570695469697</v>
      </c>
      <c r="G36" s="42" t="s">
        <v>71</v>
      </c>
      <c r="H36" s="22">
        <v>2.6665000000001728</v>
      </c>
      <c r="I36" s="23" t="s">
        <v>2987</v>
      </c>
      <c r="K36" s="67">
        <v>3.0242359393350298</v>
      </c>
      <c r="L36" s="25" t="s">
        <v>164</v>
      </c>
      <c r="M36" s="67">
        <v>2.6667500000001718</v>
      </c>
      <c r="N36" s="26" t="s">
        <v>3790</v>
      </c>
    </row>
    <row r="37" spans="1:14" x14ac:dyDescent="0.45">
      <c r="A37" s="63">
        <v>3.0067154231000099</v>
      </c>
      <c r="B37" s="37" t="s">
        <v>167</v>
      </c>
      <c r="C37" s="36">
        <v>2.669500000000173</v>
      </c>
      <c r="D37" s="38" t="s">
        <v>3390</v>
      </c>
      <c r="F37" s="65">
        <v>3.0249140048105398</v>
      </c>
      <c r="G37" s="42" t="s">
        <v>72</v>
      </c>
      <c r="H37" s="22">
        <v>2.6685000000001708</v>
      </c>
      <c r="I37" s="23" t="s">
        <v>2988</v>
      </c>
      <c r="K37" s="66">
        <v>3.0266928745986297</v>
      </c>
      <c r="L37" s="28" t="s">
        <v>166</v>
      </c>
      <c r="M37" s="66">
        <v>2.6687500000001729</v>
      </c>
      <c r="N37" s="29" t="s">
        <v>3791</v>
      </c>
    </row>
    <row r="38" spans="1:14" x14ac:dyDescent="0.45">
      <c r="A38" s="64">
        <v>3.0091723583635797</v>
      </c>
      <c r="B38" s="34" t="s">
        <v>169</v>
      </c>
      <c r="C38" s="33">
        <v>2.671500000000171</v>
      </c>
      <c r="D38" s="35" t="s">
        <v>3391</v>
      </c>
      <c r="F38" s="65">
        <v>3.0273709400741402</v>
      </c>
      <c r="G38" s="42" t="s">
        <v>73</v>
      </c>
      <c r="H38" s="22">
        <v>2.6705000000001715</v>
      </c>
      <c r="I38" s="23" t="s">
        <v>2989</v>
      </c>
      <c r="K38" s="67">
        <v>3.0291498098622296</v>
      </c>
      <c r="L38" s="25" t="s">
        <v>168</v>
      </c>
      <c r="M38" s="67">
        <v>2.670750000000174</v>
      </c>
      <c r="N38" s="26" t="s">
        <v>3792</v>
      </c>
    </row>
    <row r="39" spans="1:14" x14ac:dyDescent="0.45">
      <c r="A39" s="63">
        <v>3.0116292936271796</v>
      </c>
      <c r="B39" s="37" t="s">
        <v>171</v>
      </c>
      <c r="C39" s="36">
        <v>2.6735000000001721</v>
      </c>
      <c r="D39" s="38" t="s">
        <v>3392</v>
      </c>
      <c r="F39" s="65">
        <v>3.0298278753377401</v>
      </c>
      <c r="G39" s="42" t="s">
        <v>74</v>
      </c>
      <c r="H39" s="22">
        <v>2.6725000000001731</v>
      </c>
      <c r="I39" s="23" t="s">
        <v>2990</v>
      </c>
      <c r="K39" s="66">
        <v>3.0316067451257998</v>
      </c>
      <c r="L39" s="28" t="s">
        <v>170</v>
      </c>
      <c r="M39" s="66">
        <v>2.6727500000001716</v>
      </c>
      <c r="N39" s="29" t="s">
        <v>3793</v>
      </c>
    </row>
    <row r="40" spans="1:14" x14ac:dyDescent="0.45">
      <c r="A40" s="64">
        <v>3.0140862288907795</v>
      </c>
      <c r="B40" s="34" t="s">
        <v>173</v>
      </c>
      <c r="C40" s="33">
        <v>2.6755000000001732</v>
      </c>
      <c r="D40" s="35" t="s">
        <v>3393</v>
      </c>
      <c r="F40" s="65">
        <v>3.0322848106013098</v>
      </c>
      <c r="G40" s="42" t="s">
        <v>75</v>
      </c>
      <c r="H40" s="22">
        <v>2.6745000000001737</v>
      </c>
      <c r="I40" s="23" t="s">
        <v>2991</v>
      </c>
      <c r="K40" s="67">
        <v>3.0340636803894001</v>
      </c>
      <c r="L40" s="25" t="s">
        <v>172</v>
      </c>
      <c r="M40" s="67">
        <v>2.6747500000001732</v>
      </c>
      <c r="N40" s="26" t="s">
        <v>3794</v>
      </c>
    </row>
    <row r="41" spans="1:14" x14ac:dyDescent="0.45">
      <c r="A41" s="63">
        <v>3.0165431641543496</v>
      </c>
      <c r="B41" s="37" t="s">
        <v>175</v>
      </c>
      <c r="C41" s="36">
        <v>2.6775000000001739</v>
      </c>
      <c r="D41" s="38" t="s">
        <v>3394</v>
      </c>
      <c r="F41" s="65">
        <v>3.0347417458649097</v>
      </c>
      <c r="G41" s="42" t="s">
        <v>76</v>
      </c>
      <c r="H41" s="22">
        <v>2.6765000000001749</v>
      </c>
      <c r="I41" s="23" t="s">
        <v>2992</v>
      </c>
      <c r="K41" s="66">
        <v>3.0365206156529703</v>
      </c>
      <c r="L41" s="28" t="s">
        <v>174</v>
      </c>
      <c r="M41" s="66">
        <v>2.6767500000001738</v>
      </c>
      <c r="N41" s="29" t="s">
        <v>3795</v>
      </c>
    </row>
    <row r="42" spans="1:14" x14ac:dyDescent="0.45">
      <c r="A42" s="64">
        <v>3.01900009941795</v>
      </c>
      <c r="B42" s="34" t="s">
        <v>177</v>
      </c>
      <c r="C42" s="33">
        <v>2.6795000000001745</v>
      </c>
      <c r="D42" s="35" t="s">
        <v>3395</v>
      </c>
      <c r="F42" s="65">
        <v>3.0371986811284799</v>
      </c>
      <c r="G42" s="42" t="s">
        <v>77</v>
      </c>
      <c r="H42" s="22">
        <v>2.6785000000001729</v>
      </c>
      <c r="I42" s="23" t="s">
        <v>2993</v>
      </c>
      <c r="K42" s="67">
        <v>3.0389775509165702</v>
      </c>
      <c r="L42" s="25" t="s">
        <v>176</v>
      </c>
      <c r="M42" s="67">
        <v>2.6787500000001749</v>
      </c>
      <c r="N42" s="26" t="s">
        <v>3796</v>
      </c>
    </row>
    <row r="43" spans="1:14" x14ac:dyDescent="0.45">
      <c r="A43" s="63">
        <v>3.0214570346815202</v>
      </c>
      <c r="B43" s="37" t="s">
        <v>179</v>
      </c>
      <c r="C43" s="36">
        <v>2.681500000000173</v>
      </c>
      <c r="D43" s="38" t="s">
        <v>3396</v>
      </c>
      <c r="F43" s="65">
        <v>3.0396556163920798</v>
      </c>
      <c r="G43" s="42" t="s">
        <v>78</v>
      </c>
      <c r="H43" s="22">
        <v>2.680500000000174</v>
      </c>
      <c r="I43" s="23" t="s">
        <v>2994</v>
      </c>
      <c r="K43" s="66">
        <v>3.0414344861801701</v>
      </c>
      <c r="L43" s="28" t="s">
        <v>178</v>
      </c>
      <c r="M43" s="66">
        <v>2.6807500000001729</v>
      </c>
      <c r="N43" s="29" t="s">
        <v>3797</v>
      </c>
    </row>
    <row r="44" spans="1:14" x14ac:dyDescent="0.45">
      <c r="A44" s="64">
        <v>3.0239139699451201</v>
      </c>
      <c r="B44" s="34" t="s">
        <v>181</v>
      </c>
      <c r="C44" s="33">
        <v>2.6835000000001736</v>
      </c>
      <c r="D44" s="35" t="s">
        <v>3397</v>
      </c>
      <c r="F44" s="65">
        <v>3.0421125516556797</v>
      </c>
      <c r="G44" s="42" t="s">
        <v>79</v>
      </c>
      <c r="H44" s="22">
        <v>2.6825000000001751</v>
      </c>
      <c r="I44" s="23" t="s">
        <v>2995</v>
      </c>
      <c r="K44" s="67">
        <v>3.0438914214437398</v>
      </c>
      <c r="L44" s="25" t="s">
        <v>180</v>
      </c>
      <c r="M44" s="67">
        <v>2.6827500000001741</v>
      </c>
      <c r="N44" s="26" t="s">
        <v>3798</v>
      </c>
    </row>
    <row r="45" spans="1:14" x14ac:dyDescent="0.45">
      <c r="A45" s="63">
        <v>3.02637090520872</v>
      </c>
      <c r="B45" s="37" t="s">
        <v>183</v>
      </c>
      <c r="C45" s="36">
        <v>2.6855000000001752</v>
      </c>
      <c r="D45" s="38" t="s">
        <v>3398</v>
      </c>
      <c r="F45" s="65">
        <v>3.0445694869192499</v>
      </c>
      <c r="G45" s="42" t="s">
        <v>80</v>
      </c>
      <c r="H45" s="22">
        <v>2.6845000000001762</v>
      </c>
      <c r="I45" s="23" t="s">
        <v>2996</v>
      </c>
      <c r="K45" s="66">
        <v>3.0463483567073397</v>
      </c>
      <c r="L45" s="28" t="s">
        <v>182</v>
      </c>
      <c r="M45" s="66">
        <v>2.6847500000001747</v>
      </c>
      <c r="N45" s="29" t="s">
        <v>3799</v>
      </c>
    </row>
    <row r="46" spans="1:14" x14ac:dyDescent="0.45">
      <c r="A46" s="64">
        <v>3.0288278404722901</v>
      </c>
      <c r="B46" s="34" t="s">
        <v>185</v>
      </c>
      <c r="C46" s="33">
        <v>2.6875000000001759</v>
      </c>
      <c r="D46" s="35" t="s">
        <v>3399</v>
      </c>
      <c r="F46" s="65">
        <v>3.0470264221828498</v>
      </c>
      <c r="G46" s="42" t="s">
        <v>81</v>
      </c>
      <c r="H46" s="22">
        <v>2.6865000000001737</v>
      </c>
      <c r="I46" s="23" t="s">
        <v>2997</v>
      </c>
      <c r="K46" s="67">
        <v>3.0488052919709396</v>
      </c>
      <c r="L46" s="25" t="s">
        <v>184</v>
      </c>
      <c r="M46" s="67">
        <v>2.6867500000001763</v>
      </c>
      <c r="N46" s="26" t="s">
        <v>3800</v>
      </c>
    </row>
    <row r="47" spans="1:14" x14ac:dyDescent="0.45">
      <c r="A47" s="63">
        <v>3.0312847757358901</v>
      </c>
      <c r="B47" s="37" t="s">
        <v>187</v>
      </c>
      <c r="C47" s="36">
        <v>2.6895000000001743</v>
      </c>
      <c r="D47" s="38" t="s">
        <v>3400</v>
      </c>
      <c r="F47" s="65">
        <v>3.0494833574464502</v>
      </c>
      <c r="G47" s="42" t="s">
        <v>82</v>
      </c>
      <c r="H47" s="22">
        <v>2.6885000000001749</v>
      </c>
      <c r="I47" s="23" t="s">
        <v>2998</v>
      </c>
      <c r="K47" s="66">
        <v>3.0512622272345098</v>
      </c>
      <c r="L47" s="28" t="s">
        <v>186</v>
      </c>
      <c r="M47" s="66">
        <v>2.6887500000001738</v>
      </c>
      <c r="N47" s="29" t="s">
        <v>3801</v>
      </c>
    </row>
    <row r="48" spans="1:14" x14ac:dyDescent="0.45">
      <c r="A48" s="64">
        <v>3.03374171099949</v>
      </c>
      <c r="B48" s="34" t="s">
        <v>189</v>
      </c>
      <c r="C48" s="33">
        <v>2.691500000000175</v>
      </c>
      <c r="D48" s="35" t="s">
        <v>3401</v>
      </c>
      <c r="F48" s="65">
        <v>3.0519402927100203</v>
      </c>
      <c r="G48" s="42" t="s">
        <v>83</v>
      </c>
      <c r="H48" s="22">
        <v>2.690500000000176</v>
      </c>
      <c r="I48" s="23" t="s">
        <v>2999</v>
      </c>
      <c r="K48" s="67">
        <v>3.0537191624981097</v>
      </c>
      <c r="L48" s="25" t="s">
        <v>188</v>
      </c>
      <c r="M48" s="67">
        <v>2.6907500000001749</v>
      </c>
      <c r="N48" s="26" t="s">
        <v>3802</v>
      </c>
    </row>
    <row r="49" spans="1:14" x14ac:dyDescent="0.45">
      <c r="A49" s="63">
        <v>3.0361986462630597</v>
      </c>
      <c r="B49" s="37" t="s">
        <v>191</v>
      </c>
      <c r="C49" s="36">
        <v>2.6935000000001756</v>
      </c>
      <c r="D49" s="38" t="s">
        <v>3402</v>
      </c>
      <c r="F49" s="65">
        <v>3.0543972279736202</v>
      </c>
      <c r="G49" s="42" t="s">
        <v>84</v>
      </c>
      <c r="H49" s="22">
        <v>2.6925000000001766</v>
      </c>
      <c r="I49" s="23" t="s">
        <v>3000</v>
      </c>
      <c r="K49" s="66">
        <v>3.0561760977617101</v>
      </c>
      <c r="L49" s="28" t="s">
        <v>190</v>
      </c>
      <c r="M49" s="66">
        <v>2.6927500000001761</v>
      </c>
      <c r="N49" s="29" t="s">
        <v>3803</v>
      </c>
    </row>
    <row r="50" spans="1:14" x14ac:dyDescent="0.45">
      <c r="A50" s="64">
        <v>3.0386555815266596</v>
      </c>
      <c r="B50" s="34" t="s">
        <v>193</v>
      </c>
      <c r="C50" s="33">
        <v>2.6955000000001768</v>
      </c>
      <c r="D50" s="35" t="s">
        <v>3403</v>
      </c>
      <c r="F50" s="65">
        <v>3.0568541632372201</v>
      </c>
      <c r="G50" s="42" t="s">
        <v>85</v>
      </c>
      <c r="H50" s="22">
        <v>2.6945000000001782</v>
      </c>
      <c r="I50" s="23" t="s">
        <v>3001</v>
      </c>
      <c r="K50" s="67">
        <v>3.0586330330252802</v>
      </c>
      <c r="L50" s="25" t="s">
        <v>192</v>
      </c>
      <c r="M50" s="67">
        <v>2.6947500000001767</v>
      </c>
      <c r="N50" s="26" t="s">
        <v>3804</v>
      </c>
    </row>
    <row r="51" spans="1:14" x14ac:dyDescent="0.45">
      <c r="A51" s="63">
        <v>3.04111251679026</v>
      </c>
      <c r="B51" s="37" t="s">
        <v>195</v>
      </c>
      <c r="C51" s="36">
        <v>2.6975000000001779</v>
      </c>
      <c r="D51" s="38" t="s">
        <v>3404</v>
      </c>
      <c r="F51" s="65">
        <v>3.0593110985007899</v>
      </c>
      <c r="G51" s="42" t="s">
        <v>86</v>
      </c>
      <c r="H51" s="22">
        <v>2.6965000000001758</v>
      </c>
      <c r="I51" s="23" t="s">
        <v>3002</v>
      </c>
      <c r="K51" s="66">
        <v>3.0610899682888801</v>
      </c>
      <c r="L51" s="28" t="s">
        <v>194</v>
      </c>
      <c r="M51" s="66">
        <v>2.6967500000001778</v>
      </c>
      <c r="N51" s="29" t="s">
        <v>3805</v>
      </c>
    </row>
    <row r="52" spans="1:14" x14ac:dyDescent="0.45">
      <c r="A52" s="64">
        <v>3.0435694520538301</v>
      </c>
      <c r="B52" s="34" t="s">
        <v>197</v>
      </c>
      <c r="C52" s="33">
        <v>2.6995000000001759</v>
      </c>
      <c r="D52" s="35" t="s">
        <v>3405</v>
      </c>
      <c r="F52" s="65">
        <v>3.0617680337643898</v>
      </c>
      <c r="G52" s="42" t="s">
        <v>87</v>
      </c>
      <c r="H52" s="22">
        <v>2.6985000000001773</v>
      </c>
      <c r="I52" s="23" t="s">
        <v>3003</v>
      </c>
      <c r="K52" s="67">
        <v>3.06354690355248</v>
      </c>
      <c r="L52" s="25" t="s">
        <v>196</v>
      </c>
      <c r="M52" s="67">
        <v>2.6987500000001758</v>
      </c>
      <c r="N52" s="26" t="s">
        <v>3806</v>
      </c>
    </row>
    <row r="53" spans="1:14" x14ac:dyDescent="0.45">
      <c r="A53" s="63">
        <v>3.04602638731743</v>
      </c>
      <c r="B53" s="37" t="s">
        <v>199</v>
      </c>
      <c r="C53" s="36">
        <v>2.701500000000177</v>
      </c>
      <c r="D53" s="38" t="s">
        <v>3406</v>
      </c>
      <c r="F53" s="65">
        <v>3.0642249690279599</v>
      </c>
      <c r="G53" s="42" t="s">
        <v>88</v>
      </c>
      <c r="H53" s="22">
        <v>2.700500000000178</v>
      </c>
      <c r="I53" s="23" t="s">
        <v>3004</v>
      </c>
      <c r="K53" s="66">
        <v>3.0660038388160498</v>
      </c>
      <c r="L53" s="28" t="s">
        <v>198</v>
      </c>
      <c r="M53" s="66">
        <v>2.7007500000001765</v>
      </c>
      <c r="N53" s="29" t="s">
        <v>3807</v>
      </c>
    </row>
    <row r="54" spans="1:14" x14ac:dyDescent="0.45">
      <c r="A54" s="64">
        <v>3.0484833225810299</v>
      </c>
      <c r="B54" s="34" t="s">
        <v>201</v>
      </c>
      <c r="C54" s="33">
        <v>2.7035000000001781</v>
      </c>
      <c r="D54" s="35" t="s">
        <v>3407</v>
      </c>
      <c r="F54" s="65">
        <v>3.0666819042915598</v>
      </c>
      <c r="G54" s="42" t="s">
        <v>89</v>
      </c>
      <c r="H54" s="22">
        <v>2.7025000000001786</v>
      </c>
      <c r="I54" s="23" t="s">
        <v>3005</v>
      </c>
      <c r="K54" s="67">
        <v>3.0684607740796497</v>
      </c>
      <c r="L54" s="25" t="s">
        <v>200</v>
      </c>
      <c r="M54" s="67">
        <v>2.7027500000001781</v>
      </c>
      <c r="N54" s="26" t="s">
        <v>3808</v>
      </c>
    </row>
    <row r="55" spans="1:14" x14ac:dyDescent="0.45">
      <c r="A55" s="63">
        <v>3.0509402578446001</v>
      </c>
      <c r="B55" s="37" t="s">
        <v>203</v>
      </c>
      <c r="C55" s="36">
        <v>2.7055000000001788</v>
      </c>
      <c r="D55" s="38" t="s">
        <v>3408</v>
      </c>
      <c r="F55" s="65">
        <v>3.0691388395551598</v>
      </c>
      <c r="G55" s="42" t="s">
        <v>90</v>
      </c>
      <c r="H55" s="22">
        <v>2.7045000000001771</v>
      </c>
      <c r="I55" s="23" t="s">
        <v>3006</v>
      </c>
      <c r="K55" s="66">
        <v>3.0709177093432198</v>
      </c>
      <c r="L55" s="28" t="s">
        <v>202</v>
      </c>
      <c r="M55" s="66">
        <v>2.7047500000001787</v>
      </c>
      <c r="N55" s="29" t="s">
        <v>3809</v>
      </c>
    </row>
    <row r="56" spans="1:14" x14ac:dyDescent="0.45">
      <c r="A56" s="64">
        <v>3.0533971931082</v>
      </c>
      <c r="B56" s="34" t="s">
        <v>205</v>
      </c>
      <c r="C56" s="33">
        <v>2.7075000000001768</v>
      </c>
      <c r="D56" s="35" t="s">
        <v>3409</v>
      </c>
      <c r="F56" s="65">
        <v>3.0715957748187299</v>
      </c>
      <c r="G56" s="42" t="s">
        <v>91</v>
      </c>
      <c r="H56" s="22">
        <v>2.7065000000001778</v>
      </c>
      <c r="I56" s="23" t="s">
        <v>3007</v>
      </c>
      <c r="K56" s="67">
        <v>3.0733746446068197</v>
      </c>
      <c r="L56" s="25" t="s">
        <v>204</v>
      </c>
      <c r="M56" s="67">
        <v>2.7067500000001772</v>
      </c>
      <c r="N56" s="26" t="s">
        <v>3810</v>
      </c>
    </row>
    <row r="57" spans="1:14" x14ac:dyDescent="0.45">
      <c r="A57" s="63">
        <v>3.0558541283717697</v>
      </c>
      <c r="B57" s="37" t="s">
        <v>207</v>
      </c>
      <c r="C57" s="36">
        <v>2.7095000000001779</v>
      </c>
      <c r="D57" s="38" t="s">
        <v>3410</v>
      </c>
      <c r="F57" s="65">
        <v>3.0740527100823303</v>
      </c>
      <c r="G57" s="42" t="s">
        <v>92</v>
      </c>
      <c r="H57" s="22">
        <v>2.7085000000001789</v>
      </c>
      <c r="I57" s="23" t="s">
        <v>3008</v>
      </c>
      <c r="K57" s="66">
        <v>3.0758315798704197</v>
      </c>
      <c r="L57" s="28" t="s">
        <v>206</v>
      </c>
      <c r="M57" s="66">
        <v>2.7087500000001778</v>
      </c>
      <c r="N57" s="29" t="s">
        <v>3811</v>
      </c>
    </row>
    <row r="58" spans="1:14" x14ac:dyDescent="0.45">
      <c r="A58" s="64">
        <v>3.0583110636353696</v>
      </c>
      <c r="B58" s="34" t="s">
        <v>209</v>
      </c>
      <c r="C58" s="33">
        <v>2.711500000000179</v>
      </c>
      <c r="D58" s="35" t="s">
        <v>3411</v>
      </c>
      <c r="F58" s="65">
        <v>3.0765096453459302</v>
      </c>
      <c r="G58" s="42" t="s">
        <v>93</v>
      </c>
      <c r="H58" s="22">
        <v>2.71050000000018</v>
      </c>
      <c r="I58" s="23" t="s">
        <v>3009</v>
      </c>
      <c r="K58" s="67">
        <v>3.0782885151339898</v>
      </c>
      <c r="L58" s="25" t="s">
        <v>208</v>
      </c>
      <c r="M58" s="67">
        <v>2.710750000000179</v>
      </c>
      <c r="N58" s="26" t="s">
        <v>3812</v>
      </c>
    </row>
    <row r="59" spans="1:14" x14ac:dyDescent="0.45">
      <c r="A59" s="63">
        <v>3.0607679988989696</v>
      </c>
      <c r="B59" s="37" t="s">
        <v>211</v>
      </c>
      <c r="C59" s="36">
        <v>2.7135000000001801</v>
      </c>
      <c r="D59" s="38" t="s">
        <v>3412</v>
      </c>
      <c r="F59" s="65">
        <v>3.0789665806094999</v>
      </c>
      <c r="G59" s="42" t="s">
        <v>94</v>
      </c>
      <c r="H59" s="22">
        <v>2.7125000000001811</v>
      </c>
      <c r="I59" s="23" t="s">
        <v>3010</v>
      </c>
      <c r="K59" s="66">
        <v>3.0807454503975902</v>
      </c>
      <c r="L59" s="28" t="s">
        <v>210</v>
      </c>
      <c r="M59" s="66">
        <v>2.7127500000001801</v>
      </c>
      <c r="N59" s="29" t="s">
        <v>3813</v>
      </c>
    </row>
    <row r="60" spans="1:14" x14ac:dyDescent="0.45">
      <c r="A60" s="64">
        <v>3.0632249341625397</v>
      </c>
      <c r="B60" s="34" t="s">
        <v>213</v>
      </c>
      <c r="C60" s="33">
        <v>2.7155000000001777</v>
      </c>
      <c r="D60" s="35" t="s">
        <v>3413</v>
      </c>
      <c r="F60" s="65" t="s">
        <v>95</v>
      </c>
      <c r="G60" s="42" t="s">
        <v>95</v>
      </c>
      <c r="H60" s="22">
        <v>2.7145000000001791</v>
      </c>
      <c r="I60" s="23" t="s">
        <v>3011</v>
      </c>
      <c r="K60" s="67">
        <v>3.0832023856611901</v>
      </c>
      <c r="L60" s="25" t="s">
        <v>212</v>
      </c>
      <c r="M60" s="67">
        <v>2.7147500000001812</v>
      </c>
      <c r="N60" s="26" t="s">
        <v>3814</v>
      </c>
    </row>
    <row r="61" spans="1:14" x14ac:dyDescent="0.45">
      <c r="A61" s="63">
        <v>3.0656818694261401</v>
      </c>
      <c r="B61" s="37" t="s">
        <v>215</v>
      </c>
      <c r="C61" s="36">
        <v>2.7175000000001792</v>
      </c>
      <c r="D61" s="38" t="s">
        <v>3414</v>
      </c>
      <c r="F61" s="65" t="s">
        <v>95</v>
      </c>
      <c r="G61" s="42" t="s">
        <v>95</v>
      </c>
      <c r="H61" s="22">
        <v>2.7165000000001798</v>
      </c>
      <c r="I61" s="23" t="s">
        <v>3012</v>
      </c>
      <c r="K61" s="66">
        <v>3.0856593209247603</v>
      </c>
      <c r="L61" s="28" t="s">
        <v>214</v>
      </c>
      <c r="M61" s="66">
        <v>2.7167500000001787</v>
      </c>
      <c r="N61" s="29" t="s">
        <v>3815</v>
      </c>
    </row>
    <row r="62" spans="1:14" x14ac:dyDescent="0.45">
      <c r="A62" s="64">
        <v>3.06813880468974</v>
      </c>
      <c r="B62" s="34" t="s">
        <v>217</v>
      </c>
      <c r="C62" s="33">
        <v>2.7195000000001799</v>
      </c>
      <c r="D62" s="35" t="s">
        <v>3415</v>
      </c>
      <c r="F62" s="65" t="s">
        <v>95</v>
      </c>
      <c r="G62" s="42" t="s">
        <v>95</v>
      </c>
      <c r="H62" s="22">
        <v>2.7185000000001809</v>
      </c>
      <c r="I62" s="23" t="s">
        <v>3013</v>
      </c>
      <c r="K62" s="67">
        <v>3.0881162561883602</v>
      </c>
      <c r="L62" s="25" t="s">
        <v>216</v>
      </c>
      <c r="M62" s="67">
        <v>2.7187500000001799</v>
      </c>
      <c r="N62" s="26" t="s">
        <v>3816</v>
      </c>
    </row>
    <row r="63" spans="1:14" x14ac:dyDescent="0.45">
      <c r="A63" s="63">
        <v>3.0705957399533101</v>
      </c>
      <c r="B63" s="37" t="s">
        <v>219</v>
      </c>
      <c r="C63" s="36">
        <v>2.7215000000001806</v>
      </c>
      <c r="D63" s="38" t="s">
        <v>3416</v>
      </c>
      <c r="F63" s="65" t="s">
        <v>95</v>
      </c>
      <c r="G63" s="42" t="s">
        <v>95</v>
      </c>
      <c r="H63" s="22">
        <v>2.720500000000182</v>
      </c>
      <c r="I63" s="23" t="s">
        <v>3014</v>
      </c>
      <c r="K63" s="66">
        <v>3.0905731914519601</v>
      </c>
      <c r="L63" s="28" t="s">
        <v>218</v>
      </c>
      <c r="M63" s="66">
        <v>2.720750000000181</v>
      </c>
      <c r="N63" s="29" t="s">
        <v>3817</v>
      </c>
    </row>
    <row r="64" spans="1:14" x14ac:dyDescent="0.45">
      <c r="A64" s="64">
        <v>3.0730526752169101</v>
      </c>
      <c r="B64" s="34" t="s">
        <v>220</v>
      </c>
      <c r="C64" s="33">
        <v>2.7235000000001821</v>
      </c>
      <c r="D64" s="35" t="s">
        <v>3417</v>
      </c>
      <c r="F64" s="65" t="s">
        <v>95</v>
      </c>
      <c r="G64" s="42" t="s">
        <v>95</v>
      </c>
      <c r="H64" s="22">
        <v>2.72250000000018</v>
      </c>
      <c r="I64" s="23" t="s">
        <v>3015</v>
      </c>
      <c r="K64" s="24" t="s">
        <v>95</v>
      </c>
      <c r="L64" s="25" t="s">
        <v>95</v>
      </c>
      <c r="M64" s="67">
        <v>2.7227500000001816</v>
      </c>
      <c r="N64" s="26" t="s">
        <v>3818</v>
      </c>
    </row>
    <row r="65" spans="1:14" x14ac:dyDescent="0.45">
      <c r="A65" s="63">
        <v>3.07550961048051</v>
      </c>
      <c r="B65" s="37" t="s">
        <v>221</v>
      </c>
      <c r="C65" s="36">
        <v>2.7255000000001797</v>
      </c>
      <c r="D65" s="38" t="s">
        <v>3418</v>
      </c>
      <c r="F65" s="65" t="s">
        <v>95</v>
      </c>
      <c r="G65" s="42" t="s">
        <v>95</v>
      </c>
      <c r="H65" s="22">
        <v>2.7245000000001807</v>
      </c>
      <c r="I65" s="23" t="s">
        <v>3016</v>
      </c>
      <c r="K65" s="27" t="s">
        <v>95</v>
      </c>
      <c r="L65" s="28" t="s">
        <v>95</v>
      </c>
      <c r="M65" s="66">
        <v>2.7247500000001801</v>
      </c>
      <c r="N65" s="29" t="s">
        <v>3819</v>
      </c>
    </row>
    <row r="66" spans="1:14" x14ac:dyDescent="0.45">
      <c r="A66" s="64">
        <v>3.0779665457440797</v>
      </c>
      <c r="B66" s="34" t="s">
        <v>222</v>
      </c>
      <c r="C66" s="33">
        <v>2.7275000000001812</v>
      </c>
      <c r="D66" s="35" t="s">
        <v>3419</v>
      </c>
      <c r="F66" s="65" t="s">
        <v>95</v>
      </c>
      <c r="G66" s="42" t="s">
        <v>95</v>
      </c>
      <c r="H66" s="22">
        <v>2.7265000000001822</v>
      </c>
      <c r="I66" s="23" t="s">
        <v>3017</v>
      </c>
      <c r="K66" s="24" t="s">
        <v>95</v>
      </c>
      <c r="L66" s="25" t="s">
        <v>95</v>
      </c>
      <c r="M66" s="67">
        <v>2.7267500000001808</v>
      </c>
      <c r="N66" s="26" t="s">
        <v>3820</v>
      </c>
    </row>
    <row r="67" spans="1:14" x14ac:dyDescent="0.45">
      <c r="A67" s="63">
        <v>3.0804234810076796</v>
      </c>
      <c r="B67" s="37" t="s">
        <v>223</v>
      </c>
      <c r="C67" s="36">
        <v>2.7295000000001819</v>
      </c>
      <c r="D67" s="38" t="s">
        <v>3420</v>
      </c>
      <c r="F67" s="65" t="s">
        <v>95</v>
      </c>
      <c r="G67" s="42" t="s">
        <v>95</v>
      </c>
      <c r="H67" s="22">
        <v>2.7285000000001829</v>
      </c>
      <c r="I67" s="23" t="s">
        <v>3018</v>
      </c>
      <c r="K67" s="27" t="s">
        <v>95</v>
      </c>
      <c r="L67" s="28" t="s">
        <v>95</v>
      </c>
      <c r="M67" s="66">
        <v>2.7287500000001823</v>
      </c>
      <c r="N67" s="29" t="s">
        <v>3821</v>
      </c>
    </row>
    <row r="68" spans="1:14" x14ac:dyDescent="0.45">
      <c r="A68" s="64">
        <v>3.0828804162712498</v>
      </c>
      <c r="B68" s="34" t="s">
        <v>224</v>
      </c>
      <c r="C68" s="33">
        <v>2.731500000000183</v>
      </c>
      <c r="D68" s="35" t="s">
        <v>3421</v>
      </c>
      <c r="F68" s="65" t="s">
        <v>95</v>
      </c>
      <c r="G68" s="42" t="s">
        <v>95</v>
      </c>
      <c r="H68" s="22">
        <v>2.7305000000001809</v>
      </c>
      <c r="I68" s="23" t="s">
        <v>3019</v>
      </c>
      <c r="K68" s="24" t="s">
        <v>95</v>
      </c>
      <c r="L68" s="25" t="s">
        <v>95</v>
      </c>
      <c r="M68" s="67">
        <v>2.730750000000183</v>
      </c>
      <c r="N68" s="26" t="s">
        <v>3822</v>
      </c>
    </row>
    <row r="69" spans="1:14" x14ac:dyDescent="0.45">
      <c r="A69" s="63">
        <v>3.0853373515348497</v>
      </c>
      <c r="B69" s="37" t="s">
        <v>225</v>
      </c>
      <c r="C69" s="36">
        <v>2.733500000000181</v>
      </c>
      <c r="D69" s="38" t="s">
        <v>3422</v>
      </c>
      <c r="F69" s="65" t="s">
        <v>95</v>
      </c>
      <c r="G69" s="42" t="s">
        <v>95</v>
      </c>
      <c r="H69" s="22">
        <v>2.732500000000182</v>
      </c>
      <c r="I69" s="23" t="s">
        <v>3020</v>
      </c>
      <c r="K69" s="27" t="s">
        <v>95</v>
      </c>
      <c r="L69" s="28" t="s">
        <v>95</v>
      </c>
      <c r="M69" s="66">
        <v>2.732750000000181</v>
      </c>
      <c r="N69" s="29" t="s">
        <v>3823</v>
      </c>
    </row>
    <row r="70" spans="1:14" x14ac:dyDescent="0.45">
      <c r="A70" s="64">
        <v>3.08779428679845</v>
      </c>
      <c r="B70" s="34" t="s">
        <v>226</v>
      </c>
      <c r="C70" s="33">
        <v>2.7355000000001817</v>
      </c>
      <c r="D70" s="35" t="s">
        <v>3423</v>
      </c>
      <c r="F70" s="65" t="s">
        <v>95</v>
      </c>
      <c r="G70" s="42" t="s">
        <v>95</v>
      </c>
      <c r="H70" s="22">
        <v>2.7345000000001827</v>
      </c>
      <c r="I70" s="23" t="s">
        <v>3021</v>
      </c>
      <c r="K70" s="24" t="s">
        <v>95</v>
      </c>
      <c r="L70" s="25" t="s">
        <v>95</v>
      </c>
      <c r="M70" s="67">
        <v>2.7347500000001821</v>
      </c>
      <c r="N70" s="26" t="s">
        <v>3824</v>
      </c>
    </row>
    <row r="71" spans="1:14" x14ac:dyDescent="0.45">
      <c r="A71" s="63" t="s">
        <v>95</v>
      </c>
      <c r="B71" s="37" t="s">
        <v>95</v>
      </c>
      <c r="C71" s="36">
        <v>2.7375000000001828</v>
      </c>
      <c r="D71" s="38" t="s">
        <v>3424</v>
      </c>
      <c r="F71" s="65" t="s">
        <v>95</v>
      </c>
      <c r="G71" s="42" t="s">
        <v>95</v>
      </c>
      <c r="H71" s="22">
        <v>2.7365000000001842</v>
      </c>
      <c r="I71" s="23" t="s">
        <v>3022</v>
      </c>
      <c r="K71" s="27" t="s">
        <v>95</v>
      </c>
      <c r="L71" s="28" t="s">
        <v>95</v>
      </c>
      <c r="M71" s="66">
        <v>2.7367500000001828</v>
      </c>
      <c r="N71" s="29" t="s">
        <v>3825</v>
      </c>
    </row>
    <row r="72" spans="1:14" x14ac:dyDescent="0.45">
      <c r="A72" s="64" t="s">
        <v>95</v>
      </c>
      <c r="B72" s="34" t="s">
        <v>95</v>
      </c>
      <c r="C72" s="33">
        <v>2.7395000000001839</v>
      </c>
      <c r="D72" s="35" t="s">
        <v>3425</v>
      </c>
      <c r="F72" s="65" t="s">
        <v>95</v>
      </c>
      <c r="G72" s="42" t="s">
        <v>95</v>
      </c>
      <c r="H72" s="22">
        <v>2.7385000000001818</v>
      </c>
      <c r="I72" s="23" t="s">
        <v>3023</v>
      </c>
      <c r="K72" s="24" t="s">
        <v>95</v>
      </c>
      <c r="L72" s="25" t="s">
        <v>95</v>
      </c>
      <c r="M72" s="67">
        <v>2.7387500000001839</v>
      </c>
      <c r="N72" s="26" t="s">
        <v>3826</v>
      </c>
    </row>
    <row r="73" spans="1:14" x14ac:dyDescent="0.45">
      <c r="A73" s="63" t="s">
        <v>95</v>
      </c>
      <c r="B73" s="37" t="s">
        <v>95</v>
      </c>
      <c r="C73" s="36">
        <v>2.7415000000001819</v>
      </c>
      <c r="D73" s="38" t="s">
        <v>3426</v>
      </c>
      <c r="F73" s="65" t="s">
        <v>95</v>
      </c>
      <c r="G73" s="42" t="s">
        <v>95</v>
      </c>
      <c r="H73" s="22">
        <v>2.7405000000001833</v>
      </c>
      <c r="I73" s="23" t="s">
        <v>3024</v>
      </c>
      <c r="K73" s="27" t="s">
        <v>95</v>
      </c>
      <c r="L73" s="28" t="s">
        <v>95</v>
      </c>
      <c r="M73" s="66">
        <v>2.740750000000185</v>
      </c>
      <c r="N73" s="29" t="s">
        <v>3827</v>
      </c>
    </row>
    <row r="74" spans="1:14" x14ac:dyDescent="0.45">
      <c r="A74" s="64" t="s">
        <v>95</v>
      </c>
      <c r="B74" s="34" t="s">
        <v>95</v>
      </c>
      <c r="C74" s="33">
        <v>2.743500000000183</v>
      </c>
      <c r="D74" s="35" t="s">
        <v>3427</v>
      </c>
      <c r="F74" s="65" t="s">
        <v>95</v>
      </c>
      <c r="G74" s="42" t="s">
        <v>95</v>
      </c>
      <c r="H74" s="22">
        <v>2.742500000000184</v>
      </c>
      <c r="I74" s="23" t="s">
        <v>3025</v>
      </c>
      <c r="K74" s="24" t="s">
        <v>95</v>
      </c>
      <c r="L74" s="25" t="s">
        <v>95</v>
      </c>
      <c r="M74" s="67">
        <v>2.7427500000001825</v>
      </c>
      <c r="N74" s="26" t="s">
        <v>3828</v>
      </c>
    </row>
    <row r="75" spans="1:14" x14ac:dyDescent="0.45">
      <c r="A75" s="63" t="s">
        <v>95</v>
      </c>
      <c r="B75" s="37" t="s">
        <v>95</v>
      </c>
      <c r="C75" s="36">
        <v>2.7455000000001841</v>
      </c>
      <c r="D75" s="38" t="s">
        <v>3428</v>
      </c>
      <c r="F75" s="65" t="s">
        <v>95</v>
      </c>
      <c r="G75" s="42" t="s">
        <v>95</v>
      </c>
      <c r="H75" s="22">
        <v>2.7445000000001847</v>
      </c>
      <c r="I75" s="23" t="s">
        <v>3026</v>
      </c>
      <c r="K75" s="27" t="s">
        <v>95</v>
      </c>
      <c r="L75" s="28" t="s">
        <v>95</v>
      </c>
      <c r="M75" s="66">
        <v>2.7447500000001841</v>
      </c>
      <c r="N75" s="29" t="s">
        <v>3829</v>
      </c>
    </row>
    <row r="76" spans="1:14" x14ac:dyDescent="0.45">
      <c r="A76" s="64" t="s">
        <v>95</v>
      </c>
      <c r="B76" s="34" t="s">
        <v>95</v>
      </c>
      <c r="C76" s="33">
        <v>2.7475000000001848</v>
      </c>
      <c r="D76" s="35" t="s">
        <v>3429</v>
      </c>
      <c r="F76" s="65" t="s">
        <v>95</v>
      </c>
      <c r="G76" s="42" t="s">
        <v>95</v>
      </c>
      <c r="H76" s="22">
        <v>2.7465000000001858</v>
      </c>
      <c r="I76" s="23" t="s">
        <v>3027</v>
      </c>
      <c r="K76" s="24" t="s">
        <v>95</v>
      </c>
      <c r="L76" s="25" t="s">
        <v>95</v>
      </c>
      <c r="M76" s="67">
        <v>2.7467500000001848</v>
      </c>
      <c r="N76" s="26" t="s">
        <v>3830</v>
      </c>
    </row>
    <row r="77" spans="1:14" x14ac:dyDescent="0.45">
      <c r="A77" s="63" t="s">
        <v>95</v>
      </c>
      <c r="B77" s="37" t="s">
        <v>95</v>
      </c>
      <c r="C77" s="36">
        <v>2.7495000000001864</v>
      </c>
      <c r="D77" s="38" t="s">
        <v>3430</v>
      </c>
      <c r="F77" s="65" t="s">
        <v>95</v>
      </c>
      <c r="G77" s="42" t="s">
        <v>95</v>
      </c>
      <c r="H77" s="22">
        <v>2.7485000000001838</v>
      </c>
      <c r="I77" s="23" t="s">
        <v>3028</v>
      </c>
      <c r="K77" s="27" t="s">
        <v>95</v>
      </c>
      <c r="L77" s="28" t="s">
        <v>95</v>
      </c>
      <c r="M77" s="66">
        <v>2.7487500000001859</v>
      </c>
      <c r="N77" s="29" t="s">
        <v>3831</v>
      </c>
    </row>
    <row r="78" spans="1:14" x14ac:dyDescent="0.45">
      <c r="A78" s="64" t="s">
        <v>95</v>
      </c>
      <c r="B78" s="34" t="s">
        <v>95</v>
      </c>
      <c r="C78" s="33">
        <v>2.7515000000001839</v>
      </c>
      <c r="D78" s="35" t="s">
        <v>3431</v>
      </c>
      <c r="F78" s="65" t="s">
        <v>95</v>
      </c>
      <c r="G78" s="42" t="s">
        <v>95</v>
      </c>
      <c r="H78" s="22">
        <v>2.7505000000001849</v>
      </c>
      <c r="I78" s="23" t="s">
        <v>3029</v>
      </c>
      <c r="K78" s="24" t="s">
        <v>95</v>
      </c>
      <c r="L78" s="25" t="s">
        <v>95</v>
      </c>
      <c r="M78" s="67">
        <v>2.7507500000001839</v>
      </c>
      <c r="N78" s="26" t="s">
        <v>3832</v>
      </c>
    </row>
    <row r="79" spans="1:14" x14ac:dyDescent="0.45">
      <c r="A79" s="63" t="s">
        <v>95</v>
      </c>
      <c r="B79" s="37" t="s">
        <v>95</v>
      </c>
      <c r="C79" s="36">
        <v>2.7535000000001846</v>
      </c>
      <c r="D79" s="38" t="s">
        <v>3432</v>
      </c>
      <c r="F79" s="65" t="s">
        <v>95</v>
      </c>
      <c r="G79" s="42" t="s">
        <v>95</v>
      </c>
      <c r="H79" s="22">
        <v>2.752500000000186</v>
      </c>
      <c r="I79" s="23" t="s">
        <v>3030</v>
      </c>
      <c r="K79" s="27" t="s">
        <v>95</v>
      </c>
      <c r="L79" s="28" t="s">
        <v>95</v>
      </c>
      <c r="M79" s="66">
        <v>2.752750000000185</v>
      </c>
      <c r="N79" s="29" t="s">
        <v>3833</v>
      </c>
    </row>
    <row r="80" spans="1:14" x14ac:dyDescent="0.45">
      <c r="A80" s="64" t="s">
        <v>95</v>
      </c>
      <c r="B80" s="34" t="s">
        <v>95</v>
      </c>
      <c r="C80" s="33">
        <v>2.7555000000001861</v>
      </c>
      <c r="D80" s="35" t="s">
        <v>3433</v>
      </c>
      <c r="F80" s="65" t="s">
        <v>95</v>
      </c>
      <c r="G80" s="42" t="s">
        <v>95</v>
      </c>
      <c r="H80" s="22">
        <v>2.7545000000001871</v>
      </c>
      <c r="I80" s="23" t="s">
        <v>3031</v>
      </c>
      <c r="K80" s="24" t="s">
        <v>95</v>
      </c>
      <c r="L80" s="25" t="s">
        <v>95</v>
      </c>
      <c r="M80" s="67">
        <v>2.7547500000001857</v>
      </c>
      <c r="N80" s="26" t="s">
        <v>3834</v>
      </c>
    </row>
    <row r="81" spans="1:14" x14ac:dyDescent="0.45">
      <c r="A81" s="63" t="s">
        <v>95</v>
      </c>
      <c r="B81" s="37" t="s">
        <v>95</v>
      </c>
      <c r="C81" s="36">
        <v>2.7575000000001868</v>
      </c>
      <c r="D81" s="38" t="s">
        <v>3434</v>
      </c>
      <c r="F81" s="65" t="s">
        <v>95</v>
      </c>
      <c r="G81" s="42" t="s">
        <v>95</v>
      </c>
      <c r="H81" s="22">
        <v>2.7565000000001851</v>
      </c>
      <c r="I81" s="23" t="s">
        <v>3032</v>
      </c>
      <c r="K81" s="27" t="s">
        <v>95</v>
      </c>
      <c r="L81" s="28" t="s">
        <v>95</v>
      </c>
      <c r="M81" s="66">
        <v>2.7567500000001872</v>
      </c>
      <c r="N81" s="29" t="s">
        <v>3835</v>
      </c>
    </row>
    <row r="82" spans="1:14" x14ac:dyDescent="0.45">
      <c r="A82" s="64" t="s">
        <v>95</v>
      </c>
      <c r="B82" s="34" t="s">
        <v>95</v>
      </c>
      <c r="C82" s="33">
        <v>2.7595000000001852</v>
      </c>
      <c r="D82" s="35" t="s">
        <v>3435</v>
      </c>
      <c r="F82" s="65" t="s">
        <v>95</v>
      </c>
      <c r="G82" s="42" t="s">
        <v>95</v>
      </c>
      <c r="H82" s="22">
        <v>2.7585000000001858</v>
      </c>
      <c r="I82" s="23" t="s">
        <v>3033</v>
      </c>
      <c r="K82" s="24" t="s">
        <v>95</v>
      </c>
      <c r="L82" s="25" t="s">
        <v>95</v>
      </c>
      <c r="M82" s="67">
        <v>2.7587500000001848</v>
      </c>
      <c r="N82" s="26" t="s">
        <v>3836</v>
      </c>
    </row>
    <row r="83" spans="1:14" x14ac:dyDescent="0.45">
      <c r="A83" s="63" t="s">
        <v>95</v>
      </c>
      <c r="B83" s="37" t="s">
        <v>95</v>
      </c>
      <c r="C83" s="36">
        <v>2.7615000000001859</v>
      </c>
      <c r="D83" s="38" t="s">
        <v>3436</v>
      </c>
      <c r="F83" s="65" t="s">
        <v>95</v>
      </c>
      <c r="G83" s="42" t="s">
        <v>95</v>
      </c>
      <c r="H83" s="22">
        <v>2.7605000000001869</v>
      </c>
      <c r="I83" s="23" t="s">
        <v>3034</v>
      </c>
      <c r="K83" s="27" t="s">
        <v>95</v>
      </c>
      <c r="L83" s="28" t="s">
        <v>95</v>
      </c>
      <c r="M83" s="66">
        <v>2.7607500000001859</v>
      </c>
      <c r="N83" s="29" t="s">
        <v>3837</v>
      </c>
    </row>
    <row r="84" spans="1:14" x14ac:dyDescent="0.45">
      <c r="A84" s="64" t="s">
        <v>95</v>
      </c>
      <c r="B84" s="34" t="s">
        <v>95</v>
      </c>
      <c r="C84" s="33">
        <v>2.7635000000001866</v>
      </c>
      <c r="D84" s="35" t="s">
        <v>3437</v>
      </c>
      <c r="F84" s="65" t="s">
        <v>95</v>
      </c>
      <c r="G84" s="42" t="s">
        <v>95</v>
      </c>
      <c r="H84" s="22">
        <v>2.7625000000001876</v>
      </c>
      <c r="I84" s="23" t="s">
        <v>3035</v>
      </c>
      <c r="K84" s="24" t="s">
        <v>95</v>
      </c>
      <c r="L84" s="25" t="s">
        <v>95</v>
      </c>
      <c r="M84" s="67">
        <v>2.762750000000187</v>
      </c>
      <c r="N84" s="26" t="s">
        <v>3838</v>
      </c>
    </row>
    <row r="85" spans="1:14" x14ac:dyDescent="0.45">
      <c r="A85" s="63" t="s">
        <v>95</v>
      </c>
      <c r="B85" s="37" t="s">
        <v>95</v>
      </c>
      <c r="C85" s="36">
        <v>2.7655000000001881</v>
      </c>
      <c r="D85" s="38" t="s">
        <v>3438</v>
      </c>
      <c r="F85" s="65" t="s">
        <v>95</v>
      </c>
      <c r="G85" s="42" t="s">
        <v>95</v>
      </c>
      <c r="H85" s="22">
        <v>2.764500000000186</v>
      </c>
      <c r="I85" s="23" t="s">
        <v>3036</v>
      </c>
      <c r="K85" s="27" t="s">
        <v>95</v>
      </c>
      <c r="L85" s="28" t="s">
        <v>95</v>
      </c>
      <c r="M85" s="66">
        <v>2.7647500000001877</v>
      </c>
      <c r="N85" s="29" t="s">
        <v>3839</v>
      </c>
    </row>
    <row r="86" spans="1:14" x14ac:dyDescent="0.45">
      <c r="A86" s="64" t="s">
        <v>95</v>
      </c>
      <c r="B86" s="34" t="s">
        <v>95</v>
      </c>
      <c r="C86" s="33">
        <v>2.7675000000001857</v>
      </c>
      <c r="D86" s="35" t="s">
        <v>3439</v>
      </c>
      <c r="F86" s="65" t="s">
        <v>95</v>
      </c>
      <c r="G86" s="42" t="s">
        <v>95</v>
      </c>
      <c r="H86" s="22">
        <v>2.7665000000001867</v>
      </c>
      <c r="I86" s="23" t="s">
        <v>3037</v>
      </c>
      <c r="K86" s="24" t="s">
        <v>95</v>
      </c>
      <c r="L86" s="25" t="s">
        <v>95</v>
      </c>
      <c r="M86" s="67">
        <v>2.7667500000001892</v>
      </c>
      <c r="N86" s="26" t="s">
        <v>3840</v>
      </c>
    </row>
    <row r="87" spans="1:14" x14ac:dyDescent="0.45">
      <c r="A87" s="63" t="s">
        <v>95</v>
      </c>
      <c r="B87" s="37" t="s">
        <v>95</v>
      </c>
      <c r="C87" s="36">
        <v>2.7695000000001873</v>
      </c>
      <c r="D87" s="38" t="s">
        <v>3440</v>
      </c>
      <c r="F87" s="65" t="s">
        <v>95</v>
      </c>
      <c r="G87" s="42" t="s">
        <v>95</v>
      </c>
      <c r="H87" s="22">
        <v>2.7685000000001883</v>
      </c>
      <c r="I87" s="23" t="s">
        <v>3038</v>
      </c>
      <c r="K87" s="27" t="s">
        <v>95</v>
      </c>
      <c r="L87" s="28" t="s">
        <v>95</v>
      </c>
      <c r="M87" s="66">
        <v>2.7687500000001868</v>
      </c>
      <c r="N87" s="29" t="s">
        <v>3841</v>
      </c>
    </row>
    <row r="88" spans="1:14" x14ac:dyDescent="0.45">
      <c r="A88" s="64" t="s">
        <v>95</v>
      </c>
      <c r="B88" s="34" t="s">
        <v>95</v>
      </c>
      <c r="C88" s="33">
        <v>2.7715000000001879</v>
      </c>
      <c r="D88" s="35" t="s">
        <v>3441</v>
      </c>
      <c r="F88" s="65" t="s">
        <v>95</v>
      </c>
      <c r="G88" s="42" t="s">
        <v>95</v>
      </c>
      <c r="H88" s="22">
        <v>2.7705000000001889</v>
      </c>
      <c r="I88" s="23" t="s">
        <v>3039</v>
      </c>
      <c r="K88" s="24" t="s">
        <v>95</v>
      </c>
      <c r="L88" s="25" t="s">
        <v>95</v>
      </c>
      <c r="M88" s="67">
        <v>2.7707500000001883</v>
      </c>
      <c r="N88" s="26" t="s">
        <v>3842</v>
      </c>
    </row>
    <row r="89" spans="1:14" x14ac:dyDescent="0.45">
      <c r="A89" s="63" t="s">
        <v>95</v>
      </c>
      <c r="B89" s="37" t="s">
        <v>95</v>
      </c>
      <c r="C89" s="36">
        <v>2.773500000000189</v>
      </c>
      <c r="D89" s="38" t="s">
        <v>3442</v>
      </c>
      <c r="F89" s="65" t="s">
        <v>95</v>
      </c>
      <c r="G89" s="42" t="s">
        <v>95</v>
      </c>
      <c r="H89" s="22">
        <v>2.7725000000001896</v>
      </c>
      <c r="I89" s="23" t="s">
        <v>3040</v>
      </c>
      <c r="K89" s="27" t="s">
        <v>95</v>
      </c>
      <c r="L89" s="28" t="s">
        <v>95</v>
      </c>
      <c r="M89" s="66">
        <v>2.772750000000189</v>
      </c>
      <c r="N89" s="29" t="s">
        <v>3843</v>
      </c>
    </row>
    <row r="90" spans="1:14" x14ac:dyDescent="0.45">
      <c r="A90" s="64" t="s">
        <v>95</v>
      </c>
      <c r="B90" s="34" t="s">
        <v>95</v>
      </c>
      <c r="C90" s="33">
        <v>2.7755000000001897</v>
      </c>
      <c r="D90" s="35" t="s">
        <v>3443</v>
      </c>
      <c r="F90" s="65" t="s">
        <v>95</v>
      </c>
      <c r="G90" s="42" t="s">
        <v>95</v>
      </c>
      <c r="H90" s="22">
        <v>2.774500000000188</v>
      </c>
      <c r="I90" s="23" t="s">
        <v>3041</v>
      </c>
      <c r="K90" s="24" t="s">
        <v>95</v>
      </c>
      <c r="L90" s="25" t="s">
        <v>95</v>
      </c>
      <c r="M90" s="67">
        <v>2.7747500000001897</v>
      </c>
      <c r="N90" s="26" t="s">
        <v>3844</v>
      </c>
    </row>
    <row r="91" spans="1:14" x14ac:dyDescent="0.45">
      <c r="A91" s="63" t="s">
        <v>95</v>
      </c>
      <c r="B91" s="37" t="s">
        <v>95</v>
      </c>
      <c r="C91" s="36">
        <v>2.7775000000001877</v>
      </c>
      <c r="D91" s="38" t="s">
        <v>3444</v>
      </c>
      <c r="F91" s="65" t="s">
        <v>95</v>
      </c>
      <c r="G91" s="42" t="s">
        <v>95</v>
      </c>
      <c r="H91" s="22">
        <v>2.7765000000001887</v>
      </c>
      <c r="I91" s="23" t="s">
        <v>3042</v>
      </c>
      <c r="K91" s="27" t="s">
        <v>95</v>
      </c>
      <c r="L91" s="28" t="s">
        <v>95</v>
      </c>
      <c r="M91" s="66">
        <v>2.7767500000001881</v>
      </c>
      <c r="N91" s="29" t="s">
        <v>3845</v>
      </c>
    </row>
    <row r="92" spans="1:14" x14ac:dyDescent="0.45">
      <c r="A92" s="64" t="s">
        <v>95</v>
      </c>
      <c r="B92" s="34" t="s">
        <v>95</v>
      </c>
      <c r="C92" s="33">
        <v>2.7795000000001888</v>
      </c>
      <c r="D92" s="35" t="s">
        <v>3445</v>
      </c>
      <c r="F92" s="65" t="s">
        <v>95</v>
      </c>
      <c r="G92" s="42" t="s">
        <v>95</v>
      </c>
      <c r="H92" s="22">
        <v>2.7785000000001903</v>
      </c>
      <c r="I92" s="23" t="s">
        <v>3043</v>
      </c>
      <c r="K92" s="24" t="s">
        <v>95</v>
      </c>
      <c r="L92" s="25" t="s">
        <v>95</v>
      </c>
      <c r="M92" s="67">
        <v>2.7787500000001888</v>
      </c>
      <c r="N92" s="26" t="s">
        <v>3846</v>
      </c>
    </row>
    <row r="93" spans="1:14" x14ac:dyDescent="0.45">
      <c r="A93" s="63" t="s">
        <v>95</v>
      </c>
      <c r="B93" s="37" t="s">
        <v>95</v>
      </c>
      <c r="C93" s="36">
        <v>2.7815000000001899</v>
      </c>
      <c r="D93" s="38" t="s">
        <v>3446</v>
      </c>
      <c r="F93" s="65" t="s">
        <v>95</v>
      </c>
      <c r="G93" s="42" t="s">
        <v>95</v>
      </c>
      <c r="H93" s="22">
        <v>2.7805000000001909</v>
      </c>
      <c r="I93" s="23" t="s">
        <v>3044</v>
      </c>
      <c r="K93" s="27" t="s">
        <v>95</v>
      </c>
      <c r="L93" s="28" t="s">
        <v>95</v>
      </c>
      <c r="M93" s="66">
        <v>2.7807500000001899</v>
      </c>
      <c r="N93" s="29" t="s">
        <v>3847</v>
      </c>
    </row>
    <row r="94" spans="1:14" x14ac:dyDescent="0.45">
      <c r="A94" s="64" t="s">
        <v>95</v>
      </c>
      <c r="B94" s="34" t="s">
        <v>95</v>
      </c>
      <c r="C94" s="33">
        <v>2.783500000000191</v>
      </c>
      <c r="D94" s="35" t="s">
        <v>3447</v>
      </c>
      <c r="F94" s="65" t="s">
        <v>95</v>
      </c>
      <c r="G94" s="42" t="s">
        <v>95</v>
      </c>
      <c r="H94" s="22">
        <v>2.7825000000001885</v>
      </c>
      <c r="I94" s="23" t="s">
        <v>3045</v>
      </c>
      <c r="K94" s="24" t="s">
        <v>95</v>
      </c>
      <c r="L94" s="25" t="s">
        <v>95</v>
      </c>
      <c r="M94" s="67">
        <v>2.782750000000191</v>
      </c>
      <c r="N94" s="26" t="s">
        <v>3848</v>
      </c>
    </row>
    <row r="95" spans="1:14" x14ac:dyDescent="0.45">
      <c r="A95" s="63" t="s">
        <v>95</v>
      </c>
      <c r="B95" s="37" t="s">
        <v>95</v>
      </c>
      <c r="C95" s="36">
        <v>2.785500000000189</v>
      </c>
      <c r="D95" s="38" t="s">
        <v>3448</v>
      </c>
      <c r="F95" s="65" t="s">
        <v>95</v>
      </c>
      <c r="G95" s="42" t="s">
        <v>95</v>
      </c>
      <c r="H95" s="22">
        <v>2.78450000000019</v>
      </c>
      <c r="I95" s="23" t="s">
        <v>3046</v>
      </c>
      <c r="K95" s="27" t="s">
        <v>95</v>
      </c>
      <c r="L95" s="28" t="s">
        <v>95</v>
      </c>
      <c r="M95" s="66">
        <v>2.7847500000001886</v>
      </c>
      <c r="N95" s="29" t="s">
        <v>3849</v>
      </c>
    </row>
    <row r="96" spans="1:14" x14ac:dyDescent="0.45">
      <c r="A96" s="64" t="s">
        <v>95</v>
      </c>
      <c r="B96" s="34" t="s">
        <v>95</v>
      </c>
      <c r="C96" s="33">
        <v>2.7875000000001902</v>
      </c>
      <c r="D96" s="35" t="s">
        <v>3449</v>
      </c>
      <c r="F96" s="65" t="s">
        <v>95</v>
      </c>
      <c r="G96" s="42" t="s">
        <v>95</v>
      </c>
      <c r="H96" s="22">
        <v>2.7865000000001907</v>
      </c>
      <c r="I96" s="23" t="s">
        <v>3047</v>
      </c>
      <c r="K96" s="24" t="s">
        <v>95</v>
      </c>
      <c r="L96" s="25" t="s">
        <v>95</v>
      </c>
      <c r="M96" s="67">
        <v>2.7867500000001901</v>
      </c>
      <c r="N96" s="26" t="s">
        <v>3850</v>
      </c>
    </row>
    <row r="97" spans="1:14" x14ac:dyDescent="0.45">
      <c r="A97" s="63" t="s">
        <v>95</v>
      </c>
      <c r="B97" s="37" t="s">
        <v>95</v>
      </c>
      <c r="C97" s="36">
        <v>2.7895000000001908</v>
      </c>
      <c r="D97" s="38" t="s">
        <v>3450</v>
      </c>
      <c r="F97" s="65" t="s">
        <v>95</v>
      </c>
      <c r="G97" s="42" t="s">
        <v>95</v>
      </c>
      <c r="H97" s="22">
        <v>2.7885000000001918</v>
      </c>
      <c r="I97" s="23" t="s">
        <v>3048</v>
      </c>
      <c r="K97" s="27" t="s">
        <v>95</v>
      </c>
      <c r="L97" s="28" t="s">
        <v>95</v>
      </c>
      <c r="M97" s="66">
        <v>2.7887500000001908</v>
      </c>
      <c r="N97" s="29" t="s">
        <v>3851</v>
      </c>
    </row>
    <row r="98" spans="1:14" x14ac:dyDescent="0.45">
      <c r="A98" s="64" t="s">
        <v>95</v>
      </c>
      <c r="B98" s="34" t="s">
        <v>95</v>
      </c>
      <c r="C98" s="33">
        <v>2.7915000000001915</v>
      </c>
      <c r="D98" s="35" t="s">
        <v>3451</v>
      </c>
      <c r="F98" s="65" t="s">
        <v>95</v>
      </c>
      <c r="G98" s="42" t="s">
        <v>95</v>
      </c>
      <c r="H98" s="22">
        <v>2.7905000000001898</v>
      </c>
      <c r="I98" s="23" t="s">
        <v>3049</v>
      </c>
      <c r="K98" s="24" t="s">
        <v>95</v>
      </c>
      <c r="L98" s="25" t="s">
        <v>95</v>
      </c>
      <c r="M98" s="67">
        <v>2.7907500000001919</v>
      </c>
      <c r="N98" s="26" t="s">
        <v>3852</v>
      </c>
    </row>
    <row r="99" spans="1:14" x14ac:dyDescent="0.45">
      <c r="A99" s="63" t="s">
        <v>95</v>
      </c>
      <c r="B99" s="37" t="s">
        <v>95</v>
      </c>
      <c r="C99" s="36">
        <v>2.7935000000001899</v>
      </c>
      <c r="D99" s="38" t="s">
        <v>3452</v>
      </c>
      <c r="F99" s="65" t="s">
        <v>95</v>
      </c>
      <c r="G99" s="42" t="s">
        <v>95</v>
      </c>
      <c r="H99" s="22">
        <v>2.7925000000001909</v>
      </c>
      <c r="I99" s="23" t="s">
        <v>3050</v>
      </c>
      <c r="K99" s="27" t="s">
        <v>95</v>
      </c>
      <c r="L99" s="28" t="s">
        <v>95</v>
      </c>
      <c r="M99" s="66">
        <v>2.7927500000001926</v>
      </c>
      <c r="N99" s="29" t="s">
        <v>3853</v>
      </c>
    </row>
    <row r="100" spans="1:14" x14ac:dyDescent="0.45">
      <c r="A100" s="64" t="s">
        <v>95</v>
      </c>
      <c r="B100" s="34" t="s">
        <v>95</v>
      </c>
      <c r="C100" s="33">
        <v>2.7955000000001906</v>
      </c>
      <c r="D100" s="35" t="s">
        <v>3453</v>
      </c>
      <c r="H100" s="22">
        <v>2.7945000000001921</v>
      </c>
      <c r="I100" s="23" t="s">
        <v>3051</v>
      </c>
      <c r="K100" s="24" t="s">
        <v>95</v>
      </c>
      <c r="L100" s="25" t="s">
        <v>95</v>
      </c>
      <c r="M100" s="67">
        <v>2.794750000000191</v>
      </c>
      <c r="N100" s="26" t="s">
        <v>3854</v>
      </c>
    </row>
    <row r="101" spans="1:14" x14ac:dyDescent="0.45">
      <c r="A101" s="63" t="s">
        <v>95</v>
      </c>
      <c r="B101" s="37" t="s">
        <v>95</v>
      </c>
      <c r="C101" s="36">
        <v>2.7975000000001922</v>
      </c>
      <c r="D101" s="38" t="s">
        <v>3454</v>
      </c>
      <c r="H101" s="22">
        <v>2.7965000000001932</v>
      </c>
      <c r="I101" s="23" t="s">
        <v>3052</v>
      </c>
      <c r="K101" s="27" t="s">
        <v>95</v>
      </c>
      <c r="L101" s="28" t="s">
        <v>95</v>
      </c>
      <c r="M101" s="66">
        <v>2.7967500000001917</v>
      </c>
      <c r="N101" s="29" t="s">
        <v>3855</v>
      </c>
    </row>
    <row r="102" spans="1:14" x14ac:dyDescent="0.45">
      <c r="A102" s="64" t="s">
        <v>95</v>
      </c>
      <c r="B102" s="34" t="s">
        <v>95</v>
      </c>
      <c r="C102" s="33">
        <v>2.7995000000001928</v>
      </c>
      <c r="D102" s="35" t="s">
        <v>3455</v>
      </c>
      <c r="H102" s="22">
        <v>2.7985000000001938</v>
      </c>
      <c r="I102" s="23" t="s">
        <v>3053</v>
      </c>
      <c r="K102" s="24" t="s">
        <v>95</v>
      </c>
      <c r="L102" s="25" t="s">
        <v>95</v>
      </c>
      <c r="M102" s="67">
        <v>2.7987500000001932</v>
      </c>
      <c r="N102" s="26" t="s">
        <v>3856</v>
      </c>
    </row>
    <row r="103" spans="1:14" x14ac:dyDescent="0.45">
      <c r="A103" s="63" t="s">
        <v>95</v>
      </c>
      <c r="B103" s="37" t="s">
        <v>95</v>
      </c>
      <c r="C103" s="36">
        <v>2.8015000000001939</v>
      </c>
      <c r="D103" s="38" t="s">
        <v>3456</v>
      </c>
      <c r="H103" s="22">
        <v>2.8005000000001918</v>
      </c>
      <c r="I103" s="23" t="s">
        <v>3054</v>
      </c>
      <c r="K103" s="27" t="s">
        <v>95</v>
      </c>
      <c r="L103" s="28" t="s">
        <v>95</v>
      </c>
      <c r="M103" s="66">
        <v>2.8007500000001939</v>
      </c>
      <c r="N103" s="29" t="s">
        <v>3857</v>
      </c>
    </row>
    <row r="104" spans="1:14" x14ac:dyDescent="0.45">
      <c r="A104" s="64" t="s">
        <v>95</v>
      </c>
      <c r="B104" s="34" t="s">
        <v>95</v>
      </c>
      <c r="C104" s="33">
        <v>2.8035000000001919</v>
      </c>
      <c r="D104" s="35" t="s">
        <v>3457</v>
      </c>
      <c r="H104" s="22">
        <v>2.8025000000001929</v>
      </c>
      <c r="I104" s="23" t="s">
        <v>3055</v>
      </c>
      <c r="K104" s="24" t="s">
        <v>95</v>
      </c>
      <c r="L104" s="25" t="s">
        <v>95</v>
      </c>
      <c r="M104" s="67">
        <v>2.8027500000001919</v>
      </c>
      <c r="N104" s="26" t="s">
        <v>3858</v>
      </c>
    </row>
    <row r="105" spans="1:14" x14ac:dyDescent="0.45">
      <c r="A105" s="63" t="s">
        <v>95</v>
      </c>
      <c r="B105" s="37" t="s">
        <v>95</v>
      </c>
      <c r="C105" s="36">
        <v>2.8055000000001926</v>
      </c>
      <c r="D105" s="38" t="s">
        <v>3458</v>
      </c>
      <c r="H105" s="22">
        <v>2.8045000000001936</v>
      </c>
      <c r="I105" s="23" t="s">
        <v>3056</v>
      </c>
      <c r="K105" s="27" t="s">
        <v>95</v>
      </c>
      <c r="L105" s="28" t="s">
        <v>95</v>
      </c>
      <c r="M105" s="66">
        <v>2.804750000000193</v>
      </c>
      <c r="N105" s="29" t="s">
        <v>3859</v>
      </c>
    </row>
    <row r="106" spans="1:14" x14ac:dyDescent="0.45">
      <c r="A106" s="64" t="s">
        <v>95</v>
      </c>
      <c r="B106" s="34" t="s">
        <v>95</v>
      </c>
      <c r="C106" s="33">
        <v>2.8075000000001942</v>
      </c>
      <c r="D106" s="35" t="s">
        <v>3459</v>
      </c>
      <c r="H106" s="22">
        <v>2.8065000000001952</v>
      </c>
      <c r="I106" s="23" t="s">
        <v>3057</v>
      </c>
      <c r="K106" s="24" t="s">
        <v>95</v>
      </c>
      <c r="L106" s="25" t="s">
        <v>95</v>
      </c>
      <c r="M106" s="67">
        <v>2.8067500000001937</v>
      </c>
      <c r="N106" s="26" t="s">
        <v>3860</v>
      </c>
    </row>
    <row r="107" spans="1:14" x14ac:dyDescent="0.45">
      <c r="A107" s="63" t="s">
        <v>95</v>
      </c>
      <c r="B107" s="37" t="s">
        <v>95</v>
      </c>
      <c r="C107" s="36">
        <v>2.8095000000001948</v>
      </c>
      <c r="D107" s="38" t="s">
        <v>3460</v>
      </c>
      <c r="H107" s="22">
        <v>2.8085000000001958</v>
      </c>
      <c r="I107" s="23" t="s">
        <v>3058</v>
      </c>
      <c r="M107" s="68">
        <v>2.8087500000001953</v>
      </c>
      <c r="N107" s="32" t="s">
        <v>3861</v>
      </c>
    </row>
    <row r="108" spans="1:14" x14ac:dyDescent="0.45">
      <c r="A108" s="64" t="s">
        <v>95</v>
      </c>
      <c r="B108" s="34" t="s">
        <v>95</v>
      </c>
      <c r="C108" s="33">
        <v>2.8115000000001928</v>
      </c>
      <c r="D108" s="35" t="s">
        <v>3461</v>
      </c>
      <c r="H108" s="22">
        <v>2.8105000000001943</v>
      </c>
      <c r="I108" s="23" t="s">
        <v>3059</v>
      </c>
      <c r="M108" s="68">
        <v>2.8107500000001959</v>
      </c>
      <c r="N108" s="32" t="s">
        <v>3862</v>
      </c>
    </row>
    <row r="109" spans="1:14" x14ac:dyDescent="0.45">
      <c r="A109" s="63" t="s">
        <v>95</v>
      </c>
      <c r="B109" s="37" t="s">
        <v>95</v>
      </c>
      <c r="C109" s="36">
        <v>2.813500000000194</v>
      </c>
      <c r="D109" s="38" t="s">
        <v>3462</v>
      </c>
      <c r="H109" s="22">
        <v>2.812500000000195</v>
      </c>
      <c r="I109" s="23" t="s">
        <v>3060</v>
      </c>
      <c r="M109" s="68">
        <v>2.8127500000001935</v>
      </c>
      <c r="N109" s="32" t="s">
        <v>3863</v>
      </c>
    </row>
    <row r="110" spans="1:14" x14ac:dyDescent="0.45">
      <c r="A110" s="64" t="s">
        <v>95</v>
      </c>
      <c r="B110" s="34" t="s">
        <v>95</v>
      </c>
      <c r="C110" s="33">
        <v>2.8155000000001951</v>
      </c>
      <c r="D110" s="35" t="s">
        <v>3463</v>
      </c>
      <c r="H110" s="22">
        <v>2.8145000000001956</v>
      </c>
      <c r="I110" s="23" t="s">
        <v>3061</v>
      </c>
      <c r="M110" s="68">
        <v>2.814750000000195</v>
      </c>
      <c r="N110" s="32" t="s">
        <v>3864</v>
      </c>
    </row>
    <row r="111" spans="1:14" x14ac:dyDescent="0.45">
      <c r="A111" s="63" t="s">
        <v>95</v>
      </c>
      <c r="B111" s="37" t="s">
        <v>95</v>
      </c>
      <c r="C111" s="36">
        <v>2.8175000000001957</v>
      </c>
      <c r="D111" s="38" t="s">
        <v>3464</v>
      </c>
      <c r="H111" s="22">
        <v>2.8165000000001967</v>
      </c>
      <c r="I111" s="23" t="s">
        <v>3062</v>
      </c>
      <c r="M111" s="68">
        <v>2.8167500000001957</v>
      </c>
      <c r="N111" s="32" t="s">
        <v>3865</v>
      </c>
    </row>
    <row r="112" spans="1:14" x14ac:dyDescent="0.45">
      <c r="A112" s="64" t="s">
        <v>95</v>
      </c>
      <c r="B112" s="34" t="s">
        <v>95</v>
      </c>
      <c r="C112" s="33">
        <v>2.8195000000001973</v>
      </c>
      <c r="D112" s="35" t="s">
        <v>3465</v>
      </c>
      <c r="H112" s="22">
        <v>2.8185000000001947</v>
      </c>
      <c r="I112" s="23" t="s">
        <v>3063</v>
      </c>
      <c r="M112" s="68">
        <v>2.8187500000001968</v>
      </c>
      <c r="N112" s="32" t="s">
        <v>3866</v>
      </c>
    </row>
    <row r="113" spans="1:14" x14ac:dyDescent="0.45">
      <c r="A113" s="63" t="s">
        <v>95</v>
      </c>
      <c r="B113" s="37" t="s">
        <v>95</v>
      </c>
      <c r="C113" s="36">
        <v>2.8215000000001949</v>
      </c>
      <c r="D113" s="38" t="s">
        <v>3466</v>
      </c>
      <c r="H113" s="22">
        <v>2.8205000000001959</v>
      </c>
      <c r="I113" s="23" t="s">
        <v>3064</v>
      </c>
      <c r="M113" s="68">
        <v>2.8207500000001948</v>
      </c>
      <c r="N113" s="32" t="s">
        <v>3867</v>
      </c>
    </row>
    <row r="114" spans="1:14" x14ac:dyDescent="0.45">
      <c r="A114" s="64" t="s">
        <v>95</v>
      </c>
      <c r="B114" s="34" t="s">
        <v>95</v>
      </c>
      <c r="C114" s="33">
        <v>2.823500000000196</v>
      </c>
      <c r="D114" s="35" t="s">
        <v>3467</v>
      </c>
      <c r="H114" s="22">
        <v>2.822500000000197</v>
      </c>
      <c r="I114" s="23" t="s">
        <v>3065</v>
      </c>
      <c r="M114" s="68">
        <v>2.8227500000001959</v>
      </c>
      <c r="N114" s="32" t="s">
        <v>3868</v>
      </c>
    </row>
    <row r="115" spans="1:14" x14ac:dyDescent="0.45">
      <c r="A115" s="63" t="s">
        <v>95</v>
      </c>
      <c r="B115" s="37" t="s">
        <v>95</v>
      </c>
      <c r="C115" s="36">
        <v>2.8255000000001971</v>
      </c>
      <c r="D115" s="38" t="s">
        <v>3468</v>
      </c>
      <c r="H115" s="22">
        <v>2.8245000000001981</v>
      </c>
      <c r="I115" s="23" t="s">
        <v>3066</v>
      </c>
      <c r="M115" s="68">
        <v>2.824750000000197</v>
      </c>
      <c r="N115" s="32" t="s">
        <v>3869</v>
      </c>
    </row>
    <row r="116" spans="1:14" x14ac:dyDescent="0.45">
      <c r="A116" s="64" t="s">
        <v>95</v>
      </c>
      <c r="B116" s="34" t="s">
        <v>95</v>
      </c>
      <c r="C116" s="33">
        <v>2.8275000000001977</v>
      </c>
      <c r="D116" s="35" t="s">
        <v>3469</v>
      </c>
      <c r="H116" s="22">
        <v>2.8265000000001961</v>
      </c>
      <c r="I116" s="23" t="s">
        <v>3067</v>
      </c>
      <c r="M116" s="68">
        <v>2.8267500000001982</v>
      </c>
      <c r="N116" s="32" t="s">
        <v>3870</v>
      </c>
    </row>
    <row r="117" spans="1:14" x14ac:dyDescent="0.45">
      <c r="A117" s="63" t="s">
        <v>95</v>
      </c>
      <c r="B117" s="37" t="s">
        <v>95</v>
      </c>
      <c r="C117" s="36">
        <v>2.8295000000001962</v>
      </c>
      <c r="D117" s="38" t="s">
        <v>3470</v>
      </c>
      <c r="H117" s="22">
        <v>2.8285000000001967</v>
      </c>
      <c r="I117" s="23" t="s">
        <v>3068</v>
      </c>
      <c r="M117" s="68">
        <v>2.8287500000001962</v>
      </c>
      <c r="N117" s="32" t="s">
        <v>3871</v>
      </c>
    </row>
    <row r="118" spans="1:14" x14ac:dyDescent="0.45">
      <c r="A118" s="64" t="s">
        <v>95</v>
      </c>
      <c r="B118" s="34" t="s">
        <v>95</v>
      </c>
      <c r="C118" s="33">
        <v>2.8315000000001969</v>
      </c>
      <c r="D118" s="35" t="s">
        <v>3471</v>
      </c>
      <c r="H118" s="22">
        <v>2.8305000000001979</v>
      </c>
      <c r="I118" s="23" t="s">
        <v>3069</v>
      </c>
      <c r="M118" s="68">
        <v>2.8307500000001968</v>
      </c>
      <c r="N118" s="32" t="s">
        <v>3872</v>
      </c>
    </row>
    <row r="119" spans="1:14" x14ac:dyDescent="0.45">
      <c r="C119" s="39">
        <v>2.8335000000001975</v>
      </c>
      <c r="D119" s="41" t="s">
        <v>3472</v>
      </c>
      <c r="H119" s="22">
        <v>2.832500000000199</v>
      </c>
      <c r="I119" s="23" t="s">
        <v>3070</v>
      </c>
      <c r="M119" s="68">
        <v>2.8327500000001979</v>
      </c>
      <c r="N119" s="32" t="s">
        <v>3873</v>
      </c>
    </row>
    <row r="120" spans="1:14" x14ac:dyDescent="0.45">
      <c r="C120" s="39">
        <v>2.8355000000001991</v>
      </c>
      <c r="D120" s="41" t="s">
        <v>3473</v>
      </c>
      <c r="H120" s="22">
        <v>2.8345000000002001</v>
      </c>
      <c r="I120" s="23" t="s">
        <v>3071</v>
      </c>
      <c r="M120" s="68">
        <v>2.8347500000001986</v>
      </c>
      <c r="N120" s="32" t="s">
        <v>3874</v>
      </c>
    </row>
    <row r="121" spans="1:14" x14ac:dyDescent="0.45">
      <c r="C121" s="39">
        <v>2.8375000000001966</v>
      </c>
      <c r="D121" s="41" t="s">
        <v>3474</v>
      </c>
      <c r="H121" s="22">
        <v>2.8365000000001981</v>
      </c>
      <c r="I121" s="23" t="s">
        <v>3072</v>
      </c>
      <c r="M121" s="68">
        <v>2.8367500000002002</v>
      </c>
      <c r="N121" s="32" t="s">
        <v>3875</v>
      </c>
    </row>
    <row r="122" spans="1:14" x14ac:dyDescent="0.45">
      <c r="C122" s="39">
        <v>2.8395000000001982</v>
      </c>
      <c r="D122" s="41" t="s">
        <v>3475</v>
      </c>
      <c r="H122" s="22">
        <v>2.8385000000001992</v>
      </c>
      <c r="I122" s="23" t="s">
        <v>3073</v>
      </c>
      <c r="M122" s="68">
        <v>2.8387500000001977</v>
      </c>
      <c r="N122" s="32" t="s">
        <v>3876</v>
      </c>
    </row>
    <row r="123" spans="1:14" x14ac:dyDescent="0.45">
      <c r="C123" s="39">
        <v>2.8415000000001989</v>
      </c>
      <c r="D123" s="41" t="s">
        <v>3476</v>
      </c>
      <c r="H123" s="22">
        <v>2.8405000000001999</v>
      </c>
      <c r="I123" s="23" t="s">
        <v>3074</v>
      </c>
      <c r="M123" s="68">
        <v>2.8407500000001993</v>
      </c>
      <c r="N123" s="32" t="s">
        <v>3877</v>
      </c>
    </row>
    <row r="124" spans="1:14" x14ac:dyDescent="0.45">
      <c r="C124" s="39">
        <v>2.8435000000002</v>
      </c>
      <c r="D124" s="41" t="s">
        <v>3477</v>
      </c>
      <c r="H124" s="22">
        <v>2.8425000000002005</v>
      </c>
      <c r="I124" s="23" t="s">
        <v>3075</v>
      </c>
      <c r="M124" s="68">
        <v>2.8427500000002</v>
      </c>
      <c r="N124" s="32" t="s">
        <v>3878</v>
      </c>
    </row>
    <row r="125" spans="1:14" x14ac:dyDescent="0.45">
      <c r="C125" s="39">
        <v>2.8455000000002006</v>
      </c>
      <c r="D125" s="41" t="s">
        <v>3478</v>
      </c>
      <c r="H125" s="22">
        <v>2.844500000000199</v>
      </c>
      <c r="I125" s="23" t="s">
        <v>3076</v>
      </c>
      <c r="M125" s="68">
        <v>2.8447500000002006</v>
      </c>
      <c r="N125" s="32" t="s">
        <v>3879</v>
      </c>
    </row>
    <row r="126" spans="1:14" x14ac:dyDescent="0.45">
      <c r="C126" s="39">
        <v>2.8475000000001986</v>
      </c>
      <c r="D126" s="41" t="s">
        <v>3479</v>
      </c>
      <c r="H126" s="22">
        <v>2.8465000000001996</v>
      </c>
      <c r="I126" s="23" t="s">
        <v>3077</v>
      </c>
      <c r="M126" s="68">
        <v>2.8467500000001991</v>
      </c>
      <c r="N126" s="32" t="s">
        <v>3880</v>
      </c>
    </row>
    <row r="127" spans="1:14" x14ac:dyDescent="0.45">
      <c r="C127" s="39">
        <v>2.8495000000001998</v>
      </c>
      <c r="D127" s="41" t="s">
        <v>3480</v>
      </c>
      <c r="H127" s="22">
        <v>2.8485000000002012</v>
      </c>
      <c r="I127" s="23" t="s">
        <v>3078</v>
      </c>
      <c r="M127" s="68">
        <v>2.8487500000001997</v>
      </c>
      <c r="N127" s="32" t="s">
        <v>3881</v>
      </c>
    </row>
    <row r="128" spans="1:14" x14ac:dyDescent="0.45">
      <c r="C128" s="39">
        <v>2.8515000000002009</v>
      </c>
      <c r="D128" s="41" t="s">
        <v>3481</v>
      </c>
      <c r="H128" s="22">
        <v>2.8505000000002019</v>
      </c>
      <c r="I128" s="23" t="s">
        <v>3079</v>
      </c>
      <c r="M128" s="68">
        <v>2.8507500000002008</v>
      </c>
      <c r="N128" s="32" t="s">
        <v>3882</v>
      </c>
    </row>
    <row r="129" spans="3:14" x14ac:dyDescent="0.45">
      <c r="C129" s="39">
        <v>2.853500000000202</v>
      </c>
      <c r="D129" s="41" t="s">
        <v>3482</v>
      </c>
      <c r="H129" s="22">
        <v>2.8525000000002003</v>
      </c>
      <c r="I129" s="23" t="s">
        <v>3080</v>
      </c>
      <c r="M129" s="68">
        <v>2.852750000000202</v>
      </c>
      <c r="N129" s="32" t="s">
        <v>3883</v>
      </c>
    </row>
    <row r="130" spans="3:14" x14ac:dyDescent="0.45">
      <c r="C130" s="39">
        <v>2.8555000000002</v>
      </c>
      <c r="D130" s="41" t="s">
        <v>3483</v>
      </c>
      <c r="H130" s="22">
        <v>2.854500000000201</v>
      </c>
      <c r="I130" s="23" t="s">
        <v>3081</v>
      </c>
      <c r="M130" s="68">
        <v>2.8547500000001995</v>
      </c>
      <c r="N130" s="32" t="s">
        <v>3884</v>
      </c>
    </row>
    <row r="131" spans="3:14" x14ac:dyDescent="0.45">
      <c r="C131" s="39">
        <v>2.8575000000002011</v>
      </c>
      <c r="D131" s="41" t="s">
        <v>3484</v>
      </c>
      <c r="H131" s="22">
        <v>2.8565000000002017</v>
      </c>
      <c r="I131" s="23" t="s">
        <v>3082</v>
      </c>
      <c r="M131" s="68">
        <v>2.8567500000002011</v>
      </c>
      <c r="N131" s="32" t="s">
        <v>3885</v>
      </c>
    </row>
    <row r="132" spans="3:14" x14ac:dyDescent="0.45">
      <c r="C132" s="39">
        <v>2.8595000000002018</v>
      </c>
      <c r="D132" s="41" t="s">
        <v>3485</v>
      </c>
      <c r="H132" s="22">
        <v>2.8585000000002028</v>
      </c>
      <c r="I132" s="23" t="s">
        <v>3083</v>
      </c>
      <c r="M132" s="68">
        <v>2.8587500000002017</v>
      </c>
      <c r="N132" s="32" t="s">
        <v>3886</v>
      </c>
    </row>
    <row r="133" spans="3:14" x14ac:dyDescent="0.45">
      <c r="C133" s="39">
        <v>2.8615000000002033</v>
      </c>
      <c r="D133" s="41" t="s">
        <v>3486</v>
      </c>
      <c r="H133" s="22">
        <v>2.8605000000002008</v>
      </c>
      <c r="I133" s="23" t="s">
        <v>3084</v>
      </c>
      <c r="M133" s="68">
        <v>2.8607500000002029</v>
      </c>
      <c r="N133" s="32" t="s">
        <v>3887</v>
      </c>
    </row>
    <row r="134" spans="3:14" x14ac:dyDescent="0.45">
      <c r="C134" s="39">
        <v>2.8635000000002009</v>
      </c>
      <c r="D134" s="41" t="s">
        <v>3487</v>
      </c>
      <c r="H134" s="22">
        <v>2.8625000000002019</v>
      </c>
      <c r="I134" s="23" t="s">
        <v>3085</v>
      </c>
      <c r="M134" s="68">
        <v>2.862750000000204</v>
      </c>
      <c r="N134" s="32" t="s">
        <v>3888</v>
      </c>
    </row>
    <row r="135" spans="3:14" x14ac:dyDescent="0.45">
      <c r="C135" s="39">
        <v>2.865500000000202</v>
      </c>
      <c r="D135" s="41" t="s">
        <v>3488</v>
      </c>
      <c r="H135" s="22">
        <v>2.864500000000203</v>
      </c>
      <c r="I135" s="23" t="s">
        <v>3086</v>
      </c>
      <c r="M135" s="68">
        <v>2.864750000000202</v>
      </c>
      <c r="N135" s="32" t="s">
        <v>3889</v>
      </c>
    </row>
    <row r="136" spans="3:14" x14ac:dyDescent="0.45">
      <c r="C136" s="39">
        <v>2.8675000000002031</v>
      </c>
      <c r="D136" s="41" t="s">
        <v>3489</v>
      </c>
      <c r="H136" s="22">
        <v>2.8665000000002041</v>
      </c>
      <c r="I136" s="23" t="s">
        <v>3087</v>
      </c>
      <c r="M136" s="68">
        <v>2.8667500000002031</v>
      </c>
      <c r="N136" s="32" t="s">
        <v>3890</v>
      </c>
    </row>
    <row r="137" spans="3:14" x14ac:dyDescent="0.45">
      <c r="C137" s="39">
        <v>2.8695000000002038</v>
      </c>
      <c r="D137" s="41" t="s">
        <v>3490</v>
      </c>
      <c r="H137" s="22">
        <v>2.8685000000002048</v>
      </c>
      <c r="I137" s="23" t="s">
        <v>3088</v>
      </c>
      <c r="M137" s="68">
        <v>2.8687500000002042</v>
      </c>
      <c r="N137" s="32" t="s">
        <v>3891</v>
      </c>
    </row>
    <row r="138" spans="3:14" x14ac:dyDescent="0.45">
      <c r="C138" s="39">
        <v>2.8715000000002049</v>
      </c>
      <c r="D138" s="41" t="s">
        <v>3491</v>
      </c>
      <c r="H138" s="22">
        <v>2.8705000000002028</v>
      </c>
      <c r="I138" s="23" t="s">
        <v>3089</v>
      </c>
      <c r="M138" s="68">
        <v>2.8707500000002049</v>
      </c>
      <c r="N138" s="32" t="s">
        <v>3892</v>
      </c>
    </row>
    <row r="139" spans="3:14" x14ac:dyDescent="0.45">
      <c r="C139" s="39">
        <v>2.8735000000002029</v>
      </c>
      <c r="D139" s="41" t="s">
        <v>3492</v>
      </c>
      <c r="H139" s="22">
        <v>2.8725000000002039</v>
      </c>
      <c r="I139" s="23" t="s">
        <v>3090</v>
      </c>
      <c r="M139" s="68">
        <v>2.8727500000002029</v>
      </c>
      <c r="N139" s="32" t="s">
        <v>3893</v>
      </c>
    </row>
    <row r="140" spans="3:14" x14ac:dyDescent="0.45">
      <c r="C140" s="39">
        <v>2.8755000000002036</v>
      </c>
      <c r="D140" s="41" t="s">
        <v>3493</v>
      </c>
      <c r="H140" s="22">
        <v>2.8745000000002046</v>
      </c>
      <c r="I140" s="23" t="s">
        <v>3091</v>
      </c>
      <c r="M140" s="68">
        <v>2.874750000000204</v>
      </c>
      <c r="N140" s="32" t="s">
        <v>3894</v>
      </c>
    </row>
    <row r="141" spans="3:14" x14ac:dyDescent="0.45">
      <c r="C141" s="39">
        <v>2.8775000000002051</v>
      </c>
      <c r="D141" s="41" t="s">
        <v>3494</v>
      </c>
      <c r="H141" s="22">
        <v>2.8765000000002061</v>
      </c>
      <c r="I141" s="23" t="s">
        <v>3092</v>
      </c>
      <c r="M141" s="68">
        <v>2.8767500000002046</v>
      </c>
      <c r="N141" s="32" t="s">
        <v>3895</v>
      </c>
    </row>
    <row r="142" spans="3:14" x14ac:dyDescent="0.45">
      <c r="C142" s="39">
        <v>2.8795000000002058</v>
      </c>
      <c r="D142" s="41" t="s">
        <v>3495</v>
      </c>
      <c r="H142" s="22">
        <v>2.8785000000002037</v>
      </c>
      <c r="I142" s="23" t="s">
        <v>3093</v>
      </c>
      <c r="M142" s="68">
        <v>2.8787500000002062</v>
      </c>
      <c r="N142" s="32" t="s">
        <v>3896</v>
      </c>
    </row>
    <row r="143" spans="3:14" x14ac:dyDescent="0.45">
      <c r="C143" s="39">
        <v>2.8815000000002042</v>
      </c>
      <c r="D143" s="41" t="s">
        <v>3496</v>
      </c>
      <c r="H143" s="22">
        <v>2.8805000000002052</v>
      </c>
      <c r="I143" s="23" t="s">
        <v>3094</v>
      </c>
      <c r="M143" s="68">
        <v>2.8807500000002038</v>
      </c>
      <c r="N143" s="32" t="s">
        <v>3897</v>
      </c>
    </row>
    <row r="144" spans="3:14" x14ac:dyDescent="0.45">
      <c r="C144" s="39">
        <v>2.8835000000002049</v>
      </c>
      <c r="D144" s="41" t="s">
        <v>3497</v>
      </c>
      <c r="H144" s="22">
        <v>2.8825000000002059</v>
      </c>
      <c r="I144" s="23" t="s">
        <v>3095</v>
      </c>
      <c r="M144" s="68">
        <v>2.8827500000002053</v>
      </c>
      <c r="N144" s="32" t="s">
        <v>3898</v>
      </c>
    </row>
    <row r="145" spans="3:14" x14ac:dyDescent="0.45">
      <c r="C145" s="39">
        <v>2.885500000000206</v>
      </c>
      <c r="D145" s="41" t="s">
        <v>3498</v>
      </c>
      <c r="H145" s="22">
        <v>2.8845000000002066</v>
      </c>
      <c r="I145" s="23" t="s">
        <v>3096</v>
      </c>
      <c r="M145" s="68">
        <v>2.884750000000206</v>
      </c>
      <c r="N145" s="32" t="s">
        <v>3899</v>
      </c>
    </row>
    <row r="146" spans="3:14" x14ac:dyDescent="0.45">
      <c r="C146" s="39">
        <v>2.8875000000002067</v>
      </c>
      <c r="D146" s="41" t="s">
        <v>3499</v>
      </c>
      <c r="H146" s="22">
        <v>2.886500000000205</v>
      </c>
      <c r="I146" s="23" t="s">
        <v>3097</v>
      </c>
      <c r="M146" s="68">
        <v>2.8867500000002067</v>
      </c>
      <c r="N146" s="32" t="s">
        <v>3900</v>
      </c>
    </row>
    <row r="147" spans="3:14" x14ac:dyDescent="0.45">
      <c r="C147" s="39">
        <v>2.8895000000002047</v>
      </c>
      <c r="D147" s="41" t="s">
        <v>3500</v>
      </c>
      <c r="H147" s="22">
        <v>2.8885000000002057</v>
      </c>
      <c r="I147" s="23" t="s">
        <v>3098</v>
      </c>
      <c r="M147" s="68">
        <v>2.8887500000002078</v>
      </c>
      <c r="N147" s="32" t="s">
        <v>3901</v>
      </c>
    </row>
    <row r="148" spans="3:14" x14ac:dyDescent="0.45">
      <c r="C148" s="39">
        <v>2.8915000000002058</v>
      </c>
      <c r="D148" s="41" t="s">
        <v>3501</v>
      </c>
      <c r="H148" s="22">
        <v>2.8905000000002072</v>
      </c>
      <c r="I148" s="23" t="s">
        <v>3099</v>
      </c>
      <c r="M148" s="68">
        <v>2.8907500000002058</v>
      </c>
      <c r="N148" s="32" t="s">
        <v>3902</v>
      </c>
    </row>
    <row r="149" spans="3:14" x14ac:dyDescent="0.45">
      <c r="C149" s="39">
        <v>2.8935000000002069</v>
      </c>
      <c r="D149" s="41" t="s">
        <v>3502</v>
      </c>
      <c r="H149" s="22">
        <v>2.8925000000002079</v>
      </c>
      <c r="I149" s="23" t="s">
        <v>3100</v>
      </c>
      <c r="M149" s="68">
        <v>2.8927500000002069</v>
      </c>
      <c r="N149" s="32" t="s">
        <v>3903</v>
      </c>
    </row>
    <row r="150" spans="3:14" x14ac:dyDescent="0.45">
      <c r="C150" s="39">
        <v>2.895500000000208</v>
      </c>
      <c r="D150" s="41" t="s">
        <v>3503</v>
      </c>
      <c r="H150" s="22">
        <v>2.894500000000209</v>
      </c>
      <c r="I150" s="23" t="s">
        <v>3101</v>
      </c>
      <c r="M150" s="68">
        <v>2.894750000000208</v>
      </c>
      <c r="N150" s="32" t="s">
        <v>3904</v>
      </c>
    </row>
    <row r="151" spans="3:14" x14ac:dyDescent="0.45">
      <c r="C151" s="39">
        <v>2.8975000000002087</v>
      </c>
      <c r="D151" s="41" t="s">
        <v>3504</v>
      </c>
      <c r="H151" s="22">
        <v>2.896500000000207</v>
      </c>
      <c r="I151" s="23" t="s">
        <v>3102</v>
      </c>
      <c r="M151" s="68">
        <v>2.8967500000002091</v>
      </c>
      <c r="N151" s="32" t="s">
        <v>3905</v>
      </c>
    </row>
    <row r="152" spans="3:14" x14ac:dyDescent="0.45">
      <c r="C152" s="39">
        <v>2.8995000000002071</v>
      </c>
      <c r="D152" s="41" t="s">
        <v>3505</v>
      </c>
      <c r="H152" s="22">
        <v>2.8985000000002077</v>
      </c>
      <c r="I152" s="23" t="s">
        <v>3103</v>
      </c>
      <c r="M152" s="68">
        <v>2.8987500000002071</v>
      </c>
      <c r="N152" s="32" t="s">
        <v>3906</v>
      </c>
    </row>
    <row r="153" spans="3:14" x14ac:dyDescent="0.45">
      <c r="C153" s="39">
        <v>2.9015000000002078</v>
      </c>
      <c r="D153" s="41" t="s">
        <v>3506</v>
      </c>
      <c r="H153" s="22">
        <v>2.9005000000002088</v>
      </c>
      <c r="I153" s="23" t="s">
        <v>3104</v>
      </c>
      <c r="M153" s="68">
        <v>2.9007500000002078</v>
      </c>
      <c r="N153" s="32" t="s">
        <v>3907</v>
      </c>
    </row>
    <row r="154" spans="3:14" x14ac:dyDescent="0.45">
      <c r="C154" s="39">
        <v>2.9035000000002085</v>
      </c>
      <c r="D154" s="41" t="s">
        <v>3507</v>
      </c>
      <c r="H154" s="22">
        <v>2.9025000000002099</v>
      </c>
      <c r="I154" s="23" t="s">
        <v>3105</v>
      </c>
      <c r="M154" s="68">
        <v>2.9027500000002089</v>
      </c>
      <c r="N154" s="32" t="s">
        <v>3908</v>
      </c>
    </row>
    <row r="155" spans="3:14" x14ac:dyDescent="0.45">
      <c r="C155" s="39">
        <v>2.90550000000021</v>
      </c>
      <c r="D155" s="41" t="s">
        <v>3508</v>
      </c>
      <c r="H155" s="22">
        <v>2.904500000000211</v>
      </c>
      <c r="I155" s="23" t="s">
        <v>3106</v>
      </c>
      <c r="M155" s="68">
        <v>2.90475000000021</v>
      </c>
      <c r="N155" s="32" t="s">
        <v>3909</v>
      </c>
    </row>
    <row r="156" spans="3:14" x14ac:dyDescent="0.45">
      <c r="C156" s="39">
        <v>2.9075000000002107</v>
      </c>
      <c r="D156" s="41" t="s">
        <v>3509</v>
      </c>
      <c r="H156" s="22">
        <v>2.906500000000209</v>
      </c>
      <c r="I156" s="23" t="s">
        <v>3107</v>
      </c>
      <c r="M156" s="68">
        <v>2.9067500000002111</v>
      </c>
      <c r="N156" s="32" t="s">
        <v>3910</v>
      </c>
    </row>
    <row r="157" spans="3:14" x14ac:dyDescent="0.45">
      <c r="C157" s="39">
        <v>2.9095000000002091</v>
      </c>
      <c r="D157" s="41" t="s">
        <v>3510</v>
      </c>
      <c r="H157" s="22">
        <v>2.9085000000002101</v>
      </c>
      <c r="I157" s="23" t="s">
        <v>3108</v>
      </c>
      <c r="M157" s="68">
        <v>2.9087500000002087</v>
      </c>
      <c r="N157" s="32" t="s">
        <v>3911</v>
      </c>
    </row>
    <row r="158" spans="3:14" x14ac:dyDescent="0.45">
      <c r="C158" s="39">
        <v>2.9115000000002098</v>
      </c>
      <c r="D158" s="41" t="s">
        <v>3511</v>
      </c>
      <c r="H158" s="22">
        <v>2.9105000000002108</v>
      </c>
      <c r="I158" s="23" t="s">
        <v>3109</v>
      </c>
      <c r="M158" s="68">
        <v>2.9107500000002102</v>
      </c>
      <c r="N158" s="32" t="s">
        <v>3912</v>
      </c>
    </row>
    <row r="159" spans="3:14" x14ac:dyDescent="0.45">
      <c r="C159" s="39">
        <v>2.9135000000002109</v>
      </c>
      <c r="D159" s="41" t="s">
        <v>3512</v>
      </c>
      <c r="H159" s="22">
        <v>2.9125000000002115</v>
      </c>
      <c r="I159" s="23" t="s">
        <v>3110</v>
      </c>
      <c r="M159" s="68">
        <v>2.9127500000002109</v>
      </c>
      <c r="N159" s="32" t="s">
        <v>3913</v>
      </c>
    </row>
    <row r="160" spans="3:14" x14ac:dyDescent="0.45">
      <c r="C160" s="39">
        <v>2.915500000000212</v>
      </c>
      <c r="D160" s="41" t="s">
        <v>3513</v>
      </c>
      <c r="H160" s="22">
        <v>2.9145000000002099</v>
      </c>
      <c r="I160" s="23" t="s">
        <v>3111</v>
      </c>
      <c r="M160" s="68">
        <v>2.9147500000002116</v>
      </c>
      <c r="N160" s="32" t="s">
        <v>3914</v>
      </c>
    </row>
    <row r="161" spans="3:14" x14ac:dyDescent="0.45">
      <c r="C161" s="39">
        <v>2.9175000000002096</v>
      </c>
      <c r="D161" s="41" t="s">
        <v>3514</v>
      </c>
      <c r="H161" s="22">
        <v>2.9165000000002106</v>
      </c>
      <c r="I161" s="23" t="s">
        <v>3112</v>
      </c>
      <c r="M161" s="68">
        <v>2.91675000000021</v>
      </c>
      <c r="N161" s="32" t="s">
        <v>3915</v>
      </c>
    </row>
    <row r="162" spans="3:14" x14ac:dyDescent="0.45">
      <c r="C162" s="39">
        <v>2.9195000000002111</v>
      </c>
      <c r="D162" s="41" t="s">
        <v>3515</v>
      </c>
      <c r="H162" s="22">
        <v>2.9185000000002121</v>
      </c>
      <c r="I162" s="23" t="s">
        <v>3113</v>
      </c>
      <c r="M162" s="68">
        <v>2.9187500000002107</v>
      </c>
      <c r="N162" s="32" t="s">
        <v>3916</v>
      </c>
    </row>
    <row r="163" spans="3:14" x14ac:dyDescent="0.45">
      <c r="C163" s="39">
        <v>2.9215000000002118</v>
      </c>
      <c r="D163" s="41" t="s">
        <v>3516</v>
      </c>
      <c r="H163" s="22">
        <v>2.9205000000002128</v>
      </c>
      <c r="I163" s="23" t="s">
        <v>3114</v>
      </c>
      <c r="M163" s="68">
        <v>2.9207500000002122</v>
      </c>
      <c r="N163" s="32" t="s">
        <v>3917</v>
      </c>
    </row>
    <row r="164" spans="3:14" x14ac:dyDescent="0.45">
      <c r="C164" s="39">
        <v>2.9235000000002129</v>
      </c>
      <c r="D164" s="41" t="s">
        <v>3517</v>
      </c>
      <c r="H164" s="22">
        <v>2.9225000000002113</v>
      </c>
      <c r="I164" s="23" t="s">
        <v>3115</v>
      </c>
      <c r="M164" s="68">
        <v>2.9227500000002129</v>
      </c>
      <c r="N164" s="32" t="s">
        <v>3918</v>
      </c>
    </row>
    <row r="165" spans="3:14" x14ac:dyDescent="0.45">
      <c r="C165" s="39">
        <v>2.9255000000002109</v>
      </c>
      <c r="D165" s="41" t="s">
        <v>3518</v>
      </c>
      <c r="H165" s="22">
        <v>2.9245000000002119</v>
      </c>
      <c r="I165" s="23" t="s">
        <v>3116</v>
      </c>
      <c r="M165" s="68">
        <v>2.9247500000002113</v>
      </c>
      <c r="N165" s="32" t="s">
        <v>3919</v>
      </c>
    </row>
    <row r="166" spans="3:14" x14ac:dyDescent="0.45">
      <c r="C166" s="39">
        <v>2.927500000000212</v>
      </c>
      <c r="D166" s="41" t="s">
        <v>3519</v>
      </c>
      <c r="H166" s="22">
        <v>2.9265000000002126</v>
      </c>
      <c r="I166" s="23" t="s">
        <v>3117</v>
      </c>
      <c r="M166" s="68">
        <v>2.926750000000212</v>
      </c>
      <c r="N166" s="32" t="s">
        <v>3920</v>
      </c>
    </row>
    <row r="167" spans="3:14" x14ac:dyDescent="0.45">
      <c r="C167" s="39">
        <v>2.9295000000002127</v>
      </c>
      <c r="D167" s="41" t="s">
        <v>3520</v>
      </c>
      <c r="H167" s="22">
        <v>2.9285000000002142</v>
      </c>
      <c r="I167" s="23" t="s">
        <v>3118</v>
      </c>
      <c r="M167" s="68">
        <v>2.9287500000002127</v>
      </c>
      <c r="N167" s="32" t="s">
        <v>3921</v>
      </c>
    </row>
    <row r="168" spans="3:14" x14ac:dyDescent="0.45">
      <c r="C168" s="39">
        <v>2.9315000000002143</v>
      </c>
      <c r="D168" s="41" t="s">
        <v>3521</v>
      </c>
      <c r="H168" s="22">
        <v>2.9305000000002148</v>
      </c>
      <c r="I168" s="23" t="s">
        <v>3119</v>
      </c>
      <c r="M168" s="68">
        <v>2.9307500000002138</v>
      </c>
      <c r="N168" s="32" t="s">
        <v>3922</v>
      </c>
    </row>
    <row r="169" spans="3:14" x14ac:dyDescent="0.45">
      <c r="C169" s="39">
        <v>2.9335000000002118</v>
      </c>
      <c r="D169" s="41" t="s">
        <v>3522</v>
      </c>
      <c r="H169" s="22">
        <v>2.9325000000002128</v>
      </c>
      <c r="I169" s="23" t="s">
        <v>3120</v>
      </c>
      <c r="M169" s="68">
        <v>2.9327500000002149</v>
      </c>
      <c r="N169" s="32" t="s">
        <v>3923</v>
      </c>
    </row>
    <row r="170" spans="3:14" x14ac:dyDescent="0.45">
      <c r="C170" s="39">
        <v>2.9355000000002129</v>
      </c>
      <c r="D170" s="41" t="s">
        <v>3523</v>
      </c>
      <c r="H170" s="22">
        <v>2.9345000000002139</v>
      </c>
      <c r="I170" s="23" t="s">
        <v>3121</v>
      </c>
      <c r="M170" s="68">
        <v>2.9347500000002129</v>
      </c>
      <c r="N170" s="32" t="s">
        <v>3924</v>
      </c>
    </row>
    <row r="171" spans="3:14" x14ac:dyDescent="0.45">
      <c r="C171" s="39">
        <v>2.9375000000002141</v>
      </c>
      <c r="D171" s="41" t="s">
        <v>3524</v>
      </c>
      <c r="H171" s="22">
        <v>2.936500000000215</v>
      </c>
      <c r="I171" s="23" t="s">
        <v>3122</v>
      </c>
      <c r="M171" s="68">
        <v>2.936750000000214</v>
      </c>
      <c r="N171" s="32" t="s">
        <v>3925</v>
      </c>
    </row>
    <row r="172" spans="3:14" x14ac:dyDescent="0.45">
      <c r="C172" s="39">
        <v>2.9395000000002147</v>
      </c>
      <c r="D172" s="41" t="s">
        <v>3525</v>
      </c>
      <c r="H172" s="22">
        <v>2.9385000000002157</v>
      </c>
      <c r="I172" s="23" t="s">
        <v>3123</v>
      </c>
      <c r="M172" s="68">
        <v>2.9387500000002151</v>
      </c>
      <c r="N172" s="32" t="s">
        <v>3926</v>
      </c>
    </row>
    <row r="173" spans="3:14" x14ac:dyDescent="0.45">
      <c r="C173" s="39">
        <v>2.9415000000002158</v>
      </c>
      <c r="D173" s="41" t="s">
        <v>3526</v>
      </c>
      <c r="H173" s="22">
        <v>2.9405000000002137</v>
      </c>
      <c r="I173" s="23" t="s">
        <v>3124</v>
      </c>
      <c r="M173" s="68">
        <v>2.9407500000002158</v>
      </c>
      <c r="N173" s="32" t="s">
        <v>3927</v>
      </c>
    </row>
    <row r="174" spans="3:14" x14ac:dyDescent="0.45">
      <c r="C174" s="39">
        <v>2.9435000000002138</v>
      </c>
      <c r="D174" s="41" t="s">
        <v>3527</v>
      </c>
      <c r="H174" s="22">
        <v>2.9425000000002148</v>
      </c>
      <c r="I174" s="23" t="s">
        <v>3125</v>
      </c>
      <c r="M174" s="68">
        <v>2.9427500000002138</v>
      </c>
      <c r="N174" s="32" t="s">
        <v>3928</v>
      </c>
    </row>
    <row r="175" spans="3:14" x14ac:dyDescent="0.45">
      <c r="C175" s="39">
        <v>2.9455000000002145</v>
      </c>
      <c r="D175" s="41" t="s">
        <v>3528</v>
      </c>
      <c r="H175" s="22">
        <v>2.9445000000002159</v>
      </c>
      <c r="I175" s="23" t="s">
        <v>3126</v>
      </c>
      <c r="M175" s="68">
        <v>2.9447500000002149</v>
      </c>
      <c r="N175" s="32" t="s">
        <v>3929</v>
      </c>
    </row>
    <row r="176" spans="3:14" x14ac:dyDescent="0.45">
      <c r="C176" s="39">
        <v>2.9475000000002161</v>
      </c>
      <c r="D176" s="41" t="s">
        <v>3529</v>
      </c>
      <c r="H176" s="22">
        <v>2.9465000000002171</v>
      </c>
      <c r="I176" s="23" t="s">
        <v>3127</v>
      </c>
      <c r="M176" s="68">
        <v>2.9467500000002156</v>
      </c>
      <c r="N176" s="32" t="s">
        <v>3930</v>
      </c>
    </row>
    <row r="177" spans="3:14" x14ac:dyDescent="0.45">
      <c r="C177" s="39">
        <v>2.9495000000002167</v>
      </c>
      <c r="D177" s="41" t="s">
        <v>3530</v>
      </c>
      <c r="H177" s="22">
        <v>2.9485000000002151</v>
      </c>
      <c r="I177" s="23" t="s">
        <v>3128</v>
      </c>
      <c r="M177" s="68">
        <v>2.9487500000002171</v>
      </c>
      <c r="N177" s="32" t="s">
        <v>3931</v>
      </c>
    </row>
    <row r="178" spans="3:14" x14ac:dyDescent="0.45">
      <c r="C178" s="39">
        <v>2.9515000000002152</v>
      </c>
      <c r="D178" s="41" t="s">
        <v>3531</v>
      </c>
      <c r="H178" s="22">
        <v>2.9505000000002162</v>
      </c>
      <c r="I178" s="23" t="s">
        <v>3129</v>
      </c>
      <c r="M178" s="68">
        <v>2.9507500000002147</v>
      </c>
      <c r="N178" s="32" t="s">
        <v>3932</v>
      </c>
    </row>
    <row r="179" spans="3:14" x14ac:dyDescent="0.45">
      <c r="C179" s="39">
        <v>2.9535000000002158</v>
      </c>
      <c r="D179" s="41" t="s">
        <v>3532</v>
      </c>
      <c r="H179" s="22">
        <v>2.9525000000002168</v>
      </c>
      <c r="I179" s="23" t="s">
        <v>3130</v>
      </c>
      <c r="M179" s="68">
        <v>2.9527500000002163</v>
      </c>
      <c r="N179" s="32" t="s">
        <v>3933</v>
      </c>
    </row>
    <row r="180" spans="3:14" x14ac:dyDescent="0.45">
      <c r="C180" s="39">
        <v>2.955500000000217</v>
      </c>
      <c r="D180" s="41" t="s">
        <v>3533</v>
      </c>
      <c r="H180" s="22">
        <v>2.9545000000002175</v>
      </c>
      <c r="I180" s="23" t="s">
        <v>3131</v>
      </c>
      <c r="M180" s="68">
        <v>2.9547500000002169</v>
      </c>
      <c r="N180" s="32" t="s">
        <v>3934</v>
      </c>
    </row>
    <row r="181" spans="3:14" x14ac:dyDescent="0.45">
      <c r="C181" s="39">
        <v>2.9575000000002181</v>
      </c>
      <c r="D181" s="41" t="s">
        <v>3534</v>
      </c>
      <c r="H181" s="22">
        <v>2.9565000000002191</v>
      </c>
      <c r="I181" s="23" t="s">
        <v>3132</v>
      </c>
      <c r="M181" s="68">
        <v>2.9567500000002176</v>
      </c>
      <c r="N181" s="32" t="s">
        <v>3935</v>
      </c>
    </row>
    <row r="182" spans="3:14" x14ac:dyDescent="0.45">
      <c r="C182" s="39">
        <v>2.9595000000002156</v>
      </c>
      <c r="D182" s="41" t="s">
        <v>3535</v>
      </c>
      <c r="H182" s="22">
        <v>2.9585000000002166</v>
      </c>
      <c r="I182" s="23" t="s">
        <v>3133</v>
      </c>
      <c r="M182" s="68">
        <v>2.9587500000002191</v>
      </c>
      <c r="N182" s="32" t="s">
        <v>3936</v>
      </c>
    </row>
    <row r="183" spans="3:14" x14ac:dyDescent="0.45">
      <c r="C183" s="39">
        <v>2.9615000000002167</v>
      </c>
      <c r="D183" s="41" t="s">
        <v>3536</v>
      </c>
      <c r="H183" s="22">
        <v>2.9605000000002182</v>
      </c>
      <c r="I183" s="23" t="s">
        <v>3134</v>
      </c>
      <c r="M183" s="68">
        <v>2.9607500000002167</v>
      </c>
      <c r="N183" s="32" t="s">
        <v>3937</v>
      </c>
    </row>
    <row r="184" spans="3:14" x14ac:dyDescent="0.45">
      <c r="C184" s="39">
        <v>2.9635000000002178</v>
      </c>
      <c r="D184" s="41" t="s">
        <v>3537</v>
      </c>
      <c r="H184" s="22">
        <v>2.9625000000002188</v>
      </c>
      <c r="I184" s="23" t="s">
        <v>3135</v>
      </c>
      <c r="M184" s="68">
        <v>2.9627500000002183</v>
      </c>
      <c r="N184" s="32" t="s">
        <v>3938</v>
      </c>
    </row>
    <row r="185" spans="3:14" x14ac:dyDescent="0.45">
      <c r="C185" s="39">
        <v>2.965500000000219</v>
      </c>
      <c r="D185" s="41" t="s">
        <v>3538</v>
      </c>
      <c r="H185" s="22">
        <v>2.96450000000022</v>
      </c>
      <c r="I185" s="23" t="s">
        <v>3136</v>
      </c>
      <c r="M185" s="68">
        <v>2.9647500000002189</v>
      </c>
      <c r="N185" s="32" t="s">
        <v>3939</v>
      </c>
    </row>
    <row r="186" spans="3:14" x14ac:dyDescent="0.45">
      <c r="C186" s="39">
        <v>2.9675000000002196</v>
      </c>
      <c r="D186" s="41" t="s">
        <v>3539</v>
      </c>
      <c r="H186" s="22">
        <v>2.966500000000218</v>
      </c>
      <c r="I186" s="23" t="s">
        <v>3137</v>
      </c>
      <c r="M186" s="68">
        <v>2.96675000000022</v>
      </c>
      <c r="N186" s="32" t="s">
        <v>3940</v>
      </c>
    </row>
    <row r="187" spans="3:14" x14ac:dyDescent="0.45">
      <c r="C187" s="39">
        <v>2.9695000000002181</v>
      </c>
      <c r="D187" s="41" t="s">
        <v>3540</v>
      </c>
      <c r="H187" s="22">
        <v>2.9685000000002186</v>
      </c>
      <c r="I187" s="23" t="s">
        <v>3138</v>
      </c>
      <c r="M187" s="68">
        <v>2.968750000000218</v>
      </c>
      <c r="N187" s="32" t="s">
        <v>3941</v>
      </c>
    </row>
    <row r="188" spans="3:14" x14ac:dyDescent="0.45">
      <c r="C188" s="39">
        <v>2.9715000000002187</v>
      </c>
      <c r="D188" s="41" t="s">
        <v>3541</v>
      </c>
      <c r="H188" s="22">
        <v>2.9705000000002197</v>
      </c>
      <c r="I188" s="23" t="s">
        <v>3139</v>
      </c>
      <c r="M188" s="68">
        <v>2.9707500000002187</v>
      </c>
      <c r="N188" s="32" t="s">
        <v>3942</v>
      </c>
    </row>
    <row r="189" spans="3:14" x14ac:dyDescent="0.45">
      <c r="C189" s="39">
        <v>2.9735000000002203</v>
      </c>
      <c r="D189" s="41" t="s">
        <v>3542</v>
      </c>
      <c r="H189" s="22">
        <v>2.9725000000002209</v>
      </c>
      <c r="I189" s="23" t="s">
        <v>3140</v>
      </c>
      <c r="M189" s="68">
        <v>2.9727500000002198</v>
      </c>
      <c r="N189" s="32" t="s">
        <v>3943</v>
      </c>
    </row>
    <row r="190" spans="3:14" x14ac:dyDescent="0.45">
      <c r="C190" s="39">
        <v>2.975500000000221</v>
      </c>
      <c r="D190" s="41" t="s">
        <v>3543</v>
      </c>
      <c r="H190" s="22">
        <v>2.9745000000002189</v>
      </c>
      <c r="I190" s="23" t="s">
        <v>3141</v>
      </c>
      <c r="M190" s="68">
        <v>2.9747500000002209</v>
      </c>
      <c r="N190" s="32" t="s">
        <v>3944</v>
      </c>
    </row>
    <row r="191" spans="3:14" x14ac:dyDescent="0.45">
      <c r="C191" s="39">
        <v>2.977500000000219</v>
      </c>
      <c r="D191" s="41" t="s">
        <v>3544</v>
      </c>
      <c r="H191" s="22">
        <v>2.97650000000022</v>
      </c>
      <c r="I191" s="23" t="s">
        <v>3142</v>
      </c>
      <c r="M191" s="68">
        <v>2.9767500000002189</v>
      </c>
      <c r="N191" s="32" t="s">
        <v>3945</v>
      </c>
    </row>
    <row r="192" spans="3:14" x14ac:dyDescent="0.45">
      <c r="C192" s="39">
        <v>2.9795000000002201</v>
      </c>
      <c r="D192" s="41" t="s">
        <v>3545</v>
      </c>
      <c r="H192" s="22">
        <v>2.9785000000002211</v>
      </c>
      <c r="I192" s="23" t="s">
        <v>3143</v>
      </c>
      <c r="M192" s="68">
        <v>2.9787500000002201</v>
      </c>
      <c r="N192" s="32" t="s">
        <v>3946</v>
      </c>
    </row>
    <row r="193" spans="3:14" x14ac:dyDescent="0.45">
      <c r="C193" s="39">
        <v>2.9815000000002208</v>
      </c>
      <c r="D193" s="41" t="s">
        <v>3546</v>
      </c>
      <c r="H193" s="22">
        <v>2.9805000000002217</v>
      </c>
      <c r="I193" s="23" t="s">
        <v>3144</v>
      </c>
      <c r="M193" s="68">
        <v>2.9807500000002212</v>
      </c>
      <c r="N193" s="32" t="s">
        <v>3947</v>
      </c>
    </row>
    <row r="194" spans="3:14" x14ac:dyDescent="0.45">
      <c r="C194" s="39">
        <v>2.9835000000002219</v>
      </c>
      <c r="D194" s="41" t="s">
        <v>3547</v>
      </c>
      <c r="H194" s="22">
        <v>2.9825000000002198</v>
      </c>
      <c r="I194" s="23" t="s">
        <v>3145</v>
      </c>
      <c r="M194" s="68">
        <v>2.9827500000002218</v>
      </c>
      <c r="N194" s="32" t="s">
        <v>3948</v>
      </c>
    </row>
    <row r="195" spans="3:14" x14ac:dyDescent="0.45">
      <c r="C195" s="39">
        <v>2.9855000000002199</v>
      </c>
      <c r="D195" s="41" t="s">
        <v>3548</v>
      </c>
      <c r="H195" s="22">
        <v>2.9845000000002209</v>
      </c>
      <c r="I195" s="23" t="s">
        <v>3146</v>
      </c>
      <c r="M195" s="68">
        <v>2.9847500000002225</v>
      </c>
      <c r="N195" s="32" t="s">
        <v>3949</v>
      </c>
    </row>
    <row r="196" spans="3:14" x14ac:dyDescent="0.45">
      <c r="C196" s="39">
        <v>2.9875000000002205</v>
      </c>
      <c r="D196" s="41" t="s">
        <v>3549</v>
      </c>
      <c r="H196" s="22">
        <v>2.986500000000222</v>
      </c>
      <c r="I196" s="23" t="s">
        <v>3147</v>
      </c>
      <c r="M196" s="68">
        <v>2.986750000000221</v>
      </c>
      <c r="N196" s="32" t="s">
        <v>3950</v>
      </c>
    </row>
    <row r="197" spans="3:14" x14ac:dyDescent="0.45">
      <c r="C197" s="39">
        <v>2.9895000000002221</v>
      </c>
      <c r="D197" s="41" t="s">
        <v>3550</v>
      </c>
      <c r="H197" s="22">
        <v>2.9885000000002231</v>
      </c>
      <c r="I197" s="23" t="s">
        <v>3148</v>
      </c>
      <c r="M197" s="68">
        <v>2.9887500000002216</v>
      </c>
      <c r="N197" s="32" t="s">
        <v>3951</v>
      </c>
    </row>
    <row r="198" spans="3:14" x14ac:dyDescent="0.45">
      <c r="C198" s="39">
        <v>2.9915000000002228</v>
      </c>
      <c r="D198" s="41" t="s">
        <v>3551</v>
      </c>
      <c r="H198" s="22">
        <v>2.9905000000002238</v>
      </c>
      <c r="I198" s="23" t="s">
        <v>3149</v>
      </c>
      <c r="M198" s="68">
        <v>2.9907500000002232</v>
      </c>
      <c r="N198" s="32" t="s">
        <v>3952</v>
      </c>
    </row>
    <row r="199" spans="3:14" x14ac:dyDescent="0.45">
      <c r="C199" s="39">
        <v>2.9935000000002239</v>
      </c>
      <c r="D199" s="41" t="s">
        <v>3552</v>
      </c>
      <c r="H199" s="22">
        <v>2.9925000000002222</v>
      </c>
      <c r="I199" s="23" t="s">
        <v>3150</v>
      </c>
      <c r="M199" s="68">
        <v>2.9927500000002238</v>
      </c>
      <c r="N199" s="32" t="s">
        <v>3953</v>
      </c>
    </row>
    <row r="200" spans="3:14" x14ac:dyDescent="0.45">
      <c r="C200" s="39">
        <v>2.9955000000002219</v>
      </c>
      <c r="D200" s="41" t="s">
        <v>3553</v>
      </c>
      <c r="H200" s="22">
        <v>2.9945000000002229</v>
      </c>
      <c r="I200" s="23" t="s">
        <v>3151</v>
      </c>
      <c r="M200" s="68">
        <v>2.9947500000002223</v>
      </c>
      <c r="N200" s="32" t="s">
        <v>3954</v>
      </c>
    </row>
    <row r="201" spans="3:14" x14ac:dyDescent="0.45">
      <c r="C201" s="39">
        <v>2.997500000000223</v>
      </c>
      <c r="D201" s="41" t="s">
        <v>3554</v>
      </c>
      <c r="H201" s="22">
        <v>2.9965000000002235</v>
      </c>
      <c r="I201" s="23" t="s">
        <v>3152</v>
      </c>
      <c r="M201" s="68">
        <v>2.996750000000223</v>
      </c>
      <c r="N201" s="32" t="s">
        <v>3955</v>
      </c>
    </row>
    <row r="202" spans="3:14" x14ac:dyDescent="0.45">
      <c r="C202" s="39">
        <v>2.9995000000002237</v>
      </c>
      <c r="D202" s="41" t="s">
        <v>3555</v>
      </c>
      <c r="H202" s="22">
        <v>2.9985000000002251</v>
      </c>
      <c r="I202" s="23" t="s">
        <v>3153</v>
      </c>
      <c r="M202" s="68">
        <v>2.9987500000002236</v>
      </c>
      <c r="N202" s="32" t="s">
        <v>3956</v>
      </c>
    </row>
    <row r="203" spans="3:14" x14ac:dyDescent="0.45">
      <c r="C203" s="39">
        <v>3.0015000000002101</v>
      </c>
      <c r="D203" s="41" t="s">
        <v>3556</v>
      </c>
      <c r="H203" s="22">
        <v>3.00050000000022</v>
      </c>
      <c r="I203" s="23" t="s">
        <v>3154</v>
      </c>
      <c r="M203" s="68">
        <v>3.0007500000002096</v>
      </c>
      <c r="N203" s="32" t="s">
        <v>3957</v>
      </c>
    </row>
    <row r="204" spans="3:14" x14ac:dyDescent="0.45">
      <c r="C204" s="39">
        <v>3.0035000000002201</v>
      </c>
      <c r="D204" s="41" t="s">
        <v>3557</v>
      </c>
      <c r="H204" s="22">
        <v>3.00250000000023</v>
      </c>
      <c r="I204" s="23" t="s">
        <v>3155</v>
      </c>
      <c r="M204" s="68">
        <v>3.0027500000002201</v>
      </c>
      <c r="N204" s="32" t="s">
        <v>3958</v>
      </c>
    </row>
    <row r="205" spans="3:14" x14ac:dyDescent="0.45">
      <c r="C205" s="39">
        <v>3.0055000000002301</v>
      </c>
      <c r="D205" s="41" t="s">
        <v>3558</v>
      </c>
      <c r="H205" s="22">
        <v>3.00450000000024</v>
      </c>
      <c r="I205" s="23" t="s">
        <v>3156</v>
      </c>
      <c r="M205" s="68">
        <v>3.0047500000002301</v>
      </c>
      <c r="N205" s="32" t="s">
        <v>3959</v>
      </c>
    </row>
    <row r="206" spans="3:14" x14ac:dyDescent="0.45">
      <c r="C206" s="39">
        <v>3.0075000000002396</v>
      </c>
      <c r="D206" s="41" t="s">
        <v>3559</v>
      </c>
      <c r="H206" s="22">
        <v>3.0065000000002198</v>
      </c>
      <c r="I206" s="23" t="s">
        <v>3157</v>
      </c>
      <c r="M206" s="68">
        <v>3.0067500000002401</v>
      </c>
      <c r="N206" s="32" t="s">
        <v>3960</v>
      </c>
    </row>
    <row r="207" spans="3:14" x14ac:dyDescent="0.45">
      <c r="C207" s="39">
        <v>3.0095000000002199</v>
      </c>
      <c r="D207" s="41" t="s">
        <v>3560</v>
      </c>
      <c r="H207" s="22">
        <v>3.0085000000002298</v>
      </c>
      <c r="I207" s="23" t="s">
        <v>3158</v>
      </c>
      <c r="M207" s="68">
        <v>3.0087500000002199</v>
      </c>
      <c r="N207" s="32" t="s">
        <v>3961</v>
      </c>
    </row>
    <row r="208" spans="3:14" x14ac:dyDescent="0.45">
      <c r="C208" s="39">
        <v>3.0115000000002299</v>
      </c>
      <c r="D208" s="41" t="s">
        <v>3561</v>
      </c>
      <c r="H208" s="22">
        <v>3.0105000000002398</v>
      </c>
      <c r="I208" s="23" t="s">
        <v>3159</v>
      </c>
      <c r="M208" s="68">
        <v>3.0107500000002299</v>
      </c>
      <c r="N208" s="32" t="s">
        <v>3962</v>
      </c>
    </row>
    <row r="209" spans="3:14" x14ac:dyDescent="0.45">
      <c r="C209" s="39">
        <v>3.0135000000002399</v>
      </c>
      <c r="D209" s="41" t="s">
        <v>3562</v>
      </c>
      <c r="H209" s="22">
        <v>3.01250000000022</v>
      </c>
      <c r="I209" s="23" t="s">
        <v>3160</v>
      </c>
      <c r="M209" s="68">
        <v>3.0127500000002398</v>
      </c>
      <c r="N209" s="32" t="s">
        <v>3963</v>
      </c>
    </row>
    <row r="210" spans="3:14" x14ac:dyDescent="0.45">
      <c r="C210" s="39">
        <v>3.0155000000002197</v>
      </c>
      <c r="D210" s="41" t="s">
        <v>3563</v>
      </c>
      <c r="H210" s="22">
        <v>3.0145000000002296</v>
      </c>
      <c r="I210" s="23" t="s">
        <v>3161</v>
      </c>
      <c r="M210" s="68">
        <v>3.0147500000002201</v>
      </c>
      <c r="N210" s="32" t="s">
        <v>3964</v>
      </c>
    </row>
    <row r="211" spans="3:14" x14ac:dyDescent="0.45">
      <c r="C211" s="39">
        <v>3.0175000000002297</v>
      </c>
      <c r="D211" s="41" t="s">
        <v>3564</v>
      </c>
      <c r="H211" s="22">
        <v>3.01650000000024</v>
      </c>
      <c r="I211" s="23" t="s">
        <v>3162</v>
      </c>
      <c r="M211" s="68">
        <v>3.0167500000002296</v>
      </c>
      <c r="N211" s="32" t="s">
        <v>3965</v>
      </c>
    </row>
    <row r="212" spans="3:14" x14ac:dyDescent="0.45">
      <c r="C212" s="39">
        <v>3.0195000000002401</v>
      </c>
      <c r="D212" s="41" t="s">
        <v>3565</v>
      </c>
      <c r="H212" s="22">
        <v>3.0185000000002198</v>
      </c>
      <c r="I212" s="23" t="s">
        <v>3163</v>
      </c>
      <c r="M212" s="68">
        <v>3.0187500000002396</v>
      </c>
      <c r="N212" s="32" t="s">
        <v>3966</v>
      </c>
    </row>
    <row r="213" spans="3:14" x14ac:dyDescent="0.45">
      <c r="C213" s="39">
        <v>3.0215000000002203</v>
      </c>
      <c r="D213" s="41" t="s">
        <v>3566</v>
      </c>
      <c r="H213" s="22">
        <v>3.0205000000002302</v>
      </c>
      <c r="I213" s="23" t="s">
        <v>3164</v>
      </c>
      <c r="M213" s="68">
        <v>3.0207500000002199</v>
      </c>
      <c r="N213" s="32" t="s">
        <v>3967</v>
      </c>
    </row>
    <row r="214" spans="3:14" x14ac:dyDescent="0.45">
      <c r="C214" s="39">
        <v>3.0235000000002299</v>
      </c>
      <c r="D214" s="41" t="s">
        <v>3567</v>
      </c>
      <c r="H214" s="22">
        <v>3.0225000000002402</v>
      </c>
      <c r="I214" s="23" t="s">
        <v>3165</v>
      </c>
      <c r="M214" s="68">
        <v>3.0227500000002299</v>
      </c>
      <c r="N214" s="32" t="s">
        <v>3968</v>
      </c>
    </row>
    <row r="215" spans="3:14" x14ac:dyDescent="0.45">
      <c r="C215" s="39">
        <v>3.0255000000002399</v>
      </c>
      <c r="D215" s="41" t="s">
        <v>3568</v>
      </c>
      <c r="H215" s="22">
        <v>3.02450000000022</v>
      </c>
      <c r="I215" s="23" t="s">
        <v>3166</v>
      </c>
      <c r="M215" s="68">
        <v>3.0247500000002403</v>
      </c>
      <c r="N215" s="32" t="s">
        <v>3969</v>
      </c>
    </row>
    <row r="216" spans="3:14" x14ac:dyDescent="0.45">
      <c r="C216" s="39">
        <v>3.0275000000002201</v>
      </c>
      <c r="D216" s="41" t="s">
        <v>3569</v>
      </c>
      <c r="H216" s="22">
        <v>3.02650000000023</v>
      </c>
      <c r="I216" s="23" t="s">
        <v>3167</v>
      </c>
      <c r="M216" s="68">
        <v>3.0267500000002197</v>
      </c>
      <c r="N216" s="32" t="s">
        <v>3970</v>
      </c>
    </row>
    <row r="217" spans="3:14" x14ac:dyDescent="0.45">
      <c r="C217" s="39">
        <v>3.0295000000002301</v>
      </c>
      <c r="D217" s="41" t="s">
        <v>3570</v>
      </c>
      <c r="H217" s="22">
        <v>3.02850000000024</v>
      </c>
      <c r="I217" s="23" t="s">
        <v>3168</v>
      </c>
      <c r="M217" s="68">
        <v>3.0287500000002301</v>
      </c>
      <c r="N217" s="32" t="s">
        <v>3971</v>
      </c>
    </row>
    <row r="218" spans="3:14" x14ac:dyDescent="0.45">
      <c r="C218" s="39">
        <v>3.0315000000002397</v>
      </c>
      <c r="D218" s="41" t="s">
        <v>3571</v>
      </c>
      <c r="H218" s="22">
        <v>3.0305000000002198</v>
      </c>
      <c r="I218" s="23" t="s">
        <v>3169</v>
      </c>
      <c r="M218" s="68">
        <v>3.0307500000002401</v>
      </c>
      <c r="N218" s="32" t="s">
        <v>3972</v>
      </c>
    </row>
    <row r="219" spans="3:14" x14ac:dyDescent="0.45">
      <c r="C219" s="39">
        <v>3.0335000000002199</v>
      </c>
      <c r="D219" s="41" t="s">
        <v>3572</v>
      </c>
      <c r="H219" s="22">
        <v>3.0325000000002298</v>
      </c>
      <c r="I219" s="23" t="s">
        <v>3170</v>
      </c>
      <c r="M219" s="68">
        <v>3.0327500000002199</v>
      </c>
      <c r="N219" s="32" t="s">
        <v>3973</v>
      </c>
    </row>
    <row r="220" spans="3:14" x14ac:dyDescent="0.45">
      <c r="C220" s="39">
        <v>3.0355000000002299</v>
      </c>
      <c r="D220" s="41" t="s">
        <v>3573</v>
      </c>
      <c r="H220" s="22">
        <v>3.0345000000002398</v>
      </c>
      <c r="I220" s="23" t="s">
        <v>3171</v>
      </c>
      <c r="M220" s="68">
        <v>3.0347500000002299</v>
      </c>
      <c r="N220" s="32" t="s">
        <v>3974</v>
      </c>
    </row>
    <row r="221" spans="3:14" x14ac:dyDescent="0.45">
      <c r="C221" s="39">
        <v>3.0375000000002399</v>
      </c>
      <c r="D221" s="41" t="s">
        <v>3574</v>
      </c>
      <c r="H221" s="22">
        <v>3.03650000000022</v>
      </c>
      <c r="I221" s="23" t="s">
        <v>3172</v>
      </c>
      <c r="M221" s="68">
        <v>3.0367500000002399</v>
      </c>
      <c r="N221" s="32" t="s">
        <v>3975</v>
      </c>
    </row>
    <row r="222" spans="3:14" x14ac:dyDescent="0.45">
      <c r="C222" s="39">
        <v>3.0395000000002197</v>
      </c>
      <c r="D222" s="41" t="s">
        <v>3575</v>
      </c>
      <c r="H222" s="22">
        <v>3.0385000000002296</v>
      </c>
      <c r="I222" s="23" t="s">
        <v>3173</v>
      </c>
      <c r="M222" s="68">
        <v>3.0387500000002201</v>
      </c>
      <c r="N222" s="32" t="s">
        <v>3976</v>
      </c>
    </row>
    <row r="223" spans="3:14" x14ac:dyDescent="0.45">
      <c r="C223" s="39">
        <v>3.0415000000002297</v>
      </c>
      <c r="D223" s="41" t="s">
        <v>3576</v>
      </c>
      <c r="H223" s="22">
        <v>3.0405000000002396</v>
      </c>
      <c r="I223" s="23" t="s">
        <v>3174</v>
      </c>
      <c r="M223" s="68">
        <v>3.0407500000002297</v>
      </c>
      <c r="N223" s="32" t="s">
        <v>3977</v>
      </c>
    </row>
    <row r="224" spans="3:14" x14ac:dyDescent="0.45">
      <c r="C224" s="39">
        <v>3.0435000000002401</v>
      </c>
      <c r="D224" s="41" t="s">
        <v>3577</v>
      </c>
      <c r="H224" s="22">
        <v>3.0425000000002198</v>
      </c>
      <c r="I224" s="23" t="s">
        <v>3175</v>
      </c>
      <c r="M224" s="68">
        <v>3.0427500000002397</v>
      </c>
      <c r="N224" s="32" t="s">
        <v>3978</v>
      </c>
    </row>
    <row r="225" spans="3:14" x14ac:dyDescent="0.45">
      <c r="C225" s="39">
        <v>3.0455000000002195</v>
      </c>
      <c r="D225" s="41" t="s">
        <v>3578</v>
      </c>
      <c r="H225" s="22">
        <v>3.0445000000002302</v>
      </c>
      <c r="I225" s="23" t="s">
        <v>3176</v>
      </c>
      <c r="M225" s="68">
        <v>3.0447500000002199</v>
      </c>
      <c r="N225" s="32" t="s">
        <v>3979</v>
      </c>
    </row>
    <row r="226" spans="3:14" x14ac:dyDescent="0.45">
      <c r="C226" s="39">
        <v>3.0475000000002299</v>
      </c>
      <c r="D226" s="41" t="s">
        <v>3579</v>
      </c>
      <c r="H226" s="22">
        <v>3.0465000000002402</v>
      </c>
      <c r="I226" s="23" t="s">
        <v>3177</v>
      </c>
      <c r="M226" s="68">
        <v>3.0467500000002299</v>
      </c>
      <c r="N226" s="32" t="s">
        <v>3980</v>
      </c>
    </row>
    <row r="227" spans="3:14" x14ac:dyDescent="0.45">
      <c r="C227" s="39">
        <v>3.0495000000002399</v>
      </c>
      <c r="D227" s="41" t="s">
        <v>3580</v>
      </c>
      <c r="H227" s="22">
        <v>3.04850000000022</v>
      </c>
      <c r="I227" s="23" t="s">
        <v>3178</v>
      </c>
      <c r="M227" s="68">
        <v>3.0487500000002403</v>
      </c>
      <c r="N227" s="32" t="s">
        <v>3981</v>
      </c>
    </row>
    <row r="228" spans="3:14" x14ac:dyDescent="0.45">
      <c r="C228" s="39">
        <v>3.0515000000002201</v>
      </c>
      <c r="D228" s="41" t="s">
        <v>3581</v>
      </c>
      <c r="H228" s="22">
        <v>3.05050000000023</v>
      </c>
      <c r="I228" s="23" t="s">
        <v>3179</v>
      </c>
      <c r="M228" s="68">
        <v>3.0507500000002197</v>
      </c>
      <c r="N228" s="32" t="s">
        <v>3982</v>
      </c>
    </row>
    <row r="229" spans="3:14" x14ac:dyDescent="0.45">
      <c r="C229" s="39">
        <v>3.0535000000002301</v>
      </c>
      <c r="D229" s="41" t="s">
        <v>3582</v>
      </c>
      <c r="H229" s="22">
        <v>3.05250000000024</v>
      </c>
      <c r="I229" s="23" t="s">
        <v>3180</v>
      </c>
      <c r="M229" s="68">
        <v>3.0527500000002301</v>
      </c>
      <c r="N229" s="32" t="s">
        <v>3983</v>
      </c>
    </row>
    <row r="230" spans="3:14" x14ac:dyDescent="0.45">
      <c r="C230" s="39">
        <v>3.0555000000002397</v>
      </c>
      <c r="D230" s="41" t="s">
        <v>3583</v>
      </c>
      <c r="H230" s="22">
        <v>3.0545000000002198</v>
      </c>
      <c r="I230" s="23" t="s">
        <v>3181</v>
      </c>
      <c r="M230" s="68">
        <v>3.0547500000002401</v>
      </c>
      <c r="N230" s="32" t="s">
        <v>3984</v>
      </c>
    </row>
    <row r="231" spans="3:14" x14ac:dyDescent="0.45">
      <c r="C231" s="39">
        <v>3.0575000000002199</v>
      </c>
      <c r="D231" s="41" t="s">
        <v>3584</v>
      </c>
      <c r="H231" s="22">
        <v>3.0565000000002298</v>
      </c>
      <c r="I231" s="23" t="s">
        <v>3182</v>
      </c>
      <c r="M231" s="68">
        <v>3.0567500000002199</v>
      </c>
      <c r="N231" s="32" t="s">
        <v>3985</v>
      </c>
    </row>
    <row r="232" spans="3:14" x14ac:dyDescent="0.45">
      <c r="C232" s="39">
        <v>3.0595000000002299</v>
      </c>
      <c r="D232" s="41" t="s">
        <v>3585</v>
      </c>
      <c r="H232" s="22">
        <v>3.0585000000002398</v>
      </c>
      <c r="I232" s="23" t="s">
        <v>3183</v>
      </c>
      <c r="M232" s="68">
        <v>3.0587500000002299</v>
      </c>
      <c r="N232" s="32" t="s">
        <v>3986</v>
      </c>
    </row>
    <row r="233" spans="3:14" x14ac:dyDescent="0.45">
      <c r="C233" s="39">
        <v>3.0615000000002399</v>
      </c>
      <c r="D233" s="41" t="s">
        <v>3586</v>
      </c>
      <c r="H233" s="22">
        <v>3.06050000000022</v>
      </c>
      <c r="I233" s="23" t="s">
        <v>3184</v>
      </c>
      <c r="M233" s="68">
        <v>3.0607500000002399</v>
      </c>
      <c r="N233" s="32" t="s">
        <v>3987</v>
      </c>
    </row>
    <row r="234" spans="3:14" x14ac:dyDescent="0.45">
      <c r="C234" s="39">
        <v>3.0635000000002197</v>
      </c>
      <c r="D234" s="41" t="s">
        <v>3587</v>
      </c>
      <c r="H234" s="22">
        <v>3.0625000000002296</v>
      </c>
      <c r="I234" s="23" t="s">
        <v>3185</v>
      </c>
      <c r="M234" s="68">
        <v>3.0627500000002201</v>
      </c>
      <c r="N234" s="32" t="s">
        <v>3988</v>
      </c>
    </row>
    <row r="235" spans="3:14" x14ac:dyDescent="0.45">
      <c r="C235" s="39">
        <v>3.0655000000002297</v>
      </c>
      <c r="D235" s="41" t="s">
        <v>3588</v>
      </c>
      <c r="H235" s="22">
        <v>3.0645000000002396</v>
      </c>
      <c r="I235" s="23" t="s">
        <v>3186</v>
      </c>
      <c r="M235" s="68">
        <v>3.0647500000002297</v>
      </c>
      <c r="N235" s="32" t="s">
        <v>3989</v>
      </c>
    </row>
    <row r="236" spans="3:14" x14ac:dyDescent="0.45">
      <c r="C236" s="39">
        <v>3.0675000000002401</v>
      </c>
      <c r="D236" s="41" t="s">
        <v>3589</v>
      </c>
      <c r="H236" s="22">
        <v>3.0665000000002198</v>
      </c>
      <c r="I236" s="23" t="s">
        <v>3187</v>
      </c>
      <c r="M236" s="68">
        <v>3.0667500000002397</v>
      </c>
      <c r="N236" s="32" t="s">
        <v>3990</v>
      </c>
    </row>
    <row r="237" spans="3:14" x14ac:dyDescent="0.45">
      <c r="C237" s="39">
        <v>3.0695000000002195</v>
      </c>
      <c r="D237" s="41" t="s">
        <v>3590</v>
      </c>
      <c r="H237" s="22">
        <v>3.0685000000002303</v>
      </c>
      <c r="I237" s="23" t="s">
        <v>3188</v>
      </c>
      <c r="M237" s="68">
        <v>3.0687500000002199</v>
      </c>
      <c r="N237" s="32" t="s">
        <v>3991</v>
      </c>
    </row>
    <row r="238" spans="3:14" x14ac:dyDescent="0.45">
      <c r="C238" s="39">
        <v>3.0715000000002299</v>
      </c>
      <c r="D238" s="41" t="s">
        <v>3591</v>
      </c>
      <c r="H238" s="22">
        <v>3.0705000000002403</v>
      </c>
      <c r="I238" s="23" t="s">
        <v>3189</v>
      </c>
      <c r="M238" s="68">
        <v>3.0707500000002299</v>
      </c>
      <c r="N238" s="32" t="s">
        <v>3992</v>
      </c>
    </row>
    <row r="239" spans="3:14" x14ac:dyDescent="0.45">
      <c r="C239" s="39">
        <v>3.0735000000002399</v>
      </c>
      <c r="D239" s="41" t="s">
        <v>3592</v>
      </c>
      <c r="H239" s="22">
        <v>3.0725000000002498</v>
      </c>
      <c r="I239" s="23" t="s">
        <v>3190</v>
      </c>
      <c r="M239" s="68">
        <v>3.0727500000002403</v>
      </c>
      <c r="N239" s="32" t="s">
        <v>3993</v>
      </c>
    </row>
    <row r="240" spans="3:14" x14ac:dyDescent="0.45">
      <c r="C240" s="39">
        <v>3.0755000000002499</v>
      </c>
      <c r="D240" s="41" t="s">
        <v>3593</v>
      </c>
      <c r="H240" s="22">
        <v>3.07450000000023</v>
      </c>
      <c r="I240" s="23" t="s">
        <v>3191</v>
      </c>
      <c r="M240" s="68">
        <v>3.0747500000002499</v>
      </c>
      <c r="N240" s="32" t="s">
        <v>3994</v>
      </c>
    </row>
    <row r="241" spans="3:14" x14ac:dyDescent="0.45">
      <c r="C241" s="39">
        <v>3.0775000000002302</v>
      </c>
      <c r="D241" s="41" t="s">
        <v>3594</v>
      </c>
      <c r="H241" s="22">
        <v>3.07650000000024</v>
      </c>
      <c r="I241" s="23" t="s">
        <v>3192</v>
      </c>
      <c r="M241" s="68">
        <v>3.0767500000002301</v>
      </c>
      <c r="N241" s="32" t="s">
        <v>3995</v>
      </c>
    </row>
    <row r="242" spans="3:14" x14ac:dyDescent="0.45">
      <c r="C242" s="39">
        <v>3.0795000000002397</v>
      </c>
      <c r="D242" s="41" t="s">
        <v>3595</v>
      </c>
      <c r="H242" s="22">
        <v>3.07850000000025</v>
      </c>
      <c r="I242" s="23" t="s">
        <v>3193</v>
      </c>
      <c r="M242" s="68">
        <v>3.0787500000002401</v>
      </c>
      <c r="N242" s="32" t="s">
        <v>3996</v>
      </c>
    </row>
    <row r="243" spans="3:14" x14ac:dyDescent="0.45">
      <c r="C243" s="39">
        <v>3.0815000000002497</v>
      </c>
      <c r="D243" s="41" t="s">
        <v>3596</v>
      </c>
      <c r="H243" s="22">
        <v>3.0805000000002298</v>
      </c>
      <c r="I243" s="23" t="s">
        <v>3194</v>
      </c>
      <c r="M243" s="68">
        <v>3.0807500000002501</v>
      </c>
      <c r="N243" s="32" t="s">
        <v>3997</v>
      </c>
    </row>
    <row r="244" spans="3:14" x14ac:dyDescent="0.45">
      <c r="C244" s="39">
        <v>3.0835000000002299</v>
      </c>
      <c r="D244" s="41" t="s">
        <v>3597</v>
      </c>
      <c r="H244" s="22">
        <v>3.0825000000002398</v>
      </c>
      <c r="I244" s="23" t="s">
        <v>3195</v>
      </c>
      <c r="M244" s="68">
        <v>3.0827500000002299</v>
      </c>
      <c r="N244" s="32" t="s">
        <v>3998</v>
      </c>
    </row>
    <row r="245" spans="3:14" x14ac:dyDescent="0.45">
      <c r="C245" s="39">
        <v>3.0855000000002399</v>
      </c>
      <c r="D245" s="41" t="s">
        <v>3598</v>
      </c>
      <c r="H245" s="22">
        <v>3.0845000000002498</v>
      </c>
      <c r="I245" s="23" t="s">
        <v>3196</v>
      </c>
      <c r="M245" s="68">
        <v>3.0847500000002399</v>
      </c>
      <c r="N245" s="32" t="s">
        <v>3999</v>
      </c>
    </row>
    <row r="246" spans="3:14" x14ac:dyDescent="0.45">
      <c r="C246" s="39">
        <v>3.0875000000002495</v>
      </c>
      <c r="D246" s="41" t="s">
        <v>3599</v>
      </c>
      <c r="H246" s="22">
        <v>3.0865000000002296</v>
      </c>
      <c r="I246" s="23" t="s">
        <v>3197</v>
      </c>
      <c r="M246" s="68">
        <v>3.0867500000002499</v>
      </c>
      <c r="N246" s="32" t="s">
        <v>4000</v>
      </c>
    </row>
    <row r="247" spans="3:14" x14ac:dyDescent="0.45">
      <c r="C247" s="39">
        <v>3.0895000000002297</v>
      </c>
      <c r="D247" s="41" t="s">
        <v>3600</v>
      </c>
      <c r="H247" s="22">
        <v>3.0885000000002396</v>
      </c>
      <c r="I247" s="23" t="s">
        <v>3198</v>
      </c>
      <c r="M247" s="68">
        <v>3.0887500000002297</v>
      </c>
      <c r="N247" s="32" t="s">
        <v>4001</v>
      </c>
    </row>
    <row r="248" spans="3:14" x14ac:dyDescent="0.45">
      <c r="C248" s="39">
        <v>3.0915000000002402</v>
      </c>
      <c r="D248" s="41" t="s">
        <v>3601</v>
      </c>
      <c r="H248" s="22">
        <v>3.09050000000025</v>
      </c>
      <c r="I248" s="23" t="s">
        <v>3199</v>
      </c>
      <c r="M248" s="68">
        <v>3.0907500000002397</v>
      </c>
      <c r="N248" s="32" t="s">
        <v>4002</v>
      </c>
    </row>
    <row r="249" spans="3:14" x14ac:dyDescent="0.45">
      <c r="C249" s="39">
        <v>3.0935000000002502</v>
      </c>
      <c r="D249" s="41" t="s">
        <v>3602</v>
      </c>
      <c r="H249" s="22">
        <v>3.0925000000002298</v>
      </c>
      <c r="I249" s="23" t="s">
        <v>3200</v>
      </c>
      <c r="M249" s="68">
        <v>3.0927500000002497</v>
      </c>
      <c r="N249" s="32" t="s">
        <v>4003</v>
      </c>
    </row>
    <row r="250" spans="3:14" x14ac:dyDescent="0.45">
      <c r="C250" s="39">
        <v>3.09550000000023</v>
      </c>
      <c r="D250" s="41" t="s">
        <v>3603</v>
      </c>
      <c r="H250" s="22">
        <v>3.0945000000002403</v>
      </c>
      <c r="I250" s="23" t="s">
        <v>3201</v>
      </c>
      <c r="M250" s="68">
        <v>3.0947500000002299</v>
      </c>
      <c r="N250" s="32" t="s">
        <v>4004</v>
      </c>
    </row>
    <row r="251" spans="3:14" x14ac:dyDescent="0.45">
      <c r="C251" s="39">
        <v>3.09750000000024</v>
      </c>
      <c r="D251" s="41" t="s">
        <v>3604</v>
      </c>
      <c r="H251" s="22">
        <v>3.0965000000002498</v>
      </c>
      <c r="I251" s="23" t="s">
        <v>3202</v>
      </c>
      <c r="M251" s="68">
        <v>3.0967500000002395</v>
      </c>
      <c r="N251" s="32" t="s">
        <v>4005</v>
      </c>
    </row>
    <row r="252" spans="3:14" x14ac:dyDescent="0.45">
      <c r="C252" s="39">
        <v>3.0995000000002499</v>
      </c>
      <c r="D252" s="41" t="s">
        <v>3605</v>
      </c>
      <c r="H252" s="22">
        <v>3.0985000000002301</v>
      </c>
      <c r="I252" s="23" t="s">
        <v>3203</v>
      </c>
      <c r="M252" s="68">
        <v>3.0987500000002499</v>
      </c>
      <c r="N252" s="32" t="s">
        <v>4006</v>
      </c>
    </row>
    <row r="253" spans="3:14" x14ac:dyDescent="0.45">
      <c r="C253" s="39">
        <v>3.1015000000002302</v>
      </c>
      <c r="D253" s="41" t="s">
        <v>3606</v>
      </c>
      <c r="H253" s="22">
        <v>3.1005000000002401</v>
      </c>
      <c r="I253" s="23" t="s">
        <v>3204</v>
      </c>
      <c r="M253" s="68">
        <v>3.1007500000002302</v>
      </c>
      <c r="N253" s="32" t="s">
        <v>4007</v>
      </c>
    </row>
    <row r="254" spans="3:14" x14ac:dyDescent="0.45">
      <c r="C254" s="39">
        <v>3.1035000000002397</v>
      </c>
      <c r="D254" s="41" t="s">
        <v>3607</v>
      </c>
      <c r="H254" s="22">
        <v>3.1025000000002501</v>
      </c>
      <c r="I254" s="23" t="s">
        <v>3205</v>
      </c>
      <c r="M254" s="68">
        <v>3.1027500000002401</v>
      </c>
      <c r="N254" s="32" t="s">
        <v>4008</v>
      </c>
    </row>
    <row r="255" spans="3:14" x14ac:dyDescent="0.45">
      <c r="C255" s="39">
        <v>3.1055000000002497</v>
      </c>
      <c r="D255" s="41" t="s">
        <v>3608</v>
      </c>
      <c r="H255" s="22">
        <v>3.1045000000002299</v>
      </c>
      <c r="I255" s="23" t="s">
        <v>3206</v>
      </c>
      <c r="M255" s="68">
        <v>3.1047500000002501</v>
      </c>
      <c r="N255" s="32" t="s">
        <v>4009</v>
      </c>
    </row>
    <row r="256" spans="3:14" x14ac:dyDescent="0.45">
      <c r="C256" s="39">
        <v>3.10750000000023</v>
      </c>
      <c r="D256" s="41" t="s">
        <v>3609</v>
      </c>
      <c r="H256" s="22">
        <v>3.1065000000002398</v>
      </c>
      <c r="I256" s="23" t="s">
        <v>3207</v>
      </c>
      <c r="M256" s="68">
        <v>3.1067500000002299</v>
      </c>
      <c r="N256" s="32" t="s">
        <v>4010</v>
      </c>
    </row>
    <row r="257" spans="3:14" x14ac:dyDescent="0.45">
      <c r="C257" s="39">
        <v>3.10950000000024</v>
      </c>
      <c r="D257" s="41" t="s">
        <v>3610</v>
      </c>
      <c r="H257" s="22">
        <v>3.1085000000002498</v>
      </c>
      <c r="I257" s="23" t="s">
        <v>3208</v>
      </c>
      <c r="M257" s="68">
        <v>3.1087500000002399</v>
      </c>
      <c r="N257" s="32" t="s">
        <v>4011</v>
      </c>
    </row>
    <row r="258" spans="3:14" x14ac:dyDescent="0.45">
      <c r="C258" s="39">
        <v>3.1115000000002495</v>
      </c>
      <c r="D258" s="41" t="s">
        <v>3611</v>
      </c>
      <c r="H258" s="22">
        <v>3.1105000000002296</v>
      </c>
      <c r="I258" s="23" t="s">
        <v>3209</v>
      </c>
      <c r="M258" s="68">
        <v>3.1107500000002499</v>
      </c>
      <c r="N258" s="32" t="s">
        <v>4012</v>
      </c>
    </row>
    <row r="259" spans="3:14" x14ac:dyDescent="0.45">
      <c r="C259" s="39">
        <v>3.1135000000002298</v>
      </c>
      <c r="D259" s="41" t="s">
        <v>3612</v>
      </c>
      <c r="H259" s="22">
        <v>3.1125000000002396</v>
      </c>
      <c r="I259" s="23" t="s">
        <v>3210</v>
      </c>
      <c r="M259" s="68">
        <v>3.1127500000002297</v>
      </c>
      <c r="N259" s="32" t="s">
        <v>4013</v>
      </c>
    </row>
    <row r="260" spans="3:14" x14ac:dyDescent="0.45">
      <c r="C260" s="39">
        <v>3.1155000000002397</v>
      </c>
      <c r="D260" s="41" t="s">
        <v>3613</v>
      </c>
      <c r="H260" s="22">
        <v>3.1145000000002501</v>
      </c>
      <c r="I260" s="23" t="s">
        <v>3211</v>
      </c>
      <c r="M260" s="68">
        <v>3.1147500000002397</v>
      </c>
      <c r="N260" s="32" t="s">
        <v>4014</v>
      </c>
    </row>
    <row r="261" spans="3:14" x14ac:dyDescent="0.45">
      <c r="C261" s="39">
        <v>3.1175000000002502</v>
      </c>
      <c r="D261" s="41" t="s">
        <v>3614</v>
      </c>
      <c r="H261" s="22">
        <v>3.1165000000002299</v>
      </c>
      <c r="I261" s="23" t="s">
        <v>3212</v>
      </c>
      <c r="M261" s="68">
        <v>3.1167500000002497</v>
      </c>
      <c r="N261" s="32" t="s">
        <v>4015</v>
      </c>
    </row>
    <row r="262" spans="3:14" x14ac:dyDescent="0.45">
      <c r="C262" s="39">
        <v>3.11950000000023</v>
      </c>
      <c r="D262" s="41" t="s">
        <v>3615</v>
      </c>
      <c r="H262" s="22">
        <v>3.1185000000002403</v>
      </c>
      <c r="I262" s="23" t="s">
        <v>3213</v>
      </c>
      <c r="M262" s="68">
        <v>3.1187500000002299</v>
      </c>
      <c r="N262" s="32" t="s">
        <v>4016</v>
      </c>
    </row>
    <row r="263" spans="3:14" x14ac:dyDescent="0.45">
      <c r="C263" s="39">
        <v>3.12150000000024</v>
      </c>
      <c r="D263" s="41" t="s">
        <v>3616</v>
      </c>
      <c r="H263" s="22">
        <v>3.1205000000002499</v>
      </c>
      <c r="I263" s="23" t="s">
        <v>3214</v>
      </c>
      <c r="M263" s="68">
        <v>3.1207500000002395</v>
      </c>
      <c r="N263" s="32" t="s">
        <v>4017</v>
      </c>
    </row>
    <row r="264" spans="3:14" x14ac:dyDescent="0.45">
      <c r="C264" s="39">
        <v>3.12350000000025</v>
      </c>
      <c r="D264" s="41" t="s">
        <v>3617</v>
      </c>
      <c r="H264" s="22">
        <v>3.1225000000002301</v>
      </c>
      <c r="I264" s="23" t="s">
        <v>3215</v>
      </c>
      <c r="M264" s="68">
        <v>3.1227500000002499</v>
      </c>
      <c r="N264" s="32" t="s">
        <v>4018</v>
      </c>
    </row>
    <row r="265" spans="3:14" x14ac:dyDescent="0.45">
      <c r="C265" s="39">
        <v>3.1255000000002302</v>
      </c>
      <c r="D265" s="41" t="s">
        <v>3618</v>
      </c>
      <c r="H265" s="22">
        <v>3.1245000000002401</v>
      </c>
      <c r="I265" s="23" t="s">
        <v>3216</v>
      </c>
      <c r="M265" s="68">
        <v>3.1247500000002302</v>
      </c>
      <c r="N265" s="32" t="s">
        <v>4019</v>
      </c>
    </row>
    <row r="266" spans="3:14" x14ac:dyDescent="0.45">
      <c r="C266" s="39">
        <v>3.1275000000002398</v>
      </c>
      <c r="D266" s="41" t="s">
        <v>3619</v>
      </c>
      <c r="H266" s="22">
        <v>3.1265000000002501</v>
      </c>
      <c r="I266" s="23" t="s">
        <v>3217</v>
      </c>
      <c r="M266" s="68">
        <v>3.1267500000002402</v>
      </c>
      <c r="N266" s="32" t="s">
        <v>4020</v>
      </c>
    </row>
    <row r="267" spans="3:14" x14ac:dyDescent="0.45">
      <c r="C267" s="39">
        <v>3.1295000000002497</v>
      </c>
      <c r="D267" s="41" t="s">
        <v>3620</v>
      </c>
      <c r="H267" s="22">
        <v>3.1285000000002299</v>
      </c>
      <c r="I267" s="23" t="s">
        <v>3218</v>
      </c>
      <c r="M267" s="68">
        <v>3.1287500000002502</v>
      </c>
      <c r="N267" s="32" t="s">
        <v>4021</v>
      </c>
    </row>
    <row r="268" spans="3:14" x14ac:dyDescent="0.45">
      <c r="C268" s="39">
        <v>3.13150000000023</v>
      </c>
      <c r="D268" s="41" t="s">
        <v>3621</v>
      </c>
      <c r="H268" s="22">
        <v>3.1305000000002399</v>
      </c>
      <c r="I268" s="23" t="s">
        <v>3219</v>
      </c>
      <c r="M268" s="68">
        <v>3.13075000000023</v>
      </c>
      <c r="N268" s="32" t="s">
        <v>4022</v>
      </c>
    </row>
    <row r="269" spans="3:14" x14ac:dyDescent="0.45">
      <c r="C269" s="39">
        <v>3.13350000000024</v>
      </c>
      <c r="D269" s="41" t="s">
        <v>3622</v>
      </c>
      <c r="H269" s="22">
        <v>3.1325000000002499</v>
      </c>
      <c r="I269" s="23" t="s">
        <v>3220</v>
      </c>
      <c r="M269" s="68">
        <v>3.13275000000024</v>
      </c>
      <c r="N269" s="32" t="s">
        <v>4023</v>
      </c>
    </row>
    <row r="270" spans="3:14" x14ac:dyDescent="0.45">
      <c r="C270" s="39">
        <v>3.1355000000002495</v>
      </c>
      <c r="D270" s="41" t="s">
        <v>3623</v>
      </c>
      <c r="H270" s="22">
        <v>3.1345000000002599</v>
      </c>
      <c r="I270" s="23" t="s">
        <v>3221</v>
      </c>
      <c r="M270" s="68">
        <v>3.1347500000002499</v>
      </c>
      <c r="N270" s="32" t="s">
        <v>4024</v>
      </c>
    </row>
    <row r="271" spans="3:14" x14ac:dyDescent="0.45">
      <c r="C271" s="39">
        <v>3.13750000000026</v>
      </c>
      <c r="D271" s="41" t="s">
        <v>3624</v>
      </c>
      <c r="H271" s="22">
        <v>3.1365000000002397</v>
      </c>
      <c r="I271" s="23" t="s">
        <v>3222</v>
      </c>
      <c r="M271" s="68">
        <v>3.1367500000002599</v>
      </c>
      <c r="N271" s="32" t="s">
        <v>4025</v>
      </c>
    </row>
    <row r="272" spans="3:14" x14ac:dyDescent="0.45">
      <c r="C272" s="39">
        <v>3.1395000000002398</v>
      </c>
      <c r="D272" s="41" t="s">
        <v>3625</v>
      </c>
      <c r="H272" s="22">
        <v>3.1385000000002496</v>
      </c>
      <c r="I272" s="23" t="s">
        <v>3223</v>
      </c>
      <c r="M272" s="68">
        <v>3.1387500000002397</v>
      </c>
      <c r="N272" s="32" t="s">
        <v>4026</v>
      </c>
    </row>
    <row r="273" spans="3:14" x14ac:dyDescent="0.45">
      <c r="C273" s="39">
        <v>3.1415000000002502</v>
      </c>
      <c r="D273" s="41" t="s">
        <v>3626</v>
      </c>
      <c r="H273" s="22">
        <v>3.1405000000002601</v>
      </c>
      <c r="I273" s="23" t="s">
        <v>3224</v>
      </c>
      <c r="M273" s="68">
        <v>3.1407500000002497</v>
      </c>
      <c r="N273" s="32" t="s">
        <v>4027</v>
      </c>
    </row>
    <row r="274" spans="3:14" x14ac:dyDescent="0.45">
      <c r="C274" s="39">
        <v>3.1435000000002602</v>
      </c>
      <c r="D274" s="41" t="s">
        <v>3627</v>
      </c>
      <c r="H274" s="22">
        <v>3.1425000000002403</v>
      </c>
      <c r="I274" s="23" t="s">
        <v>3225</v>
      </c>
      <c r="M274" s="68">
        <v>3.1427500000002602</v>
      </c>
      <c r="N274" s="32" t="s">
        <v>4028</v>
      </c>
    </row>
    <row r="275" spans="3:14" x14ac:dyDescent="0.45">
      <c r="C275" s="39">
        <v>3.14550000000024</v>
      </c>
      <c r="D275" s="41" t="s">
        <v>3628</v>
      </c>
      <c r="H275" s="22">
        <v>3.1445000000002499</v>
      </c>
      <c r="I275" s="23" t="s">
        <v>3226</v>
      </c>
      <c r="M275" s="68">
        <v>3.1447500000002395</v>
      </c>
      <c r="N275" s="32" t="s">
        <v>4029</v>
      </c>
    </row>
    <row r="276" spans="3:14" x14ac:dyDescent="0.45">
      <c r="C276" s="39">
        <v>3.14750000000025</v>
      </c>
      <c r="D276" s="41" t="s">
        <v>3629</v>
      </c>
      <c r="H276" s="22">
        <v>3.1465000000002599</v>
      </c>
      <c r="I276" s="23" t="s">
        <v>3227</v>
      </c>
      <c r="M276" s="68">
        <v>3.14675000000025</v>
      </c>
      <c r="N276" s="32" t="s">
        <v>4030</v>
      </c>
    </row>
    <row r="277" spans="3:14" x14ac:dyDescent="0.45">
      <c r="C277" s="39">
        <v>3.14950000000026</v>
      </c>
      <c r="D277" s="41" t="s">
        <v>3630</v>
      </c>
      <c r="H277" s="22">
        <v>3.1485000000002401</v>
      </c>
      <c r="I277" s="23" t="s">
        <v>3228</v>
      </c>
      <c r="M277" s="68">
        <v>3.14875000000026</v>
      </c>
      <c r="N277" s="32" t="s">
        <v>4031</v>
      </c>
    </row>
    <row r="278" spans="3:14" x14ac:dyDescent="0.45">
      <c r="C278" s="39">
        <v>3.1515000000002398</v>
      </c>
      <c r="D278" s="41" t="s">
        <v>3631</v>
      </c>
      <c r="H278" s="22">
        <v>3.1505000000002501</v>
      </c>
      <c r="I278" s="23" t="s">
        <v>3229</v>
      </c>
      <c r="M278" s="68">
        <v>3.1507500000002402</v>
      </c>
      <c r="N278" s="32" t="s">
        <v>4032</v>
      </c>
    </row>
    <row r="279" spans="3:14" x14ac:dyDescent="0.45">
      <c r="C279" s="39">
        <v>3.1535000000002498</v>
      </c>
      <c r="D279" s="41" t="s">
        <v>3632</v>
      </c>
      <c r="H279" s="22">
        <v>3.1525000000002597</v>
      </c>
      <c r="I279" s="23" t="s">
        <v>3230</v>
      </c>
      <c r="M279" s="68">
        <v>3.1527500000002502</v>
      </c>
      <c r="N279" s="32" t="s">
        <v>4033</v>
      </c>
    </row>
    <row r="280" spans="3:14" x14ac:dyDescent="0.45">
      <c r="C280" s="39">
        <v>3.1555000000002598</v>
      </c>
      <c r="D280" s="41" t="s">
        <v>3633</v>
      </c>
      <c r="H280" s="22">
        <v>3.1545000000002399</v>
      </c>
      <c r="I280" s="23" t="s">
        <v>3231</v>
      </c>
      <c r="M280" s="68">
        <v>3.1547500000002597</v>
      </c>
      <c r="N280" s="32" t="s">
        <v>4034</v>
      </c>
    </row>
    <row r="281" spans="3:14" x14ac:dyDescent="0.45">
      <c r="C281" s="39">
        <v>3.15750000000024</v>
      </c>
      <c r="D281" s="41" t="s">
        <v>3634</v>
      </c>
      <c r="H281" s="22">
        <v>3.1565000000002499</v>
      </c>
      <c r="I281" s="23" t="s">
        <v>3232</v>
      </c>
      <c r="M281" s="68">
        <v>3.15675000000024</v>
      </c>
      <c r="N281" s="32" t="s">
        <v>4035</v>
      </c>
    </row>
    <row r="282" spans="3:14" x14ac:dyDescent="0.45">
      <c r="C282" s="39">
        <v>3.1595000000002496</v>
      </c>
      <c r="D282" s="41" t="s">
        <v>3635</v>
      </c>
      <c r="H282" s="22">
        <v>3.1585000000002599</v>
      </c>
      <c r="I282" s="23" t="s">
        <v>3233</v>
      </c>
      <c r="M282" s="68">
        <v>3.15875000000025</v>
      </c>
      <c r="N282" s="32" t="s">
        <v>4036</v>
      </c>
    </row>
    <row r="283" spans="3:14" x14ac:dyDescent="0.45">
      <c r="C283" s="39">
        <v>3.16150000000026</v>
      </c>
      <c r="D283" s="41" t="s">
        <v>3636</v>
      </c>
      <c r="H283" s="22">
        <v>3.1605000000002397</v>
      </c>
      <c r="I283" s="23" t="s">
        <v>3234</v>
      </c>
      <c r="M283" s="68">
        <v>3.16075000000026</v>
      </c>
      <c r="N283" s="32" t="s">
        <v>4037</v>
      </c>
    </row>
    <row r="284" spans="3:14" x14ac:dyDescent="0.45">
      <c r="C284" s="39">
        <v>3.1635000000002398</v>
      </c>
      <c r="D284" s="41" t="s">
        <v>3637</v>
      </c>
      <c r="H284" s="22">
        <v>3.1625000000002497</v>
      </c>
      <c r="I284" s="23" t="s">
        <v>3235</v>
      </c>
      <c r="M284" s="68">
        <v>3.1627500000002398</v>
      </c>
      <c r="N284" s="32" t="s">
        <v>4038</v>
      </c>
    </row>
    <row r="285" spans="3:14" x14ac:dyDescent="0.45">
      <c r="C285" s="39">
        <v>3.1655000000002502</v>
      </c>
      <c r="D285" s="41" t="s">
        <v>3638</v>
      </c>
      <c r="H285" s="22">
        <v>3.1645000000002601</v>
      </c>
      <c r="I285" s="23" t="s">
        <v>3236</v>
      </c>
      <c r="M285" s="68">
        <v>3.1647500000002498</v>
      </c>
      <c r="N285" s="32" t="s">
        <v>4039</v>
      </c>
    </row>
    <row r="286" spans="3:14" x14ac:dyDescent="0.45">
      <c r="C286" s="39">
        <v>3.1675000000002602</v>
      </c>
      <c r="D286" s="41" t="s">
        <v>3639</v>
      </c>
      <c r="H286" s="22">
        <v>3.1665000000002403</v>
      </c>
      <c r="I286" s="23" t="s">
        <v>3237</v>
      </c>
      <c r="M286" s="68">
        <v>3.1667500000002597</v>
      </c>
      <c r="N286" s="32" t="s">
        <v>4040</v>
      </c>
    </row>
    <row r="287" spans="3:14" x14ac:dyDescent="0.45">
      <c r="C287" s="39">
        <v>3.16950000000024</v>
      </c>
      <c r="D287" s="41" t="s">
        <v>3640</v>
      </c>
      <c r="H287" s="22">
        <v>3.1685000000002499</v>
      </c>
      <c r="I287" s="23" t="s">
        <v>3238</v>
      </c>
      <c r="M287" s="68">
        <v>3.1687500000002395</v>
      </c>
      <c r="N287" s="32" t="s">
        <v>4041</v>
      </c>
    </row>
    <row r="288" spans="3:14" x14ac:dyDescent="0.45">
      <c r="C288" s="39">
        <v>3.17150000000025</v>
      </c>
      <c r="D288" s="41" t="s">
        <v>3641</v>
      </c>
      <c r="H288" s="22">
        <v>3.1705000000002599</v>
      </c>
      <c r="I288" s="23" t="s">
        <v>3239</v>
      </c>
      <c r="M288" s="68">
        <v>3.17075000000025</v>
      </c>
      <c r="N288" s="32" t="s">
        <v>4042</v>
      </c>
    </row>
    <row r="289" spans="3:14" x14ac:dyDescent="0.45">
      <c r="C289" s="39">
        <v>3.17350000000026</v>
      </c>
      <c r="D289" s="41" t="s">
        <v>3642</v>
      </c>
      <c r="H289" s="22">
        <v>3.1725000000002401</v>
      </c>
      <c r="I289" s="23" t="s">
        <v>3240</v>
      </c>
      <c r="M289" s="68">
        <v>3.17275000000026</v>
      </c>
      <c r="N289" s="32" t="s">
        <v>4043</v>
      </c>
    </row>
    <row r="290" spans="3:14" x14ac:dyDescent="0.45">
      <c r="C290" s="39">
        <v>3.1755000000002398</v>
      </c>
      <c r="D290" s="41" t="s">
        <v>3643</v>
      </c>
      <c r="H290" s="22">
        <v>3.1745000000002501</v>
      </c>
      <c r="I290" s="23" t="s">
        <v>3241</v>
      </c>
      <c r="M290" s="68">
        <v>3.1747500000002402</v>
      </c>
      <c r="N290" s="32" t="s">
        <v>4044</v>
      </c>
    </row>
    <row r="291" spans="3:14" x14ac:dyDescent="0.45">
      <c r="C291" s="39">
        <v>3.1775000000002498</v>
      </c>
      <c r="D291" s="41" t="s">
        <v>3644</v>
      </c>
      <c r="H291" s="22">
        <v>3.1765000000002597</v>
      </c>
      <c r="I291" s="23" t="s">
        <v>3242</v>
      </c>
      <c r="M291" s="68">
        <v>3.1767500000002502</v>
      </c>
      <c r="N291" s="32" t="s">
        <v>4045</v>
      </c>
    </row>
    <row r="292" spans="3:14" x14ac:dyDescent="0.45">
      <c r="C292" s="39">
        <v>3.1795000000002598</v>
      </c>
      <c r="D292" s="41" t="s">
        <v>3645</v>
      </c>
      <c r="H292" s="22">
        <v>3.1785000000002399</v>
      </c>
      <c r="I292" s="23" t="s">
        <v>3243</v>
      </c>
      <c r="M292" s="68">
        <v>3.1787500000002598</v>
      </c>
      <c r="N292" s="32" t="s">
        <v>4046</v>
      </c>
    </row>
    <row r="293" spans="3:14" x14ac:dyDescent="0.45">
      <c r="C293" s="39">
        <v>3.18150000000024</v>
      </c>
      <c r="D293" s="41" t="s">
        <v>3646</v>
      </c>
      <c r="H293" s="22">
        <v>3.1805000000002499</v>
      </c>
      <c r="I293" s="23" t="s">
        <v>3244</v>
      </c>
      <c r="M293" s="68">
        <v>3.18075000000024</v>
      </c>
      <c r="N293" s="32" t="s">
        <v>4047</v>
      </c>
    </row>
    <row r="294" spans="3:14" x14ac:dyDescent="0.45">
      <c r="C294" s="39">
        <v>3.1835000000002496</v>
      </c>
      <c r="D294" s="41" t="s">
        <v>3647</v>
      </c>
      <c r="H294" s="22">
        <v>3.1825000000002599</v>
      </c>
      <c r="I294" s="23" t="s">
        <v>3245</v>
      </c>
      <c r="M294" s="68">
        <v>3.18275000000025</v>
      </c>
      <c r="N294" s="32" t="s">
        <v>4048</v>
      </c>
    </row>
    <row r="295" spans="3:14" x14ac:dyDescent="0.45">
      <c r="C295" s="39">
        <v>3.1855000000002596</v>
      </c>
      <c r="D295" s="41" t="s">
        <v>3648</v>
      </c>
      <c r="H295" s="22">
        <v>3.1845000000002397</v>
      </c>
      <c r="I295" s="23" t="s">
        <v>3246</v>
      </c>
      <c r="M295" s="68">
        <v>3.18475000000026</v>
      </c>
      <c r="N295" s="32" t="s">
        <v>4049</v>
      </c>
    </row>
    <row r="296" spans="3:14" x14ac:dyDescent="0.45">
      <c r="C296" s="39">
        <v>3.1875000000002398</v>
      </c>
      <c r="D296" s="41" t="s">
        <v>3649</v>
      </c>
      <c r="H296" s="22">
        <v>3.1865000000002497</v>
      </c>
      <c r="I296" s="23" t="s">
        <v>3247</v>
      </c>
      <c r="M296" s="68">
        <v>3.1867500000002398</v>
      </c>
      <c r="N296" s="32" t="s">
        <v>4050</v>
      </c>
    </row>
    <row r="297" spans="3:14" x14ac:dyDescent="0.45">
      <c r="C297" s="39">
        <v>3.1895000000002502</v>
      </c>
      <c r="D297" s="41" t="s">
        <v>3650</v>
      </c>
      <c r="H297" s="22">
        <v>3.1885000000002601</v>
      </c>
      <c r="I297" s="23" t="s">
        <v>3248</v>
      </c>
      <c r="M297" s="68">
        <v>3.1887500000002498</v>
      </c>
      <c r="N297" s="32" t="s">
        <v>4051</v>
      </c>
    </row>
    <row r="298" spans="3:14" x14ac:dyDescent="0.45">
      <c r="C298" s="39">
        <v>3.1915000000002602</v>
      </c>
      <c r="D298" s="41" t="s">
        <v>3651</v>
      </c>
      <c r="H298" s="22">
        <v>3.1905000000002395</v>
      </c>
      <c r="I298" s="23" t="s">
        <v>3249</v>
      </c>
      <c r="M298" s="68">
        <v>3.1907500000002598</v>
      </c>
      <c r="N298" s="32" t="s">
        <v>4052</v>
      </c>
    </row>
    <row r="299" spans="3:14" x14ac:dyDescent="0.45">
      <c r="C299" s="39">
        <v>3.19350000000024</v>
      </c>
      <c r="D299" s="41" t="s">
        <v>3652</v>
      </c>
      <c r="H299" s="22">
        <v>3.1925000000002499</v>
      </c>
      <c r="I299" s="23" t="s">
        <v>3250</v>
      </c>
      <c r="M299" s="68">
        <v>3.1927500000002396</v>
      </c>
      <c r="N299" s="32" t="s">
        <v>4053</v>
      </c>
    </row>
    <row r="300" spans="3:14" x14ac:dyDescent="0.45">
      <c r="C300" s="39">
        <v>3.19550000000025</v>
      </c>
      <c r="D300" s="41" t="s">
        <v>3653</v>
      </c>
      <c r="H300" s="22">
        <v>3.1945000000002599</v>
      </c>
      <c r="I300" s="23" t="s">
        <v>3251</v>
      </c>
      <c r="M300" s="68">
        <v>3.1947500000002496</v>
      </c>
      <c r="N300" s="32" t="s">
        <v>4054</v>
      </c>
    </row>
    <row r="301" spans="3:14" x14ac:dyDescent="0.45">
      <c r="C301" s="39">
        <v>3.19750000000026</v>
      </c>
      <c r="D301" s="41" t="s">
        <v>3654</v>
      </c>
      <c r="H301" s="22">
        <v>3.1965000000002401</v>
      </c>
      <c r="I301" s="23" t="s">
        <v>3252</v>
      </c>
      <c r="M301" s="68">
        <v>3.19675000000026</v>
      </c>
      <c r="N301" s="32" t="s">
        <v>4055</v>
      </c>
    </row>
    <row r="302" spans="3:14" x14ac:dyDescent="0.45">
      <c r="C302" s="39">
        <v>3.1995000000002398</v>
      </c>
      <c r="D302" s="41" t="s">
        <v>3655</v>
      </c>
      <c r="H302" s="22">
        <v>3.1985000000002501</v>
      </c>
      <c r="I302" s="23" t="s">
        <v>3253</v>
      </c>
      <c r="M302" s="68">
        <v>3.1987500000002402</v>
      </c>
      <c r="N302" s="32" t="s">
        <v>4056</v>
      </c>
    </row>
    <row r="303" spans="3:14" x14ac:dyDescent="0.45">
      <c r="C303" s="39">
        <v>3.2015000000002498</v>
      </c>
      <c r="D303" s="41" t="s">
        <v>3656</v>
      </c>
      <c r="H303" s="22">
        <v>3.2005000000002597</v>
      </c>
      <c r="I303" s="23" t="s">
        <v>3254</v>
      </c>
      <c r="M303" s="68">
        <v>3.2007500000002502</v>
      </c>
      <c r="N303" s="32" t="s">
        <v>4057</v>
      </c>
    </row>
    <row r="304" spans="3:14" x14ac:dyDescent="0.45">
      <c r="C304" s="39">
        <v>3.2035000000002598</v>
      </c>
      <c r="D304" s="41" t="s">
        <v>3657</v>
      </c>
      <c r="H304" s="22">
        <v>3.2025000000002697</v>
      </c>
      <c r="I304" s="23" t="s">
        <v>3255</v>
      </c>
      <c r="M304" s="68">
        <v>3.2027500000002598</v>
      </c>
      <c r="N304" s="32" t="s">
        <v>4058</v>
      </c>
    </row>
    <row r="305" spans="3:14" x14ac:dyDescent="0.45">
      <c r="C305" s="39">
        <v>3.2055000000002698</v>
      </c>
      <c r="D305" s="41" t="s">
        <v>3658</v>
      </c>
      <c r="H305" s="22">
        <v>3.2045000000002499</v>
      </c>
      <c r="I305" s="23" t="s">
        <v>3256</v>
      </c>
      <c r="M305" s="68">
        <v>3.2047500000002698</v>
      </c>
      <c r="N305" s="32" t="s">
        <v>4059</v>
      </c>
    </row>
    <row r="306" spans="3:14" x14ac:dyDescent="0.45">
      <c r="C306" s="39">
        <v>3.2075000000002496</v>
      </c>
      <c r="D306" s="41" t="s">
        <v>3659</v>
      </c>
      <c r="H306" s="22">
        <v>3.2065000000002599</v>
      </c>
      <c r="I306" s="23" t="s">
        <v>3257</v>
      </c>
      <c r="M306" s="68">
        <v>3.20675000000025</v>
      </c>
      <c r="N306" s="32" t="s">
        <v>4060</v>
      </c>
    </row>
    <row r="307" spans="3:14" x14ac:dyDescent="0.45">
      <c r="C307" s="39">
        <v>3.2095000000002596</v>
      </c>
      <c r="D307" s="41" t="s">
        <v>3660</v>
      </c>
      <c r="H307" s="22">
        <v>3.2085000000002695</v>
      </c>
      <c r="I307" s="23" t="s">
        <v>3258</v>
      </c>
      <c r="M307" s="68">
        <v>3.20875000000026</v>
      </c>
      <c r="N307" s="32" t="s">
        <v>4061</v>
      </c>
    </row>
    <row r="308" spans="3:14" x14ac:dyDescent="0.45">
      <c r="C308" s="39">
        <v>3.21150000000027</v>
      </c>
      <c r="D308" s="41" t="s">
        <v>3661</v>
      </c>
      <c r="H308" s="22">
        <v>3.2105000000002497</v>
      </c>
      <c r="I308" s="23" t="s">
        <v>3259</v>
      </c>
      <c r="M308" s="68">
        <v>3.2107500000002696</v>
      </c>
      <c r="N308" s="32" t="s">
        <v>4062</v>
      </c>
    </row>
    <row r="309" spans="3:14" x14ac:dyDescent="0.45">
      <c r="C309" s="39">
        <v>3.2135000000002498</v>
      </c>
      <c r="D309" s="41" t="s">
        <v>3662</v>
      </c>
      <c r="H309" s="22">
        <v>3.2125000000002601</v>
      </c>
      <c r="I309" s="23" t="s">
        <v>3260</v>
      </c>
      <c r="M309" s="68">
        <v>3.2127500000002498</v>
      </c>
      <c r="N309" s="32" t="s">
        <v>4063</v>
      </c>
    </row>
    <row r="310" spans="3:14" x14ac:dyDescent="0.45">
      <c r="C310" s="39">
        <v>3.2155000000002603</v>
      </c>
      <c r="D310" s="41" t="s">
        <v>3663</v>
      </c>
      <c r="H310" s="22">
        <v>3.2145000000002701</v>
      </c>
      <c r="I310" s="23" t="s">
        <v>3261</v>
      </c>
      <c r="M310" s="68">
        <v>3.2147500000002598</v>
      </c>
      <c r="N310" s="32" t="s">
        <v>4064</v>
      </c>
    </row>
    <row r="311" spans="3:14" x14ac:dyDescent="0.45">
      <c r="C311" s="39">
        <v>3.2175000000002698</v>
      </c>
      <c r="D311" s="41" t="s">
        <v>3664</v>
      </c>
      <c r="H311" s="22">
        <v>3.2165000000002499</v>
      </c>
      <c r="I311" s="23" t="s">
        <v>3262</v>
      </c>
      <c r="M311" s="68">
        <v>3.2167500000002702</v>
      </c>
      <c r="N311" s="32" t="s">
        <v>4065</v>
      </c>
    </row>
    <row r="312" spans="3:14" x14ac:dyDescent="0.45">
      <c r="C312" s="39">
        <v>3.2195000000002501</v>
      </c>
      <c r="D312" s="41" t="s">
        <v>3665</v>
      </c>
      <c r="H312" s="22">
        <v>3.2185000000002599</v>
      </c>
      <c r="I312" s="23" t="s">
        <v>3263</v>
      </c>
      <c r="M312" s="68">
        <v>3.2187500000002496</v>
      </c>
      <c r="N312" s="32" t="s">
        <v>4066</v>
      </c>
    </row>
    <row r="313" spans="3:14" x14ac:dyDescent="0.45">
      <c r="C313" s="39">
        <v>3.22150000000026</v>
      </c>
      <c r="D313" s="41" t="s">
        <v>3666</v>
      </c>
      <c r="H313" s="22">
        <v>3.2205000000002699</v>
      </c>
      <c r="I313" s="23" t="s">
        <v>3264</v>
      </c>
      <c r="M313" s="68">
        <v>3.22075000000026</v>
      </c>
      <c r="N313" s="32" t="s">
        <v>4067</v>
      </c>
    </row>
    <row r="314" spans="3:14" x14ac:dyDescent="0.45">
      <c r="C314" s="39">
        <v>3.22350000000027</v>
      </c>
      <c r="D314" s="41" t="s">
        <v>3667</v>
      </c>
      <c r="H314" s="22">
        <v>3.2225000000002502</v>
      </c>
      <c r="I314" s="23" t="s">
        <v>3265</v>
      </c>
      <c r="M314" s="68">
        <v>3.22275000000027</v>
      </c>
      <c r="N314" s="32" t="s">
        <v>4068</v>
      </c>
    </row>
    <row r="315" spans="3:14" x14ac:dyDescent="0.45">
      <c r="C315" s="39">
        <v>3.2255000000002498</v>
      </c>
      <c r="D315" s="41" t="s">
        <v>3668</v>
      </c>
      <c r="H315" s="22">
        <v>3.2245000000002597</v>
      </c>
      <c r="I315" s="23" t="s">
        <v>3266</v>
      </c>
      <c r="M315" s="68">
        <v>3.2247500000002502</v>
      </c>
      <c r="N315" s="32" t="s">
        <v>4069</v>
      </c>
    </row>
    <row r="316" spans="3:14" x14ac:dyDescent="0.45">
      <c r="C316" s="39">
        <v>3.2275000000002598</v>
      </c>
      <c r="D316" s="41" t="s">
        <v>3669</v>
      </c>
      <c r="H316" s="22">
        <v>3.2265000000002697</v>
      </c>
      <c r="I316" s="23" t="s">
        <v>3267</v>
      </c>
      <c r="M316" s="68">
        <v>3.2267500000002598</v>
      </c>
      <c r="N316" s="32" t="s">
        <v>4070</v>
      </c>
    </row>
    <row r="317" spans="3:14" x14ac:dyDescent="0.45">
      <c r="C317" s="39">
        <v>3.2295000000002698</v>
      </c>
      <c r="D317" s="41" t="s">
        <v>3670</v>
      </c>
      <c r="H317" s="22">
        <v>3.2285000000002499</v>
      </c>
      <c r="I317" s="23" t="s">
        <v>3268</v>
      </c>
      <c r="M317" s="68">
        <v>3.2287500000002698</v>
      </c>
      <c r="N317" s="32" t="s">
        <v>4071</v>
      </c>
    </row>
    <row r="318" spans="3:14" x14ac:dyDescent="0.45">
      <c r="C318" s="39">
        <v>3.2315000000002496</v>
      </c>
      <c r="D318" s="41" t="s">
        <v>3671</v>
      </c>
      <c r="H318" s="22">
        <v>3.2305000000002599</v>
      </c>
      <c r="I318" s="23" t="s">
        <v>3269</v>
      </c>
      <c r="M318" s="68">
        <v>3.23075000000025</v>
      </c>
      <c r="N318" s="32" t="s">
        <v>4072</v>
      </c>
    </row>
    <row r="319" spans="3:14" x14ac:dyDescent="0.45">
      <c r="C319" s="39">
        <v>3.2335000000002596</v>
      </c>
      <c r="D319" s="41" t="s">
        <v>3672</v>
      </c>
      <c r="H319" s="22">
        <v>3.2325000000002695</v>
      </c>
      <c r="I319" s="23" t="s">
        <v>3270</v>
      </c>
      <c r="M319" s="68">
        <v>3.23275000000026</v>
      </c>
      <c r="N319" s="32" t="s">
        <v>4073</v>
      </c>
    </row>
    <row r="320" spans="3:14" x14ac:dyDescent="0.45">
      <c r="C320" s="39">
        <v>3.23550000000027</v>
      </c>
      <c r="D320" s="41" t="s">
        <v>3673</v>
      </c>
      <c r="H320" s="22">
        <v>3.2345000000002497</v>
      </c>
      <c r="I320" s="23" t="s">
        <v>3271</v>
      </c>
      <c r="M320" s="68">
        <v>3.2347500000002696</v>
      </c>
      <c r="N320" s="32" t="s">
        <v>4074</v>
      </c>
    </row>
    <row r="321" spans="3:14" x14ac:dyDescent="0.45">
      <c r="C321" s="39">
        <v>3.2375000000002498</v>
      </c>
      <c r="D321" s="41" t="s">
        <v>3674</v>
      </c>
      <c r="H321" s="22">
        <v>3.2365000000002602</v>
      </c>
      <c r="I321" s="23" t="s">
        <v>3272</v>
      </c>
      <c r="M321" s="68">
        <v>3.2367500000002498</v>
      </c>
      <c r="N321" s="32" t="s">
        <v>4075</v>
      </c>
    </row>
    <row r="322" spans="3:14" x14ac:dyDescent="0.45">
      <c r="C322" s="39">
        <v>3.2395000000002603</v>
      </c>
      <c r="D322" s="41" t="s">
        <v>3675</v>
      </c>
      <c r="H322" s="22">
        <v>3.2385000000002702</v>
      </c>
      <c r="I322" s="23" t="s">
        <v>3273</v>
      </c>
      <c r="M322" s="68">
        <v>3.2387500000002598</v>
      </c>
      <c r="N322" s="32" t="s">
        <v>4076</v>
      </c>
    </row>
    <row r="323" spans="3:14" x14ac:dyDescent="0.45">
      <c r="C323" s="39">
        <v>3.2415000000002698</v>
      </c>
      <c r="D323" s="41" t="s">
        <v>3676</v>
      </c>
      <c r="H323" s="22">
        <v>3.24050000000025</v>
      </c>
      <c r="I323" s="23" t="s">
        <v>3274</v>
      </c>
      <c r="M323" s="68">
        <v>3.2407500000002702</v>
      </c>
      <c r="N323" s="32" t="s">
        <v>4077</v>
      </c>
    </row>
    <row r="324" spans="3:14" x14ac:dyDescent="0.45">
      <c r="C324" s="39">
        <v>3.2435000000002501</v>
      </c>
      <c r="D324" s="41" t="s">
        <v>3677</v>
      </c>
      <c r="H324" s="22">
        <v>3.24250000000026</v>
      </c>
      <c r="I324" s="23" t="s">
        <v>3275</v>
      </c>
      <c r="M324" s="68">
        <v>3.2427500000002496</v>
      </c>
      <c r="N324" s="32" t="s">
        <v>4078</v>
      </c>
    </row>
    <row r="325" spans="3:14" x14ac:dyDescent="0.45">
      <c r="C325" s="39">
        <v>3.2455000000002601</v>
      </c>
      <c r="D325" s="41" t="s">
        <v>3678</v>
      </c>
      <c r="H325" s="22">
        <v>3.2445000000002699</v>
      </c>
      <c r="I325" s="23" t="s">
        <v>3276</v>
      </c>
      <c r="M325" s="68">
        <v>3.24475000000026</v>
      </c>
      <c r="N325" s="32" t="s">
        <v>4079</v>
      </c>
    </row>
    <row r="326" spans="3:14" x14ac:dyDescent="0.45">
      <c r="C326" s="39">
        <v>3.2475000000002701</v>
      </c>
      <c r="D326" s="41" t="s">
        <v>3679</v>
      </c>
      <c r="H326" s="22">
        <v>3.2465000000002502</v>
      </c>
      <c r="I326" s="23" t="s">
        <v>3277</v>
      </c>
      <c r="M326" s="68">
        <v>3.24675000000027</v>
      </c>
      <c r="N326" s="32" t="s">
        <v>4080</v>
      </c>
    </row>
    <row r="327" spans="3:14" x14ac:dyDescent="0.45">
      <c r="C327" s="39">
        <v>3.2495000000002499</v>
      </c>
      <c r="D327" s="41" t="s">
        <v>3680</v>
      </c>
      <c r="H327" s="22">
        <v>3.2485000000002597</v>
      </c>
      <c r="I327" s="23" t="s">
        <v>3278</v>
      </c>
      <c r="M327" s="68">
        <v>3.2487500000002503</v>
      </c>
      <c r="N327" s="32" t="s">
        <v>4081</v>
      </c>
    </row>
    <row r="328" spans="3:14" x14ac:dyDescent="0.45">
      <c r="C328" s="39">
        <v>3.2515000000002598</v>
      </c>
      <c r="D328" s="41" t="s">
        <v>3681</v>
      </c>
      <c r="H328" s="22">
        <v>3.2505000000002697</v>
      </c>
      <c r="I328" s="23" t="s">
        <v>3279</v>
      </c>
      <c r="M328" s="68">
        <v>3.2507500000002598</v>
      </c>
      <c r="N328" s="32" t="s">
        <v>4082</v>
      </c>
    </row>
    <row r="329" spans="3:14" x14ac:dyDescent="0.45">
      <c r="C329" s="39">
        <v>3.2535000000002698</v>
      </c>
      <c r="D329" s="41" t="s">
        <v>3682</v>
      </c>
      <c r="H329" s="22">
        <v>3.25250000000025</v>
      </c>
      <c r="I329" s="23" t="s">
        <v>3280</v>
      </c>
      <c r="M329" s="68">
        <v>3.2527500000002698</v>
      </c>
      <c r="N329" s="32" t="s">
        <v>4083</v>
      </c>
    </row>
    <row r="330" spans="3:14" x14ac:dyDescent="0.45">
      <c r="C330" s="39">
        <v>3.2555000000002496</v>
      </c>
      <c r="D330" s="41" t="s">
        <v>3683</v>
      </c>
      <c r="H330" s="22">
        <v>3.25450000000026</v>
      </c>
      <c r="I330" s="23" t="s">
        <v>3281</v>
      </c>
      <c r="M330" s="68">
        <v>3.2547500000002501</v>
      </c>
      <c r="N330" s="32" t="s">
        <v>4084</v>
      </c>
    </row>
    <row r="331" spans="3:14" x14ac:dyDescent="0.45">
      <c r="C331" s="39">
        <v>3.2575000000002596</v>
      </c>
      <c r="D331" s="41" t="s">
        <v>3684</v>
      </c>
      <c r="H331" s="22">
        <v>3.2565000000002695</v>
      </c>
      <c r="I331" s="23" t="s">
        <v>3282</v>
      </c>
      <c r="M331" s="68">
        <v>3.25675000000026</v>
      </c>
      <c r="N331" s="32" t="s">
        <v>4085</v>
      </c>
    </row>
    <row r="332" spans="3:14" x14ac:dyDescent="0.45">
      <c r="C332" s="39">
        <v>3.2595000000002701</v>
      </c>
      <c r="D332" s="41" t="s">
        <v>3685</v>
      </c>
      <c r="H332" s="22">
        <v>3.2585000000002498</v>
      </c>
      <c r="I332" s="23" t="s">
        <v>3283</v>
      </c>
      <c r="M332" s="68">
        <v>3.2587500000002696</v>
      </c>
      <c r="N332" s="32" t="s">
        <v>4086</v>
      </c>
    </row>
    <row r="333" spans="3:14" x14ac:dyDescent="0.45">
      <c r="C333" s="39">
        <v>3.2615000000002499</v>
      </c>
      <c r="D333" s="41" t="s">
        <v>3686</v>
      </c>
      <c r="H333" s="22">
        <v>3.2605000000002597</v>
      </c>
      <c r="I333" s="23" t="s">
        <v>3284</v>
      </c>
      <c r="M333" s="68">
        <v>3.2607500000002498</v>
      </c>
      <c r="N333" s="32" t="s">
        <v>4087</v>
      </c>
    </row>
    <row r="334" spans="3:14" x14ac:dyDescent="0.45">
      <c r="C334" s="39">
        <v>3.2635000000002603</v>
      </c>
      <c r="D334" s="41" t="s">
        <v>3687</v>
      </c>
      <c r="H334" s="22">
        <v>3.2625000000002702</v>
      </c>
      <c r="I334" s="23" t="s">
        <v>3285</v>
      </c>
      <c r="M334" s="68">
        <v>3.2627500000002598</v>
      </c>
      <c r="N334" s="32" t="s">
        <v>4088</v>
      </c>
    </row>
    <row r="335" spans="3:14" x14ac:dyDescent="0.45">
      <c r="C335" s="39">
        <v>3.2655000000002699</v>
      </c>
      <c r="D335" s="41" t="s">
        <v>3688</v>
      </c>
      <c r="H335" s="22">
        <v>3.2645000000002802</v>
      </c>
      <c r="I335" s="23" t="s">
        <v>3286</v>
      </c>
      <c r="M335" s="68">
        <v>3.2647500000002698</v>
      </c>
      <c r="N335" s="32" t="s">
        <v>4089</v>
      </c>
    </row>
    <row r="336" spans="3:14" x14ac:dyDescent="0.45">
      <c r="C336" s="39">
        <v>3.2675000000002798</v>
      </c>
      <c r="D336" s="41" t="s">
        <v>3689</v>
      </c>
      <c r="H336" s="22">
        <v>3.26650000000026</v>
      </c>
      <c r="I336" s="23" t="s">
        <v>3287</v>
      </c>
      <c r="M336" s="68">
        <v>3.2667500000002803</v>
      </c>
      <c r="N336" s="32" t="s">
        <v>4090</v>
      </c>
    </row>
    <row r="337" spans="3:14" x14ac:dyDescent="0.45">
      <c r="C337" s="39">
        <v>3.2695000000002601</v>
      </c>
      <c r="D337" s="41" t="s">
        <v>3690</v>
      </c>
      <c r="H337" s="22">
        <v>3.26850000000027</v>
      </c>
      <c r="I337" s="23" t="s">
        <v>3288</v>
      </c>
      <c r="M337" s="68">
        <v>3.2687500000002601</v>
      </c>
      <c r="N337" s="32" t="s">
        <v>4091</v>
      </c>
    </row>
    <row r="338" spans="3:14" x14ac:dyDescent="0.45">
      <c r="C338" s="39">
        <v>3.2715000000002701</v>
      </c>
      <c r="D338" s="41" t="s">
        <v>3691</v>
      </c>
      <c r="H338" s="22">
        <v>3.27050000000028</v>
      </c>
      <c r="I338" s="23" t="s">
        <v>3289</v>
      </c>
      <c r="M338" s="68">
        <v>3.2707500000002701</v>
      </c>
      <c r="N338" s="32" t="s">
        <v>4092</v>
      </c>
    </row>
    <row r="339" spans="3:14" x14ac:dyDescent="0.45">
      <c r="C339" s="39">
        <v>3.2735000000002796</v>
      </c>
      <c r="D339" s="41" t="s">
        <v>3692</v>
      </c>
      <c r="H339" s="22">
        <v>3.2725000000002598</v>
      </c>
      <c r="I339" s="23" t="s">
        <v>3290</v>
      </c>
      <c r="M339" s="68">
        <v>3.27275000000028</v>
      </c>
      <c r="N339" s="32" t="s">
        <v>4093</v>
      </c>
    </row>
    <row r="340" spans="3:14" x14ac:dyDescent="0.45">
      <c r="C340" s="39">
        <v>3.2755000000002599</v>
      </c>
      <c r="D340" s="41" t="s">
        <v>3693</v>
      </c>
      <c r="H340" s="22">
        <v>3.2745000000002698</v>
      </c>
      <c r="I340" s="23" t="s">
        <v>3291</v>
      </c>
      <c r="M340" s="68">
        <v>3.2747500000002598</v>
      </c>
      <c r="N340" s="32" t="s">
        <v>4094</v>
      </c>
    </row>
    <row r="341" spans="3:14" x14ac:dyDescent="0.45">
      <c r="C341" s="39">
        <v>3.2775000000002699</v>
      </c>
      <c r="D341" s="41" t="s">
        <v>3694</v>
      </c>
      <c r="H341" s="22">
        <v>3.2765000000002797</v>
      </c>
      <c r="I341" s="23" t="s">
        <v>3292</v>
      </c>
      <c r="M341" s="68">
        <v>3.2767500000002698</v>
      </c>
      <c r="N341" s="32" t="s">
        <v>4095</v>
      </c>
    </row>
    <row r="342" spans="3:14" x14ac:dyDescent="0.45">
      <c r="C342" s="39">
        <v>3.2795000000002799</v>
      </c>
      <c r="D342" s="41" t="s">
        <v>3695</v>
      </c>
      <c r="H342" s="22">
        <v>3.27850000000026</v>
      </c>
      <c r="I342" s="23" t="s">
        <v>3293</v>
      </c>
      <c r="M342" s="68">
        <v>3.2787500000002798</v>
      </c>
      <c r="N342" s="32" t="s">
        <v>4096</v>
      </c>
    </row>
    <row r="343" spans="3:14" x14ac:dyDescent="0.45">
      <c r="C343" s="39">
        <v>3.2815000000002597</v>
      </c>
      <c r="D343" s="41" t="s">
        <v>3696</v>
      </c>
      <c r="H343" s="22">
        <v>3.2805000000002695</v>
      </c>
      <c r="I343" s="23" t="s">
        <v>3294</v>
      </c>
      <c r="M343" s="68">
        <v>3.2807500000002601</v>
      </c>
      <c r="N343" s="32" t="s">
        <v>4097</v>
      </c>
    </row>
    <row r="344" spans="3:14" x14ac:dyDescent="0.45">
      <c r="C344" s="39">
        <v>3.2835000000002696</v>
      </c>
      <c r="D344" s="41" t="s">
        <v>3697</v>
      </c>
      <c r="H344" s="22">
        <v>3.28250000000028</v>
      </c>
      <c r="I344" s="23" t="s">
        <v>3295</v>
      </c>
      <c r="M344" s="68">
        <v>3.2827500000002696</v>
      </c>
      <c r="N344" s="32" t="s">
        <v>4098</v>
      </c>
    </row>
    <row r="345" spans="3:14" x14ac:dyDescent="0.45">
      <c r="C345" s="39">
        <v>3.2855000000002801</v>
      </c>
      <c r="D345" s="41" t="s">
        <v>3698</v>
      </c>
      <c r="H345" s="22">
        <v>3.2845000000002598</v>
      </c>
      <c r="I345" s="23" t="s">
        <v>3296</v>
      </c>
      <c r="M345" s="68">
        <v>3.2847500000002796</v>
      </c>
      <c r="N345" s="32" t="s">
        <v>4099</v>
      </c>
    </row>
    <row r="346" spans="3:14" x14ac:dyDescent="0.45">
      <c r="C346" s="39">
        <v>3.2875000000002603</v>
      </c>
      <c r="D346" s="41" t="s">
        <v>3699</v>
      </c>
      <c r="H346" s="22">
        <v>3.2865000000002702</v>
      </c>
      <c r="I346" s="23" t="s">
        <v>3297</v>
      </c>
      <c r="M346" s="68">
        <v>3.2867500000002599</v>
      </c>
      <c r="N346" s="32" t="s">
        <v>4100</v>
      </c>
    </row>
    <row r="347" spans="3:14" x14ac:dyDescent="0.45">
      <c r="C347" s="39">
        <v>3.2895000000002699</v>
      </c>
      <c r="D347" s="41" t="s">
        <v>3700</v>
      </c>
      <c r="H347" s="22">
        <v>3.2885000000002802</v>
      </c>
      <c r="I347" s="23" t="s">
        <v>3298</v>
      </c>
      <c r="M347" s="68">
        <v>3.2887500000002698</v>
      </c>
      <c r="N347" s="32" t="s">
        <v>4101</v>
      </c>
    </row>
    <row r="348" spans="3:14" x14ac:dyDescent="0.45">
      <c r="C348" s="39">
        <v>3.2915000000002799</v>
      </c>
      <c r="D348" s="41" t="s">
        <v>3701</v>
      </c>
      <c r="H348" s="22">
        <v>3.29050000000026</v>
      </c>
      <c r="I348" s="23" t="s">
        <v>3299</v>
      </c>
      <c r="M348" s="68">
        <v>3.2907500000002803</v>
      </c>
      <c r="N348" s="32" t="s">
        <v>4102</v>
      </c>
    </row>
    <row r="349" spans="3:14" x14ac:dyDescent="0.45">
      <c r="C349" s="39">
        <v>3.2935000000002601</v>
      </c>
      <c r="D349" s="41" t="s">
        <v>3702</v>
      </c>
      <c r="H349" s="22">
        <v>3.29250000000027</v>
      </c>
      <c r="I349" s="23" t="s">
        <v>3300</v>
      </c>
      <c r="M349" s="68">
        <v>3.2927500000002601</v>
      </c>
      <c r="N349" s="32" t="s">
        <v>4103</v>
      </c>
    </row>
    <row r="350" spans="3:14" x14ac:dyDescent="0.45">
      <c r="C350" s="39">
        <v>3.2955000000002701</v>
      </c>
      <c r="D350" s="41" t="s">
        <v>3703</v>
      </c>
      <c r="H350" s="22">
        <v>3.29450000000028</v>
      </c>
      <c r="I350" s="23" t="s">
        <v>3301</v>
      </c>
      <c r="M350" s="68">
        <v>3.2947500000002701</v>
      </c>
      <c r="N350" s="32" t="s">
        <v>4104</v>
      </c>
    </row>
    <row r="351" spans="3:14" x14ac:dyDescent="0.45">
      <c r="C351" s="39">
        <v>3.2975000000002797</v>
      </c>
      <c r="D351" s="41" t="s">
        <v>3704</v>
      </c>
      <c r="H351" s="22">
        <v>3.2965000000002598</v>
      </c>
      <c r="I351" s="23" t="s">
        <v>3302</v>
      </c>
      <c r="M351" s="68">
        <v>3.2967500000002801</v>
      </c>
      <c r="N351" s="32" t="s">
        <v>4105</v>
      </c>
    </row>
    <row r="352" spans="3:14" x14ac:dyDescent="0.45">
      <c r="C352" s="39">
        <v>3.2995000000002599</v>
      </c>
      <c r="D352" s="41" t="s">
        <v>3705</v>
      </c>
      <c r="H352" s="22">
        <v>3.2985000000002698</v>
      </c>
      <c r="I352" s="23" t="s">
        <v>3303</v>
      </c>
      <c r="M352" s="68">
        <v>3.2987500000002599</v>
      </c>
      <c r="N352" s="32" t="s">
        <v>4106</v>
      </c>
    </row>
    <row r="353" spans="3:14" x14ac:dyDescent="0.45">
      <c r="C353" s="39">
        <v>3.3015000000002699</v>
      </c>
      <c r="D353" s="41" t="s">
        <v>3706</v>
      </c>
      <c r="H353" s="22">
        <v>3.3005000000002798</v>
      </c>
      <c r="I353" s="23" t="s">
        <v>3304</v>
      </c>
      <c r="M353" s="68">
        <v>3.3007500000002699</v>
      </c>
      <c r="N353" s="32" t="s">
        <v>4107</v>
      </c>
    </row>
    <row r="354" spans="3:14" x14ac:dyDescent="0.45">
      <c r="C354" s="39">
        <v>3.3035000000002799</v>
      </c>
      <c r="D354" s="41" t="s">
        <v>3707</v>
      </c>
      <c r="H354" s="22">
        <v>3.30250000000026</v>
      </c>
      <c r="I354" s="23" t="s">
        <v>3305</v>
      </c>
      <c r="M354" s="68">
        <v>3.3027500000002799</v>
      </c>
      <c r="N354" s="32" t="s">
        <v>4108</v>
      </c>
    </row>
    <row r="355" spans="3:14" x14ac:dyDescent="0.45">
      <c r="C355" s="39">
        <v>3.3055000000002597</v>
      </c>
      <c r="D355" s="41" t="s">
        <v>3708</v>
      </c>
      <c r="H355" s="22">
        <v>3.3045000000002696</v>
      </c>
      <c r="I355" s="23" t="s">
        <v>3306</v>
      </c>
      <c r="M355" s="68">
        <v>3.3047500000002601</v>
      </c>
      <c r="N355" s="32" t="s">
        <v>4109</v>
      </c>
    </row>
    <row r="356" spans="3:14" x14ac:dyDescent="0.45">
      <c r="C356" s="39">
        <v>3.3075000000002697</v>
      </c>
      <c r="D356" s="41" t="s">
        <v>3709</v>
      </c>
      <c r="H356" s="22">
        <v>3.30650000000028</v>
      </c>
      <c r="I356" s="23" t="s">
        <v>3307</v>
      </c>
      <c r="M356" s="68">
        <v>3.3067500000002696</v>
      </c>
      <c r="N356" s="32" t="s">
        <v>4110</v>
      </c>
    </row>
    <row r="357" spans="3:14" x14ac:dyDescent="0.45">
      <c r="C357" s="39">
        <v>3.3095000000002801</v>
      </c>
      <c r="D357" s="41" t="s">
        <v>3710</v>
      </c>
      <c r="H357" s="22">
        <v>3.3085000000002598</v>
      </c>
      <c r="I357" s="23" t="s">
        <v>3308</v>
      </c>
      <c r="M357" s="68">
        <v>3.3087500000002796</v>
      </c>
      <c r="N357" s="32" t="s">
        <v>4111</v>
      </c>
    </row>
    <row r="358" spans="3:14" x14ac:dyDescent="0.45">
      <c r="C358" s="39">
        <v>3.3115000000002603</v>
      </c>
      <c r="D358" s="41" t="s">
        <v>3711</v>
      </c>
      <c r="H358" s="22">
        <v>3.3105000000002702</v>
      </c>
      <c r="I358" s="23" t="s">
        <v>3309</v>
      </c>
      <c r="M358" s="68">
        <v>3.3107500000002599</v>
      </c>
      <c r="N358" s="32" t="s">
        <v>4112</v>
      </c>
    </row>
    <row r="359" spans="3:14" x14ac:dyDescent="0.45">
      <c r="C359" s="39">
        <v>3.3135000000002699</v>
      </c>
      <c r="D359" s="41" t="s">
        <v>3712</v>
      </c>
      <c r="H359" s="22">
        <v>3.3125000000002802</v>
      </c>
      <c r="I359" s="23" t="s">
        <v>3310</v>
      </c>
      <c r="M359" s="68">
        <v>3.3127500000002699</v>
      </c>
      <c r="N359" s="32" t="s">
        <v>4113</v>
      </c>
    </row>
    <row r="360" spans="3:14" x14ac:dyDescent="0.45">
      <c r="C360" s="39">
        <v>3.3155000000002799</v>
      </c>
      <c r="D360" s="41" t="s">
        <v>3713</v>
      </c>
      <c r="H360" s="22">
        <v>3.31450000000026</v>
      </c>
      <c r="I360" s="23" t="s">
        <v>3311</v>
      </c>
      <c r="M360" s="68">
        <v>3.3147500000002803</v>
      </c>
      <c r="N360" s="32" t="s">
        <v>4114</v>
      </c>
    </row>
    <row r="361" spans="3:14" x14ac:dyDescent="0.45">
      <c r="C361" s="39">
        <v>3.3175000000002601</v>
      </c>
      <c r="D361" s="41" t="s">
        <v>3714</v>
      </c>
      <c r="H361" s="22">
        <v>3.31650000000027</v>
      </c>
      <c r="I361" s="23" t="s">
        <v>3312</v>
      </c>
      <c r="M361" s="68">
        <v>3.3167500000002597</v>
      </c>
      <c r="N361" s="32" t="s">
        <v>4115</v>
      </c>
    </row>
    <row r="362" spans="3:14" x14ac:dyDescent="0.45">
      <c r="C362" s="39">
        <v>3.3195000000002701</v>
      </c>
      <c r="D362" s="41" t="s">
        <v>3715</v>
      </c>
      <c r="H362" s="22">
        <v>3.31850000000028</v>
      </c>
      <c r="I362" s="23" t="s">
        <v>3313</v>
      </c>
      <c r="M362" s="68">
        <v>3.3187500000002701</v>
      </c>
      <c r="N362" s="32" t="s">
        <v>4116</v>
      </c>
    </row>
    <row r="363" spans="3:14" x14ac:dyDescent="0.45">
      <c r="C363" s="39">
        <v>3.3215000000002797</v>
      </c>
      <c r="D363" s="41" t="s">
        <v>3716</v>
      </c>
      <c r="H363" s="22">
        <v>3.3205000000002598</v>
      </c>
      <c r="I363" s="23" t="s">
        <v>3314</v>
      </c>
      <c r="M363" s="68">
        <v>3.3207500000002801</v>
      </c>
      <c r="N363" s="32" t="s">
        <v>4117</v>
      </c>
    </row>
    <row r="364" spans="3:14" x14ac:dyDescent="0.45">
      <c r="C364" s="39">
        <v>3.3235000000002599</v>
      </c>
      <c r="D364" s="41" t="s">
        <v>3717</v>
      </c>
      <c r="H364" s="22">
        <v>3.3225000000002698</v>
      </c>
      <c r="I364" s="23" t="s">
        <v>3315</v>
      </c>
      <c r="M364" s="68">
        <v>3.3227500000002599</v>
      </c>
      <c r="N364" s="32" t="s">
        <v>4118</v>
      </c>
    </row>
    <row r="365" spans="3:14" x14ac:dyDescent="0.45">
      <c r="C365" s="39">
        <v>3.3255000000002699</v>
      </c>
      <c r="D365" s="41" t="s">
        <v>3718</v>
      </c>
      <c r="H365" s="22">
        <v>3.3245000000002798</v>
      </c>
      <c r="I365" s="23" t="s">
        <v>3316</v>
      </c>
      <c r="M365" s="68">
        <v>3.3247500000002699</v>
      </c>
      <c r="N365" s="32" t="s">
        <v>4119</v>
      </c>
    </row>
    <row r="366" spans="3:14" x14ac:dyDescent="0.45">
      <c r="C366" s="39">
        <v>3.3275000000002799</v>
      </c>
      <c r="D366" s="41" t="s">
        <v>3719</v>
      </c>
      <c r="H366" s="22">
        <v>3.3265000000002898</v>
      </c>
      <c r="I366" s="23" t="s">
        <v>3317</v>
      </c>
      <c r="M366" s="68">
        <v>3.3267500000002799</v>
      </c>
      <c r="N366" s="32" t="s">
        <v>4120</v>
      </c>
    </row>
    <row r="367" spans="3:14" x14ac:dyDescent="0.45">
      <c r="C367" s="39">
        <v>3.3295000000002903</v>
      </c>
      <c r="D367" s="41" t="s">
        <v>3720</v>
      </c>
      <c r="H367" s="22">
        <v>3.3285000000002696</v>
      </c>
      <c r="I367" s="23" t="s">
        <v>3318</v>
      </c>
      <c r="M367" s="68">
        <v>3.3287500000002899</v>
      </c>
      <c r="N367" s="32" t="s">
        <v>4121</v>
      </c>
    </row>
    <row r="368" spans="3:14" x14ac:dyDescent="0.45">
      <c r="C368" s="39">
        <v>3.3315000000002697</v>
      </c>
      <c r="D368" s="41" t="s">
        <v>3721</v>
      </c>
      <c r="H368" s="22">
        <v>3.3305000000002796</v>
      </c>
      <c r="I368" s="23" t="s">
        <v>3319</v>
      </c>
      <c r="M368" s="68">
        <v>3.3307500000002697</v>
      </c>
      <c r="N368" s="32" t="s">
        <v>4122</v>
      </c>
    </row>
    <row r="369" spans="3:14" x14ac:dyDescent="0.45">
      <c r="C369" s="39">
        <v>3.3335000000002801</v>
      </c>
      <c r="D369" s="41" t="s">
        <v>3722</v>
      </c>
      <c r="H369" s="22">
        <v>3.33250000000029</v>
      </c>
      <c r="I369" s="23" t="s">
        <v>3320</v>
      </c>
      <c r="M369" s="68">
        <v>3.3327500000002797</v>
      </c>
      <c r="N369" s="32" t="s">
        <v>4123</v>
      </c>
    </row>
    <row r="370" spans="3:14" x14ac:dyDescent="0.45">
      <c r="C370" s="39">
        <v>3.3355000000002901</v>
      </c>
      <c r="D370" s="41" t="s">
        <v>3723</v>
      </c>
      <c r="H370" s="22">
        <v>3.3345000000002702</v>
      </c>
      <c r="I370" s="23" t="s">
        <v>3321</v>
      </c>
      <c r="M370" s="68">
        <v>3.3347500000002896</v>
      </c>
      <c r="N370" s="32" t="s">
        <v>4124</v>
      </c>
    </row>
    <row r="371" spans="3:14" x14ac:dyDescent="0.45">
      <c r="C371" s="39">
        <v>3.3375000000002699</v>
      </c>
      <c r="D371" s="41" t="s">
        <v>3724</v>
      </c>
      <c r="H371" s="22">
        <v>3.3365000000002802</v>
      </c>
      <c r="I371" s="23" t="s">
        <v>3322</v>
      </c>
      <c r="M371" s="68">
        <v>3.3367500000002699</v>
      </c>
      <c r="N371" s="32" t="s">
        <v>4125</v>
      </c>
    </row>
    <row r="372" spans="3:14" x14ac:dyDescent="0.45">
      <c r="C372" s="39">
        <v>3.3395000000002799</v>
      </c>
      <c r="D372" s="41" t="s">
        <v>3725</v>
      </c>
      <c r="H372" s="22">
        <v>3.3385000000002898</v>
      </c>
      <c r="I372" s="23" t="s">
        <v>3323</v>
      </c>
      <c r="M372" s="68">
        <v>3.3387500000002803</v>
      </c>
      <c r="N372" s="32" t="s">
        <v>4126</v>
      </c>
    </row>
    <row r="373" spans="3:14" x14ac:dyDescent="0.45">
      <c r="C373" s="39">
        <v>3.3415000000002899</v>
      </c>
      <c r="D373" s="41" t="s">
        <v>3726</v>
      </c>
      <c r="H373" s="22">
        <v>3.34050000000027</v>
      </c>
      <c r="I373" s="23" t="s">
        <v>3324</v>
      </c>
      <c r="M373" s="68">
        <v>3.3407500000002899</v>
      </c>
      <c r="N373" s="32" t="s">
        <v>4127</v>
      </c>
    </row>
    <row r="374" spans="3:14" x14ac:dyDescent="0.45">
      <c r="C374" s="39">
        <v>3.3435000000002701</v>
      </c>
      <c r="D374" s="41" t="s">
        <v>3727</v>
      </c>
      <c r="H374" s="22">
        <v>3.34250000000028</v>
      </c>
      <c r="I374" s="23" t="s">
        <v>3325</v>
      </c>
      <c r="M374" s="68">
        <v>3.3427500000002701</v>
      </c>
      <c r="N374" s="32" t="s">
        <v>4128</v>
      </c>
    </row>
    <row r="375" spans="3:14" x14ac:dyDescent="0.45">
      <c r="C375" s="39">
        <v>3.3455000000002797</v>
      </c>
      <c r="D375" s="41" t="s">
        <v>3728</v>
      </c>
      <c r="H375" s="22">
        <v>3.34450000000029</v>
      </c>
      <c r="I375" s="23" t="s">
        <v>3326</v>
      </c>
      <c r="M375" s="68">
        <v>3.3447500000002801</v>
      </c>
      <c r="N375" s="32" t="s">
        <v>4129</v>
      </c>
    </row>
    <row r="376" spans="3:14" x14ac:dyDescent="0.45">
      <c r="C376" s="39">
        <v>3.3475000000002897</v>
      </c>
      <c r="D376" s="41" t="s">
        <v>3729</v>
      </c>
      <c r="H376" s="22">
        <v>3.3465000000002698</v>
      </c>
      <c r="I376" s="23" t="s">
        <v>3327</v>
      </c>
      <c r="M376" s="68">
        <v>3.3467500000002901</v>
      </c>
      <c r="N376" s="32" t="s">
        <v>4130</v>
      </c>
    </row>
    <row r="377" spans="3:14" x14ac:dyDescent="0.45">
      <c r="C377" s="39">
        <v>3.3495000000002699</v>
      </c>
      <c r="D377" s="41" t="s">
        <v>3730</v>
      </c>
      <c r="H377" s="22">
        <v>3.3485000000002798</v>
      </c>
      <c r="I377" s="23" t="s">
        <v>3328</v>
      </c>
      <c r="M377" s="68">
        <v>3.3487500000002699</v>
      </c>
      <c r="N377" s="32" t="s">
        <v>4131</v>
      </c>
    </row>
    <row r="378" spans="3:14" x14ac:dyDescent="0.45">
      <c r="C378" s="39">
        <v>3.3515000000002799</v>
      </c>
      <c r="D378" s="41" t="s">
        <v>3731</v>
      </c>
      <c r="H378" s="22">
        <v>3.3505000000002898</v>
      </c>
      <c r="I378" s="23" t="s">
        <v>3329</v>
      </c>
      <c r="M378" s="68">
        <v>3.3507500000002799</v>
      </c>
      <c r="N378" s="32" t="s">
        <v>4132</v>
      </c>
    </row>
    <row r="379" spans="3:14" x14ac:dyDescent="0.45">
      <c r="C379" s="39">
        <v>3.3535000000002895</v>
      </c>
      <c r="D379" s="41" t="s">
        <v>3732</v>
      </c>
      <c r="H379" s="22">
        <v>3.3525000000002696</v>
      </c>
      <c r="I379" s="23" t="s">
        <v>3330</v>
      </c>
      <c r="M379" s="68">
        <v>3.3527500000002899</v>
      </c>
      <c r="N379" s="32" t="s">
        <v>4133</v>
      </c>
    </row>
    <row r="380" spans="3:14" x14ac:dyDescent="0.45">
      <c r="C380" s="39">
        <v>3.3555000000002697</v>
      </c>
      <c r="D380" s="41" t="s">
        <v>3733</v>
      </c>
      <c r="H380" s="22">
        <v>3.3545000000002796</v>
      </c>
      <c r="I380" s="23" t="s">
        <v>3331</v>
      </c>
      <c r="M380" s="68">
        <v>3.3547500000002697</v>
      </c>
      <c r="N380" s="32" t="s">
        <v>4134</v>
      </c>
    </row>
    <row r="381" spans="3:14" x14ac:dyDescent="0.45">
      <c r="C381" s="39">
        <v>3.3575000000002801</v>
      </c>
      <c r="D381" s="41" t="s">
        <v>3734</v>
      </c>
      <c r="H381" s="22">
        <v>3.35650000000029</v>
      </c>
      <c r="I381" s="23" t="s">
        <v>3332</v>
      </c>
      <c r="M381" s="68">
        <v>3.3567500000002797</v>
      </c>
      <c r="N381" s="32" t="s">
        <v>4135</v>
      </c>
    </row>
    <row r="382" spans="3:14" x14ac:dyDescent="0.45">
      <c r="C382" s="39">
        <v>3.3595000000002901</v>
      </c>
      <c r="D382" s="41" t="s">
        <v>3735</v>
      </c>
      <c r="H382" s="22">
        <v>3.3585000000002698</v>
      </c>
      <c r="I382" s="23" t="s">
        <v>3333</v>
      </c>
      <c r="M382" s="68">
        <v>3.3587500000002897</v>
      </c>
      <c r="N382" s="32" t="s">
        <v>4136</v>
      </c>
    </row>
    <row r="383" spans="3:14" x14ac:dyDescent="0.45">
      <c r="C383" s="39">
        <v>3.3615000000002699</v>
      </c>
      <c r="D383" s="41" t="s">
        <v>3736</v>
      </c>
      <c r="H383" s="22">
        <v>3.3605000000002803</v>
      </c>
      <c r="I383" s="23" t="s">
        <v>3334</v>
      </c>
      <c r="M383" s="68">
        <v>3.3607500000002699</v>
      </c>
      <c r="N383" s="32" t="s">
        <v>4137</v>
      </c>
    </row>
    <row r="384" spans="3:14" x14ac:dyDescent="0.45">
      <c r="C384" s="39">
        <v>3.3635000000002799</v>
      </c>
      <c r="D384" s="41" t="s">
        <v>3737</v>
      </c>
      <c r="H384" s="22">
        <v>3.3625000000002898</v>
      </c>
      <c r="I384" s="23" t="s">
        <v>3335</v>
      </c>
      <c r="M384" s="68">
        <v>3.3627500000002803</v>
      </c>
      <c r="N384" s="32" t="s">
        <v>4138</v>
      </c>
    </row>
    <row r="385" spans="3:14" x14ac:dyDescent="0.45">
      <c r="C385" s="39">
        <v>3.3655000000002899</v>
      </c>
      <c r="D385" s="41" t="s">
        <v>3738</v>
      </c>
      <c r="H385" s="22">
        <v>3.3645000000002701</v>
      </c>
      <c r="I385" s="23" t="s">
        <v>3336</v>
      </c>
      <c r="M385" s="68">
        <v>3.3647500000002899</v>
      </c>
      <c r="N385" s="32" t="s">
        <v>4139</v>
      </c>
    </row>
    <row r="386" spans="3:14" x14ac:dyDescent="0.45">
      <c r="C386" s="39">
        <v>3.3675000000002702</v>
      </c>
      <c r="D386" s="41" t="s">
        <v>3739</v>
      </c>
      <c r="H386" s="22">
        <v>3.36650000000028</v>
      </c>
      <c r="I386" s="23" t="s">
        <v>3337</v>
      </c>
      <c r="M386" s="68">
        <v>3.3667500000002701</v>
      </c>
      <c r="N386" s="32" t="s">
        <v>4140</v>
      </c>
    </row>
    <row r="387" spans="3:14" x14ac:dyDescent="0.45">
      <c r="C387" s="39">
        <v>3.3695000000002797</v>
      </c>
      <c r="D387" s="41" t="s">
        <v>3740</v>
      </c>
      <c r="H387" s="22">
        <v>3.36850000000029</v>
      </c>
      <c r="I387" s="23" t="s">
        <v>3338</v>
      </c>
      <c r="M387" s="68">
        <v>3.3687500000002801</v>
      </c>
      <c r="N387" s="32" t="s">
        <v>4141</v>
      </c>
    </row>
    <row r="388" spans="3:14" x14ac:dyDescent="0.45">
      <c r="C388" s="39">
        <v>3.3715000000002897</v>
      </c>
      <c r="D388" s="41" t="s">
        <v>3741</v>
      </c>
      <c r="H388" s="22">
        <v>3.3705000000002698</v>
      </c>
      <c r="I388" s="23" t="s">
        <v>3339</v>
      </c>
      <c r="M388" s="68">
        <v>3.3707500000002901</v>
      </c>
      <c r="N388" s="32" t="s">
        <v>4142</v>
      </c>
    </row>
    <row r="389" spans="3:14" x14ac:dyDescent="0.45">
      <c r="C389" s="39">
        <v>3.3735000000002699</v>
      </c>
      <c r="D389" s="41" t="s">
        <v>3742</v>
      </c>
      <c r="H389" s="22">
        <v>3.3725000000002798</v>
      </c>
      <c r="I389" s="23" t="s">
        <v>3340</v>
      </c>
      <c r="M389" s="68">
        <v>3.3727500000002699</v>
      </c>
      <c r="N389" s="32" t="s">
        <v>4143</v>
      </c>
    </row>
    <row r="390" spans="3:14" x14ac:dyDescent="0.45">
      <c r="C390" s="39">
        <v>3.3755000000002799</v>
      </c>
      <c r="D390" s="41" t="s">
        <v>3743</v>
      </c>
      <c r="H390" s="22">
        <v>3.3745000000002898</v>
      </c>
      <c r="I390" s="23" t="s">
        <v>3341</v>
      </c>
      <c r="M390" s="68">
        <v>3.3747500000002799</v>
      </c>
      <c r="N390" s="32" t="s">
        <v>4144</v>
      </c>
    </row>
    <row r="391" spans="3:14" x14ac:dyDescent="0.45">
      <c r="C391" s="39">
        <v>3.3775000000002895</v>
      </c>
      <c r="D391" s="41" t="s">
        <v>3744</v>
      </c>
      <c r="H391" s="22">
        <v>3.3765000000002696</v>
      </c>
      <c r="I391" s="23" t="s">
        <v>3342</v>
      </c>
      <c r="M391" s="68">
        <v>3.3767500000002899</v>
      </c>
      <c r="N391" s="32" t="s">
        <v>4145</v>
      </c>
    </row>
    <row r="392" spans="3:14" x14ac:dyDescent="0.45">
      <c r="C392" s="39">
        <v>3.3795000000002697</v>
      </c>
      <c r="D392" s="41" t="s">
        <v>3745</v>
      </c>
      <c r="H392" s="22">
        <v>3.3785000000002796</v>
      </c>
      <c r="I392" s="23" t="s">
        <v>3343</v>
      </c>
      <c r="M392" s="68">
        <v>3.3787500000002697</v>
      </c>
      <c r="N392" s="32" t="s">
        <v>4146</v>
      </c>
    </row>
    <row r="393" spans="3:14" x14ac:dyDescent="0.45">
      <c r="C393" s="39">
        <v>3.3815000000002802</v>
      </c>
      <c r="D393" s="41" t="s">
        <v>3746</v>
      </c>
      <c r="H393" s="22">
        <v>3.3805000000002901</v>
      </c>
      <c r="I393" s="23" t="s">
        <v>3344</v>
      </c>
      <c r="M393" s="68">
        <v>3.3807500000002797</v>
      </c>
      <c r="N393" s="32" t="s">
        <v>4147</v>
      </c>
    </row>
    <row r="394" spans="3:14" x14ac:dyDescent="0.45">
      <c r="C394" s="39">
        <v>3.3835000000002902</v>
      </c>
      <c r="D394" s="41" t="s">
        <v>3747</v>
      </c>
      <c r="H394" s="22">
        <v>3.3825000000002698</v>
      </c>
      <c r="I394" s="23" t="s">
        <v>3345</v>
      </c>
      <c r="M394" s="68">
        <v>3.3827500000002897</v>
      </c>
      <c r="N394" s="32" t="s">
        <v>4148</v>
      </c>
    </row>
    <row r="395" spans="3:14" x14ac:dyDescent="0.45">
      <c r="C395" s="39">
        <v>3.38550000000027</v>
      </c>
      <c r="D395" s="41" t="s">
        <v>3748</v>
      </c>
      <c r="H395" s="22">
        <v>3.3845000000002803</v>
      </c>
      <c r="I395" s="23" t="s">
        <v>3346</v>
      </c>
      <c r="M395" s="68">
        <v>3.3847500000002699</v>
      </c>
      <c r="N395" s="32" t="s">
        <v>4149</v>
      </c>
    </row>
    <row r="396" spans="3:14" x14ac:dyDescent="0.45">
      <c r="C396" s="39">
        <v>3.38750000000028</v>
      </c>
      <c r="D396" s="41" t="s">
        <v>3749</v>
      </c>
      <c r="H396" s="22">
        <v>3.3865000000002898</v>
      </c>
      <c r="I396" s="23" t="s">
        <v>3347</v>
      </c>
      <c r="M396" s="68">
        <v>3.3867500000002795</v>
      </c>
      <c r="N396" s="32" t="s">
        <v>4150</v>
      </c>
    </row>
    <row r="397" spans="3:14" x14ac:dyDescent="0.45">
      <c r="C397" s="39">
        <v>3.3895000000002899</v>
      </c>
      <c r="D397" s="41" t="s">
        <v>3750</v>
      </c>
      <c r="H397" s="22">
        <v>3.3885000000002998</v>
      </c>
      <c r="I397" s="23" t="s">
        <v>3348</v>
      </c>
      <c r="M397" s="68">
        <v>3.3887500000002899</v>
      </c>
      <c r="N397" s="32" t="s">
        <v>4151</v>
      </c>
    </row>
    <row r="398" spans="3:14" x14ac:dyDescent="0.45">
      <c r="C398" s="39">
        <v>3.3915000000002999</v>
      </c>
      <c r="D398" s="41" t="s">
        <v>3751</v>
      </c>
      <c r="H398" s="22">
        <v>3.3905000000002801</v>
      </c>
      <c r="I398" s="23" t="s">
        <v>3349</v>
      </c>
      <c r="M398" s="68">
        <v>3.3907500000002999</v>
      </c>
      <c r="N398" s="32" t="s">
        <v>4152</v>
      </c>
    </row>
    <row r="399" spans="3:14" x14ac:dyDescent="0.45">
      <c r="C399" s="39">
        <v>3.3935000000002797</v>
      </c>
      <c r="D399" s="41" t="s">
        <v>3752</v>
      </c>
      <c r="H399" s="22">
        <v>3.3925000000002901</v>
      </c>
      <c r="I399" s="23" t="s">
        <v>3350</v>
      </c>
      <c r="M399" s="68">
        <v>3.3927500000002802</v>
      </c>
      <c r="N399" s="32" t="s">
        <v>4153</v>
      </c>
    </row>
    <row r="400" spans="3:14" x14ac:dyDescent="0.45">
      <c r="C400" s="39">
        <v>3.3955000000002897</v>
      </c>
      <c r="D400" s="41" t="s">
        <v>3753</v>
      </c>
      <c r="H400" s="22">
        <v>3.3945000000002996</v>
      </c>
      <c r="I400" s="23" t="s">
        <v>3351</v>
      </c>
      <c r="M400" s="68">
        <v>3.3947500000002901</v>
      </c>
      <c r="N400" s="32" t="s">
        <v>4154</v>
      </c>
    </row>
    <row r="401" spans="3:14" x14ac:dyDescent="0.45">
      <c r="C401" s="39">
        <v>3.3975000000002997</v>
      </c>
      <c r="D401" s="41" t="s">
        <v>3754</v>
      </c>
      <c r="H401" s="22">
        <v>3.3965000000002799</v>
      </c>
      <c r="I401" s="23" t="s">
        <v>3352</v>
      </c>
      <c r="M401" s="68">
        <v>3.3967500000002997</v>
      </c>
      <c r="N401" s="32" t="s">
        <v>4155</v>
      </c>
    </row>
    <row r="402" spans="3:14" x14ac:dyDescent="0.45">
      <c r="C402" s="39">
        <v>3.39950000000028</v>
      </c>
      <c r="D402" s="41" t="s">
        <v>3755</v>
      </c>
      <c r="H402" s="22">
        <v>3.3985000000002898</v>
      </c>
      <c r="I402" s="23" t="s">
        <v>3353</v>
      </c>
      <c r="M402" s="68">
        <v>3.3987500000002799</v>
      </c>
      <c r="N402" s="32" t="s">
        <v>4156</v>
      </c>
    </row>
    <row r="403" spans="3:14" x14ac:dyDescent="0.45">
      <c r="C403" s="39">
        <v>3.4015000000002895</v>
      </c>
      <c r="D403" s="41" t="s">
        <v>3756</v>
      </c>
      <c r="H403" s="22">
        <v>3.4005000000002998</v>
      </c>
      <c r="I403" s="23" t="s">
        <v>3354</v>
      </c>
      <c r="M403" s="68">
        <v>3.4007500000002899</v>
      </c>
      <c r="N403" s="32" t="s">
        <v>4157</v>
      </c>
    </row>
  </sheetData>
  <mergeCells count="3">
    <mergeCell ref="F1:I1"/>
    <mergeCell ref="K1:N1"/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AE7B5-B564-4B97-A570-CCACD611449B}">
  <dimension ref="A1:H489"/>
  <sheetViews>
    <sheetView workbookViewId="0">
      <selection activeCell="J9" sqref="J9"/>
    </sheetView>
  </sheetViews>
  <sheetFormatPr defaultRowHeight="14.25" x14ac:dyDescent="0.45"/>
  <cols>
    <col min="1" max="1" width="4.796875" bestFit="1" customWidth="1"/>
    <col min="2" max="2" width="3.73046875" bestFit="1" customWidth="1"/>
    <col min="3" max="3" width="9.265625" customWidth="1"/>
    <col min="4" max="4" width="10.73046875" bestFit="1" customWidth="1"/>
    <col min="5" max="5" width="13.19921875" bestFit="1" customWidth="1"/>
    <col min="6" max="6" width="10.73046875" bestFit="1" customWidth="1"/>
    <col min="7" max="7" width="15.6640625" bestFit="1" customWidth="1"/>
    <col min="8" max="8" width="16.33203125" bestFit="1" customWidth="1"/>
  </cols>
  <sheetData>
    <row r="1" spans="1:8" x14ac:dyDescent="0.45">
      <c r="A1" t="s">
        <v>2826</v>
      </c>
      <c r="B1" t="s">
        <v>2827</v>
      </c>
      <c r="C1" t="s">
        <v>2828</v>
      </c>
      <c r="D1" t="s">
        <v>2829</v>
      </c>
      <c r="E1" t="s">
        <v>2830</v>
      </c>
      <c r="F1" t="s">
        <v>2831</v>
      </c>
      <c r="G1" t="s">
        <v>2832</v>
      </c>
      <c r="H1" t="s">
        <v>2833</v>
      </c>
    </row>
    <row r="2" spans="1:8" x14ac:dyDescent="0.45">
      <c r="A2">
        <v>15</v>
      </c>
      <c r="B2">
        <v>17</v>
      </c>
      <c r="C2">
        <v>20</v>
      </c>
      <c r="D2">
        <v>8.7799999999999994</v>
      </c>
      <c r="E2">
        <v>8.01</v>
      </c>
      <c r="F2">
        <v>1.39</v>
      </c>
      <c r="G2">
        <v>1.01</v>
      </c>
      <c r="H2">
        <v>-0.76999999999999957</v>
      </c>
    </row>
    <row r="3" spans="1:8" x14ac:dyDescent="0.45">
      <c r="A3">
        <v>15</v>
      </c>
      <c r="B3">
        <v>17</v>
      </c>
      <c r="C3">
        <v>120</v>
      </c>
      <c r="D3">
        <v>12.88</v>
      </c>
      <c r="E3">
        <v>7.68</v>
      </c>
      <c r="H3">
        <v>-5.2000000000000011</v>
      </c>
    </row>
    <row r="4" spans="1:8" x14ac:dyDescent="0.45">
      <c r="A4">
        <v>15</v>
      </c>
      <c r="B4">
        <v>17</v>
      </c>
      <c r="C4">
        <v>1200</v>
      </c>
      <c r="D4">
        <v>20.66</v>
      </c>
      <c r="E4">
        <v>19.79</v>
      </c>
      <c r="F4">
        <v>1.02</v>
      </c>
      <c r="G4">
        <v>0.49</v>
      </c>
      <c r="H4">
        <v>-0.87000000000000099</v>
      </c>
    </row>
    <row r="5" spans="1:8" x14ac:dyDescent="0.45">
      <c r="A5">
        <v>15</v>
      </c>
      <c r="B5">
        <v>17</v>
      </c>
      <c r="C5">
        <v>7200</v>
      </c>
      <c r="D5">
        <v>29.51</v>
      </c>
      <c r="E5">
        <v>27.65</v>
      </c>
      <c r="H5">
        <v>-1.860000000000003</v>
      </c>
    </row>
    <row r="6" spans="1:8" x14ac:dyDescent="0.45">
      <c r="A6">
        <v>18</v>
      </c>
      <c r="B6">
        <v>18</v>
      </c>
      <c r="C6">
        <v>20</v>
      </c>
      <c r="D6">
        <v>21.207433999999999</v>
      </c>
      <c r="E6">
        <v>20.495384000000001</v>
      </c>
      <c r="F6">
        <v>1.1158973999999999</v>
      </c>
      <c r="G6">
        <v>0.88846150000000002</v>
      </c>
      <c r="H6">
        <v>-0.71204999999999785</v>
      </c>
    </row>
    <row r="7" spans="1:8" x14ac:dyDescent="0.45">
      <c r="A7">
        <v>18</v>
      </c>
      <c r="B7">
        <v>18</v>
      </c>
      <c r="C7">
        <v>120</v>
      </c>
      <c r="D7">
        <v>25.422820000000002</v>
      </c>
      <c r="E7">
        <v>23.866406999999999</v>
      </c>
      <c r="H7">
        <v>-1.5564130000000027</v>
      </c>
    </row>
    <row r="8" spans="1:8" x14ac:dyDescent="0.45">
      <c r="A8">
        <v>18</v>
      </c>
      <c r="B8">
        <v>18</v>
      </c>
      <c r="C8">
        <v>1200</v>
      </c>
      <c r="D8">
        <v>39.093330000000002</v>
      </c>
      <c r="E8">
        <v>37.241795000000003</v>
      </c>
      <c r="F8">
        <v>1.1584615</v>
      </c>
      <c r="G8">
        <v>0.74179490000000003</v>
      </c>
      <c r="H8">
        <v>-1.8515349999999984</v>
      </c>
    </row>
    <row r="9" spans="1:8" x14ac:dyDescent="0.45">
      <c r="A9">
        <v>18</v>
      </c>
      <c r="B9">
        <v>18</v>
      </c>
      <c r="C9">
        <v>7200</v>
      </c>
      <c r="D9">
        <v>48.121020000000001</v>
      </c>
      <c r="E9">
        <v>45.951022999999999</v>
      </c>
      <c r="H9">
        <v>-2.1699970000000022</v>
      </c>
    </row>
    <row r="10" spans="1:8" x14ac:dyDescent="0.45">
      <c r="A10">
        <v>19</v>
      </c>
      <c r="B10">
        <v>22</v>
      </c>
      <c r="C10">
        <v>20</v>
      </c>
      <c r="D10">
        <v>20.073132999999999</v>
      </c>
      <c r="E10">
        <v>19.660129999999999</v>
      </c>
      <c r="F10">
        <v>1.0015684</v>
      </c>
      <c r="G10">
        <v>0.88568610000000003</v>
      </c>
      <c r="H10">
        <v>-0.41300299999999979</v>
      </c>
    </row>
    <row r="11" spans="1:8" x14ac:dyDescent="0.45">
      <c r="A11">
        <v>19</v>
      </c>
      <c r="B11">
        <v>22</v>
      </c>
      <c r="C11">
        <v>120</v>
      </c>
      <c r="D11">
        <v>24.371957999999999</v>
      </c>
      <c r="E11">
        <v>22.883202000000001</v>
      </c>
      <c r="H11">
        <v>-1.4887559999999986</v>
      </c>
    </row>
    <row r="12" spans="1:8" x14ac:dyDescent="0.45">
      <c r="A12">
        <v>19</v>
      </c>
      <c r="B12">
        <v>22</v>
      </c>
      <c r="C12">
        <v>1200</v>
      </c>
      <c r="D12">
        <v>37.232413999999999</v>
      </c>
      <c r="E12">
        <v>35.100456000000001</v>
      </c>
      <c r="F12">
        <v>1.0882350999999999</v>
      </c>
      <c r="G12">
        <v>0.85823519999999998</v>
      </c>
      <c r="H12">
        <v>-2.1319579999999974</v>
      </c>
    </row>
    <row r="13" spans="1:8" x14ac:dyDescent="0.45">
      <c r="A13">
        <v>19</v>
      </c>
      <c r="B13">
        <v>22</v>
      </c>
      <c r="C13">
        <v>7200</v>
      </c>
      <c r="D13">
        <v>45.296467</v>
      </c>
      <c r="E13">
        <v>43.078884000000002</v>
      </c>
      <c r="H13">
        <v>-2.2175829999999976</v>
      </c>
    </row>
    <row r="14" spans="1:8" x14ac:dyDescent="0.45">
      <c r="A14">
        <v>23</v>
      </c>
      <c r="B14">
        <v>25</v>
      </c>
      <c r="C14">
        <v>20</v>
      </c>
      <c r="D14">
        <v>12.6071615</v>
      </c>
      <c r="E14">
        <v>12.417317000000001</v>
      </c>
      <c r="F14">
        <v>0.70769894</v>
      </c>
      <c r="G14">
        <v>1.1156774</v>
      </c>
      <c r="H14">
        <v>-0.18984449999999953</v>
      </c>
    </row>
    <row r="15" spans="1:8" x14ac:dyDescent="0.45">
      <c r="A15">
        <v>23</v>
      </c>
      <c r="B15">
        <v>25</v>
      </c>
      <c r="C15">
        <v>120</v>
      </c>
      <c r="D15">
        <v>16.012924000000002</v>
      </c>
      <c r="E15">
        <v>15.13354</v>
      </c>
      <c r="H15">
        <v>-0.87938400000000172</v>
      </c>
    </row>
    <row r="16" spans="1:8" x14ac:dyDescent="0.45">
      <c r="A16">
        <v>23</v>
      </c>
      <c r="B16">
        <v>25</v>
      </c>
      <c r="C16">
        <v>1200</v>
      </c>
      <c r="D16">
        <v>25.903841</v>
      </c>
      <c r="E16">
        <v>22.898617000000002</v>
      </c>
      <c r="F16">
        <v>0.84034410000000004</v>
      </c>
      <c r="G16">
        <v>0.91645160000000003</v>
      </c>
      <c r="H16">
        <v>-3.0052239999999983</v>
      </c>
    </row>
    <row r="17" spans="1:8" x14ac:dyDescent="0.45">
      <c r="A17">
        <v>23</v>
      </c>
      <c r="B17">
        <v>25</v>
      </c>
      <c r="C17">
        <v>7200</v>
      </c>
      <c r="D17">
        <v>30.626148000000001</v>
      </c>
      <c r="E17">
        <v>29.588594000000001</v>
      </c>
      <c r="H17">
        <v>-1.0375540000000001</v>
      </c>
    </row>
    <row r="18" spans="1:8" x14ac:dyDescent="0.45">
      <c r="A18">
        <v>26</v>
      </c>
      <c r="B18">
        <v>27</v>
      </c>
      <c r="C18">
        <v>20</v>
      </c>
      <c r="D18">
        <v>10.889791000000001</v>
      </c>
      <c r="E18">
        <v>10.43018</v>
      </c>
      <c r="F18">
        <v>0.63161730000000005</v>
      </c>
      <c r="G18">
        <v>1.0093738000000001</v>
      </c>
      <c r="H18">
        <v>-0.45961100000000066</v>
      </c>
    </row>
    <row r="19" spans="1:8" x14ac:dyDescent="0.45">
      <c r="A19">
        <v>26</v>
      </c>
      <c r="B19">
        <v>27</v>
      </c>
      <c r="C19">
        <v>120</v>
      </c>
      <c r="D19">
        <v>14.198798999999999</v>
      </c>
      <c r="E19">
        <v>12.885035999999999</v>
      </c>
      <c r="H19">
        <v>-1.3137629999999998</v>
      </c>
    </row>
    <row r="20" spans="1:8" x14ac:dyDescent="0.45">
      <c r="A20">
        <v>26</v>
      </c>
      <c r="B20">
        <v>27</v>
      </c>
      <c r="C20">
        <v>1200</v>
      </c>
      <c r="D20">
        <v>22.746583999999999</v>
      </c>
      <c r="E20">
        <v>19.510881000000001</v>
      </c>
      <c r="F20">
        <v>1.0889739000000001</v>
      </c>
      <c r="G20">
        <v>0.89034784</v>
      </c>
      <c r="H20">
        <v>-3.2357029999999973</v>
      </c>
    </row>
    <row r="21" spans="1:8" x14ac:dyDescent="0.45">
      <c r="A21">
        <v>26</v>
      </c>
      <c r="B21">
        <v>27</v>
      </c>
      <c r="C21">
        <v>7200</v>
      </c>
      <c r="D21">
        <v>27.887407</v>
      </c>
      <c r="E21">
        <v>26.040167</v>
      </c>
      <c r="H21">
        <v>-1.8472399999999993</v>
      </c>
    </row>
    <row r="22" spans="1:8" x14ac:dyDescent="0.45">
      <c r="A22">
        <v>28</v>
      </c>
      <c r="B22">
        <v>30</v>
      </c>
      <c r="C22">
        <v>20</v>
      </c>
      <c r="D22">
        <v>6.9055065999999998</v>
      </c>
      <c r="E22">
        <v>6.2338449999999996</v>
      </c>
      <c r="F22">
        <v>0.41250916999999998</v>
      </c>
      <c r="G22">
        <v>1.3941135</v>
      </c>
      <c r="H22">
        <v>-0.67166160000000019</v>
      </c>
    </row>
    <row r="23" spans="1:8" x14ac:dyDescent="0.45">
      <c r="A23">
        <v>28</v>
      </c>
      <c r="B23">
        <v>30</v>
      </c>
      <c r="C23">
        <v>120</v>
      </c>
      <c r="D23">
        <v>9.5151439999999994</v>
      </c>
      <c r="E23">
        <v>6.7893780000000001</v>
      </c>
      <c r="H23">
        <v>-2.7257659999999992</v>
      </c>
    </row>
    <row r="24" spans="1:8" x14ac:dyDescent="0.45">
      <c r="A24">
        <v>28</v>
      </c>
      <c r="B24">
        <v>30</v>
      </c>
      <c r="C24">
        <v>1200</v>
      </c>
      <c r="D24">
        <v>15.898547000000001</v>
      </c>
      <c r="E24">
        <v>12.324055</v>
      </c>
      <c r="F24">
        <v>0.89603370000000004</v>
      </c>
      <c r="G24">
        <v>1.1986165</v>
      </c>
      <c r="H24">
        <v>-3.5744920000000011</v>
      </c>
    </row>
    <row r="25" spans="1:8" x14ac:dyDescent="0.45">
      <c r="A25">
        <v>28</v>
      </c>
      <c r="B25">
        <v>30</v>
      </c>
      <c r="C25">
        <v>7200</v>
      </c>
      <c r="D25">
        <v>19.856546000000002</v>
      </c>
      <c r="E25">
        <v>17.735008000000001</v>
      </c>
      <c r="H25">
        <v>-2.121538000000001</v>
      </c>
    </row>
    <row r="26" spans="1:8" x14ac:dyDescent="0.45">
      <c r="A26">
        <v>31</v>
      </c>
      <c r="B26">
        <v>33</v>
      </c>
      <c r="C26">
        <v>20</v>
      </c>
      <c r="D26">
        <v>6.2979060000000002</v>
      </c>
      <c r="E26">
        <v>5.2762700000000002</v>
      </c>
      <c r="F26">
        <v>0.48355300000000001</v>
      </c>
      <c r="G26">
        <v>1.5895708</v>
      </c>
      <c r="H26">
        <v>-1.021636</v>
      </c>
    </row>
    <row r="27" spans="1:8" x14ac:dyDescent="0.45">
      <c r="A27">
        <v>31</v>
      </c>
      <c r="B27">
        <v>33</v>
      </c>
      <c r="C27">
        <v>120</v>
      </c>
      <c r="D27">
        <v>8.7111699999999992</v>
      </c>
      <c r="E27">
        <v>5.1639605</v>
      </c>
      <c r="H27">
        <v>-3.5472094999999992</v>
      </c>
    </row>
    <row r="28" spans="1:8" x14ac:dyDescent="0.45">
      <c r="A28">
        <v>31</v>
      </c>
      <c r="B28">
        <v>33</v>
      </c>
      <c r="C28">
        <v>1200</v>
      </c>
      <c r="D28">
        <v>13.130452</v>
      </c>
      <c r="E28">
        <v>9.5476170000000007</v>
      </c>
      <c r="F28">
        <v>0.94245749999999995</v>
      </c>
      <c r="G28">
        <v>1.1988676</v>
      </c>
      <c r="H28">
        <v>-3.5828349999999993</v>
      </c>
    </row>
    <row r="29" spans="1:8" x14ac:dyDescent="0.45">
      <c r="A29">
        <v>31</v>
      </c>
      <c r="B29">
        <v>33</v>
      </c>
      <c r="C29">
        <v>7200</v>
      </c>
      <c r="D29">
        <v>15.783272999999999</v>
      </c>
      <c r="E29">
        <v>13.732754999999999</v>
      </c>
      <c r="H29">
        <v>-2.0505180000000003</v>
      </c>
    </row>
    <row r="30" spans="1:8" x14ac:dyDescent="0.45">
      <c r="A30">
        <v>34</v>
      </c>
      <c r="B30">
        <v>34</v>
      </c>
      <c r="C30">
        <v>20</v>
      </c>
      <c r="D30">
        <v>11.406506</v>
      </c>
      <c r="E30">
        <v>11.260941499999999</v>
      </c>
      <c r="F30">
        <v>0.34320970000000001</v>
      </c>
      <c r="G30">
        <v>0.5483595</v>
      </c>
      <c r="H30">
        <v>-0.14556450000000076</v>
      </c>
    </row>
    <row r="31" spans="1:8" x14ac:dyDescent="0.45">
      <c r="A31">
        <v>34</v>
      </c>
      <c r="B31">
        <v>34</v>
      </c>
      <c r="C31">
        <v>120</v>
      </c>
      <c r="D31">
        <v>17.750599999999999</v>
      </c>
      <c r="E31">
        <v>17.136063</v>
      </c>
      <c r="H31">
        <v>-0.61453699999999856</v>
      </c>
    </row>
    <row r="32" spans="1:8" x14ac:dyDescent="0.45">
      <c r="A32">
        <v>34</v>
      </c>
      <c r="B32">
        <v>34</v>
      </c>
      <c r="C32">
        <v>1200</v>
      </c>
      <c r="D32">
        <v>22.998343999999999</v>
      </c>
      <c r="E32">
        <v>21.638033</v>
      </c>
      <c r="F32">
        <v>0.88507855000000002</v>
      </c>
      <c r="G32">
        <v>0.52773183999999995</v>
      </c>
      <c r="H32">
        <v>-1.3603109999999994</v>
      </c>
    </row>
    <row r="33" spans="1:8" x14ac:dyDescent="0.45">
      <c r="A33">
        <v>34</v>
      </c>
      <c r="B33">
        <v>34</v>
      </c>
      <c r="C33">
        <v>7200</v>
      </c>
      <c r="D33">
        <v>31.172727999999999</v>
      </c>
      <c r="E33">
        <v>30.260145000000001</v>
      </c>
      <c r="H33">
        <v>-0.91258299999999792</v>
      </c>
    </row>
    <row r="34" spans="1:8" x14ac:dyDescent="0.45">
      <c r="A34">
        <v>35</v>
      </c>
      <c r="B34">
        <v>36</v>
      </c>
      <c r="C34">
        <v>20</v>
      </c>
      <c r="D34">
        <v>11.694794999999999</v>
      </c>
      <c r="E34">
        <v>11.604858999999999</v>
      </c>
      <c r="F34">
        <v>0.47029945000000001</v>
      </c>
      <c r="G34">
        <v>0.53460359999999996</v>
      </c>
      <c r="H34">
        <v>-8.9935999999999794E-2</v>
      </c>
    </row>
    <row r="35" spans="1:8" x14ac:dyDescent="0.45">
      <c r="A35">
        <v>35</v>
      </c>
      <c r="B35">
        <v>36</v>
      </c>
      <c r="C35">
        <v>120</v>
      </c>
      <c r="D35">
        <v>18.268127</v>
      </c>
      <c r="E35">
        <v>17.876754999999999</v>
      </c>
      <c r="H35">
        <v>-0.3913720000000005</v>
      </c>
    </row>
    <row r="36" spans="1:8" x14ac:dyDescent="0.45">
      <c r="A36">
        <v>35</v>
      </c>
      <c r="B36">
        <v>36</v>
      </c>
      <c r="C36">
        <v>1200</v>
      </c>
      <c r="D36">
        <v>23.232067000000001</v>
      </c>
      <c r="E36">
        <v>21.886064999999999</v>
      </c>
      <c r="F36">
        <v>0.97465813000000001</v>
      </c>
      <c r="G36">
        <v>0.59095615000000001</v>
      </c>
      <c r="H36">
        <v>-1.3460020000000021</v>
      </c>
    </row>
    <row r="37" spans="1:8" x14ac:dyDescent="0.45">
      <c r="A37">
        <v>35</v>
      </c>
      <c r="B37">
        <v>36</v>
      </c>
      <c r="C37">
        <v>7200</v>
      </c>
      <c r="D37">
        <v>31.595780999999999</v>
      </c>
      <c r="E37">
        <v>30.385259999999999</v>
      </c>
      <c r="H37">
        <v>-1.210521</v>
      </c>
    </row>
    <row r="38" spans="1:8" x14ac:dyDescent="0.45">
      <c r="A38">
        <v>37</v>
      </c>
      <c r="B38">
        <v>52</v>
      </c>
      <c r="C38">
        <v>20</v>
      </c>
      <c r="D38">
        <v>11.647570999999999</v>
      </c>
      <c r="E38">
        <v>11.712774</v>
      </c>
      <c r="F38">
        <v>0.58659229999999996</v>
      </c>
      <c r="G38">
        <v>0.55530610000000002</v>
      </c>
      <c r="H38">
        <v>6.5203000000000344E-2</v>
      </c>
    </row>
    <row r="39" spans="1:8" x14ac:dyDescent="0.45">
      <c r="A39">
        <v>37</v>
      </c>
      <c r="B39">
        <v>52</v>
      </c>
      <c r="C39">
        <v>120</v>
      </c>
      <c r="D39">
        <v>18.161915</v>
      </c>
      <c r="E39">
        <v>17.831479999999999</v>
      </c>
      <c r="H39">
        <v>-0.33043500000000137</v>
      </c>
    </row>
    <row r="40" spans="1:8" x14ac:dyDescent="0.45">
      <c r="A40">
        <v>37</v>
      </c>
      <c r="B40">
        <v>52</v>
      </c>
      <c r="C40">
        <v>1200</v>
      </c>
      <c r="D40">
        <v>22.431553000000001</v>
      </c>
      <c r="E40">
        <v>21.193671999999999</v>
      </c>
      <c r="F40">
        <v>1.2377756</v>
      </c>
      <c r="G40">
        <v>0.61496717000000001</v>
      </c>
      <c r="H40">
        <v>-1.2378810000000016</v>
      </c>
    </row>
    <row r="41" spans="1:8" x14ac:dyDescent="0.45">
      <c r="A41">
        <v>37</v>
      </c>
      <c r="B41">
        <v>52</v>
      </c>
      <c r="C41">
        <v>7200</v>
      </c>
      <c r="D41">
        <v>31.594380000000001</v>
      </c>
      <c r="E41">
        <v>29.484580000000001</v>
      </c>
      <c r="H41">
        <v>-2.1097999999999999</v>
      </c>
    </row>
    <row r="42" spans="1:8" x14ac:dyDescent="0.45">
      <c r="A42">
        <v>53</v>
      </c>
      <c r="B42">
        <v>55</v>
      </c>
      <c r="C42">
        <v>20</v>
      </c>
      <c r="D42">
        <v>11.640001</v>
      </c>
      <c r="E42">
        <v>11.346088</v>
      </c>
      <c r="F42">
        <v>0.27869567000000001</v>
      </c>
      <c r="G42">
        <v>0.25739129999999999</v>
      </c>
      <c r="H42">
        <v>-0.29391299999999987</v>
      </c>
    </row>
    <row r="43" spans="1:8" x14ac:dyDescent="0.45">
      <c r="A43">
        <v>53</v>
      </c>
      <c r="B43">
        <v>55</v>
      </c>
      <c r="C43">
        <v>120</v>
      </c>
      <c r="D43">
        <v>17.418695</v>
      </c>
      <c r="E43">
        <v>16.529565999999999</v>
      </c>
      <c r="H43">
        <v>-0.8891290000000005</v>
      </c>
    </row>
    <row r="44" spans="1:8" x14ac:dyDescent="0.45">
      <c r="A44">
        <v>53</v>
      </c>
      <c r="B44">
        <v>55</v>
      </c>
      <c r="C44">
        <v>1200</v>
      </c>
      <c r="D44">
        <v>23.909566999999999</v>
      </c>
      <c r="E44">
        <v>21.908697</v>
      </c>
      <c r="F44">
        <v>0.70086959999999998</v>
      </c>
      <c r="G44">
        <v>0.44782614999999998</v>
      </c>
      <c r="H44">
        <v>-2.000869999999999</v>
      </c>
    </row>
    <row r="45" spans="1:8" x14ac:dyDescent="0.45">
      <c r="A45">
        <v>53</v>
      </c>
      <c r="B45">
        <v>55</v>
      </c>
      <c r="C45">
        <v>7200</v>
      </c>
      <c r="D45">
        <v>33.071303999999998</v>
      </c>
      <c r="E45">
        <v>31.553046999999999</v>
      </c>
      <c r="H45">
        <v>-1.5182569999999984</v>
      </c>
    </row>
    <row r="46" spans="1:8" x14ac:dyDescent="0.45">
      <c r="A46">
        <v>56</v>
      </c>
      <c r="B46">
        <v>57</v>
      </c>
      <c r="C46">
        <v>20</v>
      </c>
      <c r="D46">
        <v>14.28</v>
      </c>
      <c r="E46">
        <v>13.72</v>
      </c>
      <c r="F46">
        <v>0.31</v>
      </c>
      <c r="G46">
        <v>0.32</v>
      </c>
      <c r="H46">
        <v>-0.55999999999999872</v>
      </c>
    </row>
    <row r="47" spans="1:8" x14ac:dyDescent="0.45">
      <c r="A47">
        <v>56</v>
      </c>
      <c r="B47">
        <v>57</v>
      </c>
      <c r="C47">
        <v>120</v>
      </c>
      <c r="D47">
        <v>19.97</v>
      </c>
      <c r="E47">
        <v>18.46</v>
      </c>
      <c r="H47">
        <v>-1.509999999999998</v>
      </c>
    </row>
    <row r="48" spans="1:8" x14ac:dyDescent="0.45">
      <c r="A48">
        <v>56</v>
      </c>
      <c r="B48">
        <v>57</v>
      </c>
      <c r="C48">
        <v>1200</v>
      </c>
      <c r="D48">
        <v>25.72</v>
      </c>
      <c r="E48">
        <v>23.14</v>
      </c>
      <c r="F48">
        <v>0.56000000000000005</v>
      </c>
      <c r="G48">
        <v>0.62</v>
      </c>
      <c r="H48">
        <v>-2.5799999999999983</v>
      </c>
    </row>
    <row r="49" spans="1:8" x14ac:dyDescent="0.45">
      <c r="A49">
        <v>56</v>
      </c>
      <c r="B49">
        <v>57</v>
      </c>
      <c r="C49">
        <v>7200</v>
      </c>
      <c r="D49">
        <v>34.36</v>
      </c>
      <c r="E49">
        <v>33.04</v>
      </c>
      <c r="H49">
        <v>-1.3200000000000003</v>
      </c>
    </row>
    <row r="50" spans="1:8" x14ac:dyDescent="0.45">
      <c r="A50">
        <v>58</v>
      </c>
      <c r="B50">
        <v>61</v>
      </c>
      <c r="C50">
        <v>20</v>
      </c>
      <c r="D50">
        <v>0</v>
      </c>
      <c r="E50">
        <v>0</v>
      </c>
      <c r="F50">
        <v>0</v>
      </c>
      <c r="G50">
        <v>0</v>
      </c>
      <c r="H50">
        <v>0</v>
      </c>
    </row>
    <row r="51" spans="1:8" x14ac:dyDescent="0.45">
      <c r="A51">
        <v>58</v>
      </c>
      <c r="B51">
        <v>61</v>
      </c>
      <c r="C51">
        <v>120</v>
      </c>
      <c r="D51">
        <v>0</v>
      </c>
      <c r="E51">
        <v>0</v>
      </c>
      <c r="H51">
        <v>0</v>
      </c>
    </row>
    <row r="52" spans="1:8" x14ac:dyDescent="0.45">
      <c r="A52">
        <v>58</v>
      </c>
      <c r="B52">
        <v>61</v>
      </c>
      <c r="C52">
        <v>1200</v>
      </c>
      <c r="D52">
        <v>0</v>
      </c>
      <c r="E52">
        <v>0</v>
      </c>
      <c r="F52">
        <v>0</v>
      </c>
      <c r="G52">
        <v>0</v>
      </c>
      <c r="H52">
        <v>0</v>
      </c>
    </row>
    <row r="53" spans="1:8" x14ac:dyDescent="0.45">
      <c r="A53">
        <v>58</v>
      </c>
      <c r="B53">
        <v>61</v>
      </c>
      <c r="C53">
        <v>7200</v>
      </c>
      <c r="D53">
        <v>0</v>
      </c>
      <c r="E53">
        <v>0</v>
      </c>
      <c r="H53">
        <v>0</v>
      </c>
    </row>
    <row r="54" spans="1:8" x14ac:dyDescent="0.45">
      <c r="A54">
        <v>62</v>
      </c>
      <c r="B54">
        <v>63</v>
      </c>
      <c r="C54">
        <v>20</v>
      </c>
      <c r="D54">
        <v>17.829999999999998</v>
      </c>
      <c r="E54">
        <v>17.47</v>
      </c>
      <c r="F54">
        <v>0.25</v>
      </c>
      <c r="G54">
        <v>0.41</v>
      </c>
      <c r="H54">
        <v>-0.35999999999999943</v>
      </c>
    </row>
    <row r="55" spans="1:8" x14ac:dyDescent="0.45">
      <c r="A55">
        <v>62</v>
      </c>
      <c r="B55">
        <v>63</v>
      </c>
      <c r="C55">
        <v>120</v>
      </c>
      <c r="D55">
        <v>26.84</v>
      </c>
      <c r="E55">
        <v>24.21</v>
      </c>
      <c r="H55">
        <v>-2.629999999999999</v>
      </c>
    </row>
    <row r="56" spans="1:8" x14ac:dyDescent="0.45">
      <c r="A56">
        <v>62</v>
      </c>
      <c r="B56">
        <v>63</v>
      </c>
      <c r="C56">
        <v>1200</v>
      </c>
      <c r="D56">
        <v>40.739998</v>
      </c>
      <c r="E56">
        <v>42.65</v>
      </c>
      <c r="F56">
        <v>1.51</v>
      </c>
      <c r="G56">
        <v>0.86</v>
      </c>
      <c r="H56">
        <v>1.9100019999999986</v>
      </c>
    </row>
    <row r="57" spans="1:8" x14ac:dyDescent="0.45">
      <c r="A57">
        <v>62</v>
      </c>
      <c r="B57">
        <v>63</v>
      </c>
      <c r="C57">
        <v>7200</v>
      </c>
      <c r="D57">
        <v>54.93</v>
      </c>
      <c r="E57">
        <v>53.030003000000001</v>
      </c>
      <c r="H57">
        <v>-1.899996999999999</v>
      </c>
    </row>
    <row r="58" spans="1:8" x14ac:dyDescent="0.45">
      <c r="A58">
        <v>64</v>
      </c>
      <c r="B58">
        <v>86</v>
      </c>
      <c r="C58">
        <v>20</v>
      </c>
      <c r="D58">
        <v>19.384799999999998</v>
      </c>
      <c r="E58">
        <v>18.879200000000001</v>
      </c>
      <c r="F58">
        <v>0.27080001999999997</v>
      </c>
      <c r="G58">
        <v>0.30080000000000001</v>
      </c>
      <c r="H58">
        <v>-0.50559999999999761</v>
      </c>
    </row>
    <row r="59" spans="1:8" x14ac:dyDescent="0.45">
      <c r="A59">
        <v>64</v>
      </c>
      <c r="B59">
        <v>86</v>
      </c>
      <c r="C59">
        <v>120</v>
      </c>
      <c r="D59">
        <v>27.932001</v>
      </c>
      <c r="E59">
        <v>25.775200000000002</v>
      </c>
      <c r="H59">
        <v>-2.156800999999998</v>
      </c>
    </row>
    <row r="60" spans="1:8" x14ac:dyDescent="0.45">
      <c r="A60">
        <v>64</v>
      </c>
      <c r="B60">
        <v>86</v>
      </c>
      <c r="C60">
        <v>1200</v>
      </c>
      <c r="D60">
        <v>40.495604999999998</v>
      </c>
      <c r="E60">
        <v>40.148803999999998</v>
      </c>
      <c r="F60">
        <v>1.2188000999999999</v>
      </c>
      <c r="G60">
        <v>0.71440004999999995</v>
      </c>
      <c r="H60">
        <v>-0.34680099999999925</v>
      </c>
    </row>
    <row r="61" spans="1:8" x14ac:dyDescent="0.45">
      <c r="A61">
        <v>64</v>
      </c>
      <c r="B61">
        <v>86</v>
      </c>
      <c r="C61">
        <v>7200</v>
      </c>
      <c r="D61">
        <v>54.170802999999999</v>
      </c>
      <c r="E61">
        <v>50.986400000000003</v>
      </c>
      <c r="H61">
        <v>-3.1844029999999961</v>
      </c>
    </row>
    <row r="62" spans="1:8" x14ac:dyDescent="0.45">
      <c r="A62">
        <v>87</v>
      </c>
      <c r="B62">
        <v>87</v>
      </c>
      <c r="C62">
        <v>20</v>
      </c>
      <c r="D62">
        <v>11.770936000000001</v>
      </c>
      <c r="E62">
        <v>10.51356</v>
      </c>
      <c r="F62">
        <v>0.59991485</v>
      </c>
      <c r="G62">
        <v>1.1773765</v>
      </c>
      <c r="H62">
        <v>-1.2573760000000007</v>
      </c>
    </row>
    <row r="63" spans="1:8" x14ac:dyDescent="0.45">
      <c r="A63">
        <v>87</v>
      </c>
      <c r="B63">
        <v>87</v>
      </c>
      <c r="C63">
        <v>120</v>
      </c>
      <c r="D63">
        <v>15.477513</v>
      </c>
      <c r="E63">
        <v>13.962145</v>
      </c>
      <c r="H63">
        <v>-1.5153680000000005</v>
      </c>
    </row>
    <row r="64" spans="1:8" x14ac:dyDescent="0.45">
      <c r="A64">
        <v>87</v>
      </c>
      <c r="B64">
        <v>87</v>
      </c>
      <c r="C64">
        <v>1200</v>
      </c>
      <c r="D64">
        <v>22.362606</v>
      </c>
      <c r="E64">
        <v>20.823511</v>
      </c>
      <c r="F64">
        <v>0.70386713999999995</v>
      </c>
      <c r="G64">
        <v>0.50477004000000003</v>
      </c>
      <c r="H64">
        <v>-1.5390949999999997</v>
      </c>
    </row>
    <row r="65" spans="1:8" x14ac:dyDescent="0.45">
      <c r="A65">
        <v>87</v>
      </c>
      <c r="B65">
        <v>87</v>
      </c>
      <c r="C65">
        <v>7200</v>
      </c>
      <c r="D65">
        <v>28.747955000000001</v>
      </c>
      <c r="E65">
        <v>26.134616999999999</v>
      </c>
      <c r="H65">
        <v>-2.6133380000000024</v>
      </c>
    </row>
    <row r="66" spans="1:8" x14ac:dyDescent="0.45">
      <c r="A66">
        <v>88</v>
      </c>
      <c r="B66">
        <v>88</v>
      </c>
      <c r="C66">
        <v>20</v>
      </c>
      <c r="D66">
        <v>4.5198499999999999</v>
      </c>
      <c r="E66">
        <v>4.4654616999999996</v>
      </c>
      <c r="F66">
        <v>0.6294672</v>
      </c>
      <c r="G66">
        <v>0.66445743999999995</v>
      </c>
      <c r="H66">
        <v>-5.4388300000000278E-2</v>
      </c>
    </row>
    <row r="67" spans="1:8" x14ac:dyDescent="0.45">
      <c r="A67">
        <v>88</v>
      </c>
      <c r="B67">
        <v>88</v>
      </c>
      <c r="C67">
        <v>120</v>
      </c>
      <c r="D67">
        <v>4.9651604000000003</v>
      </c>
      <c r="E67">
        <v>4.7416514999999997</v>
      </c>
      <c r="H67">
        <v>-0.22350890000000057</v>
      </c>
    </row>
    <row r="68" spans="1:8" x14ac:dyDescent="0.45">
      <c r="A68">
        <v>88</v>
      </c>
      <c r="B68">
        <v>88</v>
      </c>
      <c r="C68">
        <v>1200</v>
      </c>
      <c r="D68">
        <v>5.5045099999999998</v>
      </c>
      <c r="E68">
        <v>4.8390345999999997</v>
      </c>
      <c r="F68">
        <v>0.65106280000000005</v>
      </c>
      <c r="G68">
        <v>0.49308506000000002</v>
      </c>
      <c r="H68">
        <v>-0.66547540000000005</v>
      </c>
    </row>
    <row r="69" spans="1:8" x14ac:dyDescent="0.45">
      <c r="A69">
        <v>88</v>
      </c>
      <c r="B69">
        <v>88</v>
      </c>
      <c r="C69">
        <v>7200</v>
      </c>
      <c r="D69">
        <v>4.801749</v>
      </c>
      <c r="E69">
        <v>4.7136316000000003</v>
      </c>
      <c r="H69">
        <v>-8.811739999999979E-2</v>
      </c>
    </row>
    <row r="70" spans="1:8" x14ac:dyDescent="0.45">
      <c r="A70">
        <v>89</v>
      </c>
      <c r="B70">
        <v>97</v>
      </c>
      <c r="C70">
        <v>20</v>
      </c>
      <c r="D70">
        <v>4.394317</v>
      </c>
      <c r="E70">
        <v>4.4997020000000001</v>
      </c>
      <c r="F70">
        <v>0.59742649999999997</v>
      </c>
      <c r="G70">
        <v>0.63460810000000001</v>
      </c>
      <c r="H70">
        <v>0.10538500000000006</v>
      </c>
    </row>
    <row r="71" spans="1:8" x14ac:dyDescent="0.45">
      <c r="A71">
        <v>89</v>
      </c>
      <c r="B71">
        <v>97</v>
      </c>
      <c r="C71">
        <v>120</v>
      </c>
      <c r="D71">
        <v>4.8753513999999996</v>
      </c>
      <c r="E71">
        <v>4.7209709999999996</v>
      </c>
      <c r="H71">
        <v>-0.15438039999999997</v>
      </c>
    </row>
    <row r="72" spans="1:8" x14ac:dyDescent="0.45">
      <c r="A72">
        <v>89</v>
      </c>
      <c r="B72">
        <v>97</v>
      </c>
      <c r="C72">
        <v>1200</v>
      </c>
      <c r="D72">
        <v>5.2498240000000003</v>
      </c>
      <c r="E72">
        <v>4.7457403999999999</v>
      </c>
      <c r="F72">
        <v>0.69470540000000003</v>
      </c>
      <c r="G72">
        <v>0.48679497999999999</v>
      </c>
      <c r="H72">
        <v>-0.50408360000000041</v>
      </c>
    </row>
    <row r="73" spans="1:8" x14ac:dyDescent="0.45">
      <c r="A73">
        <v>89</v>
      </c>
      <c r="B73">
        <v>97</v>
      </c>
      <c r="C73">
        <v>7200</v>
      </c>
      <c r="D73">
        <v>5.5460567000000003</v>
      </c>
      <c r="E73">
        <v>5.0211459999999999</v>
      </c>
      <c r="H73">
        <v>-0.5249107000000004</v>
      </c>
    </row>
    <row r="74" spans="1:8" x14ac:dyDescent="0.45">
      <c r="A74">
        <v>98</v>
      </c>
      <c r="B74">
        <v>99</v>
      </c>
      <c r="C74">
        <v>20</v>
      </c>
      <c r="D74">
        <v>4.5582684999999996</v>
      </c>
      <c r="E74">
        <v>5.1317735000000004</v>
      </c>
      <c r="F74">
        <v>0.63813375999999999</v>
      </c>
      <c r="G74">
        <v>0.41634130000000003</v>
      </c>
      <c r="H74">
        <v>0.57350500000000082</v>
      </c>
    </row>
    <row r="75" spans="1:8" x14ac:dyDescent="0.45">
      <c r="A75">
        <v>98</v>
      </c>
      <c r="B75">
        <v>99</v>
      </c>
      <c r="C75">
        <v>120</v>
      </c>
      <c r="D75">
        <v>5.3300429999999999</v>
      </c>
      <c r="E75">
        <v>5.2892565999999999</v>
      </c>
      <c r="H75">
        <v>-4.07864E-2</v>
      </c>
    </row>
    <row r="76" spans="1:8" x14ac:dyDescent="0.45">
      <c r="A76">
        <v>98</v>
      </c>
      <c r="B76">
        <v>99</v>
      </c>
      <c r="C76">
        <v>1200</v>
      </c>
      <c r="D76">
        <v>5.3243637000000001</v>
      </c>
      <c r="E76">
        <v>5.4612020000000001</v>
      </c>
      <c r="F76">
        <v>0.95244925999999996</v>
      </c>
      <c r="G76">
        <v>0.63374459999999999</v>
      </c>
      <c r="H76">
        <v>0.13683829999999997</v>
      </c>
    </row>
    <row r="77" spans="1:8" x14ac:dyDescent="0.45">
      <c r="A77">
        <v>98</v>
      </c>
      <c r="B77">
        <v>99</v>
      </c>
      <c r="C77">
        <v>7200</v>
      </c>
      <c r="D77">
        <v>6.1005335000000001</v>
      </c>
      <c r="E77">
        <v>5.8156347000000004</v>
      </c>
      <c r="H77">
        <v>-0.28489879999999967</v>
      </c>
    </row>
    <row r="78" spans="1:8" x14ac:dyDescent="0.45">
      <c r="A78">
        <v>100</v>
      </c>
      <c r="B78">
        <v>100</v>
      </c>
      <c r="C78">
        <v>20</v>
      </c>
      <c r="D78">
        <v>4.6583642999999997</v>
      </c>
      <c r="E78">
        <v>5.1905960000000002</v>
      </c>
      <c r="F78">
        <v>0.28860303999999998</v>
      </c>
      <c r="G78">
        <v>0.35291314000000001</v>
      </c>
      <c r="H78">
        <v>0.53223170000000053</v>
      </c>
    </row>
    <row r="79" spans="1:8" x14ac:dyDescent="0.45">
      <c r="A79">
        <v>100</v>
      </c>
      <c r="B79">
        <v>100</v>
      </c>
      <c r="C79">
        <v>120</v>
      </c>
      <c r="D79">
        <v>5.3416861999999998</v>
      </c>
      <c r="E79">
        <v>5.4788756000000003</v>
      </c>
      <c r="H79">
        <v>0.13718940000000046</v>
      </c>
    </row>
    <row r="80" spans="1:8" x14ac:dyDescent="0.45">
      <c r="A80">
        <v>100</v>
      </c>
      <c r="B80">
        <v>100</v>
      </c>
      <c r="C80">
        <v>1200</v>
      </c>
      <c r="D80">
        <v>5.3376827000000002</v>
      </c>
      <c r="E80">
        <v>5.4306640000000002</v>
      </c>
      <c r="F80">
        <v>0.54645659999999996</v>
      </c>
      <c r="G80">
        <v>0.34839866000000003</v>
      </c>
      <c r="H80">
        <v>9.2981299999999933E-2</v>
      </c>
    </row>
    <row r="81" spans="1:8" x14ac:dyDescent="0.45">
      <c r="A81">
        <v>100</v>
      </c>
      <c r="B81">
        <v>100</v>
      </c>
      <c r="C81">
        <v>7200</v>
      </c>
      <c r="D81">
        <v>7.6316179999999996</v>
      </c>
      <c r="E81">
        <v>6.1743779999999999</v>
      </c>
      <c r="H81">
        <v>-1.4572399999999996</v>
      </c>
    </row>
    <row r="82" spans="1:8" x14ac:dyDescent="0.45">
      <c r="A82">
        <v>101</v>
      </c>
      <c r="B82">
        <v>102</v>
      </c>
      <c r="C82">
        <v>20</v>
      </c>
      <c r="D82">
        <v>0.82845069999999998</v>
      </c>
      <c r="E82">
        <v>2.4383097</v>
      </c>
      <c r="F82">
        <v>1.6483099999999999</v>
      </c>
      <c r="G82">
        <v>1.4025352</v>
      </c>
      <c r="H82">
        <v>1.6098590000000002</v>
      </c>
    </row>
    <row r="83" spans="1:8" x14ac:dyDescent="0.45">
      <c r="A83">
        <v>101</v>
      </c>
      <c r="B83">
        <v>102</v>
      </c>
      <c r="C83">
        <v>120</v>
      </c>
      <c r="D83">
        <v>0.54042239999999997</v>
      </c>
      <c r="E83">
        <v>0.74507034000000005</v>
      </c>
      <c r="H83">
        <v>0.20464794000000008</v>
      </c>
    </row>
    <row r="84" spans="1:8" x14ac:dyDescent="0.45">
      <c r="A84">
        <v>101</v>
      </c>
      <c r="B84">
        <v>102</v>
      </c>
      <c r="C84">
        <v>1200</v>
      </c>
      <c r="D84">
        <v>2.4526759999999999</v>
      </c>
      <c r="E84">
        <v>1.1830874999999999E-2</v>
      </c>
      <c r="F84">
        <v>1.6657746</v>
      </c>
      <c r="G84">
        <v>1.1125351999999999</v>
      </c>
      <c r="H84">
        <v>-2.4408451250000001</v>
      </c>
    </row>
    <row r="85" spans="1:8" x14ac:dyDescent="0.45">
      <c r="A85">
        <v>101</v>
      </c>
      <c r="B85">
        <v>102</v>
      </c>
      <c r="C85">
        <v>7200</v>
      </c>
      <c r="D85">
        <v>1.3856337000000001</v>
      </c>
      <c r="E85">
        <v>1.1983098999999999</v>
      </c>
      <c r="H85">
        <v>-0.18732380000000015</v>
      </c>
    </row>
    <row r="86" spans="1:8" x14ac:dyDescent="0.45">
      <c r="A86">
        <v>103</v>
      </c>
      <c r="B86">
        <v>103</v>
      </c>
      <c r="C86">
        <v>20</v>
      </c>
      <c r="D86">
        <v>0.94645159999999995</v>
      </c>
      <c r="E86">
        <v>1.7325807</v>
      </c>
      <c r="F86">
        <v>1.8625805</v>
      </c>
      <c r="G86">
        <v>1.5490322999999999</v>
      </c>
      <c r="H86">
        <v>0.78612910000000003</v>
      </c>
    </row>
    <row r="87" spans="1:8" x14ac:dyDescent="0.45">
      <c r="A87">
        <v>103</v>
      </c>
      <c r="B87">
        <v>103</v>
      </c>
      <c r="C87">
        <v>120</v>
      </c>
      <c r="D87">
        <v>0.65032255999999999</v>
      </c>
      <c r="E87">
        <v>0.29903226999999999</v>
      </c>
      <c r="H87">
        <v>-0.35129029000000001</v>
      </c>
    </row>
    <row r="88" spans="1:8" x14ac:dyDescent="0.45">
      <c r="A88">
        <v>103</v>
      </c>
      <c r="B88">
        <v>103</v>
      </c>
      <c r="C88">
        <v>1200</v>
      </c>
      <c r="D88">
        <v>3.9470969999999999</v>
      </c>
      <c r="E88">
        <v>2.9887093999999998</v>
      </c>
      <c r="F88">
        <v>2.1093546999999999</v>
      </c>
      <c r="G88">
        <v>2.1454841999999998</v>
      </c>
      <c r="H88">
        <v>-0.95838760000000001</v>
      </c>
    </row>
    <row r="89" spans="1:8" x14ac:dyDescent="0.45">
      <c r="A89">
        <v>103</v>
      </c>
      <c r="B89">
        <v>103</v>
      </c>
      <c r="C89">
        <v>7200</v>
      </c>
      <c r="D89">
        <v>1.8493549</v>
      </c>
      <c r="E89">
        <v>2.2990324000000002</v>
      </c>
      <c r="H89">
        <v>0.44967750000000017</v>
      </c>
    </row>
    <row r="90" spans="1:8" x14ac:dyDescent="0.45">
      <c r="A90">
        <v>104</v>
      </c>
      <c r="B90">
        <v>105</v>
      </c>
      <c r="C90">
        <v>20</v>
      </c>
      <c r="D90">
        <v>1.2319770999999999</v>
      </c>
      <c r="E90">
        <v>1.9727507</v>
      </c>
      <c r="F90">
        <v>1.5632092</v>
      </c>
      <c r="G90">
        <v>1.2904872000000001</v>
      </c>
      <c r="H90">
        <v>0.74077360000000003</v>
      </c>
    </row>
    <row r="91" spans="1:8" x14ac:dyDescent="0.45">
      <c r="A91">
        <v>104</v>
      </c>
      <c r="B91">
        <v>105</v>
      </c>
      <c r="C91">
        <v>120</v>
      </c>
      <c r="D91">
        <v>1.4625788</v>
      </c>
      <c r="E91">
        <v>1.1536677</v>
      </c>
      <c r="H91">
        <v>-0.30891109999999999</v>
      </c>
    </row>
    <row r="92" spans="1:8" x14ac:dyDescent="0.45">
      <c r="A92">
        <v>104</v>
      </c>
      <c r="B92">
        <v>105</v>
      </c>
      <c r="C92">
        <v>1200</v>
      </c>
      <c r="D92">
        <v>5.662579</v>
      </c>
      <c r="E92">
        <v>4.6958456000000002</v>
      </c>
      <c r="F92">
        <v>1.7805445</v>
      </c>
      <c r="G92">
        <v>1.8154440999999999</v>
      </c>
      <c r="H92">
        <v>-0.96673339999999985</v>
      </c>
    </row>
    <row r="93" spans="1:8" x14ac:dyDescent="0.45">
      <c r="A93">
        <v>104</v>
      </c>
      <c r="B93">
        <v>105</v>
      </c>
      <c r="C93">
        <v>7200</v>
      </c>
      <c r="D93">
        <v>4.2964760000000002</v>
      </c>
      <c r="E93">
        <v>4.4253005999999999</v>
      </c>
      <c r="H93">
        <v>0.12882459999999973</v>
      </c>
    </row>
    <row r="94" spans="1:8" x14ac:dyDescent="0.45">
      <c r="A94">
        <v>106</v>
      </c>
      <c r="B94">
        <v>108</v>
      </c>
      <c r="C94">
        <v>20</v>
      </c>
      <c r="D94">
        <v>2.5065813000000001</v>
      </c>
      <c r="E94">
        <v>2.1243129000000001</v>
      </c>
      <c r="F94">
        <v>0.78204470000000004</v>
      </c>
      <c r="G94">
        <v>0.76837049999999996</v>
      </c>
      <c r="H94">
        <v>-0.38226840000000006</v>
      </c>
    </row>
    <row r="95" spans="1:8" x14ac:dyDescent="0.45">
      <c r="A95">
        <v>106</v>
      </c>
      <c r="B95">
        <v>108</v>
      </c>
      <c r="C95">
        <v>120</v>
      </c>
      <c r="D95">
        <v>3.4060700000000002</v>
      </c>
      <c r="E95">
        <v>2.9282107000000002</v>
      </c>
      <c r="H95">
        <v>-0.47785929999999999</v>
      </c>
    </row>
    <row r="96" spans="1:8" x14ac:dyDescent="0.45">
      <c r="A96">
        <v>106</v>
      </c>
      <c r="B96">
        <v>108</v>
      </c>
      <c r="C96">
        <v>1200</v>
      </c>
      <c r="D96">
        <v>9.7499680000000009</v>
      </c>
      <c r="E96">
        <v>10.334599499999999</v>
      </c>
      <c r="F96">
        <v>1.2475080000000001</v>
      </c>
      <c r="G96">
        <v>1.7585622999999999</v>
      </c>
      <c r="H96">
        <v>0.58463149999999864</v>
      </c>
    </row>
    <row r="97" spans="1:8" x14ac:dyDescent="0.45">
      <c r="A97">
        <v>106</v>
      </c>
      <c r="B97">
        <v>108</v>
      </c>
      <c r="C97">
        <v>7200</v>
      </c>
      <c r="D97">
        <v>10.621373</v>
      </c>
      <c r="E97">
        <v>9.8707670000000007</v>
      </c>
      <c r="H97">
        <v>-0.75060599999999944</v>
      </c>
    </row>
    <row r="98" spans="1:8" x14ac:dyDescent="0.45">
      <c r="A98">
        <v>109</v>
      </c>
      <c r="B98">
        <v>109</v>
      </c>
      <c r="C98">
        <v>20</v>
      </c>
      <c r="D98">
        <v>2.5073447</v>
      </c>
      <c r="E98">
        <v>2.3846402000000002</v>
      </c>
      <c r="F98">
        <v>0.73468982999999999</v>
      </c>
      <c r="G98">
        <v>0.63697267000000002</v>
      </c>
      <c r="H98">
        <v>-0.12270449999999977</v>
      </c>
    </row>
    <row r="99" spans="1:8" x14ac:dyDescent="0.45">
      <c r="A99">
        <v>109</v>
      </c>
      <c r="B99">
        <v>109</v>
      </c>
      <c r="C99">
        <v>120</v>
      </c>
      <c r="D99">
        <v>3.5632752999999999</v>
      </c>
      <c r="E99">
        <v>3.1296027</v>
      </c>
      <c r="H99">
        <v>-0.43367259999999996</v>
      </c>
    </row>
    <row r="100" spans="1:8" x14ac:dyDescent="0.45">
      <c r="A100">
        <v>109</v>
      </c>
      <c r="B100">
        <v>109</v>
      </c>
      <c r="C100">
        <v>1200</v>
      </c>
      <c r="D100">
        <v>8.9080390000000005</v>
      </c>
      <c r="E100">
        <v>9.0516869999999994</v>
      </c>
      <c r="F100">
        <v>1.0716376000000001</v>
      </c>
      <c r="G100">
        <v>1.5310918</v>
      </c>
      <c r="H100">
        <v>0.14364799999999889</v>
      </c>
    </row>
    <row r="101" spans="1:8" x14ac:dyDescent="0.45">
      <c r="A101">
        <v>109</v>
      </c>
      <c r="B101">
        <v>109</v>
      </c>
      <c r="C101">
        <v>7200</v>
      </c>
      <c r="D101">
        <v>9.2766490000000008</v>
      </c>
      <c r="E101">
        <v>8.7785349999999998</v>
      </c>
      <c r="H101">
        <v>-0.49811400000000106</v>
      </c>
    </row>
    <row r="102" spans="1:8" x14ac:dyDescent="0.45">
      <c r="A102">
        <v>110</v>
      </c>
      <c r="B102">
        <v>112</v>
      </c>
      <c r="C102">
        <v>20</v>
      </c>
      <c r="D102">
        <v>2.3484346999999999</v>
      </c>
      <c r="E102">
        <v>2.5584986000000001</v>
      </c>
      <c r="F102">
        <v>0.39674124</v>
      </c>
      <c r="G102">
        <v>0.31693292000000001</v>
      </c>
      <c r="H102">
        <v>0.21006390000000019</v>
      </c>
    </row>
    <row r="103" spans="1:8" x14ac:dyDescent="0.45">
      <c r="A103">
        <v>110</v>
      </c>
      <c r="B103">
        <v>112</v>
      </c>
      <c r="C103">
        <v>120</v>
      </c>
      <c r="D103">
        <v>3.9840257000000001</v>
      </c>
      <c r="E103">
        <v>3.9662302</v>
      </c>
      <c r="H103">
        <v>-1.7795500000000075E-2</v>
      </c>
    </row>
    <row r="104" spans="1:8" x14ac:dyDescent="0.45">
      <c r="A104">
        <v>110</v>
      </c>
      <c r="B104">
        <v>112</v>
      </c>
      <c r="C104">
        <v>1200</v>
      </c>
      <c r="D104">
        <v>10.764984</v>
      </c>
      <c r="E104">
        <v>10.047062</v>
      </c>
      <c r="F104">
        <v>0.45964857999999997</v>
      </c>
      <c r="G104">
        <v>0.78955275000000003</v>
      </c>
      <c r="H104">
        <v>-0.71792199999999973</v>
      </c>
    </row>
    <row r="105" spans="1:8" x14ac:dyDescent="0.45">
      <c r="A105">
        <v>110</v>
      </c>
      <c r="B105">
        <v>112</v>
      </c>
      <c r="C105">
        <v>7200</v>
      </c>
      <c r="D105">
        <v>11.783035</v>
      </c>
      <c r="E105">
        <v>11.187699</v>
      </c>
      <c r="H105">
        <v>-0.59533599999999964</v>
      </c>
    </row>
    <row r="106" spans="1:8" x14ac:dyDescent="0.45">
      <c r="A106">
        <v>113</v>
      </c>
      <c r="B106">
        <v>115</v>
      </c>
      <c r="C106">
        <v>20</v>
      </c>
      <c r="D106">
        <v>2.5099999999999998</v>
      </c>
      <c r="E106">
        <v>3.2899997000000001</v>
      </c>
      <c r="F106">
        <v>0.56999999999999995</v>
      </c>
      <c r="G106">
        <v>0.17999999</v>
      </c>
      <c r="H106">
        <v>0.7799997000000003</v>
      </c>
    </row>
    <row r="107" spans="1:8" x14ac:dyDescent="0.45">
      <c r="A107">
        <v>113</v>
      </c>
      <c r="B107">
        <v>115</v>
      </c>
      <c r="C107">
        <v>120</v>
      </c>
      <c r="D107">
        <v>4.1100000000000003</v>
      </c>
      <c r="E107">
        <v>3.83</v>
      </c>
      <c r="H107">
        <v>-0.28000000000000025</v>
      </c>
    </row>
    <row r="108" spans="1:8" x14ac:dyDescent="0.45">
      <c r="A108">
        <v>113</v>
      </c>
      <c r="B108">
        <v>115</v>
      </c>
      <c r="C108">
        <v>1200</v>
      </c>
      <c r="D108">
        <v>5.98</v>
      </c>
      <c r="E108">
        <v>4.59</v>
      </c>
      <c r="F108">
        <v>0.46</v>
      </c>
      <c r="G108">
        <v>0.74000007000000001</v>
      </c>
      <c r="H108">
        <v>-1.3900000000000006</v>
      </c>
    </row>
    <row r="109" spans="1:8" x14ac:dyDescent="0.45">
      <c r="A109">
        <v>113</v>
      </c>
      <c r="B109">
        <v>115</v>
      </c>
      <c r="C109">
        <v>7200</v>
      </c>
      <c r="D109">
        <v>4.5999999999999996</v>
      </c>
      <c r="E109">
        <v>4.9800000000000004</v>
      </c>
      <c r="H109">
        <v>0.38000000000000078</v>
      </c>
    </row>
    <row r="110" spans="1:8" x14ac:dyDescent="0.45">
      <c r="A110">
        <v>116</v>
      </c>
      <c r="B110">
        <v>122</v>
      </c>
      <c r="C110">
        <v>20</v>
      </c>
      <c r="D110">
        <v>0</v>
      </c>
      <c r="E110">
        <v>0</v>
      </c>
      <c r="F110">
        <v>0</v>
      </c>
      <c r="G110">
        <v>0</v>
      </c>
      <c r="H110">
        <v>0</v>
      </c>
    </row>
    <row r="111" spans="1:8" x14ac:dyDescent="0.45">
      <c r="A111">
        <v>116</v>
      </c>
      <c r="B111">
        <v>122</v>
      </c>
      <c r="C111">
        <v>120</v>
      </c>
      <c r="D111">
        <v>0</v>
      </c>
      <c r="E111">
        <v>0</v>
      </c>
      <c r="H111">
        <v>0</v>
      </c>
    </row>
    <row r="112" spans="1:8" x14ac:dyDescent="0.45">
      <c r="A112">
        <v>116</v>
      </c>
      <c r="B112">
        <v>122</v>
      </c>
      <c r="C112">
        <v>1200</v>
      </c>
      <c r="D112">
        <v>0</v>
      </c>
      <c r="E112">
        <v>0</v>
      </c>
      <c r="F112">
        <v>0</v>
      </c>
      <c r="G112">
        <v>0</v>
      </c>
      <c r="H112">
        <v>0</v>
      </c>
    </row>
    <row r="113" spans="1:8" x14ac:dyDescent="0.45">
      <c r="A113">
        <v>116</v>
      </c>
      <c r="B113">
        <v>122</v>
      </c>
      <c r="C113">
        <v>7200</v>
      </c>
      <c r="D113">
        <v>0</v>
      </c>
      <c r="E113">
        <v>0</v>
      </c>
      <c r="H113">
        <v>0</v>
      </c>
    </row>
    <row r="114" spans="1:8" x14ac:dyDescent="0.45">
      <c r="A114">
        <v>123</v>
      </c>
      <c r="B114">
        <v>125</v>
      </c>
      <c r="C114">
        <v>20</v>
      </c>
      <c r="D114">
        <v>27.608332000000001</v>
      </c>
      <c r="E114">
        <v>28.107498</v>
      </c>
      <c r="F114">
        <v>0.47583333</v>
      </c>
      <c r="G114">
        <v>0.35916661999999999</v>
      </c>
      <c r="H114">
        <v>0.49916599999999889</v>
      </c>
    </row>
    <row r="115" spans="1:8" x14ac:dyDescent="0.45">
      <c r="A115">
        <v>123</v>
      </c>
      <c r="B115">
        <v>125</v>
      </c>
      <c r="C115">
        <v>120</v>
      </c>
      <c r="D115">
        <v>31.507079999999998</v>
      </c>
      <c r="E115">
        <v>31.313331999999999</v>
      </c>
      <c r="H115">
        <v>-0.19374799999999937</v>
      </c>
    </row>
    <row r="116" spans="1:8" x14ac:dyDescent="0.45">
      <c r="A116">
        <v>123</v>
      </c>
      <c r="B116">
        <v>125</v>
      </c>
      <c r="C116">
        <v>1200</v>
      </c>
      <c r="D116">
        <v>41.058750000000003</v>
      </c>
      <c r="E116">
        <v>41.191659999999999</v>
      </c>
      <c r="F116">
        <v>1.4758332999999999</v>
      </c>
      <c r="G116">
        <v>1.0883331999999999</v>
      </c>
      <c r="H116">
        <v>0.13290999999999542</v>
      </c>
    </row>
    <row r="117" spans="1:8" x14ac:dyDescent="0.45">
      <c r="A117">
        <v>123</v>
      </c>
      <c r="B117">
        <v>125</v>
      </c>
      <c r="C117">
        <v>7200</v>
      </c>
      <c r="D117">
        <v>52.508330000000001</v>
      </c>
      <c r="E117">
        <v>52.572499999999998</v>
      </c>
      <c r="H117">
        <v>6.4169999999997174E-2</v>
      </c>
    </row>
    <row r="118" spans="1:8" x14ac:dyDescent="0.45">
      <c r="A118">
        <v>126</v>
      </c>
      <c r="B118">
        <v>133</v>
      </c>
      <c r="C118">
        <v>20</v>
      </c>
      <c r="D118">
        <v>16.762505999999998</v>
      </c>
      <c r="E118">
        <v>17.644400000000001</v>
      </c>
      <c r="F118">
        <v>0.35002782999999998</v>
      </c>
      <c r="G118">
        <v>1.6102505</v>
      </c>
      <c r="H118">
        <v>0.88189400000000262</v>
      </c>
    </row>
    <row r="119" spans="1:8" x14ac:dyDescent="0.45">
      <c r="A119">
        <v>126</v>
      </c>
      <c r="B119">
        <v>133</v>
      </c>
      <c r="C119">
        <v>120</v>
      </c>
      <c r="D119">
        <v>19.084371999999998</v>
      </c>
      <c r="E119">
        <v>18.613285000000001</v>
      </c>
      <c r="H119">
        <v>-0.47108699999999715</v>
      </c>
    </row>
    <row r="120" spans="1:8" x14ac:dyDescent="0.45">
      <c r="A120">
        <v>126</v>
      </c>
      <c r="B120">
        <v>133</v>
      </c>
      <c r="C120">
        <v>1200</v>
      </c>
      <c r="D120">
        <v>25.094234</v>
      </c>
      <c r="E120">
        <v>23.640640000000001</v>
      </c>
      <c r="F120">
        <v>1.019415</v>
      </c>
      <c r="G120">
        <v>0.88186620000000004</v>
      </c>
      <c r="H120">
        <v>-1.4535939999999989</v>
      </c>
    </row>
    <row r="121" spans="1:8" x14ac:dyDescent="0.45">
      <c r="A121">
        <v>126</v>
      </c>
      <c r="B121">
        <v>133</v>
      </c>
      <c r="C121">
        <v>7200</v>
      </c>
      <c r="D121">
        <v>31.043064000000001</v>
      </c>
      <c r="E121">
        <v>31.667210000000001</v>
      </c>
      <c r="H121">
        <v>0.62414599999999965</v>
      </c>
    </row>
    <row r="122" spans="1:8" x14ac:dyDescent="0.45">
      <c r="A122">
        <v>134</v>
      </c>
      <c r="B122">
        <v>134</v>
      </c>
      <c r="C122">
        <v>20</v>
      </c>
      <c r="D122">
        <v>19.345455000000001</v>
      </c>
      <c r="E122">
        <v>20.523181999999998</v>
      </c>
      <c r="F122">
        <v>0.47090910000000002</v>
      </c>
      <c r="G122">
        <v>2.2727273000000001</v>
      </c>
      <c r="H122">
        <v>1.1777269999999973</v>
      </c>
    </row>
    <row r="123" spans="1:8" x14ac:dyDescent="0.45">
      <c r="A123">
        <v>134</v>
      </c>
      <c r="B123">
        <v>134</v>
      </c>
      <c r="C123">
        <v>120</v>
      </c>
      <c r="D123">
        <v>21.470001</v>
      </c>
      <c r="E123">
        <v>20.326364999999999</v>
      </c>
      <c r="H123">
        <v>-1.1436360000000008</v>
      </c>
    </row>
    <row r="124" spans="1:8" x14ac:dyDescent="0.45">
      <c r="A124">
        <v>134</v>
      </c>
      <c r="B124">
        <v>134</v>
      </c>
      <c r="C124">
        <v>1200</v>
      </c>
      <c r="D124">
        <v>25.067274000000001</v>
      </c>
      <c r="E124">
        <v>22.06</v>
      </c>
      <c r="F124">
        <v>0.76772726000000002</v>
      </c>
      <c r="G124">
        <v>0.95045449999999998</v>
      </c>
      <c r="H124">
        <v>-3.0072740000000024</v>
      </c>
    </row>
    <row r="125" spans="1:8" x14ac:dyDescent="0.45">
      <c r="A125">
        <v>134</v>
      </c>
      <c r="B125">
        <v>134</v>
      </c>
      <c r="C125">
        <v>7200</v>
      </c>
      <c r="D125">
        <v>29.395907999999999</v>
      </c>
      <c r="E125">
        <v>29.896362</v>
      </c>
      <c r="H125">
        <v>0.50045400000000129</v>
      </c>
    </row>
    <row r="126" spans="1:8" x14ac:dyDescent="0.45">
      <c r="A126">
        <v>135</v>
      </c>
      <c r="B126">
        <v>135</v>
      </c>
      <c r="C126">
        <v>20</v>
      </c>
      <c r="D126">
        <v>46.739998</v>
      </c>
      <c r="E126">
        <v>47.510002</v>
      </c>
      <c r="F126">
        <v>0.92</v>
      </c>
      <c r="G126">
        <v>0.5</v>
      </c>
      <c r="H126">
        <v>0.77000400000000013</v>
      </c>
    </row>
    <row r="127" spans="1:8" x14ac:dyDescent="0.45">
      <c r="A127">
        <v>135</v>
      </c>
      <c r="B127">
        <v>135</v>
      </c>
      <c r="C127">
        <v>120</v>
      </c>
      <c r="D127">
        <v>52.02</v>
      </c>
      <c r="E127">
        <v>50.510002</v>
      </c>
      <c r="H127">
        <v>-1.5099980000000031</v>
      </c>
    </row>
    <row r="128" spans="1:8" x14ac:dyDescent="0.45">
      <c r="A128">
        <v>135</v>
      </c>
      <c r="B128">
        <v>135</v>
      </c>
      <c r="C128">
        <v>1200</v>
      </c>
      <c r="D128">
        <v>59.86</v>
      </c>
      <c r="E128">
        <v>58.07</v>
      </c>
      <c r="F128">
        <v>1.3999999000000001</v>
      </c>
      <c r="G128">
        <v>1.5</v>
      </c>
      <c r="H128">
        <v>-1.7899999999999991</v>
      </c>
    </row>
    <row r="129" spans="1:8" x14ac:dyDescent="0.45">
      <c r="A129">
        <v>135</v>
      </c>
      <c r="B129">
        <v>135</v>
      </c>
      <c r="C129">
        <v>7200</v>
      </c>
      <c r="D129">
        <v>73.849999999999994</v>
      </c>
      <c r="E129">
        <v>72.95</v>
      </c>
      <c r="H129">
        <v>-0.89999999999999147</v>
      </c>
    </row>
    <row r="130" spans="1:8" x14ac:dyDescent="0.45">
      <c r="A130">
        <v>136</v>
      </c>
      <c r="B130">
        <v>147</v>
      </c>
      <c r="C130">
        <v>20</v>
      </c>
      <c r="D130">
        <v>11.28923</v>
      </c>
      <c r="E130">
        <v>11.86923</v>
      </c>
      <c r="F130">
        <v>0.69076914</v>
      </c>
      <c r="G130">
        <v>0.41230765000000003</v>
      </c>
      <c r="H130">
        <v>0.58000000000000007</v>
      </c>
    </row>
    <row r="131" spans="1:8" x14ac:dyDescent="0.45">
      <c r="A131">
        <v>136</v>
      </c>
      <c r="B131">
        <v>147</v>
      </c>
      <c r="C131">
        <v>120</v>
      </c>
      <c r="D131">
        <v>13.868461</v>
      </c>
      <c r="E131">
        <v>13.13923</v>
      </c>
      <c r="H131">
        <v>-0.72923100000000041</v>
      </c>
    </row>
    <row r="132" spans="1:8" x14ac:dyDescent="0.45">
      <c r="A132">
        <v>136</v>
      </c>
      <c r="B132">
        <v>147</v>
      </c>
      <c r="C132">
        <v>1200</v>
      </c>
      <c r="D132">
        <v>15.248461000000001</v>
      </c>
      <c r="E132">
        <v>15.943077000000001</v>
      </c>
      <c r="F132">
        <v>1.5838460000000001</v>
      </c>
      <c r="G132">
        <v>2.3561537000000001</v>
      </c>
      <c r="H132">
        <v>0.6946159999999999</v>
      </c>
    </row>
    <row r="133" spans="1:8" x14ac:dyDescent="0.45">
      <c r="A133">
        <v>136</v>
      </c>
      <c r="B133">
        <v>147</v>
      </c>
      <c r="C133">
        <v>7200</v>
      </c>
      <c r="D133">
        <v>20.75</v>
      </c>
      <c r="E133">
        <v>20.05846</v>
      </c>
      <c r="H133">
        <v>-0.69153999999999982</v>
      </c>
    </row>
    <row r="134" spans="1:8" x14ac:dyDescent="0.45">
      <c r="A134">
        <v>148</v>
      </c>
      <c r="B134">
        <v>152</v>
      </c>
      <c r="C134">
        <v>20</v>
      </c>
      <c r="D134">
        <v>24.065173999999999</v>
      </c>
      <c r="E134">
        <v>20.992415999999999</v>
      </c>
      <c r="F134">
        <v>0.67827590000000004</v>
      </c>
      <c r="G134">
        <v>0.53724139999999998</v>
      </c>
      <c r="H134">
        <v>-3.0727580000000003</v>
      </c>
    </row>
    <row r="135" spans="1:8" x14ac:dyDescent="0.45">
      <c r="A135">
        <v>148</v>
      </c>
      <c r="B135">
        <v>152</v>
      </c>
      <c r="C135">
        <v>120</v>
      </c>
      <c r="D135">
        <v>25.924484</v>
      </c>
      <c r="E135">
        <v>25.150690000000001</v>
      </c>
      <c r="H135">
        <v>-0.77379399999999876</v>
      </c>
    </row>
    <row r="136" spans="1:8" x14ac:dyDescent="0.45">
      <c r="A136">
        <v>148</v>
      </c>
      <c r="B136">
        <v>152</v>
      </c>
      <c r="C136">
        <v>1200</v>
      </c>
      <c r="D136">
        <v>28.978276999999999</v>
      </c>
      <c r="E136">
        <v>27.221727000000001</v>
      </c>
      <c r="F136">
        <v>1.0765518000000001</v>
      </c>
      <c r="G136">
        <v>0.69206900000000005</v>
      </c>
      <c r="H136">
        <v>-1.7565499999999972</v>
      </c>
    </row>
    <row r="137" spans="1:8" x14ac:dyDescent="0.45">
      <c r="A137">
        <v>148</v>
      </c>
      <c r="B137">
        <v>152</v>
      </c>
      <c r="C137">
        <v>7200</v>
      </c>
      <c r="D137">
        <v>36.305520000000001</v>
      </c>
      <c r="E137">
        <v>31.81345</v>
      </c>
      <c r="H137">
        <v>-4.4920700000000018</v>
      </c>
    </row>
    <row r="138" spans="1:8" x14ac:dyDescent="0.45">
      <c r="A138">
        <v>153</v>
      </c>
      <c r="B138">
        <v>156</v>
      </c>
      <c r="C138">
        <v>20</v>
      </c>
      <c r="D138">
        <v>11.640923000000001</v>
      </c>
      <c r="E138">
        <v>11.592999000000001</v>
      </c>
      <c r="F138">
        <v>0.75746150000000001</v>
      </c>
      <c r="G138">
        <v>0.35738461999999999</v>
      </c>
      <c r="H138">
        <v>-4.7924000000000078E-2</v>
      </c>
    </row>
    <row r="139" spans="1:8" x14ac:dyDescent="0.45">
      <c r="A139">
        <v>153</v>
      </c>
      <c r="B139">
        <v>156</v>
      </c>
      <c r="C139">
        <v>120</v>
      </c>
      <c r="D139">
        <v>12.367998999999999</v>
      </c>
      <c r="E139">
        <v>13.868460000000001</v>
      </c>
      <c r="H139">
        <v>1.5004610000000014</v>
      </c>
    </row>
    <row r="140" spans="1:8" x14ac:dyDescent="0.45">
      <c r="A140">
        <v>153</v>
      </c>
      <c r="B140">
        <v>156</v>
      </c>
      <c r="C140">
        <v>1200</v>
      </c>
      <c r="D140">
        <v>16.636074000000001</v>
      </c>
      <c r="E140">
        <v>15.443922000000001</v>
      </c>
      <c r="F140">
        <v>1.3034614</v>
      </c>
      <c r="G140">
        <v>0.60646149999999999</v>
      </c>
      <c r="H140">
        <v>-1.1921520000000001</v>
      </c>
    </row>
    <row r="141" spans="1:8" x14ac:dyDescent="0.45">
      <c r="A141">
        <v>153</v>
      </c>
      <c r="B141">
        <v>156</v>
      </c>
      <c r="C141">
        <v>7200</v>
      </c>
      <c r="D141">
        <v>27.210381999999999</v>
      </c>
      <c r="E141">
        <v>21.567460000000001</v>
      </c>
      <c r="H141">
        <v>-5.6429219999999987</v>
      </c>
    </row>
    <row r="142" spans="1:8" x14ac:dyDescent="0.45">
      <c r="A142">
        <v>157</v>
      </c>
      <c r="B142">
        <v>158</v>
      </c>
      <c r="C142">
        <v>20</v>
      </c>
      <c r="D142">
        <v>4.2359999999999998</v>
      </c>
      <c r="E142">
        <v>4.7402753999999998</v>
      </c>
      <c r="F142">
        <v>0.83324140000000002</v>
      </c>
      <c r="G142">
        <v>0.19110344000000001</v>
      </c>
      <c r="H142">
        <v>0.50427540000000004</v>
      </c>
    </row>
    <row r="143" spans="1:8" x14ac:dyDescent="0.45">
      <c r="A143">
        <v>157</v>
      </c>
      <c r="B143">
        <v>158</v>
      </c>
      <c r="C143">
        <v>120</v>
      </c>
      <c r="D143">
        <v>4.6251034999999998</v>
      </c>
      <c r="E143">
        <v>6.180345</v>
      </c>
      <c r="H143">
        <v>1.5552415000000002</v>
      </c>
    </row>
    <row r="144" spans="1:8" x14ac:dyDescent="0.45">
      <c r="A144">
        <v>157</v>
      </c>
      <c r="B144">
        <v>158</v>
      </c>
      <c r="C144">
        <v>1200</v>
      </c>
      <c r="D144">
        <v>7.6561380000000003</v>
      </c>
      <c r="E144">
        <v>6.7755865999999996</v>
      </c>
      <c r="F144">
        <v>1.126207</v>
      </c>
      <c r="G144">
        <v>0.55820689999999995</v>
      </c>
      <c r="H144">
        <v>-0.88055140000000076</v>
      </c>
    </row>
    <row r="145" spans="1:8" x14ac:dyDescent="0.45">
      <c r="A145">
        <v>157</v>
      </c>
      <c r="B145">
        <v>158</v>
      </c>
      <c r="C145">
        <v>7200</v>
      </c>
      <c r="D145">
        <v>15.67276</v>
      </c>
      <c r="E145">
        <v>11.430828</v>
      </c>
      <c r="H145">
        <v>-4.2419320000000003</v>
      </c>
    </row>
    <row r="146" spans="1:8" x14ac:dyDescent="0.45">
      <c r="A146">
        <v>159</v>
      </c>
      <c r="B146">
        <v>162</v>
      </c>
      <c r="C146">
        <v>20</v>
      </c>
      <c r="D146">
        <v>5.3906999999999998</v>
      </c>
      <c r="E146">
        <v>4.5153999999999996</v>
      </c>
      <c r="F146">
        <v>0.84370000000000001</v>
      </c>
      <c r="G146">
        <v>0.19159999999999999</v>
      </c>
      <c r="H146">
        <v>-0.87530000000000019</v>
      </c>
    </row>
    <row r="147" spans="1:8" x14ac:dyDescent="0.45">
      <c r="A147">
        <v>159</v>
      </c>
      <c r="B147">
        <v>162</v>
      </c>
      <c r="C147">
        <v>120</v>
      </c>
      <c r="D147">
        <v>6.2609000000000004</v>
      </c>
      <c r="E147">
        <v>6.0410003999999997</v>
      </c>
      <c r="H147">
        <v>-0.21989960000000064</v>
      </c>
    </row>
    <row r="148" spans="1:8" x14ac:dyDescent="0.45">
      <c r="A148">
        <v>159</v>
      </c>
      <c r="B148">
        <v>162</v>
      </c>
      <c r="C148">
        <v>1200</v>
      </c>
      <c r="D148">
        <v>7.4833999999999996</v>
      </c>
      <c r="E148">
        <v>6.3326000000000002</v>
      </c>
      <c r="F148">
        <v>0.59799999999999998</v>
      </c>
      <c r="G148">
        <v>0.63839995999999999</v>
      </c>
      <c r="H148">
        <v>-1.1507999999999994</v>
      </c>
    </row>
    <row r="149" spans="1:8" x14ac:dyDescent="0.45">
      <c r="A149">
        <v>159</v>
      </c>
      <c r="B149">
        <v>162</v>
      </c>
      <c r="C149">
        <v>7200</v>
      </c>
      <c r="D149">
        <v>11.308999999999999</v>
      </c>
      <c r="E149">
        <v>8.7356999999999996</v>
      </c>
      <c r="H149">
        <v>-2.5732999999999997</v>
      </c>
    </row>
    <row r="150" spans="1:8" x14ac:dyDescent="0.45">
      <c r="A150">
        <v>163</v>
      </c>
      <c r="B150">
        <v>163</v>
      </c>
      <c r="C150">
        <v>20</v>
      </c>
      <c r="D150">
        <v>1.1400001</v>
      </c>
      <c r="E150">
        <v>1.3633335</v>
      </c>
      <c r="F150">
        <v>0.48000002000000003</v>
      </c>
      <c r="G150">
        <v>0.63666666000000005</v>
      </c>
      <c r="H150">
        <v>0.22333340000000002</v>
      </c>
    </row>
    <row r="151" spans="1:8" x14ac:dyDescent="0.45">
      <c r="A151">
        <v>163</v>
      </c>
      <c r="B151">
        <v>163</v>
      </c>
      <c r="C151">
        <v>120</v>
      </c>
      <c r="D151">
        <v>1.8573333000000001</v>
      </c>
      <c r="E151">
        <v>1.6759999999999999</v>
      </c>
      <c r="H151">
        <v>-0.18133330000000014</v>
      </c>
    </row>
    <row r="152" spans="1:8" x14ac:dyDescent="0.45">
      <c r="A152">
        <v>163</v>
      </c>
      <c r="B152">
        <v>163</v>
      </c>
      <c r="C152">
        <v>1200</v>
      </c>
      <c r="D152">
        <v>1.4673333</v>
      </c>
      <c r="E152">
        <v>1.0586667000000001</v>
      </c>
      <c r="F152">
        <v>0.54999995000000002</v>
      </c>
      <c r="G152">
        <v>0.43</v>
      </c>
      <c r="H152">
        <v>-0.40866659999999988</v>
      </c>
    </row>
    <row r="153" spans="1:8" x14ac:dyDescent="0.45">
      <c r="A153">
        <v>163</v>
      </c>
      <c r="B153">
        <v>163</v>
      </c>
      <c r="C153">
        <v>7200</v>
      </c>
      <c r="D153">
        <v>1.7486668000000001</v>
      </c>
      <c r="E153">
        <v>1.3973332999999999</v>
      </c>
      <c r="H153">
        <v>-0.35133350000000019</v>
      </c>
    </row>
    <row r="154" spans="1:8" x14ac:dyDescent="0.45">
      <c r="A154">
        <v>164</v>
      </c>
      <c r="B154">
        <v>164</v>
      </c>
      <c r="C154">
        <v>20</v>
      </c>
      <c r="D154">
        <v>1.1399999999999999</v>
      </c>
      <c r="E154">
        <v>1.2821739999999999</v>
      </c>
      <c r="F154">
        <v>0.45565214999999998</v>
      </c>
      <c r="G154">
        <v>0.47434783000000003</v>
      </c>
      <c r="H154">
        <v>0.14217400000000002</v>
      </c>
    </row>
    <row r="155" spans="1:8" x14ac:dyDescent="0.45">
      <c r="A155">
        <v>164</v>
      </c>
      <c r="B155">
        <v>164</v>
      </c>
      <c r="C155">
        <v>120</v>
      </c>
      <c r="D155">
        <v>1.795652</v>
      </c>
      <c r="E155">
        <v>1.6321739</v>
      </c>
      <c r="H155">
        <v>-0.16347810000000007</v>
      </c>
    </row>
    <row r="156" spans="1:8" x14ac:dyDescent="0.45">
      <c r="A156">
        <v>164</v>
      </c>
      <c r="B156">
        <v>164</v>
      </c>
      <c r="C156">
        <v>1200</v>
      </c>
      <c r="D156">
        <v>1.3569564999999999</v>
      </c>
      <c r="E156">
        <v>1.0521739999999999</v>
      </c>
      <c r="F156">
        <v>0.52565209999999996</v>
      </c>
      <c r="G156">
        <v>0.35695653999999999</v>
      </c>
      <c r="H156">
        <v>-0.30478249999999996</v>
      </c>
    </row>
    <row r="157" spans="1:8" x14ac:dyDescent="0.45">
      <c r="A157">
        <v>164</v>
      </c>
      <c r="B157">
        <v>164</v>
      </c>
      <c r="C157">
        <v>7200</v>
      </c>
      <c r="D157">
        <v>1.7665217</v>
      </c>
      <c r="E157">
        <v>1.2869564</v>
      </c>
      <c r="H157">
        <v>-0.47956529999999997</v>
      </c>
    </row>
    <row r="158" spans="1:8" x14ac:dyDescent="0.45">
      <c r="A158">
        <v>165</v>
      </c>
      <c r="B158">
        <v>165</v>
      </c>
      <c r="C158">
        <v>20</v>
      </c>
      <c r="D158">
        <v>1.2149296000000001</v>
      </c>
      <c r="E158">
        <v>1.3661269</v>
      </c>
      <c r="F158">
        <v>0.38830979999999998</v>
      </c>
      <c r="G158">
        <v>0.39035213000000002</v>
      </c>
      <c r="H158">
        <v>0.15119729999999998</v>
      </c>
    </row>
    <row r="159" spans="1:8" x14ac:dyDescent="0.45">
      <c r="A159">
        <v>165</v>
      </c>
      <c r="B159">
        <v>165</v>
      </c>
      <c r="C159">
        <v>120</v>
      </c>
      <c r="D159">
        <v>1.8091549</v>
      </c>
      <c r="E159">
        <v>1.7062676000000001</v>
      </c>
      <c r="H159">
        <v>-0.1028872999999999</v>
      </c>
    </row>
    <row r="160" spans="1:8" x14ac:dyDescent="0.45">
      <c r="A160">
        <v>165</v>
      </c>
      <c r="B160">
        <v>165</v>
      </c>
      <c r="C160">
        <v>1200</v>
      </c>
      <c r="D160">
        <v>1.4004226</v>
      </c>
      <c r="E160">
        <v>1.1484506999999999</v>
      </c>
      <c r="F160">
        <v>0.46077463000000002</v>
      </c>
      <c r="G160">
        <v>0.29542255000000001</v>
      </c>
      <c r="H160">
        <v>-0.25197190000000003</v>
      </c>
    </row>
    <row r="161" spans="1:8" x14ac:dyDescent="0.45">
      <c r="A161">
        <v>165</v>
      </c>
      <c r="B161">
        <v>165</v>
      </c>
      <c r="C161">
        <v>7200</v>
      </c>
      <c r="D161">
        <v>1.7369015000000001</v>
      </c>
      <c r="E161">
        <v>1.2318311</v>
      </c>
      <c r="H161">
        <v>-0.50507040000000014</v>
      </c>
    </row>
    <row r="162" spans="1:8" x14ac:dyDescent="0.45">
      <c r="A162">
        <v>166</v>
      </c>
      <c r="B162">
        <v>169</v>
      </c>
      <c r="C162">
        <v>20</v>
      </c>
      <c r="D162">
        <v>1.2699639</v>
      </c>
      <c r="E162">
        <v>1.3079601999999999</v>
      </c>
      <c r="F162">
        <v>0.38494583999999998</v>
      </c>
      <c r="G162">
        <v>0.36153426999999999</v>
      </c>
      <c r="H162">
        <v>3.7996299999999872E-2</v>
      </c>
    </row>
    <row r="163" spans="1:8" x14ac:dyDescent="0.45">
      <c r="A163">
        <v>166</v>
      </c>
      <c r="B163">
        <v>169</v>
      </c>
      <c r="C163">
        <v>120</v>
      </c>
      <c r="D163">
        <v>1.6044403</v>
      </c>
      <c r="E163">
        <v>1.5683571999999999</v>
      </c>
      <c r="H163">
        <v>-3.6083100000000146E-2</v>
      </c>
    </row>
    <row r="164" spans="1:8" x14ac:dyDescent="0.45">
      <c r="A164">
        <v>166</v>
      </c>
      <c r="B164">
        <v>169</v>
      </c>
      <c r="C164">
        <v>1200</v>
      </c>
      <c r="D164">
        <v>1.4661729999999999</v>
      </c>
      <c r="E164">
        <v>1.0527797000000001</v>
      </c>
      <c r="F164">
        <v>0.46175090000000002</v>
      </c>
      <c r="G164">
        <v>0.32998191999999998</v>
      </c>
      <c r="H164">
        <v>-0.41339329999999985</v>
      </c>
    </row>
    <row r="165" spans="1:8" x14ac:dyDescent="0.45">
      <c r="A165">
        <v>166</v>
      </c>
      <c r="B165">
        <v>169</v>
      </c>
      <c r="C165">
        <v>7200</v>
      </c>
      <c r="D165">
        <v>1.5994222</v>
      </c>
      <c r="E165">
        <v>1.3918409</v>
      </c>
      <c r="H165">
        <v>-0.20758129999999997</v>
      </c>
    </row>
    <row r="166" spans="1:8" x14ac:dyDescent="0.45">
      <c r="A166">
        <v>170</v>
      </c>
      <c r="B166">
        <v>170</v>
      </c>
      <c r="C166">
        <v>20</v>
      </c>
      <c r="D166">
        <v>1.2893777</v>
      </c>
      <c r="E166">
        <v>1.3345435999999999</v>
      </c>
      <c r="F166">
        <v>0.38120332000000001</v>
      </c>
      <c r="G166">
        <v>0.39014520000000003</v>
      </c>
      <c r="H166">
        <v>4.5165899999999981E-2</v>
      </c>
    </row>
    <row r="167" spans="1:8" x14ac:dyDescent="0.45">
      <c r="A167">
        <v>170</v>
      </c>
      <c r="B167">
        <v>170</v>
      </c>
      <c r="C167">
        <v>120</v>
      </c>
      <c r="D167">
        <v>1.5931534999999999</v>
      </c>
      <c r="E167">
        <v>1.5710995999999999</v>
      </c>
      <c r="H167">
        <v>-2.205389999999996E-2</v>
      </c>
    </row>
    <row r="168" spans="1:8" x14ac:dyDescent="0.45">
      <c r="A168">
        <v>170</v>
      </c>
      <c r="B168">
        <v>170</v>
      </c>
      <c r="C168">
        <v>1200</v>
      </c>
      <c r="D168">
        <v>1.5134026</v>
      </c>
      <c r="E168">
        <v>1.0546888000000001</v>
      </c>
      <c r="F168">
        <v>0.45902488000000002</v>
      </c>
      <c r="G168">
        <v>0.34641077999999997</v>
      </c>
      <c r="H168">
        <v>-0.45871379999999995</v>
      </c>
    </row>
    <row r="169" spans="1:8" x14ac:dyDescent="0.45">
      <c r="A169">
        <v>170</v>
      </c>
      <c r="B169">
        <v>170</v>
      </c>
      <c r="C169">
        <v>7200</v>
      </c>
      <c r="D169">
        <v>1.5694606</v>
      </c>
      <c r="E169">
        <v>1.4384233</v>
      </c>
      <c r="H169">
        <v>-0.13103730000000002</v>
      </c>
    </row>
    <row r="170" spans="1:8" x14ac:dyDescent="0.45">
      <c r="A170">
        <v>171</v>
      </c>
      <c r="B170">
        <v>171</v>
      </c>
      <c r="C170">
        <v>20</v>
      </c>
      <c r="D170">
        <v>1.3307225</v>
      </c>
      <c r="E170">
        <v>1.2349810999999999</v>
      </c>
      <c r="F170">
        <v>0.40433457</v>
      </c>
      <c r="G170">
        <v>0.26684405999999999</v>
      </c>
      <c r="H170">
        <v>-9.5741400000000088E-2</v>
      </c>
    </row>
    <row r="171" spans="1:8" x14ac:dyDescent="0.45">
      <c r="A171">
        <v>171</v>
      </c>
      <c r="B171">
        <v>171</v>
      </c>
      <c r="C171">
        <v>120</v>
      </c>
      <c r="D171">
        <v>1.3882889</v>
      </c>
      <c r="E171">
        <v>1.5655131</v>
      </c>
      <c r="H171">
        <v>0.17722419999999994</v>
      </c>
    </row>
    <row r="172" spans="1:8" x14ac:dyDescent="0.45">
      <c r="A172">
        <v>171</v>
      </c>
      <c r="B172">
        <v>171</v>
      </c>
      <c r="C172">
        <v>1200</v>
      </c>
      <c r="D172">
        <v>1.4487071</v>
      </c>
      <c r="E172">
        <v>0.99665389999999998</v>
      </c>
      <c r="F172">
        <v>0.4152091</v>
      </c>
      <c r="G172">
        <v>0.31513306000000002</v>
      </c>
      <c r="H172">
        <v>-0.45205320000000004</v>
      </c>
    </row>
    <row r="173" spans="1:8" x14ac:dyDescent="0.45">
      <c r="A173">
        <v>171</v>
      </c>
      <c r="B173">
        <v>171</v>
      </c>
      <c r="C173">
        <v>7200</v>
      </c>
      <c r="D173">
        <v>1.3910644999999999</v>
      </c>
      <c r="E173">
        <v>1.5963498</v>
      </c>
      <c r="H173">
        <v>0.20528530000000011</v>
      </c>
    </row>
    <row r="174" spans="1:8" x14ac:dyDescent="0.45">
      <c r="A174">
        <v>172</v>
      </c>
      <c r="B174">
        <v>172</v>
      </c>
      <c r="C174">
        <v>20</v>
      </c>
      <c r="D174">
        <v>1.3310852</v>
      </c>
      <c r="E174">
        <v>1.2151448</v>
      </c>
      <c r="F174">
        <v>0.4267937</v>
      </c>
      <c r="G174">
        <v>0.37781273999999998</v>
      </c>
      <c r="H174">
        <v>-0.11594039999999994</v>
      </c>
    </row>
    <row r="175" spans="1:8" x14ac:dyDescent="0.45">
      <c r="A175">
        <v>172</v>
      </c>
      <c r="B175">
        <v>172</v>
      </c>
      <c r="C175">
        <v>120</v>
      </c>
      <c r="D175">
        <v>1.2891134</v>
      </c>
      <c r="E175">
        <v>1.6608531</v>
      </c>
      <c r="H175">
        <v>0.37173970000000001</v>
      </c>
    </row>
    <row r="176" spans="1:8" x14ac:dyDescent="0.45">
      <c r="A176">
        <v>172</v>
      </c>
      <c r="B176">
        <v>172</v>
      </c>
      <c r="C176">
        <v>1200</v>
      </c>
      <c r="D176">
        <v>2.6091215999999999</v>
      </c>
      <c r="E176">
        <v>2.1201987</v>
      </c>
      <c r="F176">
        <v>0.36974317000000001</v>
      </c>
      <c r="G176">
        <v>0.35287489999999999</v>
      </c>
      <c r="H176">
        <v>-0.48892289999999994</v>
      </c>
    </row>
    <row r="177" spans="1:8" x14ac:dyDescent="0.45">
      <c r="A177">
        <v>172</v>
      </c>
      <c r="B177">
        <v>172</v>
      </c>
      <c r="C177">
        <v>7200</v>
      </c>
      <c r="D177">
        <v>4.6574070000000001</v>
      </c>
      <c r="E177">
        <v>4.8640594000000004</v>
      </c>
      <c r="H177">
        <v>0.20665240000000029</v>
      </c>
    </row>
    <row r="178" spans="1:8" x14ac:dyDescent="0.45">
      <c r="A178">
        <v>173</v>
      </c>
      <c r="B178">
        <v>174</v>
      </c>
      <c r="C178">
        <v>20</v>
      </c>
      <c r="D178">
        <v>2.7627025000000001</v>
      </c>
      <c r="E178">
        <v>2.3845947000000001</v>
      </c>
      <c r="F178">
        <v>0.48068791999999999</v>
      </c>
      <c r="G178">
        <v>0.49759212000000003</v>
      </c>
      <c r="H178">
        <v>-0.37810779999999999</v>
      </c>
    </row>
    <row r="179" spans="1:8" x14ac:dyDescent="0.45">
      <c r="A179">
        <v>173</v>
      </c>
      <c r="B179">
        <v>174</v>
      </c>
      <c r="C179">
        <v>120</v>
      </c>
      <c r="D179">
        <v>2.9567811000000002</v>
      </c>
      <c r="E179">
        <v>3.1402945999999998</v>
      </c>
      <c r="H179">
        <v>0.18351349999999966</v>
      </c>
    </row>
    <row r="180" spans="1:8" x14ac:dyDescent="0.45">
      <c r="A180">
        <v>173</v>
      </c>
      <c r="B180">
        <v>174</v>
      </c>
      <c r="C180">
        <v>1200</v>
      </c>
      <c r="D180">
        <v>7.0139065</v>
      </c>
      <c r="E180">
        <v>6.2294345</v>
      </c>
      <c r="F180">
        <v>0.42980346000000003</v>
      </c>
      <c r="G180">
        <v>0.62977886000000005</v>
      </c>
      <c r="H180">
        <v>-0.78447200000000006</v>
      </c>
    </row>
    <row r="181" spans="1:8" x14ac:dyDescent="0.45">
      <c r="A181">
        <v>173</v>
      </c>
      <c r="B181">
        <v>174</v>
      </c>
      <c r="C181">
        <v>7200</v>
      </c>
      <c r="D181">
        <v>14.882406</v>
      </c>
      <c r="E181">
        <v>13.541449</v>
      </c>
      <c r="H181">
        <v>-1.3409569999999995</v>
      </c>
    </row>
    <row r="182" spans="1:8" x14ac:dyDescent="0.45">
      <c r="A182">
        <v>175</v>
      </c>
      <c r="B182">
        <v>180</v>
      </c>
      <c r="C182">
        <v>20</v>
      </c>
      <c r="D182">
        <v>2.3121390000000002</v>
      </c>
      <c r="E182">
        <v>2.2524959999999998</v>
      </c>
      <c r="F182">
        <v>0.42376328000000002</v>
      </c>
      <c r="G182">
        <v>0.5040656</v>
      </c>
      <c r="H182">
        <v>-5.9643000000000335E-2</v>
      </c>
    </row>
    <row r="183" spans="1:8" x14ac:dyDescent="0.45">
      <c r="A183">
        <v>175</v>
      </c>
      <c r="B183">
        <v>180</v>
      </c>
      <c r="C183">
        <v>120</v>
      </c>
      <c r="D183">
        <v>3.1644483000000001</v>
      </c>
      <c r="E183">
        <v>3.2305887000000002</v>
      </c>
      <c r="H183">
        <v>6.6140400000000099E-2</v>
      </c>
    </row>
    <row r="184" spans="1:8" x14ac:dyDescent="0.45">
      <c r="A184">
        <v>175</v>
      </c>
      <c r="B184">
        <v>180</v>
      </c>
      <c r="C184">
        <v>1200</v>
      </c>
      <c r="D184">
        <v>7.2870439999999999</v>
      </c>
      <c r="E184">
        <v>6.349907</v>
      </c>
      <c r="F184">
        <v>0.36877134</v>
      </c>
      <c r="G184">
        <v>0.5992731</v>
      </c>
      <c r="H184">
        <v>-0.93713699999999989</v>
      </c>
    </row>
    <row r="185" spans="1:8" x14ac:dyDescent="0.45">
      <c r="A185">
        <v>175</v>
      </c>
      <c r="B185">
        <v>180</v>
      </c>
      <c r="C185">
        <v>7200</v>
      </c>
      <c r="D185">
        <v>17.10379</v>
      </c>
      <c r="E185">
        <v>15.208456999999999</v>
      </c>
      <c r="H185">
        <v>-1.8953330000000008</v>
      </c>
    </row>
    <row r="186" spans="1:8" x14ac:dyDescent="0.45">
      <c r="A186">
        <v>181</v>
      </c>
      <c r="B186">
        <v>181</v>
      </c>
      <c r="C186">
        <v>20</v>
      </c>
      <c r="D186">
        <v>4.4543138000000004</v>
      </c>
      <c r="E186">
        <v>4.4753636999999999</v>
      </c>
      <c r="F186">
        <v>0.41780895000000001</v>
      </c>
      <c r="G186">
        <v>0.49889412999999999</v>
      </c>
      <c r="H186">
        <v>2.1049899999999511E-2</v>
      </c>
    </row>
    <row r="187" spans="1:8" x14ac:dyDescent="0.45">
      <c r="A187">
        <v>181</v>
      </c>
      <c r="B187">
        <v>181</v>
      </c>
      <c r="C187">
        <v>120</v>
      </c>
      <c r="D187">
        <v>5.9489799999999997</v>
      </c>
      <c r="E187">
        <v>5.9153370000000001</v>
      </c>
      <c r="H187">
        <v>-3.3642999999999645E-2</v>
      </c>
    </row>
    <row r="188" spans="1:8" x14ac:dyDescent="0.45">
      <c r="A188">
        <v>181</v>
      </c>
      <c r="B188">
        <v>181</v>
      </c>
      <c r="C188">
        <v>1200</v>
      </c>
      <c r="D188">
        <v>9.9042709999999996</v>
      </c>
      <c r="E188">
        <v>8.957217</v>
      </c>
      <c r="F188">
        <v>0.44071257000000003</v>
      </c>
      <c r="G188">
        <v>0.6614873</v>
      </c>
      <c r="H188">
        <v>-0.94705399999999962</v>
      </c>
    </row>
    <row r="189" spans="1:8" x14ac:dyDescent="0.45">
      <c r="A189">
        <v>181</v>
      </c>
      <c r="B189">
        <v>181</v>
      </c>
      <c r="C189">
        <v>7200</v>
      </c>
      <c r="D189">
        <v>19.326550999999998</v>
      </c>
      <c r="E189">
        <v>17.521249999999998</v>
      </c>
      <c r="H189">
        <v>-1.805301</v>
      </c>
    </row>
    <row r="190" spans="1:8" x14ac:dyDescent="0.45">
      <c r="A190">
        <v>182</v>
      </c>
      <c r="B190">
        <v>200</v>
      </c>
      <c r="C190">
        <v>20</v>
      </c>
      <c r="D190">
        <v>30.115997</v>
      </c>
      <c r="E190">
        <v>30.692083</v>
      </c>
      <c r="F190">
        <v>0.47804624000000001</v>
      </c>
      <c r="G190">
        <v>0.69511250000000002</v>
      </c>
      <c r="H190">
        <v>0.5760860000000001</v>
      </c>
    </row>
    <row r="191" spans="1:8" x14ac:dyDescent="0.45">
      <c r="A191">
        <v>182</v>
      </c>
      <c r="B191">
        <v>200</v>
      </c>
      <c r="C191">
        <v>120</v>
      </c>
      <c r="D191">
        <v>38.215076000000003</v>
      </c>
      <c r="E191">
        <v>37.516616999999997</v>
      </c>
      <c r="H191">
        <v>-0.69845900000000682</v>
      </c>
    </row>
    <row r="192" spans="1:8" x14ac:dyDescent="0.45">
      <c r="A192">
        <v>182</v>
      </c>
      <c r="B192">
        <v>200</v>
      </c>
      <c r="C192">
        <v>1200</v>
      </c>
      <c r="D192">
        <v>39.634098000000002</v>
      </c>
      <c r="E192">
        <v>38.302869999999999</v>
      </c>
      <c r="F192">
        <v>1.5144976000000001</v>
      </c>
      <c r="G192">
        <v>1.2357233999999999</v>
      </c>
      <c r="H192">
        <v>-1.331228000000003</v>
      </c>
    </row>
    <row r="193" spans="1:8" x14ac:dyDescent="0.45">
      <c r="A193">
        <v>182</v>
      </c>
      <c r="B193">
        <v>200</v>
      </c>
      <c r="C193">
        <v>7200</v>
      </c>
      <c r="D193">
        <v>44.525573999999999</v>
      </c>
      <c r="E193">
        <v>42.13832</v>
      </c>
      <c r="H193">
        <v>-2.3872539999999987</v>
      </c>
    </row>
    <row r="194" spans="1:8" x14ac:dyDescent="0.45">
      <c r="A194">
        <v>201</v>
      </c>
      <c r="B194">
        <v>206</v>
      </c>
      <c r="C194">
        <v>20</v>
      </c>
      <c r="D194">
        <v>40.450843999999996</v>
      </c>
      <c r="E194">
        <v>40.151485000000001</v>
      </c>
      <c r="F194">
        <v>2.4762575999999998</v>
      </c>
      <c r="G194">
        <v>1.5700196</v>
      </c>
      <c r="H194">
        <v>-0.29935899999999549</v>
      </c>
    </row>
    <row r="195" spans="1:8" x14ac:dyDescent="0.45">
      <c r="A195">
        <v>201</v>
      </c>
      <c r="B195">
        <v>206</v>
      </c>
      <c r="C195">
        <v>120</v>
      </c>
      <c r="D195">
        <v>50.592655000000001</v>
      </c>
      <c r="E195">
        <v>49.13326</v>
      </c>
      <c r="H195">
        <v>-1.4593950000000007</v>
      </c>
    </row>
    <row r="196" spans="1:8" x14ac:dyDescent="0.45">
      <c r="A196">
        <v>201</v>
      </c>
      <c r="B196">
        <v>206</v>
      </c>
      <c r="C196">
        <v>1200</v>
      </c>
      <c r="D196">
        <v>49.007122000000003</v>
      </c>
      <c r="E196">
        <v>46.85772</v>
      </c>
      <c r="F196">
        <v>2.2547264</v>
      </c>
      <c r="G196">
        <v>2.6411780999999999</v>
      </c>
      <c r="H196">
        <v>-2.149402000000002</v>
      </c>
    </row>
    <row r="197" spans="1:8" x14ac:dyDescent="0.45">
      <c r="A197">
        <v>201</v>
      </c>
      <c r="B197">
        <v>206</v>
      </c>
      <c r="C197">
        <v>7200</v>
      </c>
      <c r="D197">
        <v>53.443584000000001</v>
      </c>
      <c r="E197">
        <v>49.152233000000003</v>
      </c>
      <c r="H197">
        <v>-4.2913509999999988</v>
      </c>
    </row>
    <row r="198" spans="1:8" x14ac:dyDescent="0.45">
      <c r="A198">
        <v>207</v>
      </c>
      <c r="B198">
        <v>208</v>
      </c>
      <c r="C198">
        <v>20</v>
      </c>
      <c r="D198">
        <v>29.204308000000001</v>
      </c>
      <c r="E198">
        <v>29.737929999999999</v>
      </c>
      <c r="F198">
        <v>0.5166347</v>
      </c>
      <c r="G198">
        <v>0.83797319999999997</v>
      </c>
      <c r="H198">
        <v>0.5336219999999976</v>
      </c>
    </row>
    <row r="199" spans="1:8" x14ac:dyDescent="0.45">
      <c r="A199">
        <v>207</v>
      </c>
      <c r="B199">
        <v>208</v>
      </c>
      <c r="C199">
        <v>120</v>
      </c>
      <c r="D199">
        <v>37.591267000000002</v>
      </c>
      <c r="E199">
        <v>36.868769999999998</v>
      </c>
      <c r="H199">
        <v>-0.72249700000000416</v>
      </c>
    </row>
    <row r="200" spans="1:8" x14ac:dyDescent="0.45">
      <c r="A200">
        <v>207</v>
      </c>
      <c r="B200">
        <v>208</v>
      </c>
      <c r="C200">
        <v>1200</v>
      </c>
      <c r="D200">
        <v>39.578940000000003</v>
      </c>
      <c r="E200">
        <v>38.210790000000003</v>
      </c>
      <c r="F200">
        <v>1.3764247999999999</v>
      </c>
      <c r="G200">
        <v>1.3128101999999999</v>
      </c>
      <c r="H200">
        <v>-1.36815</v>
      </c>
    </row>
    <row r="201" spans="1:8" x14ac:dyDescent="0.45">
      <c r="A201">
        <v>207</v>
      </c>
      <c r="B201">
        <v>208</v>
      </c>
      <c r="C201">
        <v>7200</v>
      </c>
      <c r="D201">
        <v>44.785739999999997</v>
      </c>
      <c r="E201">
        <v>42.333244000000001</v>
      </c>
      <c r="H201">
        <v>-2.4524959999999965</v>
      </c>
    </row>
    <row r="202" spans="1:8" x14ac:dyDescent="0.45">
      <c r="A202">
        <v>209</v>
      </c>
      <c r="B202">
        <v>210</v>
      </c>
      <c r="C202">
        <v>20</v>
      </c>
      <c r="D202">
        <v>27.648605</v>
      </c>
      <c r="E202">
        <v>27.88533</v>
      </c>
      <c r="F202">
        <v>0.52733609999999997</v>
      </c>
      <c r="G202">
        <v>0.69132499999999997</v>
      </c>
      <c r="H202">
        <v>0.23672499999999985</v>
      </c>
    </row>
    <row r="203" spans="1:8" x14ac:dyDescent="0.45">
      <c r="A203">
        <v>209</v>
      </c>
      <c r="B203">
        <v>210</v>
      </c>
      <c r="C203">
        <v>120</v>
      </c>
      <c r="D203">
        <v>35.795147</v>
      </c>
      <c r="E203">
        <v>35.142024999999997</v>
      </c>
      <c r="H203">
        <v>-0.65312200000000331</v>
      </c>
    </row>
    <row r="204" spans="1:8" x14ac:dyDescent="0.45">
      <c r="A204">
        <v>209</v>
      </c>
      <c r="B204">
        <v>210</v>
      </c>
      <c r="C204">
        <v>1200</v>
      </c>
      <c r="D204">
        <v>38.345913000000003</v>
      </c>
      <c r="E204">
        <v>36.817641999999999</v>
      </c>
      <c r="F204">
        <v>1.1796652000000001</v>
      </c>
      <c r="G204">
        <v>1.3311577000000001</v>
      </c>
      <c r="H204">
        <v>-1.5282710000000037</v>
      </c>
    </row>
    <row r="205" spans="1:8" x14ac:dyDescent="0.45">
      <c r="A205">
        <v>209</v>
      </c>
      <c r="B205">
        <v>210</v>
      </c>
      <c r="C205">
        <v>7200</v>
      </c>
      <c r="D205">
        <v>43.99579</v>
      </c>
      <c r="E205">
        <v>41.355606000000002</v>
      </c>
      <c r="H205">
        <v>-2.6401839999999979</v>
      </c>
    </row>
    <row r="206" spans="1:8" x14ac:dyDescent="0.45">
      <c r="A206">
        <v>211</v>
      </c>
      <c r="B206">
        <v>211</v>
      </c>
      <c r="C206">
        <v>20</v>
      </c>
      <c r="D206">
        <v>24.776088999999999</v>
      </c>
      <c r="E206">
        <v>24.929130000000001</v>
      </c>
      <c r="F206">
        <v>0.55000000000000004</v>
      </c>
      <c r="G206">
        <v>0.6704348</v>
      </c>
      <c r="H206">
        <v>0.15304100000000176</v>
      </c>
    </row>
    <row r="207" spans="1:8" x14ac:dyDescent="0.45">
      <c r="A207">
        <v>211</v>
      </c>
      <c r="B207">
        <v>211</v>
      </c>
      <c r="C207">
        <v>120</v>
      </c>
      <c r="D207">
        <v>31.855656</v>
      </c>
      <c r="E207">
        <v>30.650870999999999</v>
      </c>
      <c r="H207">
        <v>-1.2047850000000011</v>
      </c>
    </row>
    <row r="208" spans="1:8" x14ac:dyDescent="0.45">
      <c r="A208">
        <v>211</v>
      </c>
      <c r="B208">
        <v>211</v>
      </c>
      <c r="C208">
        <v>1200</v>
      </c>
      <c r="D208">
        <v>34.666522999999998</v>
      </c>
      <c r="E208">
        <v>33.050002999999997</v>
      </c>
      <c r="F208">
        <v>0.94695660000000004</v>
      </c>
      <c r="G208">
        <v>1.5613045000000001</v>
      </c>
      <c r="H208">
        <v>-1.6165200000000013</v>
      </c>
    </row>
    <row r="209" spans="1:8" x14ac:dyDescent="0.45">
      <c r="A209">
        <v>211</v>
      </c>
      <c r="B209">
        <v>211</v>
      </c>
      <c r="C209">
        <v>7200</v>
      </c>
      <c r="D209">
        <v>41.161740000000002</v>
      </c>
      <c r="E209">
        <v>37.312176000000001</v>
      </c>
      <c r="H209">
        <v>-3.8495640000000009</v>
      </c>
    </row>
    <row r="210" spans="1:8" x14ac:dyDescent="0.45">
      <c r="A210">
        <v>212</v>
      </c>
      <c r="B210">
        <v>214</v>
      </c>
      <c r="C210">
        <v>20</v>
      </c>
      <c r="D210">
        <v>0</v>
      </c>
      <c r="E210">
        <v>0</v>
      </c>
      <c r="F210">
        <v>0</v>
      </c>
      <c r="G210">
        <v>0</v>
      </c>
      <c r="H210">
        <v>0</v>
      </c>
    </row>
    <row r="211" spans="1:8" x14ac:dyDescent="0.45">
      <c r="A211">
        <v>212</v>
      </c>
      <c r="B211">
        <v>214</v>
      </c>
      <c r="C211">
        <v>120</v>
      </c>
      <c r="D211">
        <v>0</v>
      </c>
      <c r="E211">
        <v>0</v>
      </c>
      <c r="H211">
        <v>0</v>
      </c>
    </row>
    <row r="212" spans="1:8" x14ac:dyDescent="0.45">
      <c r="A212">
        <v>212</v>
      </c>
      <c r="B212">
        <v>214</v>
      </c>
      <c r="C212">
        <v>1200</v>
      </c>
      <c r="D212">
        <v>0</v>
      </c>
      <c r="E212">
        <v>0</v>
      </c>
      <c r="F212">
        <v>0</v>
      </c>
      <c r="G212">
        <v>0</v>
      </c>
      <c r="H212">
        <v>0</v>
      </c>
    </row>
    <row r="213" spans="1:8" x14ac:dyDescent="0.45">
      <c r="A213">
        <v>212</v>
      </c>
      <c r="B213">
        <v>214</v>
      </c>
      <c r="C213">
        <v>7200</v>
      </c>
      <c r="D213">
        <v>0</v>
      </c>
      <c r="E213">
        <v>0</v>
      </c>
      <c r="H213">
        <v>0</v>
      </c>
    </row>
    <row r="214" spans="1:8" x14ac:dyDescent="0.45">
      <c r="A214">
        <v>215</v>
      </c>
      <c r="B214">
        <v>221</v>
      </c>
      <c r="C214">
        <v>20</v>
      </c>
      <c r="D214">
        <v>22.230588999999998</v>
      </c>
      <c r="E214">
        <v>21.57705</v>
      </c>
      <c r="F214">
        <v>0.39759109999999998</v>
      </c>
      <c r="G214">
        <v>0.64967439999999999</v>
      </c>
      <c r="H214">
        <v>-0.65353899999999854</v>
      </c>
    </row>
    <row r="215" spans="1:8" x14ac:dyDescent="0.45">
      <c r="A215">
        <v>215</v>
      </c>
      <c r="B215">
        <v>221</v>
      </c>
      <c r="C215">
        <v>120</v>
      </c>
      <c r="D215">
        <v>29.965924999999999</v>
      </c>
      <c r="E215">
        <v>29.184193</v>
      </c>
      <c r="H215">
        <v>-0.7817319999999981</v>
      </c>
    </row>
    <row r="216" spans="1:8" x14ac:dyDescent="0.45">
      <c r="A216">
        <v>215</v>
      </c>
      <c r="B216">
        <v>221</v>
      </c>
      <c r="C216">
        <v>1200</v>
      </c>
      <c r="D216">
        <v>37.69932</v>
      </c>
      <c r="E216">
        <v>36.962054999999999</v>
      </c>
      <c r="F216">
        <v>1.3251797000000001</v>
      </c>
      <c r="G216">
        <v>1.5390073</v>
      </c>
      <c r="H216">
        <v>-0.73726500000000073</v>
      </c>
    </row>
    <row r="217" spans="1:8" x14ac:dyDescent="0.45">
      <c r="A217">
        <v>215</v>
      </c>
      <c r="B217">
        <v>221</v>
      </c>
      <c r="C217">
        <v>7200</v>
      </c>
      <c r="D217">
        <v>44.534453999999997</v>
      </c>
      <c r="E217">
        <v>42.008760000000002</v>
      </c>
      <c r="H217">
        <v>-2.5256939999999943</v>
      </c>
    </row>
    <row r="218" spans="1:8" x14ac:dyDescent="0.45">
      <c r="A218">
        <v>222</v>
      </c>
      <c r="B218">
        <v>224</v>
      </c>
      <c r="C218">
        <v>20</v>
      </c>
      <c r="D218">
        <v>30.348593000000001</v>
      </c>
      <c r="E218">
        <v>28.943580000000001</v>
      </c>
      <c r="F218">
        <v>2.1008330000000002</v>
      </c>
      <c r="G218">
        <v>2.0986699999999998</v>
      </c>
      <c r="H218">
        <v>-1.4050130000000003</v>
      </c>
    </row>
    <row r="219" spans="1:8" x14ac:dyDescent="0.45">
      <c r="A219">
        <v>222</v>
      </c>
      <c r="B219">
        <v>224</v>
      </c>
      <c r="C219">
        <v>120</v>
      </c>
      <c r="D219">
        <v>38.013817000000003</v>
      </c>
      <c r="E219">
        <v>36.003279999999997</v>
      </c>
      <c r="H219">
        <v>-2.0105370000000065</v>
      </c>
    </row>
    <row r="220" spans="1:8" x14ac:dyDescent="0.45">
      <c r="A220">
        <v>222</v>
      </c>
      <c r="B220">
        <v>224</v>
      </c>
      <c r="C220">
        <v>1200</v>
      </c>
      <c r="D220">
        <v>43.256743999999998</v>
      </c>
      <c r="E220">
        <v>42.616802</v>
      </c>
      <c r="F220">
        <v>1.8717492</v>
      </c>
      <c r="G220">
        <v>1.2934905999999999</v>
      </c>
      <c r="H220">
        <v>-0.63994199999999779</v>
      </c>
    </row>
    <row r="221" spans="1:8" x14ac:dyDescent="0.45">
      <c r="A221">
        <v>222</v>
      </c>
      <c r="B221">
        <v>224</v>
      </c>
      <c r="C221">
        <v>7200</v>
      </c>
      <c r="D221">
        <v>47.638576999999998</v>
      </c>
      <c r="E221">
        <v>48.54618</v>
      </c>
      <c r="H221">
        <v>0.90760300000000171</v>
      </c>
    </row>
    <row r="222" spans="1:8" x14ac:dyDescent="0.45">
      <c r="A222">
        <v>225</v>
      </c>
      <c r="B222">
        <v>227</v>
      </c>
      <c r="C222">
        <v>20</v>
      </c>
      <c r="D222">
        <v>34.444220000000001</v>
      </c>
      <c r="E222">
        <v>32.788162</v>
      </c>
      <c r="F222">
        <v>2.5415122999999999</v>
      </c>
      <c r="G222">
        <v>2.4623719999999998</v>
      </c>
      <c r="H222">
        <v>-1.6560580000000016</v>
      </c>
    </row>
    <row r="223" spans="1:8" x14ac:dyDescent="0.45">
      <c r="A223">
        <v>225</v>
      </c>
      <c r="B223">
        <v>227</v>
      </c>
      <c r="C223">
        <v>120</v>
      </c>
      <c r="D223">
        <v>41.582459999999998</v>
      </c>
      <c r="E223">
        <v>39.049109999999999</v>
      </c>
      <c r="H223">
        <v>-2.5333499999999987</v>
      </c>
    </row>
    <row r="224" spans="1:8" x14ac:dyDescent="0.45">
      <c r="A224">
        <v>225</v>
      </c>
      <c r="B224">
        <v>227</v>
      </c>
      <c r="C224">
        <v>1200</v>
      </c>
      <c r="D224">
        <v>45.502003000000002</v>
      </c>
      <c r="E224">
        <v>44.263083999999999</v>
      </c>
      <c r="F224">
        <v>1.9779669</v>
      </c>
      <c r="G224">
        <v>0.73663144999999997</v>
      </c>
      <c r="H224">
        <v>-1.2389190000000028</v>
      </c>
    </row>
    <row r="225" spans="1:8" x14ac:dyDescent="0.45">
      <c r="A225">
        <v>225</v>
      </c>
      <c r="B225">
        <v>227</v>
      </c>
      <c r="C225">
        <v>7200</v>
      </c>
      <c r="D225">
        <v>49.250149999999998</v>
      </c>
      <c r="E225">
        <v>50.667949999999998</v>
      </c>
      <c r="H225">
        <v>1.4177999999999997</v>
      </c>
    </row>
    <row r="226" spans="1:8" x14ac:dyDescent="0.45">
      <c r="A226">
        <v>228</v>
      </c>
      <c r="B226">
        <v>230</v>
      </c>
      <c r="C226">
        <v>20</v>
      </c>
      <c r="D226">
        <v>28.853777000000001</v>
      </c>
      <c r="E226">
        <v>27.781331999999999</v>
      </c>
      <c r="F226">
        <v>0.27422222000000002</v>
      </c>
      <c r="G226">
        <v>0.28977776</v>
      </c>
      <c r="H226">
        <v>-1.0724450000000019</v>
      </c>
    </row>
    <row r="227" spans="1:8" x14ac:dyDescent="0.45">
      <c r="A227">
        <v>228</v>
      </c>
      <c r="B227">
        <v>230</v>
      </c>
      <c r="C227">
        <v>120</v>
      </c>
      <c r="D227">
        <v>34.624664000000003</v>
      </c>
      <c r="E227">
        <v>33.685110000000002</v>
      </c>
      <c r="H227">
        <v>-0.93955400000000111</v>
      </c>
    </row>
    <row r="228" spans="1:8" x14ac:dyDescent="0.45">
      <c r="A228">
        <v>228</v>
      </c>
      <c r="B228">
        <v>230</v>
      </c>
      <c r="C228">
        <v>1200</v>
      </c>
      <c r="D228">
        <v>41.296660000000003</v>
      </c>
      <c r="E228">
        <v>39.341329999999999</v>
      </c>
      <c r="F228">
        <v>1.2735555000000001</v>
      </c>
      <c r="G228">
        <v>0.64488880000000004</v>
      </c>
      <c r="H228">
        <v>-1.9553300000000036</v>
      </c>
    </row>
    <row r="229" spans="1:8" x14ac:dyDescent="0.45">
      <c r="A229">
        <v>228</v>
      </c>
      <c r="B229">
        <v>230</v>
      </c>
      <c r="C229">
        <v>7200</v>
      </c>
      <c r="D229">
        <v>49.130222000000003</v>
      </c>
      <c r="E229">
        <v>46.580666000000001</v>
      </c>
      <c r="H229">
        <v>-2.5495560000000026</v>
      </c>
    </row>
    <row r="230" spans="1:8" x14ac:dyDescent="0.45">
      <c r="A230">
        <v>231</v>
      </c>
      <c r="B230">
        <v>243</v>
      </c>
      <c r="C230">
        <v>20</v>
      </c>
      <c r="D230">
        <v>28.19</v>
      </c>
      <c r="E230">
        <v>26.66</v>
      </c>
      <c r="F230">
        <v>0.3</v>
      </c>
      <c r="G230">
        <v>0.09</v>
      </c>
      <c r="H230">
        <v>-1.5300000000000011</v>
      </c>
    </row>
    <row r="231" spans="1:8" x14ac:dyDescent="0.45">
      <c r="A231">
        <v>231</v>
      </c>
      <c r="B231">
        <v>243</v>
      </c>
      <c r="C231">
        <v>120</v>
      </c>
      <c r="D231">
        <v>33.020000000000003</v>
      </c>
      <c r="E231">
        <v>32.19</v>
      </c>
      <c r="H231">
        <v>-0.8300000000000054</v>
      </c>
    </row>
    <row r="232" spans="1:8" x14ac:dyDescent="0.45">
      <c r="A232">
        <v>231</v>
      </c>
      <c r="B232">
        <v>243</v>
      </c>
      <c r="C232">
        <v>1200</v>
      </c>
      <c r="D232">
        <v>38.299999999999997</v>
      </c>
      <c r="E232">
        <v>36.769996999999996</v>
      </c>
      <c r="F232">
        <v>0.7</v>
      </c>
      <c r="G232">
        <v>0.4</v>
      </c>
      <c r="H232">
        <v>-1.5300030000000007</v>
      </c>
    </row>
    <row r="233" spans="1:8" x14ac:dyDescent="0.45">
      <c r="A233">
        <v>231</v>
      </c>
      <c r="B233">
        <v>243</v>
      </c>
      <c r="C233">
        <v>7200</v>
      </c>
      <c r="D233">
        <v>44.4</v>
      </c>
      <c r="E233">
        <v>41.96</v>
      </c>
      <c r="H233">
        <v>-2.4399999999999977</v>
      </c>
    </row>
    <row r="234" spans="1:8" x14ac:dyDescent="0.45">
      <c r="A234">
        <v>244</v>
      </c>
      <c r="B234">
        <v>251</v>
      </c>
      <c r="C234">
        <v>20</v>
      </c>
      <c r="D234">
        <v>60.011738000000001</v>
      </c>
      <c r="E234">
        <v>52.904446</v>
      </c>
      <c r="F234">
        <v>1.6350925999999999</v>
      </c>
      <c r="G234">
        <v>1.1828254</v>
      </c>
      <c r="H234">
        <v>-7.1072920000000011</v>
      </c>
    </row>
    <row r="235" spans="1:8" x14ac:dyDescent="0.45">
      <c r="A235">
        <v>244</v>
      </c>
      <c r="B235">
        <v>251</v>
      </c>
      <c r="C235">
        <v>120</v>
      </c>
      <c r="D235">
        <v>64.238014000000007</v>
      </c>
      <c r="E235">
        <v>63.807499999999997</v>
      </c>
      <c r="H235">
        <v>-0.43051400000000939</v>
      </c>
    </row>
    <row r="236" spans="1:8" x14ac:dyDescent="0.45">
      <c r="A236">
        <v>244</v>
      </c>
      <c r="B236">
        <v>251</v>
      </c>
      <c r="C236">
        <v>1200</v>
      </c>
      <c r="D236">
        <v>66.189580000000007</v>
      </c>
      <c r="E236">
        <v>64.834010000000006</v>
      </c>
      <c r="F236">
        <v>3.3722305000000001</v>
      </c>
      <c r="G236">
        <v>1.1677057</v>
      </c>
      <c r="H236">
        <v>-1.3555700000000002</v>
      </c>
    </row>
    <row r="237" spans="1:8" x14ac:dyDescent="0.45">
      <c r="A237">
        <v>244</v>
      </c>
      <c r="B237">
        <v>251</v>
      </c>
      <c r="C237">
        <v>7200</v>
      </c>
      <c r="D237">
        <v>67.967354</v>
      </c>
      <c r="E237">
        <v>67.076920000000001</v>
      </c>
      <c r="H237">
        <v>-0.89043399999999906</v>
      </c>
    </row>
    <row r="238" spans="1:8" x14ac:dyDescent="0.45">
      <c r="A238">
        <v>252</v>
      </c>
      <c r="B238">
        <v>252</v>
      </c>
      <c r="C238">
        <v>20</v>
      </c>
      <c r="D238">
        <v>62.44012</v>
      </c>
      <c r="E238">
        <v>56.786976000000003</v>
      </c>
      <c r="F238">
        <v>1.1790584</v>
      </c>
      <c r="G238">
        <v>1.3449051000000001</v>
      </c>
      <c r="H238">
        <v>-5.6531439999999975</v>
      </c>
    </row>
    <row r="239" spans="1:8" x14ac:dyDescent="0.45">
      <c r="A239">
        <v>252</v>
      </c>
      <c r="B239">
        <v>252</v>
      </c>
      <c r="C239">
        <v>120</v>
      </c>
      <c r="D239">
        <v>66.461913999999993</v>
      </c>
      <c r="E239">
        <v>66.554699999999997</v>
      </c>
      <c r="H239">
        <v>9.278600000000381E-2</v>
      </c>
    </row>
    <row r="240" spans="1:8" x14ac:dyDescent="0.45">
      <c r="A240">
        <v>252</v>
      </c>
      <c r="B240">
        <v>252</v>
      </c>
      <c r="C240">
        <v>1200</v>
      </c>
      <c r="D240">
        <v>67.976844999999997</v>
      </c>
      <c r="E240">
        <v>67.255454999999998</v>
      </c>
      <c r="F240">
        <v>3.1508517</v>
      </c>
      <c r="G240">
        <v>1.1431180999999999</v>
      </c>
      <c r="H240">
        <v>-0.72138999999999953</v>
      </c>
    </row>
    <row r="241" spans="1:8" x14ac:dyDescent="0.45">
      <c r="A241">
        <v>252</v>
      </c>
      <c r="B241">
        <v>252</v>
      </c>
      <c r="C241">
        <v>7200</v>
      </c>
      <c r="D241">
        <v>69.432490000000001</v>
      </c>
      <c r="E241">
        <v>69.60754</v>
      </c>
      <c r="H241">
        <v>0.17504999999999882</v>
      </c>
    </row>
    <row r="242" spans="1:8" x14ac:dyDescent="0.45">
      <c r="A242">
        <v>253</v>
      </c>
      <c r="B242">
        <v>259</v>
      </c>
      <c r="C242">
        <v>20</v>
      </c>
      <c r="D242">
        <v>64.006630000000001</v>
      </c>
      <c r="E242">
        <v>61.133567999999997</v>
      </c>
      <c r="F242">
        <v>0.57041799999999998</v>
      </c>
      <c r="G242">
        <v>0.79051450000000001</v>
      </c>
      <c r="H242">
        <v>-2.8730620000000044</v>
      </c>
    </row>
    <row r="243" spans="1:8" x14ac:dyDescent="0.45">
      <c r="A243">
        <v>253</v>
      </c>
      <c r="B243">
        <v>259</v>
      </c>
      <c r="C243">
        <v>120</v>
      </c>
      <c r="D243">
        <v>67.71499</v>
      </c>
      <c r="E243">
        <v>66.944305</v>
      </c>
      <c r="H243">
        <v>-0.77068500000000029</v>
      </c>
    </row>
    <row r="244" spans="1:8" x14ac:dyDescent="0.45">
      <c r="A244">
        <v>253</v>
      </c>
      <c r="B244">
        <v>259</v>
      </c>
      <c r="C244">
        <v>1200</v>
      </c>
      <c r="D244">
        <v>67.287940000000006</v>
      </c>
      <c r="E244">
        <v>68.010379999999998</v>
      </c>
      <c r="F244">
        <v>2.9511897999999999</v>
      </c>
      <c r="G244">
        <v>1.2526367</v>
      </c>
      <c r="H244">
        <v>0.72243999999999176</v>
      </c>
    </row>
    <row r="245" spans="1:8" x14ac:dyDescent="0.45">
      <c r="A245">
        <v>253</v>
      </c>
      <c r="B245">
        <v>259</v>
      </c>
      <c r="C245">
        <v>7200</v>
      </c>
      <c r="D245">
        <v>69.112409999999997</v>
      </c>
      <c r="E245">
        <v>67.231125000000006</v>
      </c>
      <c r="H245">
        <v>-1.8812849999999912</v>
      </c>
    </row>
    <row r="246" spans="1:8" x14ac:dyDescent="0.45">
      <c r="A246">
        <v>260</v>
      </c>
      <c r="B246">
        <v>260</v>
      </c>
      <c r="C246">
        <v>20</v>
      </c>
      <c r="D246">
        <v>71.156149999999997</v>
      </c>
      <c r="E246">
        <v>70.820815999999994</v>
      </c>
      <c r="F246">
        <v>0.61678385999999996</v>
      </c>
      <c r="G246">
        <v>2.539669</v>
      </c>
      <c r="H246">
        <v>-0.33533400000000313</v>
      </c>
    </row>
    <row r="247" spans="1:8" x14ac:dyDescent="0.45">
      <c r="A247">
        <v>260</v>
      </c>
      <c r="B247">
        <v>260</v>
      </c>
      <c r="C247">
        <v>120</v>
      </c>
      <c r="D247">
        <v>73.37473</v>
      </c>
      <c r="E247">
        <v>74.586740000000006</v>
      </c>
      <c r="H247">
        <v>1.2120100000000065</v>
      </c>
    </row>
    <row r="248" spans="1:8" x14ac:dyDescent="0.45">
      <c r="A248">
        <v>260</v>
      </c>
      <c r="B248">
        <v>260</v>
      </c>
      <c r="C248">
        <v>1200</v>
      </c>
      <c r="D248">
        <v>71.967926000000006</v>
      </c>
      <c r="E248">
        <v>72.218100000000007</v>
      </c>
      <c r="F248">
        <v>3.0178595000000001</v>
      </c>
      <c r="G248">
        <v>1.8464893</v>
      </c>
      <c r="H248">
        <v>0.25017400000000123</v>
      </c>
    </row>
    <row r="249" spans="1:8" x14ac:dyDescent="0.45">
      <c r="A249">
        <v>260</v>
      </c>
      <c r="B249">
        <v>260</v>
      </c>
      <c r="C249">
        <v>7200</v>
      </c>
      <c r="D249">
        <v>74.882189999999994</v>
      </c>
      <c r="E249">
        <v>71.583389999999994</v>
      </c>
      <c r="H249">
        <v>-3.2988</v>
      </c>
    </row>
    <row r="250" spans="1:8" x14ac:dyDescent="0.45">
      <c r="A250">
        <v>261</v>
      </c>
      <c r="B250">
        <v>265</v>
      </c>
      <c r="C250">
        <v>20</v>
      </c>
      <c r="D250">
        <v>72.280204999999995</v>
      </c>
      <c r="E250">
        <v>72.839614999999995</v>
      </c>
      <c r="F250">
        <v>2.0624292</v>
      </c>
      <c r="G250">
        <v>3.5512679999999999</v>
      </c>
      <c r="H250">
        <v>0.55940999999999974</v>
      </c>
    </row>
    <row r="251" spans="1:8" x14ac:dyDescent="0.45">
      <c r="A251">
        <v>261</v>
      </c>
      <c r="B251">
        <v>265</v>
      </c>
      <c r="C251">
        <v>120</v>
      </c>
      <c r="D251">
        <v>73.250320000000002</v>
      </c>
      <c r="E251">
        <v>75.135863999999998</v>
      </c>
      <c r="H251">
        <v>1.8855439999999959</v>
      </c>
    </row>
    <row r="252" spans="1:8" x14ac:dyDescent="0.45">
      <c r="A252">
        <v>261</v>
      </c>
      <c r="B252">
        <v>265</v>
      </c>
      <c r="C252">
        <v>1200</v>
      </c>
      <c r="D252">
        <v>71.777159999999995</v>
      </c>
      <c r="E252">
        <v>72.460205000000002</v>
      </c>
      <c r="F252">
        <v>5.8193846000000002</v>
      </c>
      <c r="G252">
        <v>2.5029925999999998</v>
      </c>
      <c r="H252">
        <v>0.68304500000000701</v>
      </c>
    </row>
    <row r="253" spans="1:8" x14ac:dyDescent="0.45">
      <c r="A253">
        <v>261</v>
      </c>
      <c r="B253">
        <v>265</v>
      </c>
      <c r="C253">
        <v>7200</v>
      </c>
      <c r="D253">
        <v>74.333460000000002</v>
      </c>
      <c r="E253">
        <v>72.214264</v>
      </c>
      <c r="H253">
        <v>-2.1191960000000023</v>
      </c>
    </row>
    <row r="254" spans="1:8" x14ac:dyDescent="0.45">
      <c r="A254">
        <v>266</v>
      </c>
      <c r="B254">
        <v>269</v>
      </c>
      <c r="C254">
        <v>20</v>
      </c>
      <c r="D254">
        <v>62.59</v>
      </c>
      <c r="E254">
        <v>57.94</v>
      </c>
      <c r="F254">
        <v>0.56999999999999995</v>
      </c>
      <c r="G254">
        <v>0.89</v>
      </c>
      <c r="H254">
        <v>-4.6500000000000057</v>
      </c>
    </row>
    <row r="255" spans="1:8" x14ac:dyDescent="0.45">
      <c r="A255">
        <v>266</v>
      </c>
      <c r="B255">
        <v>269</v>
      </c>
      <c r="C255">
        <v>120</v>
      </c>
      <c r="D255">
        <v>65.77</v>
      </c>
      <c r="E255">
        <v>63.39</v>
      </c>
      <c r="H255">
        <v>-2.3799999999999955</v>
      </c>
    </row>
    <row r="256" spans="1:8" x14ac:dyDescent="0.45">
      <c r="A256">
        <v>266</v>
      </c>
      <c r="B256">
        <v>269</v>
      </c>
      <c r="C256">
        <v>1200</v>
      </c>
      <c r="D256">
        <v>65.2</v>
      </c>
      <c r="E256">
        <v>62.82</v>
      </c>
      <c r="F256">
        <v>1.28</v>
      </c>
      <c r="G256">
        <v>1.6000000999999999</v>
      </c>
      <c r="H256">
        <v>-2.3800000000000026</v>
      </c>
    </row>
    <row r="257" spans="1:8" x14ac:dyDescent="0.45">
      <c r="A257">
        <v>266</v>
      </c>
      <c r="B257">
        <v>269</v>
      </c>
      <c r="C257">
        <v>7200</v>
      </c>
      <c r="D257">
        <v>68.88</v>
      </c>
      <c r="E257">
        <v>59.86</v>
      </c>
      <c r="H257">
        <v>-9.019999999999996</v>
      </c>
    </row>
    <row r="258" spans="1:8" x14ac:dyDescent="0.45">
      <c r="A258">
        <v>270</v>
      </c>
      <c r="B258">
        <v>273</v>
      </c>
      <c r="C258">
        <v>20</v>
      </c>
      <c r="D258">
        <v>11.807542</v>
      </c>
      <c r="E258">
        <v>12.293442000000001</v>
      </c>
      <c r="F258">
        <v>1.0544260999999999</v>
      </c>
      <c r="G258">
        <v>1.4322950000000001</v>
      </c>
      <c r="H258">
        <v>0.48590000000000089</v>
      </c>
    </row>
    <row r="259" spans="1:8" x14ac:dyDescent="0.45">
      <c r="A259">
        <v>270</v>
      </c>
      <c r="B259">
        <v>273</v>
      </c>
      <c r="C259">
        <v>120</v>
      </c>
      <c r="D259">
        <v>17.323606000000002</v>
      </c>
      <c r="E259">
        <v>14.316393</v>
      </c>
      <c r="H259">
        <v>-3.0072130000000019</v>
      </c>
    </row>
    <row r="260" spans="1:8" x14ac:dyDescent="0.45">
      <c r="A260">
        <v>270</v>
      </c>
      <c r="B260">
        <v>273</v>
      </c>
      <c r="C260">
        <v>1200</v>
      </c>
      <c r="D260">
        <v>41.267375999999999</v>
      </c>
      <c r="E260">
        <v>31.850166000000002</v>
      </c>
      <c r="F260">
        <v>2.4339347</v>
      </c>
      <c r="G260">
        <v>1.3644263000000001</v>
      </c>
      <c r="H260">
        <v>-9.4172099999999972</v>
      </c>
    </row>
    <row r="261" spans="1:8" x14ac:dyDescent="0.45">
      <c r="A261">
        <v>270</v>
      </c>
      <c r="B261">
        <v>273</v>
      </c>
      <c r="C261">
        <v>7200</v>
      </c>
      <c r="D261">
        <v>56.123440000000002</v>
      </c>
      <c r="E261">
        <v>50.485244999999999</v>
      </c>
      <c r="H261">
        <v>-5.6381950000000032</v>
      </c>
    </row>
    <row r="262" spans="1:8" x14ac:dyDescent="0.45">
      <c r="A262">
        <v>274</v>
      </c>
      <c r="B262">
        <v>274</v>
      </c>
      <c r="C262">
        <v>20</v>
      </c>
      <c r="D262">
        <v>9.2187739999999998</v>
      </c>
      <c r="E262">
        <v>9.2911429999999999</v>
      </c>
      <c r="F262">
        <v>0.77574383999999996</v>
      </c>
      <c r="G262">
        <v>1.5050964</v>
      </c>
      <c r="H262">
        <v>7.2369000000000128E-2</v>
      </c>
    </row>
    <row r="263" spans="1:8" x14ac:dyDescent="0.45">
      <c r="A263">
        <v>274</v>
      </c>
      <c r="B263">
        <v>274</v>
      </c>
      <c r="C263">
        <v>120</v>
      </c>
      <c r="D263">
        <v>16.193415000000002</v>
      </c>
      <c r="E263">
        <v>13.326544</v>
      </c>
      <c r="H263">
        <v>-2.8668710000000015</v>
      </c>
    </row>
    <row r="264" spans="1:8" x14ac:dyDescent="0.45">
      <c r="A264">
        <v>274</v>
      </c>
      <c r="B264">
        <v>274</v>
      </c>
      <c r="C264">
        <v>1200</v>
      </c>
      <c r="D264">
        <v>40.203499999999998</v>
      </c>
      <c r="E264">
        <v>33.197685</v>
      </c>
      <c r="F264">
        <v>1.8540633</v>
      </c>
      <c r="G264">
        <v>1.1218182999999999</v>
      </c>
      <c r="H264">
        <v>-7.0058149999999983</v>
      </c>
    </row>
    <row r="265" spans="1:8" x14ac:dyDescent="0.45">
      <c r="A265">
        <v>274</v>
      </c>
      <c r="B265">
        <v>274</v>
      </c>
      <c r="C265">
        <v>7200</v>
      </c>
      <c r="D265">
        <v>54.83325</v>
      </c>
      <c r="E265">
        <v>48.809196</v>
      </c>
      <c r="H265">
        <v>-6.0240539999999996</v>
      </c>
    </row>
    <row r="266" spans="1:8" x14ac:dyDescent="0.45">
      <c r="A266">
        <v>275</v>
      </c>
      <c r="B266">
        <v>275</v>
      </c>
      <c r="C266">
        <v>20</v>
      </c>
      <c r="D266">
        <v>8.2711459999999999</v>
      </c>
      <c r="E266">
        <v>8.519698</v>
      </c>
      <c r="F266">
        <v>0.73824350000000005</v>
      </c>
      <c r="G266">
        <v>1.6010291999999999</v>
      </c>
      <c r="H266">
        <v>0.24855200000000011</v>
      </c>
    </row>
    <row r="267" spans="1:8" x14ac:dyDescent="0.45">
      <c r="A267">
        <v>275</v>
      </c>
      <c r="B267">
        <v>275</v>
      </c>
      <c r="C267">
        <v>120</v>
      </c>
      <c r="D267">
        <v>15.487458</v>
      </c>
      <c r="E267">
        <v>12.587655</v>
      </c>
      <c r="H267">
        <v>-2.8998030000000004</v>
      </c>
    </row>
    <row r="268" spans="1:8" x14ac:dyDescent="0.45">
      <c r="A268">
        <v>275</v>
      </c>
      <c r="B268">
        <v>275</v>
      </c>
      <c r="C268">
        <v>1200</v>
      </c>
      <c r="D268">
        <v>40.034923999999997</v>
      </c>
      <c r="E268">
        <v>33.114609999999999</v>
      </c>
      <c r="F268">
        <v>1.8657737000000001</v>
      </c>
      <c r="G268">
        <v>1.0913131</v>
      </c>
      <c r="H268">
        <v>-6.9203139999999976</v>
      </c>
    </row>
    <row r="269" spans="1:8" x14ac:dyDescent="0.45">
      <c r="A269">
        <v>275</v>
      </c>
      <c r="B269">
        <v>275</v>
      </c>
      <c r="C269">
        <v>7200</v>
      </c>
      <c r="D269">
        <v>55.281196999999999</v>
      </c>
      <c r="E269">
        <v>47.851104999999997</v>
      </c>
      <c r="H269">
        <v>-7.4300920000000019</v>
      </c>
    </row>
    <row r="270" spans="1:8" x14ac:dyDescent="0.45">
      <c r="A270">
        <v>276</v>
      </c>
      <c r="B270">
        <v>280</v>
      </c>
      <c r="C270">
        <v>20</v>
      </c>
      <c r="D270">
        <v>6.2746829999999996</v>
      </c>
      <c r="E270">
        <v>6.2497540000000003</v>
      </c>
      <c r="F270">
        <v>0.52951210000000004</v>
      </c>
      <c r="G270">
        <v>1.4593411999999999</v>
      </c>
      <c r="H270">
        <v>-2.4928999999999313E-2</v>
      </c>
    </row>
    <row r="271" spans="1:8" x14ac:dyDescent="0.45">
      <c r="A271">
        <v>276</v>
      </c>
      <c r="B271">
        <v>280</v>
      </c>
      <c r="C271">
        <v>120</v>
      </c>
      <c r="D271">
        <v>13.768832</v>
      </c>
      <c r="E271">
        <v>11.095000000000001</v>
      </c>
      <c r="H271">
        <v>-2.6738319999999991</v>
      </c>
    </row>
    <row r="272" spans="1:8" x14ac:dyDescent="0.45">
      <c r="A272">
        <v>276</v>
      </c>
      <c r="B272">
        <v>280</v>
      </c>
      <c r="C272">
        <v>1200</v>
      </c>
      <c r="D272">
        <v>38.359642000000001</v>
      </c>
      <c r="E272">
        <v>32.2607</v>
      </c>
      <c r="F272">
        <v>1.5392619000000001</v>
      </c>
      <c r="G272">
        <v>0.95843210000000001</v>
      </c>
      <c r="H272">
        <v>-6.098942000000001</v>
      </c>
    </row>
    <row r="273" spans="1:8" x14ac:dyDescent="0.45">
      <c r="A273">
        <v>276</v>
      </c>
      <c r="B273">
        <v>280</v>
      </c>
      <c r="C273">
        <v>7200</v>
      </c>
      <c r="D273">
        <v>53.086829999999999</v>
      </c>
      <c r="E273">
        <v>45.921190000000003</v>
      </c>
      <c r="H273">
        <v>-7.1656399999999962</v>
      </c>
    </row>
    <row r="274" spans="1:8" x14ac:dyDescent="0.45">
      <c r="A274">
        <v>281</v>
      </c>
      <c r="B274">
        <v>281</v>
      </c>
      <c r="C274">
        <v>20</v>
      </c>
      <c r="D274">
        <v>6.5334104999999996</v>
      </c>
      <c r="E274">
        <v>6.4493175000000003</v>
      </c>
      <c r="F274">
        <v>0.52059370000000005</v>
      </c>
      <c r="G274">
        <v>1.2437193</v>
      </c>
      <c r="H274">
        <v>-8.4092999999999307E-2</v>
      </c>
    </row>
    <row r="275" spans="1:8" x14ac:dyDescent="0.45">
      <c r="A275">
        <v>281</v>
      </c>
      <c r="B275">
        <v>281</v>
      </c>
      <c r="C275">
        <v>120</v>
      </c>
      <c r="D275">
        <v>13.722699</v>
      </c>
      <c r="E275">
        <v>11.191271</v>
      </c>
      <c r="H275">
        <v>-2.531428</v>
      </c>
    </row>
    <row r="276" spans="1:8" x14ac:dyDescent="0.45">
      <c r="A276">
        <v>281</v>
      </c>
      <c r="B276">
        <v>281</v>
      </c>
      <c r="C276">
        <v>1200</v>
      </c>
      <c r="D276">
        <v>37.433964000000003</v>
      </c>
      <c r="E276">
        <v>31.18683</v>
      </c>
      <c r="F276">
        <v>1.4366782</v>
      </c>
      <c r="G276">
        <v>0.86983330000000003</v>
      </c>
      <c r="H276">
        <v>-6.2471340000000026</v>
      </c>
    </row>
    <row r="277" spans="1:8" x14ac:dyDescent="0.45">
      <c r="A277">
        <v>281</v>
      </c>
      <c r="B277">
        <v>281</v>
      </c>
      <c r="C277">
        <v>7200</v>
      </c>
      <c r="D277">
        <v>51.134354000000002</v>
      </c>
      <c r="E277">
        <v>44.578899999999997</v>
      </c>
      <c r="H277">
        <v>-6.5554540000000046</v>
      </c>
    </row>
    <row r="278" spans="1:8" x14ac:dyDescent="0.45">
      <c r="A278">
        <v>282</v>
      </c>
      <c r="B278">
        <v>283</v>
      </c>
      <c r="C278">
        <v>20</v>
      </c>
      <c r="D278">
        <v>7.8981260000000004</v>
      </c>
      <c r="E278">
        <v>7.7291930000000004</v>
      </c>
      <c r="F278">
        <v>0.49776238</v>
      </c>
      <c r="G278">
        <v>1.1220726999999999</v>
      </c>
      <c r="H278">
        <v>-0.168933</v>
      </c>
    </row>
    <row r="279" spans="1:8" x14ac:dyDescent="0.45">
      <c r="A279">
        <v>282</v>
      </c>
      <c r="B279">
        <v>283</v>
      </c>
      <c r="C279">
        <v>120</v>
      </c>
      <c r="D279">
        <v>14.848274999999999</v>
      </c>
      <c r="E279">
        <v>12.539515</v>
      </c>
      <c r="H279">
        <v>-2.3087599999999995</v>
      </c>
    </row>
    <row r="280" spans="1:8" x14ac:dyDescent="0.45">
      <c r="A280">
        <v>282</v>
      </c>
      <c r="B280">
        <v>283</v>
      </c>
      <c r="C280">
        <v>1200</v>
      </c>
      <c r="D280">
        <v>36.435794999999999</v>
      </c>
      <c r="E280">
        <v>30.490078</v>
      </c>
      <c r="F280">
        <v>1.1999567</v>
      </c>
      <c r="G280">
        <v>0.85487420000000003</v>
      </c>
      <c r="H280">
        <v>-5.9457169999999984</v>
      </c>
    </row>
    <row r="281" spans="1:8" x14ac:dyDescent="0.45">
      <c r="A281">
        <v>282</v>
      </c>
      <c r="B281">
        <v>283</v>
      </c>
      <c r="C281">
        <v>7200</v>
      </c>
      <c r="D281">
        <v>48.462676999999999</v>
      </c>
      <c r="E281">
        <v>42.530754000000002</v>
      </c>
      <c r="H281">
        <v>-5.9319229999999976</v>
      </c>
    </row>
    <row r="282" spans="1:8" x14ac:dyDescent="0.45">
      <c r="A282">
        <v>284</v>
      </c>
      <c r="B282">
        <v>285</v>
      </c>
      <c r="C282">
        <v>20</v>
      </c>
      <c r="D282">
        <v>7.9686789999999998</v>
      </c>
      <c r="E282">
        <v>7.3373590000000002</v>
      </c>
      <c r="F282">
        <v>0.80905663999999999</v>
      </c>
      <c r="G282">
        <v>1.2730189999999999</v>
      </c>
      <c r="H282">
        <v>-0.63131999999999966</v>
      </c>
    </row>
    <row r="283" spans="1:8" x14ac:dyDescent="0.45">
      <c r="A283">
        <v>284</v>
      </c>
      <c r="B283">
        <v>285</v>
      </c>
      <c r="C283">
        <v>120</v>
      </c>
      <c r="D283">
        <v>14.962643</v>
      </c>
      <c r="E283">
        <v>11.330943</v>
      </c>
      <c r="H283">
        <v>-3.6317000000000004</v>
      </c>
    </row>
    <row r="284" spans="1:8" x14ac:dyDescent="0.45">
      <c r="A284">
        <v>284</v>
      </c>
      <c r="B284">
        <v>285</v>
      </c>
      <c r="C284">
        <v>1200</v>
      </c>
      <c r="D284">
        <v>25.171890000000001</v>
      </c>
      <c r="E284">
        <v>21.667546999999999</v>
      </c>
      <c r="F284">
        <v>1.0043397000000001</v>
      </c>
      <c r="G284">
        <v>0.93641509999999994</v>
      </c>
      <c r="H284">
        <v>-3.5043430000000022</v>
      </c>
    </row>
    <row r="285" spans="1:8" x14ac:dyDescent="0.45">
      <c r="A285">
        <v>284</v>
      </c>
      <c r="B285">
        <v>285</v>
      </c>
      <c r="C285">
        <v>7200</v>
      </c>
      <c r="D285">
        <v>30.69717</v>
      </c>
      <c r="E285">
        <v>27.575092000000001</v>
      </c>
      <c r="H285">
        <v>-3.1220779999999984</v>
      </c>
    </row>
    <row r="286" spans="1:8" x14ac:dyDescent="0.45">
      <c r="A286">
        <v>286</v>
      </c>
      <c r="B286">
        <v>289</v>
      </c>
      <c r="C286">
        <v>20</v>
      </c>
      <c r="D286">
        <v>5.2381390000000003</v>
      </c>
      <c r="E286">
        <v>4.4786042999999998</v>
      </c>
      <c r="F286">
        <v>0.96232549999999994</v>
      </c>
      <c r="G286">
        <v>0.72720929999999995</v>
      </c>
      <c r="H286">
        <v>-0.75953470000000056</v>
      </c>
    </row>
    <row r="287" spans="1:8" x14ac:dyDescent="0.45">
      <c r="A287">
        <v>286</v>
      </c>
      <c r="B287">
        <v>289</v>
      </c>
      <c r="C287">
        <v>120</v>
      </c>
      <c r="D287">
        <v>11.595814000000001</v>
      </c>
      <c r="E287">
        <v>7.4195339999999996</v>
      </c>
      <c r="H287">
        <v>-4.1762800000000011</v>
      </c>
    </row>
    <row r="288" spans="1:8" x14ac:dyDescent="0.45">
      <c r="A288">
        <v>286</v>
      </c>
      <c r="B288">
        <v>289</v>
      </c>
      <c r="C288">
        <v>1200</v>
      </c>
      <c r="D288">
        <v>19.388603</v>
      </c>
      <c r="E288">
        <v>15.773954</v>
      </c>
      <c r="F288">
        <v>1.0053487999999999</v>
      </c>
      <c r="G288">
        <v>0.54488369999999997</v>
      </c>
      <c r="H288">
        <v>-3.614649</v>
      </c>
    </row>
    <row r="289" spans="1:8" x14ac:dyDescent="0.45">
      <c r="A289">
        <v>286</v>
      </c>
      <c r="B289">
        <v>289</v>
      </c>
      <c r="C289">
        <v>7200</v>
      </c>
      <c r="D289">
        <v>23.922094000000001</v>
      </c>
      <c r="E289">
        <v>20.664650000000002</v>
      </c>
      <c r="H289">
        <v>-3.2574439999999996</v>
      </c>
    </row>
    <row r="290" spans="1:8" x14ac:dyDescent="0.45">
      <c r="A290">
        <v>290</v>
      </c>
      <c r="B290">
        <v>293</v>
      </c>
      <c r="C290">
        <v>20</v>
      </c>
      <c r="D290">
        <v>5.0626081999999997</v>
      </c>
      <c r="E290">
        <v>4.7904350000000004</v>
      </c>
      <c r="F290">
        <v>0.46</v>
      </c>
      <c r="G290">
        <v>0.51608693999999999</v>
      </c>
      <c r="H290">
        <v>-0.27217319999999923</v>
      </c>
    </row>
    <row r="291" spans="1:8" x14ac:dyDescent="0.45">
      <c r="A291">
        <v>290</v>
      </c>
      <c r="B291">
        <v>293</v>
      </c>
      <c r="C291">
        <v>120</v>
      </c>
      <c r="D291">
        <v>11.453042999999999</v>
      </c>
      <c r="E291">
        <v>7.8452168000000002</v>
      </c>
      <c r="H291">
        <v>-3.607826199999999</v>
      </c>
    </row>
    <row r="292" spans="1:8" x14ac:dyDescent="0.45">
      <c r="A292">
        <v>290</v>
      </c>
      <c r="B292">
        <v>293</v>
      </c>
      <c r="C292">
        <v>1200</v>
      </c>
      <c r="D292">
        <v>20.483044</v>
      </c>
      <c r="E292">
        <v>16.594784000000001</v>
      </c>
      <c r="F292">
        <v>1.0621738000000001</v>
      </c>
      <c r="G292">
        <v>0.77521739999999995</v>
      </c>
      <c r="H292">
        <v>-3.8882599999999989</v>
      </c>
    </row>
    <row r="293" spans="1:8" x14ac:dyDescent="0.45">
      <c r="A293">
        <v>290</v>
      </c>
      <c r="B293">
        <v>293</v>
      </c>
      <c r="C293">
        <v>7200</v>
      </c>
      <c r="D293">
        <v>26.202172999999998</v>
      </c>
      <c r="E293">
        <v>23.233912</v>
      </c>
      <c r="H293">
        <v>-2.9682609999999983</v>
      </c>
    </row>
    <row r="294" spans="1:8" x14ac:dyDescent="0.45">
      <c r="A294">
        <v>294</v>
      </c>
      <c r="B294">
        <v>303</v>
      </c>
      <c r="C294">
        <v>20</v>
      </c>
      <c r="D294">
        <v>27.829998</v>
      </c>
      <c r="E294">
        <v>27.89</v>
      </c>
      <c r="F294">
        <v>0.47999996</v>
      </c>
      <c r="G294">
        <v>0.65</v>
      </c>
      <c r="H294">
        <v>6.0002000000000777E-2</v>
      </c>
    </row>
    <row r="295" spans="1:8" x14ac:dyDescent="0.45">
      <c r="A295">
        <v>294</v>
      </c>
      <c r="B295">
        <v>303</v>
      </c>
      <c r="C295">
        <v>120</v>
      </c>
      <c r="D295">
        <v>29.91</v>
      </c>
      <c r="E295">
        <v>28.91</v>
      </c>
      <c r="H295">
        <v>-1</v>
      </c>
    </row>
    <row r="296" spans="1:8" x14ac:dyDescent="0.45">
      <c r="A296">
        <v>294</v>
      </c>
      <c r="B296">
        <v>303</v>
      </c>
      <c r="C296">
        <v>1200</v>
      </c>
      <c r="D296">
        <v>35.82</v>
      </c>
      <c r="E296">
        <v>33.53</v>
      </c>
      <c r="F296">
        <v>1.05</v>
      </c>
      <c r="G296">
        <v>0.61</v>
      </c>
      <c r="H296">
        <v>-2.2899999999999991</v>
      </c>
    </row>
    <row r="297" spans="1:8" x14ac:dyDescent="0.45">
      <c r="A297">
        <v>294</v>
      </c>
      <c r="B297">
        <v>303</v>
      </c>
      <c r="C297">
        <v>7200</v>
      </c>
      <c r="D297">
        <v>39.58</v>
      </c>
      <c r="E297">
        <v>39.31</v>
      </c>
      <c r="H297">
        <v>-0.26999999999999602</v>
      </c>
    </row>
    <row r="298" spans="1:8" x14ac:dyDescent="0.45">
      <c r="A298">
        <v>304</v>
      </c>
      <c r="B298">
        <v>306</v>
      </c>
      <c r="C298">
        <v>20</v>
      </c>
      <c r="D298">
        <v>14.281857499999999</v>
      </c>
      <c r="E298">
        <v>12.155765000000001</v>
      </c>
      <c r="F298">
        <v>0.84263719999999998</v>
      </c>
      <c r="G298">
        <v>1.0781759</v>
      </c>
      <c r="H298">
        <v>-2.1260924999999986</v>
      </c>
    </row>
    <row r="299" spans="1:8" x14ac:dyDescent="0.45">
      <c r="A299">
        <v>304</v>
      </c>
      <c r="B299">
        <v>306</v>
      </c>
      <c r="C299">
        <v>120</v>
      </c>
      <c r="D299">
        <v>22.997093</v>
      </c>
      <c r="E299">
        <v>21.013013999999998</v>
      </c>
      <c r="H299">
        <v>-1.9840790000000013</v>
      </c>
    </row>
    <row r="300" spans="1:8" x14ac:dyDescent="0.45">
      <c r="A300">
        <v>304</v>
      </c>
      <c r="B300">
        <v>306</v>
      </c>
      <c r="C300">
        <v>1200</v>
      </c>
      <c r="D300">
        <v>27.248573</v>
      </c>
      <c r="E300">
        <v>25.244810000000001</v>
      </c>
      <c r="F300">
        <v>1.1017581000000001</v>
      </c>
      <c r="G300">
        <v>0.82100459999999997</v>
      </c>
      <c r="H300">
        <v>-2.0037629999999993</v>
      </c>
    </row>
    <row r="301" spans="1:8" x14ac:dyDescent="0.45">
      <c r="A301">
        <v>304</v>
      </c>
      <c r="B301">
        <v>306</v>
      </c>
      <c r="C301">
        <v>7200</v>
      </c>
      <c r="D301">
        <v>33.939259999999997</v>
      </c>
      <c r="E301">
        <v>30.867152999999998</v>
      </c>
      <c r="H301">
        <v>-3.072106999999999</v>
      </c>
    </row>
    <row r="302" spans="1:8" x14ac:dyDescent="0.45">
      <c r="A302">
        <v>307</v>
      </c>
      <c r="B302">
        <v>309</v>
      </c>
      <c r="C302">
        <v>20</v>
      </c>
      <c r="D302">
        <v>14.673194000000001</v>
      </c>
      <c r="E302">
        <v>12.977186</v>
      </c>
      <c r="F302">
        <v>0.75571984000000003</v>
      </c>
      <c r="G302">
        <v>0.91846309999999998</v>
      </c>
      <c r="H302">
        <v>-1.6960080000000008</v>
      </c>
    </row>
    <row r="303" spans="1:8" x14ac:dyDescent="0.45">
      <c r="A303">
        <v>307</v>
      </c>
      <c r="B303">
        <v>309</v>
      </c>
      <c r="C303">
        <v>120</v>
      </c>
      <c r="D303">
        <v>22.718512</v>
      </c>
      <c r="E303">
        <v>21.07058</v>
      </c>
      <c r="H303">
        <v>-1.6479320000000008</v>
      </c>
    </row>
    <row r="304" spans="1:8" x14ac:dyDescent="0.45">
      <c r="A304">
        <v>307</v>
      </c>
      <c r="B304">
        <v>309</v>
      </c>
      <c r="C304">
        <v>1200</v>
      </c>
      <c r="D304">
        <v>27.906621999999999</v>
      </c>
      <c r="E304">
        <v>26.08061</v>
      </c>
      <c r="F304">
        <v>1.0684663999999999</v>
      </c>
      <c r="G304">
        <v>0.90863764000000002</v>
      </c>
      <c r="H304">
        <v>-1.8260119999999986</v>
      </c>
    </row>
    <row r="305" spans="1:8" x14ac:dyDescent="0.45">
      <c r="A305">
        <v>307</v>
      </c>
      <c r="B305">
        <v>309</v>
      </c>
      <c r="C305">
        <v>7200</v>
      </c>
      <c r="D305">
        <v>34.741813999999998</v>
      </c>
      <c r="E305">
        <v>32.001624999999997</v>
      </c>
      <c r="H305">
        <v>-2.7401890000000009</v>
      </c>
    </row>
    <row r="306" spans="1:8" x14ac:dyDescent="0.45">
      <c r="A306">
        <v>310</v>
      </c>
      <c r="B306">
        <v>319</v>
      </c>
      <c r="C306">
        <v>20</v>
      </c>
      <c r="D306">
        <v>13.520104</v>
      </c>
      <c r="E306">
        <v>12.267009</v>
      </c>
      <c r="F306">
        <v>0.47644687000000002</v>
      </c>
      <c r="G306">
        <v>0.82653290000000001</v>
      </c>
      <c r="H306">
        <v>-1.2530950000000001</v>
      </c>
    </row>
    <row r="307" spans="1:8" x14ac:dyDescent="0.45">
      <c r="A307">
        <v>310</v>
      </c>
      <c r="B307">
        <v>319</v>
      </c>
      <c r="C307">
        <v>120</v>
      </c>
      <c r="D307">
        <v>17.17314</v>
      </c>
      <c r="E307">
        <v>16.285254999999999</v>
      </c>
      <c r="H307">
        <v>-0.8878850000000007</v>
      </c>
    </row>
    <row r="308" spans="1:8" x14ac:dyDescent="0.45">
      <c r="A308">
        <v>310</v>
      </c>
      <c r="B308">
        <v>319</v>
      </c>
      <c r="C308">
        <v>1200</v>
      </c>
      <c r="D308">
        <v>23.788585999999999</v>
      </c>
      <c r="E308">
        <v>22.233775999999999</v>
      </c>
      <c r="F308">
        <v>0.67207490000000003</v>
      </c>
      <c r="G308">
        <v>0.74860360000000004</v>
      </c>
      <c r="H308">
        <v>-1.5548099999999998</v>
      </c>
    </row>
    <row r="309" spans="1:8" x14ac:dyDescent="0.45">
      <c r="A309">
        <v>310</v>
      </c>
      <c r="B309">
        <v>319</v>
      </c>
      <c r="C309">
        <v>7200</v>
      </c>
      <c r="D309">
        <v>28.960823000000001</v>
      </c>
      <c r="E309">
        <v>26.857610000000001</v>
      </c>
      <c r="H309">
        <v>-2.1032130000000002</v>
      </c>
    </row>
    <row r="310" spans="1:8" x14ac:dyDescent="0.45">
      <c r="A310">
        <v>320</v>
      </c>
      <c r="B310">
        <v>323</v>
      </c>
      <c r="C310">
        <v>20</v>
      </c>
      <c r="D310">
        <v>19.971035000000001</v>
      </c>
      <c r="E310">
        <v>19.888826000000002</v>
      </c>
      <c r="F310">
        <v>0.69746909999999995</v>
      </c>
      <c r="G310">
        <v>0.41117352000000001</v>
      </c>
      <c r="H310">
        <v>-8.2208999999998866E-2</v>
      </c>
    </row>
    <row r="311" spans="1:8" x14ac:dyDescent="0.45">
      <c r="A311">
        <v>320</v>
      </c>
      <c r="B311">
        <v>323</v>
      </c>
      <c r="C311">
        <v>120</v>
      </c>
      <c r="D311">
        <v>25.653908000000001</v>
      </c>
      <c r="E311">
        <v>23.535072</v>
      </c>
      <c r="H311">
        <v>-2.1188360000000017</v>
      </c>
    </row>
    <row r="312" spans="1:8" x14ac:dyDescent="0.45">
      <c r="A312">
        <v>320</v>
      </c>
      <c r="B312">
        <v>323</v>
      </c>
      <c r="C312">
        <v>1200</v>
      </c>
      <c r="D312">
        <v>32.652065</v>
      </c>
      <c r="E312">
        <v>29.367149999999999</v>
      </c>
      <c r="F312">
        <v>1.5661640999999999</v>
      </c>
      <c r="G312">
        <v>0.95433920000000005</v>
      </c>
      <c r="H312">
        <v>-3.2849150000000016</v>
      </c>
    </row>
    <row r="313" spans="1:8" x14ac:dyDescent="0.45">
      <c r="A313">
        <v>320</v>
      </c>
      <c r="B313">
        <v>323</v>
      </c>
      <c r="C313">
        <v>7200</v>
      </c>
      <c r="D313">
        <v>42.353836000000001</v>
      </c>
      <c r="E313">
        <v>40.019570000000002</v>
      </c>
      <c r="H313">
        <v>-2.3342659999999995</v>
      </c>
    </row>
    <row r="314" spans="1:8" x14ac:dyDescent="0.45">
      <c r="A314">
        <v>324</v>
      </c>
      <c r="B314">
        <v>330</v>
      </c>
      <c r="C314">
        <v>20</v>
      </c>
      <c r="D314">
        <v>20.906687000000002</v>
      </c>
      <c r="E314">
        <v>20.733784</v>
      </c>
      <c r="F314">
        <v>0.66299414999999995</v>
      </c>
      <c r="G314">
        <v>0.43761443999999999</v>
      </c>
      <c r="H314">
        <v>-0.17290300000000158</v>
      </c>
    </row>
    <row r="315" spans="1:8" x14ac:dyDescent="0.45">
      <c r="A315">
        <v>324</v>
      </c>
      <c r="B315">
        <v>330</v>
      </c>
      <c r="C315">
        <v>120</v>
      </c>
      <c r="D315">
        <v>26.668945000000001</v>
      </c>
      <c r="E315">
        <v>24.515260000000001</v>
      </c>
      <c r="H315">
        <v>-2.1536849999999994</v>
      </c>
    </row>
    <row r="316" spans="1:8" x14ac:dyDescent="0.45">
      <c r="A316">
        <v>324</v>
      </c>
      <c r="B316">
        <v>330</v>
      </c>
      <c r="C316">
        <v>1200</v>
      </c>
      <c r="D316">
        <v>33.545726999999999</v>
      </c>
      <c r="E316">
        <v>30.346105999999999</v>
      </c>
      <c r="F316">
        <v>1.6084403</v>
      </c>
      <c r="G316">
        <v>0.95185273999999997</v>
      </c>
      <c r="H316">
        <v>-3.1996210000000005</v>
      </c>
    </row>
    <row r="317" spans="1:8" x14ac:dyDescent="0.45">
      <c r="A317">
        <v>324</v>
      </c>
      <c r="B317">
        <v>330</v>
      </c>
      <c r="C317">
        <v>7200</v>
      </c>
      <c r="D317">
        <v>42.831535000000002</v>
      </c>
      <c r="E317">
        <v>40.616214999999997</v>
      </c>
      <c r="H317">
        <v>-2.2153200000000055</v>
      </c>
    </row>
    <row r="318" spans="1:8" x14ac:dyDescent="0.45">
      <c r="A318">
        <v>331</v>
      </c>
      <c r="B318">
        <v>332</v>
      </c>
      <c r="C318">
        <v>20</v>
      </c>
      <c r="D318">
        <v>19.190639999999998</v>
      </c>
      <c r="E318">
        <v>19.084683999999999</v>
      </c>
      <c r="F318">
        <v>0.64105800000000002</v>
      </c>
      <c r="G318">
        <v>0.40154633000000001</v>
      </c>
      <c r="H318">
        <v>-0.10595599999999905</v>
      </c>
    </row>
    <row r="319" spans="1:8" x14ac:dyDescent="0.45">
      <c r="A319">
        <v>331</v>
      </c>
      <c r="B319">
        <v>332</v>
      </c>
      <c r="C319">
        <v>120</v>
      </c>
      <c r="D319">
        <v>24.853957999999999</v>
      </c>
      <c r="E319">
        <v>23.108284000000001</v>
      </c>
      <c r="H319">
        <v>-1.7456739999999975</v>
      </c>
    </row>
    <row r="320" spans="1:8" x14ac:dyDescent="0.45">
      <c r="A320">
        <v>331</v>
      </c>
      <c r="B320">
        <v>332</v>
      </c>
      <c r="C320">
        <v>1200</v>
      </c>
      <c r="D320">
        <v>32.446300000000001</v>
      </c>
      <c r="E320">
        <v>29.256122999999999</v>
      </c>
      <c r="F320">
        <v>1.4412921999999999</v>
      </c>
      <c r="G320">
        <v>0.9990694</v>
      </c>
      <c r="H320">
        <v>-3.190177000000002</v>
      </c>
    </row>
    <row r="321" spans="1:8" x14ac:dyDescent="0.45">
      <c r="A321">
        <v>331</v>
      </c>
      <c r="B321">
        <v>332</v>
      </c>
      <c r="C321">
        <v>7200</v>
      </c>
      <c r="D321">
        <v>42.430613999999998</v>
      </c>
      <c r="E321">
        <v>40.030566999999998</v>
      </c>
      <c r="H321">
        <v>-2.4000470000000007</v>
      </c>
    </row>
    <row r="322" spans="1:8" x14ac:dyDescent="0.45">
      <c r="A322">
        <v>333</v>
      </c>
      <c r="B322">
        <v>333</v>
      </c>
      <c r="C322">
        <v>20</v>
      </c>
      <c r="D322">
        <v>17.948246000000001</v>
      </c>
      <c r="E322">
        <v>17.462198000000001</v>
      </c>
      <c r="F322">
        <v>0.48476504999999998</v>
      </c>
      <c r="G322">
        <v>0.38486880000000001</v>
      </c>
      <c r="H322">
        <v>-0.48604800000000026</v>
      </c>
    </row>
    <row r="323" spans="1:8" x14ac:dyDescent="0.45">
      <c r="A323">
        <v>333</v>
      </c>
      <c r="B323">
        <v>333</v>
      </c>
      <c r="C323">
        <v>120</v>
      </c>
      <c r="D323">
        <v>22.993765</v>
      </c>
      <c r="E323">
        <v>21.544924000000002</v>
      </c>
      <c r="H323">
        <v>-1.448840999999998</v>
      </c>
    </row>
    <row r="324" spans="1:8" x14ac:dyDescent="0.45">
      <c r="A324">
        <v>333</v>
      </c>
      <c r="B324">
        <v>333</v>
      </c>
      <c r="C324">
        <v>1200</v>
      </c>
      <c r="D324">
        <v>30.761894000000002</v>
      </c>
      <c r="E324">
        <v>27.873358</v>
      </c>
      <c r="F324">
        <v>1.1266655000000001</v>
      </c>
      <c r="G324">
        <v>0.99889410000000001</v>
      </c>
      <c r="H324">
        <v>-2.888536000000002</v>
      </c>
    </row>
    <row r="325" spans="1:8" x14ac:dyDescent="0.45">
      <c r="A325">
        <v>333</v>
      </c>
      <c r="B325">
        <v>333</v>
      </c>
      <c r="C325">
        <v>7200</v>
      </c>
      <c r="D325">
        <v>39.35745</v>
      </c>
      <c r="E325">
        <v>37.177985999999997</v>
      </c>
      <c r="H325">
        <v>-2.179464000000003</v>
      </c>
    </row>
    <row r="326" spans="1:8" x14ac:dyDescent="0.45">
      <c r="A326">
        <v>334</v>
      </c>
      <c r="B326">
        <v>339</v>
      </c>
      <c r="C326">
        <v>20</v>
      </c>
      <c r="D326">
        <v>17.627400999999999</v>
      </c>
      <c r="E326">
        <v>17.290752000000001</v>
      </c>
      <c r="F326">
        <v>0.46667520000000001</v>
      </c>
      <c r="G326">
        <v>0.36680101999999998</v>
      </c>
      <c r="H326">
        <v>-0.33664899999999776</v>
      </c>
    </row>
    <row r="327" spans="1:8" x14ac:dyDescent="0.45">
      <c r="A327">
        <v>334</v>
      </c>
      <c r="B327">
        <v>339</v>
      </c>
      <c r="C327">
        <v>120</v>
      </c>
      <c r="D327">
        <v>22.268719999999998</v>
      </c>
      <c r="E327">
        <v>21.246717</v>
      </c>
      <c r="H327">
        <v>-1.022002999999998</v>
      </c>
    </row>
    <row r="328" spans="1:8" x14ac:dyDescent="0.45">
      <c r="A328">
        <v>334</v>
      </c>
      <c r="B328">
        <v>339</v>
      </c>
      <c r="C328">
        <v>1200</v>
      </c>
      <c r="D328">
        <v>29.720222</v>
      </c>
      <c r="E328">
        <v>28.103287000000002</v>
      </c>
      <c r="F328">
        <v>1.2745225</v>
      </c>
      <c r="G328">
        <v>0.8267487</v>
      </c>
      <c r="H328">
        <v>-1.616934999999998</v>
      </c>
    </row>
    <row r="329" spans="1:8" x14ac:dyDescent="0.45">
      <c r="A329">
        <v>334</v>
      </c>
      <c r="B329">
        <v>339</v>
      </c>
      <c r="C329">
        <v>7200</v>
      </c>
      <c r="D329">
        <v>37.716324</v>
      </c>
      <c r="E329">
        <v>36.135486999999998</v>
      </c>
      <c r="H329">
        <v>-1.5808370000000025</v>
      </c>
    </row>
    <row r="330" spans="1:8" x14ac:dyDescent="0.45">
      <c r="A330">
        <v>340</v>
      </c>
      <c r="B330">
        <v>340</v>
      </c>
      <c r="C330">
        <v>20</v>
      </c>
      <c r="D330">
        <v>21.854099999999999</v>
      </c>
      <c r="E330">
        <v>21.65784</v>
      </c>
      <c r="F330">
        <v>0.57837340000000004</v>
      </c>
      <c r="G330">
        <v>0.51690024000000001</v>
      </c>
      <c r="H330">
        <v>-0.19625999999999877</v>
      </c>
    </row>
    <row r="331" spans="1:8" x14ac:dyDescent="0.45">
      <c r="A331">
        <v>340</v>
      </c>
      <c r="B331">
        <v>340</v>
      </c>
      <c r="C331">
        <v>120</v>
      </c>
      <c r="D331">
        <v>28.912495</v>
      </c>
      <c r="E331">
        <v>26.780304000000001</v>
      </c>
      <c r="H331">
        <v>-2.1321909999999988</v>
      </c>
    </row>
    <row r="332" spans="1:8" x14ac:dyDescent="0.45">
      <c r="A332">
        <v>340</v>
      </c>
      <c r="B332">
        <v>340</v>
      </c>
      <c r="C332">
        <v>1200</v>
      </c>
      <c r="D332">
        <v>36.469512999999999</v>
      </c>
      <c r="E332">
        <v>34.447322999999997</v>
      </c>
      <c r="F332">
        <v>1.7349585000000001</v>
      </c>
      <c r="G332">
        <v>0.94841629999999999</v>
      </c>
      <c r="H332">
        <v>-2.0221900000000019</v>
      </c>
    </row>
    <row r="333" spans="1:8" x14ac:dyDescent="0.45">
      <c r="A333">
        <v>340</v>
      </c>
      <c r="B333">
        <v>340</v>
      </c>
      <c r="C333">
        <v>7200</v>
      </c>
      <c r="D333">
        <v>41.47777</v>
      </c>
      <c r="E333">
        <v>39.820934000000001</v>
      </c>
      <c r="H333">
        <v>-1.6568359999999984</v>
      </c>
    </row>
    <row r="334" spans="1:8" x14ac:dyDescent="0.45">
      <c r="A334">
        <v>341</v>
      </c>
      <c r="B334">
        <v>349</v>
      </c>
      <c r="C334">
        <v>20</v>
      </c>
      <c r="D334">
        <v>23.350992000000002</v>
      </c>
      <c r="E334">
        <v>23.873529999999999</v>
      </c>
      <c r="F334">
        <v>0.57497346000000005</v>
      </c>
      <c r="G334">
        <v>0.51065139999999998</v>
      </c>
      <c r="H334">
        <v>0.52253799999999728</v>
      </c>
    </row>
    <row r="335" spans="1:8" x14ac:dyDescent="0.45">
      <c r="A335">
        <v>341</v>
      </c>
      <c r="B335">
        <v>349</v>
      </c>
      <c r="C335">
        <v>120</v>
      </c>
      <c r="D335">
        <v>31.953852000000001</v>
      </c>
      <c r="E335">
        <v>29.82375</v>
      </c>
      <c r="H335">
        <v>-2.1301020000000008</v>
      </c>
    </row>
    <row r="336" spans="1:8" x14ac:dyDescent="0.45">
      <c r="A336">
        <v>341</v>
      </c>
      <c r="B336">
        <v>349</v>
      </c>
      <c r="C336">
        <v>1200</v>
      </c>
      <c r="D336">
        <v>39.935319999999997</v>
      </c>
      <c r="E336">
        <v>37.639299999999999</v>
      </c>
      <c r="F336">
        <v>2.1899682999999999</v>
      </c>
      <c r="G336">
        <v>0.94720009999999999</v>
      </c>
      <c r="H336">
        <v>-2.2960199999999986</v>
      </c>
    </row>
    <row r="337" spans="1:8" x14ac:dyDescent="0.45">
      <c r="A337">
        <v>341</v>
      </c>
      <c r="B337">
        <v>349</v>
      </c>
      <c r="C337">
        <v>7200</v>
      </c>
      <c r="D337">
        <v>43.595233999999998</v>
      </c>
      <c r="E337">
        <v>41.944873999999999</v>
      </c>
      <c r="H337">
        <v>-1.6503599999999992</v>
      </c>
    </row>
    <row r="338" spans="1:8" x14ac:dyDescent="0.45">
      <c r="A338">
        <v>350</v>
      </c>
      <c r="B338">
        <v>350</v>
      </c>
      <c r="C338">
        <v>20</v>
      </c>
      <c r="D338">
        <v>22.991955000000001</v>
      </c>
      <c r="E338">
        <v>24.259039000000001</v>
      </c>
      <c r="F338">
        <v>0.38046277000000001</v>
      </c>
      <c r="G338">
        <v>0.44064054000000002</v>
      </c>
      <c r="H338">
        <v>1.2670840000000005</v>
      </c>
    </row>
    <row r="339" spans="1:8" x14ac:dyDescent="0.45">
      <c r="A339">
        <v>350</v>
      </c>
      <c r="B339">
        <v>350</v>
      </c>
      <c r="C339">
        <v>120</v>
      </c>
      <c r="D339">
        <v>31.780360000000002</v>
      </c>
      <c r="E339">
        <v>30.060509</v>
      </c>
      <c r="H339">
        <v>-1.719851000000002</v>
      </c>
    </row>
    <row r="340" spans="1:8" x14ac:dyDescent="0.45">
      <c r="A340">
        <v>350</v>
      </c>
      <c r="B340">
        <v>350</v>
      </c>
      <c r="C340">
        <v>1200</v>
      </c>
      <c r="D340">
        <v>40.008724000000001</v>
      </c>
      <c r="E340">
        <v>37.466971999999998</v>
      </c>
      <c r="F340">
        <v>2.457805</v>
      </c>
      <c r="G340">
        <v>0.95298225000000003</v>
      </c>
      <c r="H340">
        <v>-2.5417520000000025</v>
      </c>
    </row>
    <row r="341" spans="1:8" x14ac:dyDescent="0.45">
      <c r="A341">
        <v>350</v>
      </c>
      <c r="B341">
        <v>350</v>
      </c>
      <c r="C341">
        <v>7200</v>
      </c>
      <c r="D341">
        <v>43.475180000000002</v>
      </c>
      <c r="E341">
        <v>41.888509999999997</v>
      </c>
      <c r="H341">
        <v>-1.5866700000000051</v>
      </c>
    </row>
    <row r="342" spans="1:8" x14ac:dyDescent="0.45">
      <c r="A342">
        <v>351</v>
      </c>
      <c r="B342">
        <v>351</v>
      </c>
      <c r="C342">
        <v>20</v>
      </c>
      <c r="D342">
        <v>21.332266000000001</v>
      </c>
      <c r="E342">
        <v>21.915185999999999</v>
      </c>
      <c r="F342">
        <v>0.40006623000000002</v>
      </c>
      <c r="G342">
        <v>0.38344502000000003</v>
      </c>
      <c r="H342">
        <v>0.58291999999999788</v>
      </c>
    </row>
    <row r="343" spans="1:8" x14ac:dyDescent="0.45">
      <c r="A343">
        <v>351</v>
      </c>
      <c r="B343">
        <v>351</v>
      </c>
      <c r="C343">
        <v>120</v>
      </c>
      <c r="D343">
        <v>30.158280000000001</v>
      </c>
      <c r="E343">
        <v>28.170038000000002</v>
      </c>
      <c r="H343">
        <v>-1.9882419999999996</v>
      </c>
    </row>
    <row r="344" spans="1:8" x14ac:dyDescent="0.45">
      <c r="A344">
        <v>351</v>
      </c>
      <c r="B344">
        <v>351</v>
      </c>
      <c r="C344">
        <v>1200</v>
      </c>
      <c r="D344">
        <v>37.448577999999998</v>
      </c>
      <c r="E344">
        <v>34.863822999999996</v>
      </c>
      <c r="F344">
        <v>2.3297781999999998</v>
      </c>
      <c r="G344">
        <v>1.0873013</v>
      </c>
      <c r="H344">
        <v>-2.5847550000000012</v>
      </c>
    </row>
    <row r="345" spans="1:8" x14ac:dyDescent="0.45">
      <c r="A345">
        <v>351</v>
      </c>
      <c r="B345">
        <v>351</v>
      </c>
      <c r="C345">
        <v>7200</v>
      </c>
      <c r="D345">
        <v>39.78163</v>
      </c>
      <c r="E345">
        <v>38.167293999999998</v>
      </c>
      <c r="H345">
        <v>-1.6143360000000015</v>
      </c>
    </row>
    <row r="346" spans="1:8" x14ac:dyDescent="0.45">
      <c r="A346">
        <v>352</v>
      </c>
      <c r="B346">
        <v>363</v>
      </c>
      <c r="C346">
        <v>20</v>
      </c>
      <c r="D346">
        <v>19.521602999999999</v>
      </c>
      <c r="E346">
        <v>19.667728</v>
      </c>
      <c r="F346">
        <v>0.45109490000000002</v>
      </c>
      <c r="G346">
        <v>0.31583080000000002</v>
      </c>
      <c r="H346">
        <v>0.14612500000000139</v>
      </c>
    </row>
    <row r="347" spans="1:8" x14ac:dyDescent="0.45">
      <c r="A347">
        <v>352</v>
      </c>
      <c r="B347">
        <v>363</v>
      </c>
      <c r="C347">
        <v>120</v>
      </c>
      <c r="D347">
        <v>28.774650000000001</v>
      </c>
      <c r="E347">
        <v>26.658321000000001</v>
      </c>
      <c r="H347">
        <v>-2.1163290000000003</v>
      </c>
    </row>
    <row r="348" spans="1:8" x14ac:dyDescent="0.45">
      <c r="A348">
        <v>352</v>
      </c>
      <c r="B348">
        <v>363</v>
      </c>
      <c r="C348">
        <v>1200</v>
      </c>
      <c r="D348">
        <v>35.041763000000003</v>
      </c>
      <c r="E348">
        <v>32.465560000000004</v>
      </c>
      <c r="F348">
        <v>2.2802297999999999</v>
      </c>
      <c r="G348">
        <v>1.2380677</v>
      </c>
      <c r="H348">
        <v>-2.5762029999999996</v>
      </c>
    </row>
    <row r="349" spans="1:8" x14ac:dyDescent="0.45">
      <c r="A349">
        <v>352</v>
      </c>
      <c r="B349">
        <v>363</v>
      </c>
      <c r="C349">
        <v>7200</v>
      </c>
      <c r="D349">
        <v>36.606574999999999</v>
      </c>
      <c r="E349">
        <v>34.713172999999998</v>
      </c>
      <c r="H349">
        <v>-1.8934020000000018</v>
      </c>
    </row>
    <row r="350" spans="1:8" x14ac:dyDescent="0.45">
      <c r="A350">
        <v>364</v>
      </c>
      <c r="B350">
        <v>364</v>
      </c>
      <c r="C350">
        <v>20</v>
      </c>
      <c r="D350">
        <v>16.339058000000001</v>
      </c>
      <c r="E350">
        <v>15.618225000000001</v>
      </c>
      <c r="F350">
        <v>0.46555200000000002</v>
      </c>
      <c r="G350">
        <v>0.29557136000000001</v>
      </c>
      <c r="H350">
        <v>-0.72083300000000072</v>
      </c>
    </row>
    <row r="351" spans="1:8" x14ac:dyDescent="0.45">
      <c r="A351">
        <v>364</v>
      </c>
      <c r="B351">
        <v>364</v>
      </c>
      <c r="C351">
        <v>120</v>
      </c>
      <c r="D351">
        <v>28.069050000000001</v>
      </c>
      <c r="E351">
        <v>26.633179999999999</v>
      </c>
      <c r="H351">
        <v>-1.4358700000000013</v>
      </c>
    </row>
    <row r="352" spans="1:8" x14ac:dyDescent="0.45">
      <c r="A352">
        <v>364</v>
      </c>
      <c r="B352">
        <v>364</v>
      </c>
      <c r="C352">
        <v>1200</v>
      </c>
      <c r="D352">
        <v>38.31203</v>
      </c>
      <c r="E352">
        <v>39.614418000000001</v>
      </c>
      <c r="F352">
        <v>1.9210119999999999</v>
      </c>
      <c r="G352">
        <v>0.90561634000000002</v>
      </c>
      <c r="H352">
        <v>1.3023880000000005</v>
      </c>
    </row>
    <row r="353" spans="1:8" x14ac:dyDescent="0.45">
      <c r="A353">
        <v>364</v>
      </c>
      <c r="B353">
        <v>364</v>
      </c>
      <c r="C353">
        <v>7200</v>
      </c>
      <c r="D353">
        <v>44.045592999999997</v>
      </c>
      <c r="E353">
        <v>42.273876000000001</v>
      </c>
      <c r="H353">
        <v>-1.7717169999999953</v>
      </c>
    </row>
    <row r="354" spans="1:8" x14ac:dyDescent="0.45">
      <c r="A354">
        <v>365</v>
      </c>
      <c r="B354">
        <v>365</v>
      </c>
      <c r="C354">
        <v>20</v>
      </c>
      <c r="D354">
        <v>14.151875499999999</v>
      </c>
      <c r="E354">
        <v>12.180626</v>
      </c>
      <c r="F354">
        <v>0.44500002</v>
      </c>
      <c r="G354">
        <v>0.21937499999999999</v>
      </c>
      <c r="H354">
        <v>-1.971249499999999</v>
      </c>
    </row>
    <row r="355" spans="1:8" x14ac:dyDescent="0.45">
      <c r="A355">
        <v>365</v>
      </c>
      <c r="B355">
        <v>365</v>
      </c>
      <c r="C355">
        <v>120</v>
      </c>
      <c r="D355">
        <v>28.628126000000002</v>
      </c>
      <c r="E355">
        <v>27.873125000000002</v>
      </c>
      <c r="H355">
        <v>-0.75500100000000003</v>
      </c>
    </row>
    <row r="356" spans="1:8" x14ac:dyDescent="0.45">
      <c r="A356">
        <v>365</v>
      </c>
      <c r="B356">
        <v>365</v>
      </c>
      <c r="C356">
        <v>1200</v>
      </c>
      <c r="D356">
        <v>43.567500000000003</v>
      </c>
      <c r="E356">
        <v>49.109997</v>
      </c>
      <c r="F356">
        <v>1.5706251</v>
      </c>
      <c r="G356">
        <v>0.42937496000000003</v>
      </c>
      <c r="H356">
        <v>5.5424969999999973</v>
      </c>
    </row>
    <row r="357" spans="1:8" x14ac:dyDescent="0.45">
      <c r="A357">
        <v>365</v>
      </c>
      <c r="B357">
        <v>365</v>
      </c>
      <c r="C357">
        <v>7200</v>
      </c>
      <c r="D357">
        <v>53.921869999999998</v>
      </c>
      <c r="E357">
        <v>52.516871999999999</v>
      </c>
      <c r="H357">
        <v>-1.4049979999999991</v>
      </c>
    </row>
    <row r="358" spans="1:8" x14ac:dyDescent="0.45">
      <c r="A358">
        <v>366</v>
      </c>
      <c r="B358">
        <v>369</v>
      </c>
      <c r="C358">
        <v>20</v>
      </c>
      <c r="D358">
        <v>12.95</v>
      </c>
      <c r="E358">
        <v>10.6</v>
      </c>
      <c r="F358">
        <v>0.46</v>
      </c>
      <c r="G358">
        <v>0.21</v>
      </c>
      <c r="H358">
        <v>-2.3499999999999996</v>
      </c>
    </row>
    <row r="359" spans="1:8" x14ac:dyDescent="0.45">
      <c r="A359">
        <v>366</v>
      </c>
      <c r="B359">
        <v>369</v>
      </c>
      <c r="C359">
        <v>120</v>
      </c>
      <c r="D359">
        <v>29.08</v>
      </c>
      <c r="E359">
        <v>28.549997000000001</v>
      </c>
      <c r="H359">
        <v>-0.53000299999999712</v>
      </c>
    </row>
    <row r="360" spans="1:8" x14ac:dyDescent="0.45">
      <c r="A360">
        <v>366</v>
      </c>
      <c r="B360">
        <v>369</v>
      </c>
      <c r="C360">
        <v>1200</v>
      </c>
      <c r="D360">
        <v>46.17</v>
      </c>
      <c r="E360">
        <v>53.7</v>
      </c>
      <c r="F360">
        <v>1.4</v>
      </c>
      <c r="G360">
        <v>0.39</v>
      </c>
      <c r="H360">
        <v>7.5300000000000011</v>
      </c>
    </row>
    <row r="361" spans="1:8" x14ac:dyDescent="0.45">
      <c r="A361">
        <v>366</v>
      </c>
      <c r="B361">
        <v>369</v>
      </c>
      <c r="C361">
        <v>7200</v>
      </c>
      <c r="D361">
        <v>58.599995</v>
      </c>
      <c r="E361">
        <v>57.210003</v>
      </c>
      <c r="H361">
        <v>-1.3899919999999995</v>
      </c>
    </row>
    <row r="362" spans="1:8" x14ac:dyDescent="0.45">
      <c r="A362">
        <v>370</v>
      </c>
      <c r="B362">
        <v>370</v>
      </c>
      <c r="C362">
        <v>20</v>
      </c>
      <c r="D362">
        <v>10.44</v>
      </c>
      <c r="E362">
        <v>11.26</v>
      </c>
      <c r="F362">
        <v>0.11</v>
      </c>
      <c r="G362">
        <v>0.22</v>
      </c>
      <c r="H362">
        <v>0.82000000000000028</v>
      </c>
    </row>
    <row r="363" spans="1:8" x14ac:dyDescent="0.45">
      <c r="A363">
        <v>370</v>
      </c>
      <c r="B363">
        <v>370</v>
      </c>
      <c r="C363">
        <v>120</v>
      </c>
      <c r="D363">
        <v>15.300001</v>
      </c>
      <c r="E363">
        <v>14.23</v>
      </c>
      <c r="H363">
        <v>-1.0700009999999995</v>
      </c>
    </row>
    <row r="364" spans="1:8" x14ac:dyDescent="0.45">
      <c r="A364">
        <v>370</v>
      </c>
      <c r="B364">
        <v>370</v>
      </c>
      <c r="C364">
        <v>1200</v>
      </c>
      <c r="D364">
        <v>19.559999999999999</v>
      </c>
      <c r="E364">
        <v>18.920000000000002</v>
      </c>
      <c r="F364">
        <v>0.94</v>
      </c>
      <c r="G364">
        <v>0.48</v>
      </c>
      <c r="H364">
        <v>-0.63999999999999702</v>
      </c>
    </row>
    <row r="365" spans="1:8" x14ac:dyDescent="0.45">
      <c r="A365">
        <v>370</v>
      </c>
      <c r="B365">
        <v>370</v>
      </c>
      <c r="C365">
        <v>7200</v>
      </c>
      <c r="D365">
        <v>23.9</v>
      </c>
      <c r="E365">
        <v>22.73</v>
      </c>
      <c r="H365">
        <v>-1.1699999999999982</v>
      </c>
    </row>
    <row r="366" spans="1:8" x14ac:dyDescent="0.45">
      <c r="A366">
        <v>371</v>
      </c>
      <c r="B366">
        <v>376</v>
      </c>
      <c r="C366">
        <v>20</v>
      </c>
      <c r="D366">
        <v>10.157605999999999</v>
      </c>
      <c r="E366">
        <v>10.722735</v>
      </c>
      <c r="F366">
        <v>8.4871790000000003E-2</v>
      </c>
      <c r="G366">
        <v>0.14521368000000001</v>
      </c>
      <c r="H366">
        <v>0.56512900000000066</v>
      </c>
    </row>
    <row r="367" spans="1:8" x14ac:dyDescent="0.45">
      <c r="A367">
        <v>371</v>
      </c>
      <c r="B367">
        <v>376</v>
      </c>
      <c r="C367">
        <v>120</v>
      </c>
      <c r="D367">
        <v>14.218289</v>
      </c>
      <c r="E367">
        <v>13.236837</v>
      </c>
      <c r="H367">
        <v>-0.98145200000000088</v>
      </c>
    </row>
    <row r="368" spans="1:8" x14ac:dyDescent="0.45">
      <c r="A368">
        <v>371</v>
      </c>
      <c r="B368">
        <v>376</v>
      </c>
      <c r="C368">
        <v>1200</v>
      </c>
      <c r="D368">
        <v>17.778292</v>
      </c>
      <c r="E368">
        <v>16.614187000000001</v>
      </c>
      <c r="F368">
        <v>1.0692307000000001</v>
      </c>
      <c r="G368">
        <v>0.70794860000000004</v>
      </c>
      <c r="H368">
        <v>-1.1641049999999993</v>
      </c>
    </row>
    <row r="369" spans="1:8" x14ac:dyDescent="0.45">
      <c r="A369">
        <v>371</v>
      </c>
      <c r="B369">
        <v>376</v>
      </c>
      <c r="C369">
        <v>7200</v>
      </c>
      <c r="D369">
        <v>21.015039999999999</v>
      </c>
      <c r="E369">
        <v>20.427177</v>
      </c>
      <c r="H369">
        <v>-0.58786299999999869</v>
      </c>
    </row>
    <row r="370" spans="1:8" x14ac:dyDescent="0.45">
      <c r="A370">
        <v>377</v>
      </c>
      <c r="B370">
        <v>390</v>
      </c>
      <c r="C370">
        <v>20</v>
      </c>
      <c r="D370">
        <v>9.1177410000000005</v>
      </c>
      <c r="E370">
        <v>10.060791</v>
      </c>
      <c r="F370">
        <v>0.64254235999999998</v>
      </c>
      <c r="G370">
        <v>0.27225986000000002</v>
      </c>
      <c r="H370">
        <v>0.9430499999999995</v>
      </c>
    </row>
    <row r="371" spans="1:8" x14ac:dyDescent="0.45">
      <c r="A371">
        <v>377</v>
      </c>
      <c r="B371">
        <v>390</v>
      </c>
      <c r="C371">
        <v>120</v>
      </c>
      <c r="D371">
        <v>12.927345000000001</v>
      </c>
      <c r="E371">
        <v>12.529434</v>
      </c>
      <c r="H371">
        <v>-0.39791100000000057</v>
      </c>
    </row>
    <row r="372" spans="1:8" x14ac:dyDescent="0.45">
      <c r="A372">
        <v>377</v>
      </c>
      <c r="B372">
        <v>390</v>
      </c>
      <c r="C372">
        <v>1200</v>
      </c>
      <c r="D372">
        <v>15.853446</v>
      </c>
      <c r="E372">
        <v>14.446666</v>
      </c>
      <c r="F372">
        <v>1.1881356000000001</v>
      </c>
      <c r="G372">
        <v>0.50864410000000004</v>
      </c>
      <c r="H372">
        <v>-1.4067799999999995</v>
      </c>
    </row>
    <row r="373" spans="1:8" x14ac:dyDescent="0.45">
      <c r="A373">
        <v>377</v>
      </c>
      <c r="B373">
        <v>390</v>
      </c>
      <c r="C373">
        <v>7200</v>
      </c>
      <c r="D373">
        <v>18.254010999999998</v>
      </c>
      <c r="E373">
        <v>17.746780000000001</v>
      </c>
      <c r="H373">
        <v>-0.50723099999999732</v>
      </c>
    </row>
    <row r="374" spans="1:8" x14ac:dyDescent="0.45">
      <c r="A374">
        <v>391</v>
      </c>
      <c r="B374">
        <v>394</v>
      </c>
      <c r="C374">
        <v>20</v>
      </c>
      <c r="D374">
        <v>10.06</v>
      </c>
      <c r="E374">
        <v>10.52</v>
      </c>
      <c r="F374">
        <v>0.10999999000000001</v>
      </c>
      <c r="G374">
        <v>0.15</v>
      </c>
      <c r="H374">
        <v>0.45999999999999908</v>
      </c>
    </row>
    <row r="375" spans="1:8" x14ac:dyDescent="0.45">
      <c r="A375">
        <v>391</v>
      </c>
      <c r="B375">
        <v>394</v>
      </c>
      <c r="C375">
        <v>120</v>
      </c>
      <c r="D375">
        <v>12.86</v>
      </c>
      <c r="E375">
        <v>12.47</v>
      </c>
      <c r="H375">
        <v>-0.38999999999999879</v>
      </c>
    </row>
    <row r="376" spans="1:8" x14ac:dyDescent="0.45">
      <c r="A376">
        <v>391</v>
      </c>
      <c r="B376">
        <v>394</v>
      </c>
      <c r="C376">
        <v>1200</v>
      </c>
      <c r="D376">
        <v>15.86</v>
      </c>
      <c r="E376">
        <v>14.62</v>
      </c>
      <c r="F376">
        <v>1.3</v>
      </c>
      <c r="G376">
        <v>0.87000005999999996</v>
      </c>
      <c r="H376">
        <v>-1.2400000000000002</v>
      </c>
    </row>
    <row r="377" spans="1:8" x14ac:dyDescent="0.45">
      <c r="A377">
        <v>391</v>
      </c>
      <c r="B377">
        <v>394</v>
      </c>
      <c r="C377">
        <v>7200</v>
      </c>
      <c r="D377">
        <v>17.940000000000001</v>
      </c>
      <c r="E377">
        <v>17.899999999999999</v>
      </c>
      <c r="H377">
        <v>-4.00000000000027E-2</v>
      </c>
    </row>
    <row r="378" spans="1:8" x14ac:dyDescent="0.45">
      <c r="A378">
        <v>395</v>
      </c>
      <c r="B378">
        <v>395</v>
      </c>
      <c r="C378">
        <v>20</v>
      </c>
      <c r="D378">
        <v>20.988878</v>
      </c>
      <c r="E378">
        <v>20.125565999999999</v>
      </c>
      <c r="F378">
        <v>0.23561430999999999</v>
      </c>
      <c r="G378">
        <v>0.39331086999999998</v>
      </c>
      <c r="H378">
        <v>-0.86331200000000052</v>
      </c>
    </row>
    <row r="379" spans="1:8" x14ac:dyDescent="0.45">
      <c r="A379">
        <v>395</v>
      </c>
      <c r="B379">
        <v>395</v>
      </c>
      <c r="C379">
        <v>120</v>
      </c>
      <c r="D379">
        <v>31.209042</v>
      </c>
      <c r="E379">
        <v>30.308554000000001</v>
      </c>
      <c r="H379">
        <v>-0.90048799999999929</v>
      </c>
    </row>
    <row r="380" spans="1:8" x14ac:dyDescent="0.45">
      <c r="A380">
        <v>395</v>
      </c>
      <c r="B380">
        <v>395</v>
      </c>
      <c r="C380">
        <v>1200</v>
      </c>
      <c r="D380">
        <v>39.746997999999998</v>
      </c>
      <c r="E380">
        <v>38.262245</v>
      </c>
      <c r="F380">
        <v>0.73795230000000001</v>
      </c>
      <c r="G380">
        <v>0.45332297999999999</v>
      </c>
      <c r="H380">
        <v>-1.4847529999999978</v>
      </c>
    </row>
    <row r="381" spans="1:8" x14ac:dyDescent="0.45">
      <c r="A381">
        <v>395</v>
      </c>
      <c r="B381">
        <v>395</v>
      </c>
      <c r="C381">
        <v>7200</v>
      </c>
      <c r="D381">
        <v>45.671534999999999</v>
      </c>
      <c r="E381">
        <v>44.556930000000001</v>
      </c>
      <c r="H381">
        <v>-1.1146049999999974</v>
      </c>
    </row>
    <row r="382" spans="1:8" x14ac:dyDescent="0.45">
      <c r="A382">
        <v>396</v>
      </c>
      <c r="B382">
        <v>401</v>
      </c>
      <c r="C382">
        <v>20</v>
      </c>
      <c r="D382">
        <v>20.840029999999999</v>
      </c>
      <c r="E382">
        <v>20.038992</v>
      </c>
      <c r="F382">
        <v>0.23449843000000001</v>
      </c>
      <c r="G382">
        <v>0.37277677999999997</v>
      </c>
      <c r="H382">
        <v>-0.80103799999999836</v>
      </c>
    </row>
    <row r="383" spans="1:8" x14ac:dyDescent="0.45">
      <c r="A383">
        <v>396</v>
      </c>
      <c r="B383">
        <v>401</v>
      </c>
      <c r="C383">
        <v>120</v>
      </c>
      <c r="D383">
        <v>31.024381999999999</v>
      </c>
      <c r="E383">
        <v>30.257164</v>
      </c>
      <c r="H383">
        <v>-0.76721799999999973</v>
      </c>
    </row>
    <row r="384" spans="1:8" x14ac:dyDescent="0.45">
      <c r="A384">
        <v>396</v>
      </c>
      <c r="B384">
        <v>401</v>
      </c>
      <c r="C384">
        <v>1200</v>
      </c>
      <c r="D384">
        <v>39.377903000000003</v>
      </c>
      <c r="E384">
        <v>38.019309999999997</v>
      </c>
      <c r="F384">
        <v>0.74630969999999996</v>
      </c>
      <c r="G384">
        <v>0.4447121</v>
      </c>
      <c r="H384">
        <v>-1.3585930000000062</v>
      </c>
    </row>
    <row r="385" spans="1:8" x14ac:dyDescent="0.45">
      <c r="A385">
        <v>396</v>
      </c>
      <c r="B385">
        <v>401</v>
      </c>
      <c r="C385">
        <v>7200</v>
      </c>
      <c r="D385">
        <v>44.818550000000002</v>
      </c>
      <c r="E385">
        <v>43.756542000000003</v>
      </c>
      <c r="H385">
        <v>-1.0620079999999987</v>
      </c>
    </row>
    <row r="386" spans="1:8" x14ac:dyDescent="0.45">
      <c r="A386">
        <v>402</v>
      </c>
      <c r="B386">
        <v>410</v>
      </c>
      <c r="C386">
        <v>20</v>
      </c>
      <c r="D386">
        <v>18.921762000000001</v>
      </c>
      <c r="E386">
        <v>18.268559</v>
      </c>
      <c r="F386">
        <v>0.41512617000000002</v>
      </c>
      <c r="G386">
        <v>0.40893477</v>
      </c>
      <c r="H386">
        <v>-0.65320300000000131</v>
      </c>
    </row>
    <row r="387" spans="1:8" x14ac:dyDescent="0.45">
      <c r="A387">
        <v>402</v>
      </c>
      <c r="B387">
        <v>410</v>
      </c>
      <c r="C387">
        <v>120</v>
      </c>
      <c r="D387">
        <v>28.989028999999999</v>
      </c>
      <c r="E387">
        <v>28.234255000000001</v>
      </c>
      <c r="H387">
        <v>-0.75477399999999761</v>
      </c>
    </row>
    <row r="388" spans="1:8" x14ac:dyDescent="0.45">
      <c r="A388">
        <v>402</v>
      </c>
      <c r="B388">
        <v>410</v>
      </c>
      <c r="C388">
        <v>1200</v>
      </c>
      <c r="D388">
        <v>36.798817</v>
      </c>
      <c r="E388">
        <v>36.119675000000001</v>
      </c>
      <c r="F388">
        <v>0.86849080000000001</v>
      </c>
      <c r="G388">
        <v>0.52251965</v>
      </c>
      <c r="H388">
        <v>-0.6791419999999988</v>
      </c>
    </row>
    <row r="389" spans="1:8" x14ac:dyDescent="0.45">
      <c r="A389">
        <v>402</v>
      </c>
      <c r="B389">
        <v>410</v>
      </c>
      <c r="C389">
        <v>7200</v>
      </c>
      <c r="D389">
        <v>42.940196999999998</v>
      </c>
      <c r="E389">
        <v>41.952500000000001</v>
      </c>
      <c r="H389">
        <v>-0.98769699999999716</v>
      </c>
    </row>
    <row r="390" spans="1:8" x14ac:dyDescent="0.45">
      <c r="A390">
        <v>411</v>
      </c>
      <c r="B390">
        <v>411</v>
      </c>
      <c r="C390">
        <v>20</v>
      </c>
      <c r="D390">
        <v>17.942254999999999</v>
      </c>
      <c r="E390">
        <v>17.414594999999998</v>
      </c>
      <c r="F390">
        <v>0.45359613999999998</v>
      </c>
      <c r="G390">
        <v>0.38900927000000002</v>
      </c>
      <c r="H390">
        <v>-0.52766000000000091</v>
      </c>
    </row>
    <row r="391" spans="1:8" x14ac:dyDescent="0.45">
      <c r="A391">
        <v>411</v>
      </c>
      <c r="B391">
        <v>411</v>
      </c>
      <c r="C391">
        <v>120</v>
      </c>
      <c r="D391">
        <v>27.784223999999998</v>
      </c>
      <c r="E391">
        <v>27.217780000000001</v>
      </c>
      <c r="H391">
        <v>-0.56644399999999706</v>
      </c>
    </row>
    <row r="392" spans="1:8" x14ac:dyDescent="0.45">
      <c r="A392">
        <v>411</v>
      </c>
      <c r="B392">
        <v>411</v>
      </c>
      <c r="C392">
        <v>1200</v>
      </c>
      <c r="D392">
        <v>35.329783999999997</v>
      </c>
      <c r="E392">
        <v>34.999780000000001</v>
      </c>
      <c r="F392">
        <v>0.93128259999999996</v>
      </c>
      <c r="G392">
        <v>0.47964245</v>
      </c>
      <c r="H392">
        <v>-0.3300039999999953</v>
      </c>
    </row>
    <row r="393" spans="1:8" x14ac:dyDescent="0.45">
      <c r="A393">
        <v>411</v>
      </c>
      <c r="B393">
        <v>411</v>
      </c>
      <c r="C393">
        <v>7200</v>
      </c>
      <c r="D393">
        <v>41.329487</v>
      </c>
      <c r="E393">
        <v>40.57291</v>
      </c>
      <c r="H393">
        <v>-0.75657700000000006</v>
      </c>
    </row>
    <row r="394" spans="1:8" x14ac:dyDescent="0.45">
      <c r="A394">
        <v>412</v>
      </c>
      <c r="B394">
        <v>413</v>
      </c>
      <c r="C394">
        <v>20</v>
      </c>
      <c r="D394">
        <v>19.274287999999999</v>
      </c>
      <c r="E394">
        <v>18.677209999999999</v>
      </c>
      <c r="F394">
        <v>0.20471350999999999</v>
      </c>
      <c r="G394">
        <v>0.27868763000000002</v>
      </c>
      <c r="H394">
        <v>-0.59707799999999978</v>
      </c>
    </row>
    <row r="395" spans="1:8" x14ac:dyDescent="0.45">
      <c r="A395">
        <v>412</v>
      </c>
      <c r="B395">
        <v>413</v>
      </c>
      <c r="C395">
        <v>120</v>
      </c>
      <c r="D395">
        <v>29.017838000000001</v>
      </c>
      <c r="E395">
        <v>28.486560000000001</v>
      </c>
      <c r="H395">
        <v>-0.53127800000000036</v>
      </c>
    </row>
    <row r="396" spans="1:8" x14ac:dyDescent="0.45">
      <c r="A396">
        <v>412</v>
      </c>
      <c r="B396">
        <v>413</v>
      </c>
      <c r="C396">
        <v>1200</v>
      </c>
      <c r="D396">
        <v>36.946415000000002</v>
      </c>
      <c r="E396">
        <v>35.818764000000002</v>
      </c>
      <c r="F396">
        <v>0.79646956999999996</v>
      </c>
      <c r="G396">
        <v>0.35210722999999999</v>
      </c>
      <c r="H396">
        <v>-1.1276510000000002</v>
      </c>
    </row>
    <row r="397" spans="1:8" x14ac:dyDescent="0.45">
      <c r="A397">
        <v>412</v>
      </c>
      <c r="B397">
        <v>413</v>
      </c>
      <c r="C397">
        <v>7200</v>
      </c>
      <c r="D397">
        <v>41.499282999999998</v>
      </c>
      <c r="E397">
        <v>40.71416</v>
      </c>
      <c r="H397">
        <v>-0.78512299999999868</v>
      </c>
    </row>
    <row r="398" spans="1:8" x14ac:dyDescent="0.45">
      <c r="A398">
        <v>414</v>
      </c>
      <c r="B398">
        <v>414</v>
      </c>
      <c r="C398">
        <v>20</v>
      </c>
      <c r="D398">
        <v>10.926411</v>
      </c>
      <c r="E398">
        <v>10.51539</v>
      </c>
      <c r="F398">
        <v>0.37962073000000002</v>
      </c>
      <c r="G398">
        <v>0.26277465</v>
      </c>
      <c r="H398">
        <v>-0.41102099999999986</v>
      </c>
    </row>
    <row r="399" spans="1:8" x14ac:dyDescent="0.45">
      <c r="A399">
        <v>414</v>
      </c>
      <c r="B399">
        <v>414</v>
      </c>
      <c r="C399">
        <v>120</v>
      </c>
      <c r="D399">
        <v>15.685722</v>
      </c>
      <c r="E399">
        <v>15.270867000000001</v>
      </c>
      <c r="H399">
        <v>-0.41485499999999931</v>
      </c>
    </row>
    <row r="400" spans="1:8" x14ac:dyDescent="0.45">
      <c r="A400">
        <v>414</v>
      </c>
      <c r="B400">
        <v>414</v>
      </c>
      <c r="C400">
        <v>1200</v>
      </c>
      <c r="D400">
        <v>17.980972000000001</v>
      </c>
      <c r="E400">
        <v>17.330545000000001</v>
      </c>
      <c r="F400">
        <v>0.30168044999999999</v>
      </c>
      <c r="G400">
        <v>0.44970213999999997</v>
      </c>
      <c r="H400">
        <v>-0.65042700000000053</v>
      </c>
    </row>
    <row r="401" spans="1:8" x14ac:dyDescent="0.45">
      <c r="A401">
        <v>414</v>
      </c>
      <c r="B401">
        <v>414</v>
      </c>
      <c r="C401">
        <v>7200</v>
      </c>
      <c r="D401">
        <v>19.138743999999999</v>
      </c>
      <c r="E401">
        <v>18.828006999999999</v>
      </c>
      <c r="H401">
        <v>-0.3107369999999996</v>
      </c>
    </row>
    <row r="402" spans="1:8" x14ac:dyDescent="0.45">
      <c r="A402">
        <v>415</v>
      </c>
      <c r="B402">
        <v>417</v>
      </c>
      <c r="C402">
        <v>20</v>
      </c>
      <c r="D402">
        <v>11.740415</v>
      </c>
      <c r="E402">
        <v>11.842039</v>
      </c>
      <c r="F402">
        <v>0.63922626000000005</v>
      </c>
      <c r="G402">
        <v>0.26309149999999998</v>
      </c>
      <c r="H402">
        <v>0.10162399999999927</v>
      </c>
    </row>
    <row r="403" spans="1:8" x14ac:dyDescent="0.45">
      <c r="A403">
        <v>415</v>
      </c>
      <c r="B403">
        <v>417</v>
      </c>
      <c r="C403">
        <v>120</v>
      </c>
      <c r="D403">
        <v>16.304628000000001</v>
      </c>
      <c r="E403">
        <v>16.157025999999998</v>
      </c>
      <c r="H403">
        <v>-0.14760200000000268</v>
      </c>
    </row>
    <row r="404" spans="1:8" x14ac:dyDescent="0.45">
      <c r="A404">
        <v>415</v>
      </c>
      <c r="B404">
        <v>417</v>
      </c>
      <c r="C404">
        <v>1200</v>
      </c>
      <c r="D404">
        <v>17.346430000000002</v>
      </c>
      <c r="E404">
        <v>17.088035999999999</v>
      </c>
      <c r="F404">
        <v>0.28582099999999999</v>
      </c>
      <c r="G404">
        <v>0.67290899999999998</v>
      </c>
      <c r="H404">
        <v>-0.25839400000000268</v>
      </c>
    </row>
    <row r="405" spans="1:8" x14ac:dyDescent="0.45">
      <c r="A405">
        <v>415</v>
      </c>
      <c r="B405">
        <v>417</v>
      </c>
      <c r="C405">
        <v>7200</v>
      </c>
      <c r="D405">
        <v>17.328693000000001</v>
      </c>
      <c r="E405">
        <v>17.908570999999998</v>
      </c>
      <c r="H405">
        <v>0.57987799999999723</v>
      </c>
    </row>
    <row r="406" spans="1:8" x14ac:dyDescent="0.45">
      <c r="A406">
        <v>418</v>
      </c>
      <c r="B406">
        <v>418</v>
      </c>
      <c r="C406">
        <v>20</v>
      </c>
      <c r="D406">
        <v>14.071462</v>
      </c>
      <c r="E406">
        <v>14.232241</v>
      </c>
      <c r="F406">
        <v>0.58626540000000005</v>
      </c>
      <c r="G406">
        <v>0.64493626000000004</v>
      </c>
      <c r="H406">
        <v>0.16077899999999978</v>
      </c>
    </row>
    <row r="407" spans="1:8" x14ac:dyDescent="0.45">
      <c r="A407">
        <v>418</v>
      </c>
      <c r="B407">
        <v>418</v>
      </c>
      <c r="C407">
        <v>120</v>
      </c>
      <c r="D407">
        <v>19.482655999999999</v>
      </c>
      <c r="E407">
        <v>19.487546999999999</v>
      </c>
      <c r="H407">
        <v>4.8910000000006448E-3</v>
      </c>
    </row>
    <row r="408" spans="1:8" x14ac:dyDescent="0.45">
      <c r="A408">
        <v>418</v>
      </c>
      <c r="B408">
        <v>418</v>
      </c>
      <c r="C408">
        <v>1200</v>
      </c>
      <c r="D408">
        <v>20.579326999999999</v>
      </c>
      <c r="E408">
        <v>20.320591</v>
      </c>
      <c r="F408">
        <v>0.38870946000000001</v>
      </c>
      <c r="G408">
        <v>0.98254229999999998</v>
      </c>
      <c r="H408">
        <v>-0.25873599999999897</v>
      </c>
    </row>
    <row r="409" spans="1:8" x14ac:dyDescent="0.45">
      <c r="A409">
        <v>418</v>
      </c>
      <c r="B409">
        <v>418</v>
      </c>
      <c r="C409">
        <v>7200</v>
      </c>
      <c r="D409">
        <v>20.949985999999999</v>
      </c>
      <c r="E409">
        <v>21.810390000000002</v>
      </c>
      <c r="H409">
        <v>0.86040400000000261</v>
      </c>
    </row>
    <row r="410" spans="1:8" x14ac:dyDescent="0.45">
      <c r="A410">
        <v>419</v>
      </c>
      <c r="B410">
        <v>422</v>
      </c>
      <c r="C410">
        <v>20</v>
      </c>
      <c r="D410">
        <v>16.137105999999999</v>
      </c>
      <c r="E410">
        <v>16.239729000000001</v>
      </c>
      <c r="F410">
        <v>0.53831039999999997</v>
      </c>
      <c r="G410">
        <v>0.71325070000000002</v>
      </c>
      <c r="H410">
        <v>0.10262300000000124</v>
      </c>
    </row>
    <row r="411" spans="1:8" x14ac:dyDescent="0.45">
      <c r="A411">
        <v>419</v>
      </c>
      <c r="B411">
        <v>422</v>
      </c>
      <c r="C411">
        <v>120</v>
      </c>
      <c r="D411">
        <v>22.298470999999999</v>
      </c>
      <c r="E411">
        <v>22.257534</v>
      </c>
      <c r="H411">
        <v>-4.0936999999999557E-2</v>
      </c>
    </row>
    <row r="412" spans="1:8" x14ac:dyDescent="0.45">
      <c r="A412">
        <v>419</v>
      </c>
      <c r="B412">
        <v>422</v>
      </c>
      <c r="C412">
        <v>1200</v>
      </c>
      <c r="D412">
        <v>23.328398</v>
      </c>
      <c r="E412">
        <v>23.164861999999999</v>
      </c>
      <c r="F412">
        <v>0.39830749999999998</v>
      </c>
      <c r="G412">
        <v>0.94651180000000001</v>
      </c>
      <c r="H412">
        <v>-0.16353600000000057</v>
      </c>
    </row>
    <row r="413" spans="1:8" x14ac:dyDescent="0.45">
      <c r="A413">
        <v>419</v>
      </c>
      <c r="B413">
        <v>422</v>
      </c>
      <c r="C413">
        <v>7200</v>
      </c>
      <c r="D413">
        <v>24.131202999999999</v>
      </c>
      <c r="E413">
        <v>24.838089</v>
      </c>
      <c r="H413">
        <v>0.70688600000000079</v>
      </c>
    </row>
    <row r="414" spans="1:8" x14ac:dyDescent="0.45">
      <c r="A414">
        <v>423</v>
      </c>
      <c r="B414">
        <v>430</v>
      </c>
      <c r="C414">
        <v>20</v>
      </c>
      <c r="D414">
        <v>24.948792999999998</v>
      </c>
      <c r="E414">
        <v>24.606735</v>
      </c>
      <c r="F414">
        <v>0.55227417000000001</v>
      </c>
      <c r="G414">
        <v>0.83352773999999996</v>
      </c>
      <c r="H414">
        <v>-0.34205799999999797</v>
      </c>
    </row>
    <row r="415" spans="1:8" x14ac:dyDescent="0.45">
      <c r="A415">
        <v>423</v>
      </c>
      <c r="B415">
        <v>430</v>
      </c>
      <c r="C415">
        <v>120</v>
      </c>
      <c r="D415">
        <v>34.079880000000003</v>
      </c>
      <c r="E415">
        <v>33.402009999999997</v>
      </c>
      <c r="H415">
        <v>-0.67787000000000575</v>
      </c>
    </row>
    <row r="416" spans="1:8" x14ac:dyDescent="0.45">
      <c r="A416">
        <v>423</v>
      </c>
      <c r="B416">
        <v>430</v>
      </c>
      <c r="C416">
        <v>1200</v>
      </c>
      <c r="D416">
        <v>35.20599</v>
      </c>
      <c r="E416">
        <v>34.826607000000003</v>
      </c>
      <c r="F416">
        <v>1.2052974000000001</v>
      </c>
      <c r="G416">
        <v>0.84771580000000002</v>
      </c>
      <c r="H416">
        <v>-0.37938299999999714</v>
      </c>
    </row>
    <row r="417" spans="1:8" x14ac:dyDescent="0.45">
      <c r="A417">
        <v>423</v>
      </c>
      <c r="B417">
        <v>430</v>
      </c>
      <c r="C417">
        <v>7200</v>
      </c>
      <c r="D417">
        <v>37.345844</v>
      </c>
      <c r="E417">
        <v>38.198605000000001</v>
      </c>
      <c r="H417">
        <v>0.85276100000000099</v>
      </c>
    </row>
    <row r="418" spans="1:8" x14ac:dyDescent="0.45">
      <c r="A418">
        <v>431</v>
      </c>
      <c r="B418">
        <v>432</v>
      </c>
      <c r="C418">
        <v>20</v>
      </c>
      <c r="D418">
        <v>8.5324989999999996</v>
      </c>
      <c r="E418">
        <v>7.6546425999999999</v>
      </c>
      <c r="F418">
        <v>0.19892856</v>
      </c>
      <c r="G418">
        <v>0.29249999999999998</v>
      </c>
      <c r="H418">
        <v>-0.87785639999999976</v>
      </c>
    </row>
    <row r="419" spans="1:8" x14ac:dyDescent="0.45">
      <c r="A419">
        <v>431</v>
      </c>
      <c r="B419">
        <v>432</v>
      </c>
      <c r="C419">
        <v>120</v>
      </c>
      <c r="D419">
        <v>10.854285000000001</v>
      </c>
      <c r="E419">
        <v>9.6778560000000002</v>
      </c>
      <c r="H419">
        <v>-1.1764290000000006</v>
      </c>
    </row>
    <row r="420" spans="1:8" x14ac:dyDescent="0.45">
      <c r="A420">
        <v>431</v>
      </c>
      <c r="B420">
        <v>432</v>
      </c>
      <c r="C420">
        <v>1200</v>
      </c>
      <c r="D420">
        <v>11.689285</v>
      </c>
      <c r="E420">
        <v>10.491785999999999</v>
      </c>
      <c r="F420">
        <v>0.22821427999999999</v>
      </c>
      <c r="G420">
        <v>0.59535705999999999</v>
      </c>
      <c r="H420">
        <v>-1.1974990000000005</v>
      </c>
    </row>
    <row r="421" spans="1:8" x14ac:dyDescent="0.45">
      <c r="A421">
        <v>431</v>
      </c>
      <c r="B421">
        <v>432</v>
      </c>
      <c r="C421">
        <v>7200</v>
      </c>
      <c r="D421">
        <v>10.955714</v>
      </c>
      <c r="E421">
        <v>12.89</v>
      </c>
      <c r="H421">
        <v>1.9342860000000002</v>
      </c>
    </row>
    <row r="422" spans="1:8" x14ac:dyDescent="0.45">
      <c r="A422">
        <v>433</v>
      </c>
      <c r="B422">
        <v>439</v>
      </c>
      <c r="C422">
        <v>20</v>
      </c>
      <c r="D422">
        <v>4.4937496000000001</v>
      </c>
      <c r="E422">
        <v>4.25875</v>
      </c>
      <c r="F422">
        <v>0.29374995999999998</v>
      </c>
      <c r="G422">
        <v>0.47812500000000002</v>
      </c>
      <c r="H422">
        <v>-0.23499960000000009</v>
      </c>
    </row>
    <row r="423" spans="1:8" x14ac:dyDescent="0.45">
      <c r="A423">
        <v>433</v>
      </c>
      <c r="B423">
        <v>439</v>
      </c>
      <c r="C423">
        <v>120</v>
      </c>
      <c r="D423">
        <v>4.9962499999999999</v>
      </c>
      <c r="E423">
        <v>4.92875</v>
      </c>
      <c r="H423">
        <v>-6.7499999999999893E-2</v>
      </c>
    </row>
    <row r="424" spans="1:8" x14ac:dyDescent="0.45">
      <c r="A424">
        <v>433</v>
      </c>
      <c r="B424">
        <v>439</v>
      </c>
      <c r="C424">
        <v>1200</v>
      </c>
      <c r="D424">
        <v>5.0324999999999998</v>
      </c>
      <c r="E424">
        <v>4.3131250000000003</v>
      </c>
      <c r="F424">
        <v>0.50624996</v>
      </c>
      <c r="G424">
        <v>0.72312489999999996</v>
      </c>
      <c r="H424">
        <v>-0.71937499999999943</v>
      </c>
    </row>
    <row r="425" spans="1:8" x14ac:dyDescent="0.45">
      <c r="A425">
        <v>433</v>
      </c>
      <c r="B425">
        <v>439</v>
      </c>
      <c r="C425">
        <v>7200</v>
      </c>
      <c r="D425">
        <v>3.9325000000000001</v>
      </c>
      <c r="E425">
        <v>5.3131247000000004</v>
      </c>
      <c r="H425">
        <v>1.3806247000000003</v>
      </c>
    </row>
    <row r="426" spans="1:8" x14ac:dyDescent="0.45">
      <c r="A426">
        <v>440</v>
      </c>
      <c r="B426">
        <v>442</v>
      </c>
      <c r="C426">
        <v>20</v>
      </c>
      <c r="D426">
        <v>33.828696999999998</v>
      </c>
      <c r="E426">
        <v>30.727453000000001</v>
      </c>
      <c r="F426">
        <v>0.34177506000000002</v>
      </c>
      <c r="G426">
        <v>0.25080841999999998</v>
      </c>
      <c r="H426">
        <v>-3.1012439999999977</v>
      </c>
    </row>
    <row r="427" spans="1:8" x14ac:dyDescent="0.45">
      <c r="A427">
        <v>440</v>
      </c>
      <c r="B427">
        <v>442</v>
      </c>
      <c r="C427">
        <v>120</v>
      </c>
      <c r="D427">
        <v>46.841760000000001</v>
      </c>
      <c r="E427">
        <v>43.066715000000002</v>
      </c>
      <c r="H427">
        <v>-3.7750449999999987</v>
      </c>
    </row>
    <row r="428" spans="1:8" x14ac:dyDescent="0.45">
      <c r="A428">
        <v>440</v>
      </c>
      <c r="B428">
        <v>442</v>
      </c>
      <c r="C428">
        <v>1200</v>
      </c>
      <c r="D428">
        <v>49.966259999999998</v>
      </c>
      <c r="E428">
        <v>46.876835</v>
      </c>
      <c r="F428">
        <v>1.9055009000000001</v>
      </c>
      <c r="G428">
        <v>1.2717925000000001</v>
      </c>
      <c r="H428">
        <v>-3.0894249999999985</v>
      </c>
    </row>
    <row r="429" spans="1:8" x14ac:dyDescent="0.45">
      <c r="A429">
        <v>440</v>
      </c>
      <c r="B429">
        <v>442</v>
      </c>
      <c r="C429">
        <v>7200</v>
      </c>
      <c r="D429">
        <v>56.858930000000001</v>
      </c>
      <c r="E429">
        <v>52.974469999999997</v>
      </c>
      <c r="H429">
        <v>-3.8844600000000042</v>
      </c>
    </row>
    <row r="430" spans="1:8" x14ac:dyDescent="0.45">
      <c r="A430">
        <v>443</v>
      </c>
      <c r="B430">
        <v>443</v>
      </c>
      <c r="C430">
        <v>20</v>
      </c>
      <c r="D430">
        <v>37.801699999999997</v>
      </c>
      <c r="E430">
        <v>34.956856000000002</v>
      </c>
      <c r="F430">
        <v>1.5368115</v>
      </c>
      <c r="G430">
        <v>0.92377423999999997</v>
      </c>
      <c r="H430">
        <v>-2.8448439999999948</v>
      </c>
    </row>
    <row r="431" spans="1:8" x14ac:dyDescent="0.45">
      <c r="A431">
        <v>443</v>
      </c>
      <c r="B431">
        <v>443</v>
      </c>
      <c r="C431">
        <v>120</v>
      </c>
      <c r="D431">
        <v>55.23359</v>
      </c>
      <c r="E431">
        <v>49.167569999999998</v>
      </c>
      <c r="H431">
        <v>-6.0660200000000017</v>
      </c>
    </row>
    <row r="432" spans="1:8" x14ac:dyDescent="0.45">
      <c r="A432">
        <v>443</v>
      </c>
      <c r="B432">
        <v>443</v>
      </c>
      <c r="C432">
        <v>1200</v>
      </c>
      <c r="D432">
        <v>57.487740000000002</v>
      </c>
      <c r="E432">
        <v>54.642110000000002</v>
      </c>
      <c r="F432">
        <v>2.7776146000000002</v>
      </c>
      <c r="G432">
        <v>1.5621506000000001</v>
      </c>
      <c r="H432">
        <v>-2.8456299999999999</v>
      </c>
    </row>
    <row r="433" spans="1:8" x14ac:dyDescent="0.45">
      <c r="A433">
        <v>443</v>
      </c>
      <c r="B433">
        <v>443</v>
      </c>
      <c r="C433">
        <v>7200</v>
      </c>
      <c r="D433">
        <v>62.360695</v>
      </c>
      <c r="E433">
        <v>55.736919999999998</v>
      </c>
      <c r="H433">
        <v>-6.623775000000002</v>
      </c>
    </row>
    <row r="434" spans="1:8" x14ac:dyDescent="0.45">
      <c r="A434">
        <v>444</v>
      </c>
      <c r="B434">
        <v>451</v>
      </c>
      <c r="C434">
        <v>20</v>
      </c>
      <c r="D434">
        <v>38.673748000000003</v>
      </c>
      <c r="E434">
        <v>36.321440000000003</v>
      </c>
      <c r="F434">
        <v>1.8846996</v>
      </c>
      <c r="G434">
        <v>1.5135620000000001</v>
      </c>
      <c r="H434">
        <v>-2.3523080000000007</v>
      </c>
    </row>
    <row r="435" spans="1:8" x14ac:dyDescent="0.45">
      <c r="A435">
        <v>444</v>
      </c>
      <c r="B435">
        <v>451</v>
      </c>
      <c r="C435">
        <v>120</v>
      </c>
      <c r="D435">
        <v>57.205325999999999</v>
      </c>
      <c r="E435">
        <v>51.357081999999998</v>
      </c>
      <c r="H435">
        <v>-5.8482440000000011</v>
      </c>
    </row>
    <row r="436" spans="1:8" x14ac:dyDescent="0.45">
      <c r="A436">
        <v>444</v>
      </c>
      <c r="B436">
        <v>451</v>
      </c>
      <c r="C436">
        <v>1200</v>
      </c>
      <c r="D436">
        <v>59.03698</v>
      </c>
      <c r="E436">
        <v>56.711117000000002</v>
      </c>
      <c r="F436">
        <v>2.7781525</v>
      </c>
      <c r="G436">
        <v>1.8547304</v>
      </c>
      <c r="H436">
        <v>-2.3258629999999982</v>
      </c>
    </row>
    <row r="437" spans="1:8" x14ac:dyDescent="0.45">
      <c r="A437">
        <v>444</v>
      </c>
      <c r="B437">
        <v>451</v>
      </c>
      <c r="C437">
        <v>7200</v>
      </c>
      <c r="D437">
        <v>63.381751999999999</v>
      </c>
      <c r="E437">
        <v>56.808430000000001</v>
      </c>
      <c r="H437">
        <v>-6.5733219999999974</v>
      </c>
    </row>
    <row r="438" spans="1:8" x14ac:dyDescent="0.45">
      <c r="A438">
        <v>452</v>
      </c>
      <c r="B438">
        <v>453</v>
      </c>
      <c r="C438">
        <v>20</v>
      </c>
      <c r="D438">
        <v>34.734413000000004</v>
      </c>
      <c r="E438">
        <v>32.700786999999998</v>
      </c>
      <c r="F438">
        <v>1.6759568</v>
      </c>
      <c r="G438">
        <v>1.3399816</v>
      </c>
      <c r="H438">
        <v>-2.0336260000000053</v>
      </c>
    </row>
    <row r="439" spans="1:8" x14ac:dyDescent="0.45">
      <c r="A439">
        <v>452</v>
      </c>
      <c r="B439">
        <v>453</v>
      </c>
      <c r="C439">
        <v>120</v>
      </c>
      <c r="D439">
        <v>50.009563</v>
      </c>
      <c r="E439">
        <v>44.990659999999998</v>
      </c>
      <c r="H439">
        <v>-5.0189030000000017</v>
      </c>
    </row>
    <row r="440" spans="1:8" x14ac:dyDescent="0.45">
      <c r="A440">
        <v>452</v>
      </c>
      <c r="B440">
        <v>453</v>
      </c>
      <c r="C440">
        <v>1200</v>
      </c>
      <c r="D440">
        <v>51.467457000000003</v>
      </c>
      <c r="E440">
        <v>49.240180000000002</v>
      </c>
      <c r="F440">
        <v>2.2873108000000002</v>
      </c>
      <c r="G440">
        <v>1.5742366000000001</v>
      </c>
      <c r="H440">
        <v>-2.2272770000000008</v>
      </c>
    </row>
    <row r="441" spans="1:8" x14ac:dyDescent="0.45">
      <c r="A441">
        <v>452</v>
      </c>
      <c r="B441">
        <v>453</v>
      </c>
      <c r="C441">
        <v>7200</v>
      </c>
      <c r="D441">
        <v>54.784840000000003</v>
      </c>
      <c r="E441">
        <v>50.17501</v>
      </c>
      <c r="H441">
        <v>-4.6098300000000023</v>
      </c>
    </row>
    <row r="442" spans="1:8" x14ac:dyDescent="0.45">
      <c r="A442">
        <v>454</v>
      </c>
      <c r="B442">
        <v>454</v>
      </c>
      <c r="C442">
        <v>20</v>
      </c>
      <c r="D442">
        <v>30.87837</v>
      </c>
      <c r="E442">
        <v>30.681730000000002</v>
      </c>
      <c r="F442">
        <v>1.1398557</v>
      </c>
      <c r="G442">
        <v>0.65127829999999998</v>
      </c>
      <c r="H442">
        <v>-0.19663999999999859</v>
      </c>
    </row>
    <row r="443" spans="1:8" x14ac:dyDescent="0.45">
      <c r="A443">
        <v>454</v>
      </c>
      <c r="B443">
        <v>454</v>
      </c>
      <c r="C443">
        <v>120</v>
      </c>
      <c r="D443">
        <v>41.271754999999999</v>
      </c>
      <c r="E443">
        <v>37.516373000000002</v>
      </c>
      <c r="H443">
        <v>-3.7553819999999973</v>
      </c>
    </row>
    <row r="444" spans="1:8" x14ac:dyDescent="0.45">
      <c r="A444">
        <v>454</v>
      </c>
      <c r="B444">
        <v>454</v>
      </c>
      <c r="C444">
        <v>1200</v>
      </c>
      <c r="D444">
        <v>43.688575999999998</v>
      </c>
      <c r="E444">
        <v>41.380367</v>
      </c>
      <c r="F444">
        <v>1.5779588</v>
      </c>
      <c r="G444">
        <v>0.78055673999999997</v>
      </c>
      <c r="H444">
        <v>-2.308208999999998</v>
      </c>
    </row>
    <row r="445" spans="1:8" x14ac:dyDescent="0.45">
      <c r="A445">
        <v>454</v>
      </c>
      <c r="B445">
        <v>454</v>
      </c>
      <c r="C445">
        <v>7200</v>
      </c>
      <c r="D445">
        <v>47.800350000000002</v>
      </c>
      <c r="E445">
        <v>44.092433999999997</v>
      </c>
      <c r="H445">
        <v>-3.7079160000000044</v>
      </c>
    </row>
    <row r="446" spans="1:8" x14ac:dyDescent="0.45">
      <c r="A446">
        <v>455</v>
      </c>
      <c r="B446">
        <v>455</v>
      </c>
      <c r="C446">
        <v>20</v>
      </c>
      <c r="D446">
        <v>26.120214000000001</v>
      </c>
      <c r="E446">
        <v>26.747530000000001</v>
      </c>
      <c r="F446">
        <v>0.66769266000000005</v>
      </c>
      <c r="G446">
        <v>0.58363240000000005</v>
      </c>
      <c r="H446">
        <v>0.62731600000000043</v>
      </c>
    </row>
    <row r="447" spans="1:8" x14ac:dyDescent="0.45">
      <c r="A447">
        <v>455</v>
      </c>
      <c r="B447">
        <v>455</v>
      </c>
      <c r="C447">
        <v>120</v>
      </c>
      <c r="D447">
        <v>31.351776000000001</v>
      </c>
      <c r="E447">
        <v>30.033833000000001</v>
      </c>
      <c r="H447">
        <v>-1.3179429999999996</v>
      </c>
    </row>
    <row r="448" spans="1:8" x14ac:dyDescent="0.45">
      <c r="A448">
        <v>455</v>
      </c>
      <c r="B448">
        <v>455</v>
      </c>
      <c r="C448">
        <v>1200</v>
      </c>
      <c r="D448">
        <v>35.824252999999999</v>
      </c>
      <c r="E448">
        <v>34.862102999999998</v>
      </c>
      <c r="F448">
        <v>1.2288332</v>
      </c>
      <c r="G448">
        <v>0.50861084000000001</v>
      </c>
      <c r="H448">
        <v>-0.96215000000000117</v>
      </c>
    </row>
    <row r="449" spans="1:8" x14ac:dyDescent="0.45">
      <c r="A449">
        <v>455</v>
      </c>
      <c r="B449">
        <v>455</v>
      </c>
      <c r="C449">
        <v>7200</v>
      </c>
      <c r="D449">
        <v>39.906277000000003</v>
      </c>
      <c r="E449">
        <v>39.966034000000001</v>
      </c>
      <c r="H449">
        <v>5.9756999999997618E-2</v>
      </c>
    </row>
    <row r="450" spans="1:8" x14ac:dyDescent="0.45">
      <c r="A450">
        <v>456</v>
      </c>
      <c r="B450">
        <v>461</v>
      </c>
      <c r="C450">
        <v>20</v>
      </c>
      <c r="D450">
        <v>27.079037</v>
      </c>
      <c r="E450">
        <v>27.109805999999999</v>
      </c>
      <c r="F450">
        <v>0.6764154</v>
      </c>
      <c r="G450">
        <v>0.56968609999999997</v>
      </c>
      <c r="H450">
        <v>3.076899999999938E-2</v>
      </c>
    </row>
    <row r="451" spans="1:8" x14ac:dyDescent="0.45">
      <c r="A451">
        <v>456</v>
      </c>
      <c r="B451">
        <v>461</v>
      </c>
      <c r="C451">
        <v>120</v>
      </c>
      <c r="D451">
        <v>32.465420000000002</v>
      </c>
      <c r="E451">
        <v>30.263318999999999</v>
      </c>
      <c r="H451">
        <v>-2.2021010000000025</v>
      </c>
    </row>
    <row r="452" spans="1:8" x14ac:dyDescent="0.45">
      <c r="A452">
        <v>456</v>
      </c>
      <c r="B452">
        <v>461</v>
      </c>
      <c r="C452">
        <v>1200</v>
      </c>
      <c r="D452">
        <v>37.247653999999997</v>
      </c>
      <c r="E452">
        <v>35.798926999999999</v>
      </c>
      <c r="F452">
        <v>1.7359707</v>
      </c>
      <c r="G452">
        <v>0.83235210000000004</v>
      </c>
      <c r="H452">
        <v>-1.4487269999999981</v>
      </c>
    </row>
    <row r="453" spans="1:8" x14ac:dyDescent="0.45">
      <c r="A453">
        <v>456</v>
      </c>
      <c r="B453">
        <v>461</v>
      </c>
      <c r="C453">
        <v>7200</v>
      </c>
      <c r="D453">
        <v>41.3827</v>
      </c>
      <c r="E453">
        <v>40.363582999999998</v>
      </c>
      <c r="H453">
        <v>-1.0191170000000014</v>
      </c>
    </row>
    <row r="454" spans="1:8" x14ac:dyDescent="0.45">
      <c r="A454">
        <v>462</v>
      </c>
      <c r="B454">
        <v>469</v>
      </c>
      <c r="C454">
        <v>20</v>
      </c>
      <c r="D454">
        <v>33.263800000000003</v>
      </c>
      <c r="E454">
        <v>35.416245000000004</v>
      </c>
      <c r="F454">
        <v>0.73233426000000001</v>
      </c>
      <c r="G454">
        <v>1.4536256000000001</v>
      </c>
      <c r="H454">
        <v>2.1524450000000002</v>
      </c>
    </row>
    <row r="455" spans="1:8" x14ac:dyDescent="0.45">
      <c r="A455">
        <v>462</v>
      </c>
      <c r="B455">
        <v>469</v>
      </c>
      <c r="C455">
        <v>120</v>
      </c>
      <c r="D455">
        <v>37.553642000000004</v>
      </c>
      <c r="E455">
        <v>37.882095</v>
      </c>
      <c r="H455">
        <v>0.32845299999999611</v>
      </c>
    </row>
    <row r="456" spans="1:8" x14ac:dyDescent="0.45">
      <c r="A456">
        <v>462</v>
      </c>
      <c r="B456">
        <v>469</v>
      </c>
      <c r="C456">
        <v>1200</v>
      </c>
      <c r="D456">
        <v>41.271880000000003</v>
      </c>
      <c r="E456">
        <v>41.486514999999997</v>
      </c>
      <c r="F456">
        <v>2.5278013000000001</v>
      </c>
      <c r="G456">
        <v>1.1323866</v>
      </c>
      <c r="H456">
        <v>0.21463499999999414</v>
      </c>
    </row>
    <row r="457" spans="1:8" x14ac:dyDescent="0.45">
      <c r="A457">
        <v>462</v>
      </c>
      <c r="B457">
        <v>469</v>
      </c>
      <c r="C457">
        <v>7200</v>
      </c>
      <c r="D457">
        <v>48.787548000000001</v>
      </c>
      <c r="E457">
        <v>46.511192000000001</v>
      </c>
      <c r="H457">
        <v>-2.2763559999999998</v>
      </c>
    </row>
    <row r="458" spans="1:8" x14ac:dyDescent="0.45">
      <c r="A458">
        <v>470</v>
      </c>
      <c r="B458">
        <v>471</v>
      </c>
      <c r="C458">
        <v>20</v>
      </c>
      <c r="D458">
        <v>39.086410000000001</v>
      </c>
      <c r="E458">
        <v>37.250874000000003</v>
      </c>
      <c r="F458">
        <v>0.89072260000000003</v>
      </c>
      <c r="G458">
        <v>0.72058177000000001</v>
      </c>
      <c r="H458">
        <v>-1.8355359999999976</v>
      </c>
    </row>
    <row r="459" spans="1:8" x14ac:dyDescent="0.45">
      <c r="A459">
        <v>470</v>
      </c>
      <c r="B459">
        <v>471</v>
      </c>
      <c r="C459">
        <v>120</v>
      </c>
      <c r="D459">
        <v>53.190390000000001</v>
      </c>
      <c r="E459">
        <v>51.099530000000001</v>
      </c>
      <c r="H459">
        <v>-2.0908599999999993</v>
      </c>
    </row>
    <row r="460" spans="1:8" x14ac:dyDescent="0.45">
      <c r="A460">
        <v>470</v>
      </c>
      <c r="B460">
        <v>471</v>
      </c>
      <c r="C460">
        <v>1200</v>
      </c>
      <c r="D460">
        <v>58.674522000000003</v>
      </c>
      <c r="E460">
        <v>57.694972999999997</v>
      </c>
      <c r="F460">
        <v>1.9324603</v>
      </c>
      <c r="G460">
        <v>1.5056835</v>
      </c>
      <c r="H460">
        <v>-0.97954900000000578</v>
      </c>
    </row>
    <row r="461" spans="1:8" x14ac:dyDescent="0.45">
      <c r="A461">
        <v>470</v>
      </c>
      <c r="B461">
        <v>471</v>
      </c>
      <c r="C461">
        <v>7200</v>
      </c>
      <c r="D461">
        <v>63.904815999999997</v>
      </c>
      <c r="E461">
        <v>60.045389999999998</v>
      </c>
      <c r="H461">
        <v>-3.8594259999999991</v>
      </c>
    </row>
    <row r="462" spans="1:8" x14ac:dyDescent="0.45">
      <c r="A462">
        <v>472</v>
      </c>
      <c r="B462">
        <v>476</v>
      </c>
      <c r="C462">
        <v>20</v>
      </c>
      <c r="D462">
        <v>36.842342000000002</v>
      </c>
      <c r="E462">
        <v>33.29177</v>
      </c>
      <c r="F462">
        <v>0.87253320000000001</v>
      </c>
      <c r="G462">
        <v>0.62355780000000005</v>
      </c>
      <c r="H462">
        <v>-3.5505720000000025</v>
      </c>
    </row>
    <row r="463" spans="1:8" x14ac:dyDescent="0.45">
      <c r="A463">
        <v>472</v>
      </c>
      <c r="B463">
        <v>476</v>
      </c>
      <c r="C463">
        <v>120</v>
      </c>
      <c r="D463">
        <v>60.39978</v>
      </c>
      <c r="E463">
        <v>57.065339999999999</v>
      </c>
      <c r="H463">
        <v>-3.3344400000000007</v>
      </c>
    </row>
    <row r="464" spans="1:8" x14ac:dyDescent="0.45">
      <c r="A464">
        <v>472</v>
      </c>
      <c r="B464">
        <v>476</v>
      </c>
      <c r="C464">
        <v>1200</v>
      </c>
      <c r="D464">
        <v>68.748080000000002</v>
      </c>
      <c r="E464">
        <v>68.143814000000006</v>
      </c>
      <c r="F464">
        <v>1.5527637999999999</v>
      </c>
      <c r="G464">
        <v>1.1415355</v>
      </c>
      <c r="H464">
        <v>-0.60426599999999553</v>
      </c>
    </row>
    <row r="465" spans="1:8" x14ac:dyDescent="0.45">
      <c r="A465">
        <v>472</v>
      </c>
      <c r="B465">
        <v>476</v>
      </c>
      <c r="C465">
        <v>7200</v>
      </c>
      <c r="D465">
        <v>73.352739999999997</v>
      </c>
      <c r="E465">
        <v>69.035483999999997</v>
      </c>
      <c r="H465">
        <v>-4.3172560000000004</v>
      </c>
    </row>
    <row r="466" spans="1:8" x14ac:dyDescent="0.45">
      <c r="A466">
        <v>477</v>
      </c>
      <c r="B466">
        <v>482</v>
      </c>
      <c r="C466">
        <v>20</v>
      </c>
      <c r="D466">
        <v>32.790819999999997</v>
      </c>
      <c r="E466">
        <v>30.246210000000001</v>
      </c>
      <c r="F466">
        <v>0.72838270000000005</v>
      </c>
      <c r="G466">
        <v>0.7056713</v>
      </c>
      <c r="H466">
        <v>-2.5446099999999952</v>
      </c>
    </row>
    <row r="467" spans="1:8" x14ac:dyDescent="0.45">
      <c r="A467">
        <v>477</v>
      </c>
      <c r="B467">
        <v>482</v>
      </c>
      <c r="C467">
        <v>120</v>
      </c>
      <c r="D467">
        <v>56.321075</v>
      </c>
      <c r="E467">
        <v>52.368479999999998</v>
      </c>
      <c r="H467">
        <v>-3.9525950000000023</v>
      </c>
    </row>
    <row r="468" spans="1:8" x14ac:dyDescent="0.45">
      <c r="A468">
        <v>477</v>
      </c>
      <c r="B468">
        <v>482</v>
      </c>
      <c r="C468">
        <v>1200</v>
      </c>
      <c r="D468">
        <v>66.451800000000006</v>
      </c>
      <c r="E468">
        <v>64.888710000000003</v>
      </c>
      <c r="F468">
        <v>1.9631319</v>
      </c>
      <c r="G468">
        <v>1.0941262</v>
      </c>
      <c r="H468">
        <v>-1.5630900000000025</v>
      </c>
    </row>
    <row r="469" spans="1:8" x14ac:dyDescent="0.45">
      <c r="A469">
        <v>477</v>
      </c>
      <c r="B469">
        <v>482</v>
      </c>
      <c r="C469">
        <v>7200</v>
      </c>
      <c r="D469">
        <v>70.008606</v>
      </c>
      <c r="E469">
        <v>66.515816000000001</v>
      </c>
      <c r="H469">
        <v>-3.4927899999999994</v>
      </c>
    </row>
    <row r="470" spans="1:8" x14ac:dyDescent="0.45">
      <c r="A470">
        <v>483</v>
      </c>
      <c r="B470">
        <v>483</v>
      </c>
      <c r="C470">
        <v>20</v>
      </c>
      <c r="D470">
        <v>32.852814000000002</v>
      </c>
      <c r="E470">
        <v>29.416709999999998</v>
      </c>
      <c r="F470">
        <v>0.44965660000000002</v>
      </c>
      <c r="G470">
        <v>0.46321701999999998</v>
      </c>
      <c r="H470">
        <v>-3.4361040000000038</v>
      </c>
    </row>
    <row r="471" spans="1:8" x14ac:dyDescent="0.45">
      <c r="A471">
        <v>483</v>
      </c>
      <c r="B471">
        <v>483</v>
      </c>
      <c r="C471">
        <v>120</v>
      </c>
      <c r="D471">
        <v>53.695495999999999</v>
      </c>
      <c r="E471">
        <v>49.912820000000004</v>
      </c>
      <c r="H471">
        <v>-3.782675999999995</v>
      </c>
    </row>
    <row r="472" spans="1:8" x14ac:dyDescent="0.45">
      <c r="A472">
        <v>483</v>
      </c>
      <c r="B472">
        <v>483</v>
      </c>
      <c r="C472">
        <v>1200</v>
      </c>
      <c r="D472">
        <v>63.471221999999997</v>
      </c>
      <c r="E472">
        <v>62.010455999999998</v>
      </c>
      <c r="F472">
        <v>1.2932516000000001</v>
      </c>
      <c r="G472">
        <v>1.3143167</v>
      </c>
      <c r="H472">
        <v>-1.4607659999999996</v>
      </c>
    </row>
    <row r="473" spans="1:8" x14ac:dyDescent="0.45">
      <c r="A473">
        <v>483</v>
      </c>
      <c r="B473">
        <v>483</v>
      </c>
      <c r="C473">
        <v>7200</v>
      </c>
      <c r="D473">
        <v>67.865264999999994</v>
      </c>
      <c r="E473">
        <v>64.401910000000001</v>
      </c>
      <c r="H473">
        <v>-3.4633549999999929</v>
      </c>
    </row>
    <row r="474" spans="1:8" x14ac:dyDescent="0.45">
      <c r="A474">
        <v>484</v>
      </c>
      <c r="B474">
        <v>486</v>
      </c>
      <c r="C474">
        <v>20</v>
      </c>
      <c r="D474">
        <v>28.529820999999998</v>
      </c>
      <c r="E474">
        <v>26.532489999999999</v>
      </c>
      <c r="F474">
        <v>0.46054151999999998</v>
      </c>
      <c r="G474">
        <v>0.67375450000000003</v>
      </c>
      <c r="H474">
        <v>-1.9973309999999991</v>
      </c>
    </row>
    <row r="475" spans="1:8" x14ac:dyDescent="0.45">
      <c r="A475">
        <v>484</v>
      </c>
      <c r="B475">
        <v>486</v>
      </c>
      <c r="C475">
        <v>120</v>
      </c>
      <c r="D475">
        <v>45.506393000000003</v>
      </c>
      <c r="E475">
        <v>43.379787</v>
      </c>
      <c r="H475">
        <v>-2.1266060000000024</v>
      </c>
    </row>
    <row r="476" spans="1:8" x14ac:dyDescent="0.45">
      <c r="A476">
        <v>484</v>
      </c>
      <c r="B476">
        <v>486</v>
      </c>
      <c r="C476">
        <v>1200</v>
      </c>
      <c r="D476">
        <v>53.997549999999997</v>
      </c>
      <c r="E476">
        <v>54.016280000000002</v>
      </c>
      <c r="F476">
        <v>1.2098918000000001</v>
      </c>
      <c r="G476">
        <v>0.50855600000000001</v>
      </c>
      <c r="H476">
        <v>1.873000000000502E-2</v>
      </c>
    </row>
    <row r="477" spans="1:8" x14ac:dyDescent="0.45">
      <c r="A477">
        <v>484</v>
      </c>
      <c r="B477">
        <v>486</v>
      </c>
      <c r="C477">
        <v>7200</v>
      </c>
      <c r="D477">
        <v>60.799712999999997</v>
      </c>
      <c r="E477">
        <v>57.322315000000003</v>
      </c>
      <c r="H477">
        <v>-3.4773979999999938</v>
      </c>
    </row>
    <row r="478" spans="1:8" x14ac:dyDescent="0.45">
      <c r="A478">
        <v>487</v>
      </c>
      <c r="B478">
        <v>489</v>
      </c>
      <c r="C478">
        <v>20</v>
      </c>
      <c r="D478">
        <v>8.6199999999999992</v>
      </c>
      <c r="E478">
        <v>9.64</v>
      </c>
      <c r="F478">
        <v>0.91000009999999998</v>
      </c>
      <c r="G478">
        <v>0.69</v>
      </c>
      <c r="H478">
        <v>1.0200000000000014</v>
      </c>
    </row>
    <row r="479" spans="1:8" x14ac:dyDescent="0.45">
      <c r="A479">
        <v>487</v>
      </c>
      <c r="B479">
        <v>489</v>
      </c>
      <c r="C479">
        <v>120</v>
      </c>
      <c r="D479">
        <v>12.05</v>
      </c>
      <c r="E479">
        <v>12.9</v>
      </c>
      <c r="H479">
        <v>0.84999999999999964</v>
      </c>
    </row>
    <row r="480" spans="1:8" x14ac:dyDescent="0.45">
      <c r="A480">
        <v>487</v>
      </c>
      <c r="B480">
        <v>489</v>
      </c>
      <c r="C480">
        <v>1200</v>
      </c>
      <c r="D480">
        <v>17.559999999999999</v>
      </c>
      <c r="E480">
        <v>17.649999999999999</v>
      </c>
      <c r="F480">
        <v>2.08</v>
      </c>
      <c r="G480">
        <v>0.47</v>
      </c>
      <c r="H480">
        <v>8.9999999999999858E-2</v>
      </c>
    </row>
    <row r="481" spans="1:8" x14ac:dyDescent="0.45">
      <c r="A481">
        <v>487</v>
      </c>
      <c r="B481">
        <v>489</v>
      </c>
      <c r="C481">
        <v>7200</v>
      </c>
      <c r="D481">
        <v>29.16</v>
      </c>
      <c r="E481">
        <v>27.36</v>
      </c>
      <c r="H481">
        <v>-1.8000000000000007</v>
      </c>
    </row>
    <row r="482" spans="1:8" x14ac:dyDescent="0.45">
      <c r="A482">
        <v>490</v>
      </c>
      <c r="B482">
        <v>492</v>
      </c>
      <c r="C482">
        <v>20</v>
      </c>
      <c r="D482">
        <v>0</v>
      </c>
      <c r="E482">
        <v>0</v>
      </c>
      <c r="F482">
        <v>0</v>
      </c>
      <c r="G482">
        <v>0</v>
      </c>
      <c r="H482">
        <v>0</v>
      </c>
    </row>
    <row r="483" spans="1:8" x14ac:dyDescent="0.45">
      <c r="A483">
        <v>490</v>
      </c>
      <c r="B483">
        <v>492</v>
      </c>
      <c r="C483">
        <v>120</v>
      </c>
      <c r="D483">
        <v>0</v>
      </c>
      <c r="E483">
        <v>0</v>
      </c>
      <c r="H483">
        <v>0</v>
      </c>
    </row>
    <row r="484" spans="1:8" x14ac:dyDescent="0.45">
      <c r="A484">
        <v>490</v>
      </c>
      <c r="B484">
        <v>492</v>
      </c>
      <c r="C484">
        <v>1200</v>
      </c>
      <c r="D484">
        <v>0</v>
      </c>
      <c r="E484">
        <v>0</v>
      </c>
      <c r="F484">
        <v>0</v>
      </c>
      <c r="G484">
        <v>0</v>
      </c>
      <c r="H484">
        <v>0</v>
      </c>
    </row>
    <row r="485" spans="1:8" x14ac:dyDescent="0.45">
      <c r="A485">
        <v>490</v>
      </c>
      <c r="B485">
        <v>492</v>
      </c>
      <c r="C485">
        <v>7200</v>
      </c>
      <c r="D485">
        <v>0</v>
      </c>
      <c r="E485">
        <v>0</v>
      </c>
      <c r="H485">
        <v>0</v>
      </c>
    </row>
    <row r="486" spans="1:8" x14ac:dyDescent="0.45">
      <c r="A486">
        <v>493</v>
      </c>
      <c r="B486">
        <v>498</v>
      </c>
      <c r="C486">
        <v>20</v>
      </c>
      <c r="D486">
        <v>0.72</v>
      </c>
      <c r="E486">
        <v>0.47</v>
      </c>
      <c r="F486">
        <v>0.49</v>
      </c>
      <c r="G486">
        <v>0.24</v>
      </c>
      <c r="H486">
        <v>-0.25</v>
      </c>
    </row>
    <row r="487" spans="1:8" x14ac:dyDescent="0.45">
      <c r="A487">
        <v>493</v>
      </c>
      <c r="B487">
        <v>498</v>
      </c>
      <c r="C487">
        <v>120</v>
      </c>
      <c r="D487">
        <v>0.83</v>
      </c>
      <c r="E487">
        <v>0.98</v>
      </c>
      <c r="H487">
        <v>0.15000000000000002</v>
      </c>
    </row>
    <row r="488" spans="1:8" x14ac:dyDescent="0.45">
      <c r="A488">
        <v>493</v>
      </c>
      <c r="B488">
        <v>498</v>
      </c>
      <c r="C488">
        <v>1200</v>
      </c>
      <c r="D488">
        <v>0.72</v>
      </c>
      <c r="E488">
        <v>0.68</v>
      </c>
      <c r="F488">
        <v>0.64</v>
      </c>
      <c r="G488">
        <v>0.25</v>
      </c>
      <c r="H488">
        <v>-3.9999999999999925E-2</v>
      </c>
    </row>
    <row r="489" spans="1:8" x14ac:dyDescent="0.45">
      <c r="A489">
        <v>493</v>
      </c>
      <c r="B489">
        <v>498</v>
      </c>
      <c r="C489">
        <v>7200</v>
      </c>
      <c r="D489">
        <v>0.39</v>
      </c>
      <c r="E489">
        <v>1.06</v>
      </c>
      <c r="H489">
        <v>0.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55515-B312-43B8-AF3B-3544C69FE897}">
  <dimension ref="A1:D1068"/>
  <sheetViews>
    <sheetView workbookViewId="0">
      <selection activeCell="H15" sqref="H15"/>
    </sheetView>
  </sheetViews>
  <sheetFormatPr defaultRowHeight="14.25" x14ac:dyDescent="0.45"/>
  <cols>
    <col min="1" max="1" width="8.265625" bestFit="1" customWidth="1"/>
    <col min="2" max="4" width="13" bestFit="1" customWidth="1"/>
  </cols>
  <sheetData>
    <row r="1" spans="1:4" x14ac:dyDescent="0.45">
      <c r="A1" s="18" t="s">
        <v>1442</v>
      </c>
      <c r="B1" s="18" t="s">
        <v>1443</v>
      </c>
      <c r="C1" s="18" t="s">
        <v>1444</v>
      </c>
      <c r="D1" s="18" t="s">
        <v>1445</v>
      </c>
    </row>
    <row r="2" spans="1:4" x14ac:dyDescent="0.45">
      <c r="A2" t="s">
        <v>268</v>
      </c>
      <c r="B2" t="s">
        <v>1446</v>
      </c>
      <c r="C2" t="s">
        <v>1447</v>
      </c>
      <c r="D2" t="s">
        <v>1448</v>
      </c>
    </row>
    <row r="3" spans="1:4" x14ac:dyDescent="0.45">
      <c r="A3" t="s">
        <v>297</v>
      </c>
      <c r="B3" t="s">
        <v>1449</v>
      </c>
      <c r="C3" t="s">
        <v>1450</v>
      </c>
      <c r="D3" t="s">
        <v>1451</v>
      </c>
    </row>
    <row r="4" spans="1:4" x14ac:dyDescent="0.45">
      <c r="A4" t="s">
        <v>325</v>
      </c>
      <c r="B4" t="s">
        <v>253</v>
      </c>
      <c r="C4" t="s">
        <v>1452</v>
      </c>
      <c r="D4" t="s">
        <v>1453</v>
      </c>
    </row>
    <row r="5" spans="1:4" x14ac:dyDescent="0.45">
      <c r="A5" t="s">
        <v>348</v>
      </c>
      <c r="B5" t="s">
        <v>1454</v>
      </c>
      <c r="C5" t="s">
        <v>1455</v>
      </c>
      <c r="D5" t="s">
        <v>1456</v>
      </c>
    </row>
    <row r="6" spans="1:4" x14ac:dyDescent="0.45">
      <c r="A6" t="s">
        <v>371</v>
      </c>
      <c r="B6" t="s">
        <v>1026</v>
      </c>
      <c r="C6" t="s">
        <v>1457</v>
      </c>
      <c r="D6" t="s">
        <v>1458</v>
      </c>
    </row>
    <row r="7" spans="1:4" x14ac:dyDescent="0.45">
      <c r="A7" t="s">
        <v>388</v>
      </c>
      <c r="B7" t="s">
        <v>365</v>
      </c>
      <c r="C7" t="s">
        <v>243</v>
      </c>
      <c r="D7" t="s">
        <v>1459</v>
      </c>
    </row>
    <row r="8" spans="1:4" x14ac:dyDescent="0.45">
      <c r="A8" t="s">
        <v>406</v>
      </c>
      <c r="B8" t="s">
        <v>328</v>
      </c>
      <c r="C8" t="s">
        <v>334</v>
      </c>
      <c r="D8" t="s">
        <v>1460</v>
      </c>
    </row>
    <row r="9" spans="1:4" x14ac:dyDescent="0.45">
      <c r="A9" t="s">
        <v>422</v>
      </c>
      <c r="B9" t="s">
        <v>324</v>
      </c>
      <c r="C9" t="s">
        <v>369</v>
      </c>
      <c r="D9" t="s">
        <v>1461</v>
      </c>
    </row>
    <row r="10" spans="1:4" x14ac:dyDescent="0.45">
      <c r="A10" t="s">
        <v>436</v>
      </c>
      <c r="B10" t="s">
        <v>309</v>
      </c>
      <c r="C10" t="s">
        <v>352</v>
      </c>
      <c r="D10" t="s">
        <v>597</v>
      </c>
    </row>
    <row r="11" spans="1:4" x14ac:dyDescent="0.45">
      <c r="A11" t="s">
        <v>448</v>
      </c>
      <c r="B11" t="s">
        <v>1462</v>
      </c>
      <c r="C11" t="s">
        <v>377</v>
      </c>
      <c r="D11" t="s">
        <v>418</v>
      </c>
    </row>
    <row r="12" spans="1:4" x14ac:dyDescent="0.45">
      <c r="A12" t="s">
        <v>461</v>
      </c>
      <c r="B12" t="s">
        <v>238</v>
      </c>
      <c r="C12" t="s">
        <v>349</v>
      </c>
      <c r="D12" t="s">
        <v>276</v>
      </c>
    </row>
    <row r="13" spans="1:4" x14ac:dyDescent="0.45">
      <c r="A13" t="s">
        <v>473</v>
      </c>
      <c r="B13" t="s">
        <v>238</v>
      </c>
      <c r="C13" t="s">
        <v>331</v>
      </c>
      <c r="D13" t="s">
        <v>270</v>
      </c>
    </row>
    <row r="14" spans="1:4" x14ac:dyDescent="0.45">
      <c r="A14" t="s">
        <v>486</v>
      </c>
      <c r="B14" t="s">
        <v>1463</v>
      </c>
      <c r="C14" t="s">
        <v>244</v>
      </c>
      <c r="D14" t="s">
        <v>251</v>
      </c>
    </row>
    <row r="15" spans="1:4" x14ac:dyDescent="0.45">
      <c r="A15" t="s">
        <v>502</v>
      </c>
      <c r="B15" t="s">
        <v>1464</v>
      </c>
      <c r="C15" t="s">
        <v>269</v>
      </c>
      <c r="D15" t="s">
        <v>265</v>
      </c>
    </row>
    <row r="16" spans="1:4" x14ac:dyDescent="0.45">
      <c r="A16" t="s">
        <v>512</v>
      </c>
      <c r="B16" t="s">
        <v>237</v>
      </c>
      <c r="C16" t="s">
        <v>258</v>
      </c>
      <c r="D16" t="s">
        <v>269</v>
      </c>
    </row>
    <row r="17" spans="1:4" x14ac:dyDescent="0.45">
      <c r="A17" t="s">
        <v>522</v>
      </c>
      <c r="B17" t="s">
        <v>241</v>
      </c>
      <c r="C17" t="s">
        <v>1465</v>
      </c>
      <c r="D17" t="s">
        <v>306</v>
      </c>
    </row>
    <row r="18" spans="1:4" x14ac:dyDescent="0.45">
      <c r="A18" t="s">
        <v>532</v>
      </c>
      <c r="B18" t="s">
        <v>1466</v>
      </c>
      <c r="C18" t="s">
        <v>1467</v>
      </c>
      <c r="D18" t="s">
        <v>1468</v>
      </c>
    </row>
    <row r="19" spans="1:4" x14ac:dyDescent="0.45">
      <c r="A19" t="s">
        <v>542</v>
      </c>
      <c r="B19" t="s">
        <v>1469</v>
      </c>
      <c r="C19" t="s">
        <v>1463</v>
      </c>
      <c r="D19" t="s">
        <v>1470</v>
      </c>
    </row>
    <row r="20" spans="1:4" x14ac:dyDescent="0.45">
      <c r="A20" t="s">
        <v>553</v>
      </c>
      <c r="B20" t="s">
        <v>602</v>
      </c>
      <c r="C20" t="s">
        <v>1471</v>
      </c>
      <c r="D20" t="s">
        <v>1472</v>
      </c>
    </row>
    <row r="21" spans="1:4" x14ac:dyDescent="0.45">
      <c r="A21" t="s">
        <v>564</v>
      </c>
      <c r="B21" t="s">
        <v>1473</v>
      </c>
      <c r="C21" t="s">
        <v>306</v>
      </c>
      <c r="D21" t="s">
        <v>240</v>
      </c>
    </row>
    <row r="22" spans="1:4" x14ac:dyDescent="0.45">
      <c r="A22" t="s">
        <v>576</v>
      </c>
      <c r="B22" t="s">
        <v>258</v>
      </c>
      <c r="C22" t="s">
        <v>306</v>
      </c>
      <c r="D22" t="s">
        <v>1474</v>
      </c>
    </row>
    <row r="23" spans="1:4" x14ac:dyDescent="0.45">
      <c r="A23" t="s">
        <v>587</v>
      </c>
      <c r="B23" t="s">
        <v>244</v>
      </c>
      <c r="C23" t="s">
        <v>1471</v>
      </c>
      <c r="D23" t="s">
        <v>1475</v>
      </c>
    </row>
    <row r="24" spans="1:4" x14ac:dyDescent="0.45">
      <c r="A24" t="s">
        <v>599</v>
      </c>
      <c r="B24" t="s">
        <v>265</v>
      </c>
      <c r="C24" t="s">
        <v>250</v>
      </c>
      <c r="D24" t="s">
        <v>1476</v>
      </c>
    </row>
    <row r="25" spans="1:4" x14ac:dyDescent="0.45">
      <c r="A25" t="s">
        <v>610</v>
      </c>
      <c r="B25" t="s">
        <v>551</v>
      </c>
      <c r="C25" t="s">
        <v>236</v>
      </c>
      <c r="D25" t="s">
        <v>250</v>
      </c>
    </row>
    <row r="26" spans="1:4" x14ac:dyDescent="0.45">
      <c r="A26" t="s">
        <v>621</v>
      </c>
      <c r="B26" t="s">
        <v>282</v>
      </c>
      <c r="C26" t="s">
        <v>620</v>
      </c>
      <c r="D26" t="s">
        <v>241</v>
      </c>
    </row>
    <row r="27" spans="1:4" x14ac:dyDescent="0.45">
      <c r="A27" t="s">
        <v>632</v>
      </c>
      <c r="B27" t="s">
        <v>602</v>
      </c>
      <c r="C27" t="s">
        <v>254</v>
      </c>
      <c r="D27" t="s">
        <v>240</v>
      </c>
    </row>
    <row r="28" spans="1:4" x14ac:dyDescent="0.45">
      <c r="A28" t="s">
        <v>643</v>
      </c>
      <c r="B28" t="s">
        <v>1471</v>
      </c>
      <c r="C28" t="s">
        <v>1477</v>
      </c>
      <c r="D28" t="s">
        <v>1477</v>
      </c>
    </row>
    <row r="29" spans="1:4" x14ac:dyDescent="0.45">
      <c r="A29" t="s">
        <v>659</v>
      </c>
      <c r="B29" t="s">
        <v>320</v>
      </c>
      <c r="C29" t="s">
        <v>620</v>
      </c>
      <c r="D29" t="s">
        <v>1478</v>
      </c>
    </row>
    <row r="30" spans="1:4" x14ac:dyDescent="0.45">
      <c r="A30" t="s">
        <v>669</v>
      </c>
      <c r="B30" t="s">
        <v>602</v>
      </c>
      <c r="C30" t="s">
        <v>1471</v>
      </c>
      <c r="D30" t="s">
        <v>620</v>
      </c>
    </row>
    <row r="31" spans="1:4" x14ac:dyDescent="0.45">
      <c r="A31" t="s">
        <v>680</v>
      </c>
      <c r="B31" t="s">
        <v>254</v>
      </c>
      <c r="C31" t="s">
        <v>602</v>
      </c>
      <c r="D31" t="s">
        <v>1462</v>
      </c>
    </row>
    <row r="32" spans="1:4" x14ac:dyDescent="0.45">
      <c r="A32" t="s">
        <v>690</v>
      </c>
      <c r="B32" t="s">
        <v>624</v>
      </c>
      <c r="C32" t="s">
        <v>1479</v>
      </c>
      <c r="D32" t="s">
        <v>295</v>
      </c>
    </row>
    <row r="33" spans="1:4" x14ac:dyDescent="0.45">
      <c r="A33" t="s">
        <v>700</v>
      </c>
      <c r="B33" t="s">
        <v>1479</v>
      </c>
      <c r="C33" t="s">
        <v>286</v>
      </c>
      <c r="D33" t="s">
        <v>331</v>
      </c>
    </row>
    <row r="34" spans="1:4" x14ac:dyDescent="0.45">
      <c r="A34" t="s">
        <v>710</v>
      </c>
      <c r="B34" t="s">
        <v>1480</v>
      </c>
      <c r="C34" t="s">
        <v>1481</v>
      </c>
      <c r="D34" t="s">
        <v>305</v>
      </c>
    </row>
    <row r="35" spans="1:4" x14ac:dyDescent="0.45">
      <c r="A35" t="s">
        <v>720</v>
      </c>
      <c r="B35" t="s">
        <v>624</v>
      </c>
      <c r="C35" t="s">
        <v>314</v>
      </c>
      <c r="D35" t="s">
        <v>276</v>
      </c>
    </row>
    <row r="36" spans="1:4" x14ac:dyDescent="0.45">
      <c r="A36" t="s">
        <v>730</v>
      </c>
      <c r="B36" t="s">
        <v>282</v>
      </c>
      <c r="C36" t="s">
        <v>266</v>
      </c>
      <c r="D36" t="s">
        <v>255</v>
      </c>
    </row>
    <row r="37" spans="1:4" x14ac:dyDescent="0.45">
      <c r="A37" t="s">
        <v>740</v>
      </c>
      <c r="B37" t="s">
        <v>301</v>
      </c>
      <c r="C37" t="s">
        <v>315</v>
      </c>
      <c r="D37" t="s">
        <v>375</v>
      </c>
    </row>
    <row r="38" spans="1:4" x14ac:dyDescent="0.45">
      <c r="A38" t="s">
        <v>750</v>
      </c>
      <c r="B38" t="s">
        <v>292</v>
      </c>
      <c r="C38" t="s">
        <v>330</v>
      </c>
      <c r="D38" t="s">
        <v>280</v>
      </c>
    </row>
    <row r="39" spans="1:4" x14ac:dyDescent="0.45">
      <c r="A39" t="s">
        <v>762</v>
      </c>
      <c r="B39" t="s">
        <v>245</v>
      </c>
      <c r="C39" t="s">
        <v>377</v>
      </c>
      <c r="D39" t="s">
        <v>299</v>
      </c>
    </row>
    <row r="40" spans="1:4" x14ac:dyDescent="0.45">
      <c r="A40" t="s">
        <v>773</v>
      </c>
      <c r="B40" t="s">
        <v>324</v>
      </c>
      <c r="C40" t="s">
        <v>278</v>
      </c>
      <c r="D40" t="s">
        <v>361</v>
      </c>
    </row>
    <row r="41" spans="1:4" x14ac:dyDescent="0.45">
      <c r="A41" t="s">
        <v>784</v>
      </c>
      <c r="B41" t="s">
        <v>275</v>
      </c>
      <c r="C41" t="s">
        <v>261</v>
      </c>
      <c r="D41" t="s">
        <v>392</v>
      </c>
    </row>
    <row r="42" spans="1:4" x14ac:dyDescent="0.45">
      <c r="A42" t="s">
        <v>796</v>
      </c>
      <c r="B42" t="s">
        <v>295</v>
      </c>
      <c r="C42" t="s">
        <v>258</v>
      </c>
      <c r="D42" t="s">
        <v>367</v>
      </c>
    </row>
    <row r="43" spans="1:4" x14ac:dyDescent="0.45">
      <c r="A43" t="s">
        <v>809</v>
      </c>
      <c r="B43" t="s">
        <v>265</v>
      </c>
      <c r="C43" t="s">
        <v>1462</v>
      </c>
      <c r="D43" t="s">
        <v>330</v>
      </c>
    </row>
    <row r="44" spans="1:4" x14ac:dyDescent="0.45">
      <c r="A44" t="s">
        <v>820</v>
      </c>
      <c r="B44" t="s">
        <v>295</v>
      </c>
      <c r="C44" t="s">
        <v>247</v>
      </c>
      <c r="D44" t="s">
        <v>276</v>
      </c>
    </row>
    <row r="45" spans="1:4" x14ac:dyDescent="0.45">
      <c r="A45" t="s">
        <v>830</v>
      </c>
      <c r="B45" t="s">
        <v>1482</v>
      </c>
      <c r="C45" t="s">
        <v>1480</v>
      </c>
      <c r="D45" t="s">
        <v>244</v>
      </c>
    </row>
    <row r="46" spans="1:4" x14ac:dyDescent="0.45">
      <c r="A46" t="s">
        <v>840</v>
      </c>
      <c r="B46" t="s">
        <v>1463</v>
      </c>
      <c r="C46" t="s">
        <v>1483</v>
      </c>
      <c r="D46" t="s">
        <v>245</v>
      </c>
    </row>
    <row r="47" spans="1:4" x14ac:dyDescent="0.45">
      <c r="A47" t="s">
        <v>850</v>
      </c>
      <c r="B47" t="s">
        <v>257</v>
      </c>
      <c r="C47" t="s">
        <v>269</v>
      </c>
      <c r="D47" t="s">
        <v>345</v>
      </c>
    </row>
    <row r="48" spans="1:4" x14ac:dyDescent="0.45">
      <c r="A48" t="s">
        <v>860</v>
      </c>
      <c r="B48" t="s">
        <v>254</v>
      </c>
      <c r="C48" t="s">
        <v>620</v>
      </c>
      <c r="D48" t="s">
        <v>270</v>
      </c>
    </row>
    <row r="49" spans="1:4" x14ac:dyDescent="0.45">
      <c r="A49" t="s">
        <v>870</v>
      </c>
      <c r="B49" t="s">
        <v>1476</v>
      </c>
      <c r="C49" t="s">
        <v>238</v>
      </c>
      <c r="D49" t="s">
        <v>290</v>
      </c>
    </row>
    <row r="50" spans="1:4" x14ac:dyDescent="0.45">
      <c r="A50" t="s">
        <v>880</v>
      </c>
      <c r="B50" t="s">
        <v>1477</v>
      </c>
      <c r="C50" t="s">
        <v>314</v>
      </c>
      <c r="D50" t="s">
        <v>354</v>
      </c>
    </row>
    <row r="51" spans="1:4" x14ac:dyDescent="0.45">
      <c r="A51" t="s">
        <v>890</v>
      </c>
      <c r="B51" t="s">
        <v>602</v>
      </c>
      <c r="C51" t="s">
        <v>244</v>
      </c>
      <c r="D51" t="s">
        <v>364</v>
      </c>
    </row>
    <row r="52" spans="1:4" x14ac:dyDescent="0.45">
      <c r="A52" t="s">
        <v>900</v>
      </c>
      <c r="B52" t="s">
        <v>1468</v>
      </c>
      <c r="C52" t="s">
        <v>286</v>
      </c>
      <c r="D52" t="s">
        <v>275</v>
      </c>
    </row>
    <row r="53" spans="1:4" x14ac:dyDescent="0.45">
      <c r="A53" t="s">
        <v>910</v>
      </c>
      <c r="B53" t="s">
        <v>1484</v>
      </c>
      <c r="C53" t="s">
        <v>447</v>
      </c>
      <c r="D53" t="s">
        <v>343</v>
      </c>
    </row>
    <row r="54" spans="1:4" x14ac:dyDescent="0.45">
      <c r="A54" t="s">
        <v>921</v>
      </c>
      <c r="B54" t="s">
        <v>1462</v>
      </c>
      <c r="C54" t="s">
        <v>343</v>
      </c>
      <c r="D54" t="s">
        <v>392</v>
      </c>
    </row>
    <row r="55" spans="1:4" x14ac:dyDescent="0.45">
      <c r="A55" t="s">
        <v>932</v>
      </c>
      <c r="B55" t="s">
        <v>1481</v>
      </c>
      <c r="C55" t="s">
        <v>298</v>
      </c>
      <c r="D55" t="s">
        <v>263</v>
      </c>
    </row>
    <row r="56" spans="1:4" x14ac:dyDescent="0.45">
      <c r="A56" t="s">
        <v>944</v>
      </c>
      <c r="B56" t="s">
        <v>236</v>
      </c>
      <c r="C56" t="s">
        <v>377</v>
      </c>
      <c r="D56" t="s">
        <v>373</v>
      </c>
    </row>
    <row r="57" spans="1:4" x14ac:dyDescent="0.45">
      <c r="A57" t="s">
        <v>956</v>
      </c>
      <c r="B57" t="s">
        <v>290</v>
      </c>
      <c r="C57" t="s">
        <v>345</v>
      </c>
      <c r="D57" t="s">
        <v>361</v>
      </c>
    </row>
    <row r="58" spans="1:4" x14ac:dyDescent="0.45">
      <c r="A58" t="s">
        <v>969</v>
      </c>
      <c r="B58" t="s">
        <v>251</v>
      </c>
      <c r="C58" t="s">
        <v>357</v>
      </c>
      <c r="D58" t="s">
        <v>255</v>
      </c>
    </row>
    <row r="59" spans="1:4" x14ac:dyDescent="0.45">
      <c r="A59" t="s">
        <v>986</v>
      </c>
      <c r="B59" t="s">
        <v>309</v>
      </c>
      <c r="C59" t="s">
        <v>357</v>
      </c>
      <c r="D59" t="s">
        <v>360</v>
      </c>
    </row>
    <row r="60" spans="1:4" x14ac:dyDescent="0.45">
      <c r="A60" t="s">
        <v>997</v>
      </c>
      <c r="B60" t="s">
        <v>238</v>
      </c>
      <c r="C60" t="s">
        <v>331</v>
      </c>
      <c r="D60" t="s">
        <v>367</v>
      </c>
    </row>
    <row r="61" spans="1:4" x14ac:dyDescent="0.45">
      <c r="A61" t="s">
        <v>1007</v>
      </c>
      <c r="B61" t="s">
        <v>1468</v>
      </c>
      <c r="C61" t="s">
        <v>290</v>
      </c>
      <c r="D61" t="s">
        <v>278</v>
      </c>
    </row>
    <row r="62" spans="1:4" x14ac:dyDescent="0.45">
      <c r="A62" t="s">
        <v>1019</v>
      </c>
      <c r="B62" t="s">
        <v>237</v>
      </c>
      <c r="C62" t="s">
        <v>278</v>
      </c>
      <c r="D62" t="s">
        <v>331</v>
      </c>
    </row>
    <row r="63" spans="1:4" x14ac:dyDescent="0.45">
      <c r="A63" t="s">
        <v>1032</v>
      </c>
      <c r="B63" t="s">
        <v>1485</v>
      </c>
      <c r="C63" t="s">
        <v>266</v>
      </c>
      <c r="D63" t="s">
        <v>278</v>
      </c>
    </row>
    <row r="64" spans="1:4" x14ac:dyDescent="0.45">
      <c r="A64" t="s">
        <v>1047</v>
      </c>
      <c r="B64" t="s">
        <v>1486</v>
      </c>
      <c r="C64" t="s">
        <v>258</v>
      </c>
      <c r="D64" t="s">
        <v>314</v>
      </c>
    </row>
    <row r="65" spans="1:4" x14ac:dyDescent="0.45">
      <c r="A65" t="s">
        <v>1059</v>
      </c>
      <c r="B65" t="s">
        <v>1474</v>
      </c>
      <c r="C65" t="s">
        <v>301</v>
      </c>
      <c r="D65" t="s">
        <v>314</v>
      </c>
    </row>
    <row r="66" spans="1:4" x14ac:dyDescent="0.45">
      <c r="A66" t="s">
        <v>1070</v>
      </c>
      <c r="B66" t="s">
        <v>1476</v>
      </c>
      <c r="C66" t="s">
        <v>261</v>
      </c>
      <c r="D66" t="s">
        <v>244</v>
      </c>
    </row>
    <row r="67" spans="1:4" x14ac:dyDescent="0.45">
      <c r="A67" t="s">
        <v>1086</v>
      </c>
      <c r="B67" t="s">
        <v>1487</v>
      </c>
      <c r="C67" t="s">
        <v>314</v>
      </c>
      <c r="D67" t="s">
        <v>236</v>
      </c>
    </row>
    <row r="68" spans="1:4" x14ac:dyDescent="0.45">
      <c r="A68" t="s">
        <v>1098</v>
      </c>
      <c r="B68" t="s">
        <v>1488</v>
      </c>
      <c r="C68" t="s">
        <v>1462</v>
      </c>
      <c r="D68" t="s">
        <v>602</v>
      </c>
    </row>
    <row r="69" spans="1:4" x14ac:dyDescent="0.45">
      <c r="A69" t="s">
        <v>1109</v>
      </c>
      <c r="B69" t="s">
        <v>1476</v>
      </c>
      <c r="C69" t="s">
        <v>262</v>
      </c>
      <c r="D69" t="s">
        <v>320</v>
      </c>
    </row>
    <row r="70" spans="1:4" x14ac:dyDescent="0.45">
      <c r="A70" t="s">
        <v>1119</v>
      </c>
      <c r="B70" t="s">
        <v>1489</v>
      </c>
      <c r="C70" t="s">
        <v>292</v>
      </c>
      <c r="D70" t="s">
        <v>314</v>
      </c>
    </row>
    <row r="71" spans="1:4" x14ac:dyDescent="0.45">
      <c r="A71" t="s">
        <v>1131</v>
      </c>
      <c r="B71" t="s">
        <v>1490</v>
      </c>
      <c r="C71" t="s">
        <v>620</v>
      </c>
      <c r="D71" t="s">
        <v>1463</v>
      </c>
    </row>
    <row r="72" spans="1:4" x14ac:dyDescent="0.45">
      <c r="A72" t="s">
        <v>1143</v>
      </c>
      <c r="B72" t="s">
        <v>1464</v>
      </c>
      <c r="C72" t="s">
        <v>1478</v>
      </c>
      <c r="D72" t="s">
        <v>1482</v>
      </c>
    </row>
    <row r="73" spans="1:4" x14ac:dyDescent="0.45">
      <c r="A73" t="s">
        <v>1154</v>
      </c>
      <c r="B73" t="s">
        <v>602</v>
      </c>
      <c r="C73" t="s">
        <v>285</v>
      </c>
      <c r="D73" t="s">
        <v>236</v>
      </c>
    </row>
    <row r="74" spans="1:4" x14ac:dyDescent="0.45">
      <c r="A74" t="s">
        <v>1164</v>
      </c>
      <c r="B74" t="s">
        <v>1485</v>
      </c>
      <c r="C74" t="s">
        <v>262</v>
      </c>
      <c r="D74" t="s">
        <v>1463</v>
      </c>
    </row>
    <row r="75" spans="1:4" x14ac:dyDescent="0.45">
      <c r="A75" t="s">
        <v>1174</v>
      </c>
      <c r="B75" t="s">
        <v>1489</v>
      </c>
      <c r="C75" t="s">
        <v>285</v>
      </c>
      <c r="D75" t="s">
        <v>254</v>
      </c>
    </row>
    <row r="76" spans="1:4" x14ac:dyDescent="0.45">
      <c r="A76" t="s">
        <v>1186</v>
      </c>
      <c r="B76" t="s">
        <v>1486</v>
      </c>
      <c r="C76" t="s">
        <v>247</v>
      </c>
      <c r="D76" t="s">
        <v>1469</v>
      </c>
    </row>
    <row r="77" spans="1:4" x14ac:dyDescent="0.45">
      <c r="A77" t="s">
        <v>1199</v>
      </c>
      <c r="B77" t="s">
        <v>1491</v>
      </c>
      <c r="C77" t="s">
        <v>1473</v>
      </c>
      <c r="D77" t="s">
        <v>1492</v>
      </c>
    </row>
    <row r="78" spans="1:4" x14ac:dyDescent="0.45">
      <c r="A78" t="s">
        <v>1209</v>
      </c>
      <c r="B78" t="s">
        <v>1493</v>
      </c>
      <c r="C78" t="s">
        <v>301</v>
      </c>
      <c r="D78" t="s">
        <v>237</v>
      </c>
    </row>
    <row r="79" spans="1:4" x14ac:dyDescent="0.45">
      <c r="A79" t="s">
        <v>1219</v>
      </c>
      <c r="B79" t="s">
        <v>1468</v>
      </c>
      <c r="C79" t="s">
        <v>282</v>
      </c>
      <c r="D79" t="s">
        <v>602</v>
      </c>
    </row>
    <row r="80" spans="1:4" x14ac:dyDescent="0.45">
      <c r="A80" t="s">
        <v>1231</v>
      </c>
      <c r="B80" t="s">
        <v>1476</v>
      </c>
      <c r="C80" t="s">
        <v>620</v>
      </c>
      <c r="D80" t="s">
        <v>254</v>
      </c>
    </row>
    <row r="81" spans="1:4" x14ac:dyDescent="0.45">
      <c r="A81" t="s">
        <v>1241</v>
      </c>
      <c r="B81" t="s">
        <v>1489</v>
      </c>
      <c r="C81" t="s">
        <v>1462</v>
      </c>
      <c r="D81" t="s">
        <v>1463</v>
      </c>
    </row>
    <row r="82" spans="1:4" x14ac:dyDescent="0.45">
      <c r="A82" t="s">
        <v>1251</v>
      </c>
      <c r="B82" t="s">
        <v>1469</v>
      </c>
      <c r="C82" t="s">
        <v>238</v>
      </c>
      <c r="D82" t="s">
        <v>1470</v>
      </c>
    </row>
    <row r="83" spans="1:4" x14ac:dyDescent="0.45">
      <c r="A83" t="s">
        <v>1261</v>
      </c>
      <c r="B83" t="s">
        <v>1486</v>
      </c>
      <c r="C83" t="s">
        <v>1482</v>
      </c>
      <c r="D83" t="s">
        <v>1466</v>
      </c>
    </row>
    <row r="84" spans="1:4" x14ac:dyDescent="0.45">
      <c r="A84" t="s">
        <v>1271</v>
      </c>
      <c r="B84" t="s">
        <v>1489</v>
      </c>
      <c r="C84" t="s">
        <v>236</v>
      </c>
      <c r="D84" t="s">
        <v>250</v>
      </c>
    </row>
    <row r="85" spans="1:4" x14ac:dyDescent="0.45">
      <c r="A85" t="s">
        <v>1281</v>
      </c>
      <c r="B85" t="s">
        <v>1485</v>
      </c>
      <c r="C85" t="s">
        <v>309</v>
      </c>
      <c r="D85" t="s">
        <v>306</v>
      </c>
    </row>
    <row r="86" spans="1:4" x14ac:dyDescent="0.45">
      <c r="A86" t="s">
        <v>1291</v>
      </c>
      <c r="B86" t="s">
        <v>1494</v>
      </c>
      <c r="C86" t="s">
        <v>1489</v>
      </c>
      <c r="D86" t="s">
        <v>1466</v>
      </c>
    </row>
    <row r="87" spans="1:4" x14ac:dyDescent="0.45">
      <c r="A87" t="s">
        <v>1301</v>
      </c>
      <c r="B87" t="s">
        <v>1495</v>
      </c>
      <c r="C87" t="s">
        <v>1496</v>
      </c>
      <c r="D87" t="s">
        <v>1494</v>
      </c>
    </row>
    <row r="88" spans="1:4" x14ac:dyDescent="0.45">
      <c r="A88" t="s">
        <v>1311</v>
      </c>
      <c r="B88" t="s">
        <v>1497</v>
      </c>
      <c r="C88" t="s">
        <v>1498</v>
      </c>
      <c r="D88" t="s">
        <v>1499</v>
      </c>
    </row>
    <row r="89" spans="1:4" x14ac:dyDescent="0.45">
      <c r="A89" t="s">
        <v>1321</v>
      </c>
      <c r="B89" t="s">
        <v>1500</v>
      </c>
      <c r="C89" t="s">
        <v>1501</v>
      </c>
      <c r="D89" t="s">
        <v>1502</v>
      </c>
    </row>
    <row r="90" spans="1:4" x14ac:dyDescent="0.45">
      <c r="A90" t="s">
        <v>1331</v>
      </c>
      <c r="B90" t="s">
        <v>1503</v>
      </c>
      <c r="C90" t="s">
        <v>1504</v>
      </c>
      <c r="D90" t="s">
        <v>234</v>
      </c>
    </row>
    <row r="91" spans="1:4" x14ac:dyDescent="0.45">
      <c r="A91" t="s">
        <v>1341</v>
      </c>
      <c r="B91" t="s">
        <v>1503</v>
      </c>
      <c r="C91" t="s">
        <v>1505</v>
      </c>
      <c r="D91" t="s">
        <v>1506</v>
      </c>
    </row>
    <row r="92" spans="1:4" x14ac:dyDescent="0.45">
      <c r="A92" t="s">
        <v>1351</v>
      </c>
      <c r="B92" t="s">
        <v>1507</v>
      </c>
      <c r="C92" t="s">
        <v>1506</v>
      </c>
      <c r="D92" t="s">
        <v>1508</v>
      </c>
    </row>
    <row r="93" spans="1:4" x14ac:dyDescent="0.45">
      <c r="A93" t="s">
        <v>1361</v>
      </c>
      <c r="B93" t="s">
        <v>1509</v>
      </c>
      <c r="C93" t="s">
        <v>1508</v>
      </c>
      <c r="D93" t="s">
        <v>1510</v>
      </c>
    </row>
    <row r="94" spans="1:4" x14ac:dyDescent="0.45">
      <c r="A94" t="s">
        <v>1371</v>
      </c>
      <c r="B94" t="s">
        <v>1504</v>
      </c>
      <c r="C94" t="s">
        <v>1511</v>
      </c>
      <c r="D94" t="s">
        <v>1512</v>
      </c>
    </row>
    <row r="95" spans="1:4" x14ac:dyDescent="0.45">
      <c r="A95" t="s">
        <v>1381</v>
      </c>
      <c r="B95" t="s">
        <v>1513</v>
      </c>
      <c r="C95" t="s">
        <v>1514</v>
      </c>
      <c r="D95" t="s">
        <v>1515</v>
      </c>
    </row>
    <row r="96" spans="1:4" x14ac:dyDescent="0.45">
      <c r="A96" t="s">
        <v>1391</v>
      </c>
      <c r="B96" t="s">
        <v>1514</v>
      </c>
      <c r="C96" t="s">
        <v>1508</v>
      </c>
      <c r="D96" t="s">
        <v>1516</v>
      </c>
    </row>
    <row r="97" spans="1:4" x14ac:dyDescent="0.45">
      <c r="A97" t="s">
        <v>1401</v>
      </c>
      <c r="B97" t="s">
        <v>1505</v>
      </c>
      <c r="C97" t="s">
        <v>1513</v>
      </c>
      <c r="D97" t="s">
        <v>1517</v>
      </c>
    </row>
    <row r="98" spans="1:4" x14ac:dyDescent="0.45">
      <c r="A98" t="s">
        <v>1411</v>
      </c>
      <c r="B98" t="s">
        <v>1508</v>
      </c>
      <c r="C98" t="s">
        <v>1518</v>
      </c>
      <c r="D98" t="s">
        <v>1512</v>
      </c>
    </row>
    <row r="99" spans="1:4" x14ac:dyDescent="0.45">
      <c r="A99" t="s">
        <v>1421</v>
      </c>
      <c r="B99" t="s">
        <v>1514</v>
      </c>
      <c r="C99" t="s">
        <v>1519</v>
      </c>
      <c r="D99" t="s">
        <v>1512</v>
      </c>
    </row>
    <row r="100" spans="1:4" x14ac:dyDescent="0.45">
      <c r="A100" t="s">
        <v>1431</v>
      </c>
      <c r="B100" t="s">
        <v>1508</v>
      </c>
      <c r="C100" t="s">
        <v>1520</v>
      </c>
      <c r="D100" t="s">
        <v>1521</v>
      </c>
    </row>
    <row r="101" spans="1:4" x14ac:dyDescent="0.45">
      <c r="A101" t="s">
        <v>1441</v>
      </c>
      <c r="B101" t="s">
        <v>234</v>
      </c>
      <c r="C101" t="s">
        <v>1501</v>
      </c>
      <c r="D101" t="s">
        <v>1513</v>
      </c>
    </row>
    <row r="102" spans="1:4" x14ac:dyDescent="0.45">
      <c r="A102" t="s">
        <v>1522</v>
      </c>
      <c r="B102" t="s">
        <v>1504</v>
      </c>
      <c r="C102" t="s">
        <v>1523</v>
      </c>
      <c r="D102" t="s">
        <v>1504</v>
      </c>
    </row>
    <row r="103" spans="1:4" x14ac:dyDescent="0.45">
      <c r="A103" t="s">
        <v>1524</v>
      </c>
      <c r="B103" t="s">
        <v>1525</v>
      </c>
      <c r="C103" t="s">
        <v>1526</v>
      </c>
      <c r="D103" t="s">
        <v>1519</v>
      </c>
    </row>
    <row r="104" spans="1:4" x14ac:dyDescent="0.45">
      <c r="A104" t="s">
        <v>1527</v>
      </c>
      <c r="B104" t="s">
        <v>1503</v>
      </c>
      <c r="C104" t="s">
        <v>1499</v>
      </c>
      <c r="D104" t="s">
        <v>1519</v>
      </c>
    </row>
    <row r="105" spans="1:4" x14ac:dyDescent="0.45">
      <c r="A105" t="s">
        <v>1528</v>
      </c>
      <c r="B105" t="s">
        <v>1502</v>
      </c>
      <c r="C105" t="s">
        <v>1529</v>
      </c>
      <c r="D105" t="s">
        <v>1502</v>
      </c>
    </row>
    <row r="106" spans="1:4" x14ac:dyDescent="0.45">
      <c r="A106" t="s">
        <v>1530</v>
      </c>
      <c r="B106" t="s">
        <v>1531</v>
      </c>
      <c r="C106" t="s">
        <v>240</v>
      </c>
      <c r="D106" t="s">
        <v>1532</v>
      </c>
    </row>
    <row r="107" spans="1:4" x14ac:dyDescent="0.45">
      <c r="A107" t="s">
        <v>1533</v>
      </c>
      <c r="B107" t="s">
        <v>1523</v>
      </c>
      <c r="C107" t="s">
        <v>1476</v>
      </c>
      <c r="D107" t="s">
        <v>1534</v>
      </c>
    </row>
    <row r="108" spans="1:4" x14ac:dyDescent="0.45">
      <c r="A108" t="s">
        <v>1535</v>
      </c>
      <c r="B108" t="s">
        <v>1536</v>
      </c>
      <c r="C108" t="s">
        <v>1537</v>
      </c>
      <c r="D108" t="s">
        <v>1488</v>
      </c>
    </row>
    <row r="109" spans="1:4" x14ac:dyDescent="0.45">
      <c r="A109" t="s">
        <v>1538</v>
      </c>
      <c r="B109" t="s">
        <v>1534</v>
      </c>
      <c r="C109" t="s">
        <v>1474</v>
      </c>
      <c r="D109" t="s">
        <v>1495</v>
      </c>
    </row>
    <row r="110" spans="1:4" x14ac:dyDescent="0.45">
      <c r="A110" t="s">
        <v>1539</v>
      </c>
      <c r="B110" t="s">
        <v>1540</v>
      </c>
      <c r="C110" t="s">
        <v>1496</v>
      </c>
      <c r="D110" t="s">
        <v>1536</v>
      </c>
    </row>
    <row r="111" spans="1:4" x14ac:dyDescent="0.45">
      <c r="A111" t="s">
        <v>1541</v>
      </c>
      <c r="B111" t="s">
        <v>235</v>
      </c>
      <c r="C111" t="s">
        <v>1532</v>
      </c>
      <c r="D111" t="s">
        <v>1542</v>
      </c>
    </row>
    <row r="112" spans="1:4" x14ac:dyDescent="0.45">
      <c r="A112" t="s">
        <v>1543</v>
      </c>
      <c r="B112" t="s">
        <v>1542</v>
      </c>
      <c r="C112" t="s">
        <v>1500</v>
      </c>
      <c r="D112" t="s">
        <v>1500</v>
      </c>
    </row>
    <row r="113" spans="1:4" x14ac:dyDescent="0.45">
      <c r="A113" t="s">
        <v>1544</v>
      </c>
      <c r="B113" t="s">
        <v>1545</v>
      </c>
      <c r="C113" t="s">
        <v>1501</v>
      </c>
      <c r="D113" t="s">
        <v>1519</v>
      </c>
    </row>
    <row r="114" spans="1:4" x14ac:dyDescent="0.45">
      <c r="A114" t="s">
        <v>1546</v>
      </c>
      <c r="B114" t="s">
        <v>1547</v>
      </c>
      <c r="C114" t="s">
        <v>1503</v>
      </c>
      <c r="D114" t="s">
        <v>1519</v>
      </c>
    </row>
    <row r="115" spans="1:4" x14ac:dyDescent="0.45">
      <c r="A115" t="s">
        <v>1548</v>
      </c>
      <c r="B115" t="s">
        <v>235</v>
      </c>
      <c r="C115" t="s">
        <v>1549</v>
      </c>
      <c r="D115" t="s">
        <v>1507</v>
      </c>
    </row>
    <row r="116" spans="1:4" x14ac:dyDescent="0.45">
      <c r="A116" t="s">
        <v>1550</v>
      </c>
      <c r="B116" t="s">
        <v>1551</v>
      </c>
      <c r="C116" t="s">
        <v>1523</v>
      </c>
      <c r="D116" t="s">
        <v>1542</v>
      </c>
    </row>
    <row r="117" spans="1:4" x14ac:dyDescent="0.45">
      <c r="A117" t="s">
        <v>1552</v>
      </c>
      <c r="B117" t="s">
        <v>1553</v>
      </c>
      <c r="C117" t="s">
        <v>1499</v>
      </c>
      <c r="D117" t="s">
        <v>1523</v>
      </c>
    </row>
    <row r="118" spans="1:4" x14ac:dyDescent="0.45">
      <c r="A118" t="s">
        <v>1554</v>
      </c>
      <c r="B118" t="s">
        <v>1474</v>
      </c>
      <c r="C118" t="s">
        <v>1529</v>
      </c>
      <c r="D118" t="s">
        <v>1529</v>
      </c>
    </row>
    <row r="119" spans="1:4" x14ac:dyDescent="0.45">
      <c r="A119" t="s">
        <v>1555</v>
      </c>
      <c r="B119" t="s">
        <v>1487</v>
      </c>
      <c r="C119" t="s">
        <v>1536</v>
      </c>
      <c r="D119" t="s">
        <v>1532</v>
      </c>
    </row>
    <row r="120" spans="1:4" x14ac:dyDescent="0.45">
      <c r="A120" t="s">
        <v>1556</v>
      </c>
      <c r="B120" t="s">
        <v>1491</v>
      </c>
      <c r="C120" t="s">
        <v>1487</v>
      </c>
      <c r="D120" t="s">
        <v>1500</v>
      </c>
    </row>
    <row r="121" spans="1:4" x14ac:dyDescent="0.45">
      <c r="A121" t="s">
        <v>1557</v>
      </c>
      <c r="B121" t="s">
        <v>1495</v>
      </c>
      <c r="C121" t="s">
        <v>301</v>
      </c>
      <c r="D121" t="s">
        <v>1531</v>
      </c>
    </row>
    <row r="122" spans="1:4" x14ac:dyDescent="0.45">
      <c r="A122" t="s">
        <v>1558</v>
      </c>
      <c r="B122" t="s">
        <v>1547</v>
      </c>
      <c r="C122" t="s">
        <v>1470</v>
      </c>
      <c r="D122" t="s">
        <v>1549</v>
      </c>
    </row>
    <row r="123" spans="1:4" x14ac:dyDescent="0.45">
      <c r="A123" t="s">
        <v>1559</v>
      </c>
      <c r="B123" t="s">
        <v>1502</v>
      </c>
      <c r="C123" t="s">
        <v>1490</v>
      </c>
      <c r="D123" t="s">
        <v>1498</v>
      </c>
    </row>
    <row r="124" spans="1:4" x14ac:dyDescent="0.45">
      <c r="A124" t="s">
        <v>1560</v>
      </c>
      <c r="B124" t="s">
        <v>1509</v>
      </c>
      <c r="C124" t="s">
        <v>1526</v>
      </c>
      <c r="D124" t="s">
        <v>235</v>
      </c>
    </row>
    <row r="125" spans="1:4" x14ac:dyDescent="0.45">
      <c r="A125" t="s">
        <v>1561</v>
      </c>
      <c r="B125" t="s">
        <v>1504</v>
      </c>
      <c r="C125" t="s">
        <v>1551</v>
      </c>
      <c r="D125" t="s">
        <v>1499</v>
      </c>
    </row>
    <row r="126" spans="1:4" x14ac:dyDescent="0.45">
      <c r="A126" t="s">
        <v>1562</v>
      </c>
      <c r="B126" t="s">
        <v>1563</v>
      </c>
      <c r="C126" t="s">
        <v>1488</v>
      </c>
      <c r="D126" t="s">
        <v>1499</v>
      </c>
    </row>
    <row r="127" spans="1:4" x14ac:dyDescent="0.45">
      <c r="A127" t="s">
        <v>1564</v>
      </c>
      <c r="B127" t="s">
        <v>1505</v>
      </c>
      <c r="C127" t="s">
        <v>1486</v>
      </c>
      <c r="D127" t="s">
        <v>1492</v>
      </c>
    </row>
    <row r="128" spans="1:4" x14ac:dyDescent="0.45">
      <c r="A128" t="s">
        <v>1565</v>
      </c>
      <c r="B128" t="s">
        <v>1514</v>
      </c>
      <c r="C128" t="s">
        <v>1495</v>
      </c>
      <c r="D128" t="s">
        <v>1469</v>
      </c>
    </row>
    <row r="129" spans="1:4" x14ac:dyDescent="0.45">
      <c r="A129" t="s">
        <v>1566</v>
      </c>
      <c r="B129" t="s">
        <v>1506</v>
      </c>
      <c r="C129" t="s">
        <v>1494</v>
      </c>
      <c r="D129" t="s">
        <v>240</v>
      </c>
    </row>
    <row r="130" spans="1:4" x14ac:dyDescent="0.45">
      <c r="A130" t="s">
        <v>1567</v>
      </c>
      <c r="B130" t="s">
        <v>1519</v>
      </c>
      <c r="C130" t="s">
        <v>1485</v>
      </c>
      <c r="D130" t="s">
        <v>1466</v>
      </c>
    </row>
    <row r="131" spans="1:4" x14ac:dyDescent="0.45">
      <c r="A131" t="s">
        <v>1568</v>
      </c>
      <c r="B131" t="s">
        <v>1525</v>
      </c>
      <c r="C131" t="s">
        <v>1485</v>
      </c>
      <c r="D131" t="s">
        <v>1529</v>
      </c>
    </row>
    <row r="132" spans="1:4" x14ac:dyDescent="0.45">
      <c r="A132" t="s">
        <v>1569</v>
      </c>
      <c r="B132" t="s">
        <v>1514</v>
      </c>
      <c r="C132" t="s">
        <v>1488</v>
      </c>
      <c r="D132" t="s">
        <v>235</v>
      </c>
    </row>
    <row r="133" spans="1:4" x14ac:dyDescent="0.45">
      <c r="A133" t="s">
        <v>1570</v>
      </c>
      <c r="B133" t="s">
        <v>1513</v>
      </c>
      <c r="C133" t="s">
        <v>1496</v>
      </c>
      <c r="D133" t="s">
        <v>1491</v>
      </c>
    </row>
    <row r="134" spans="1:4" x14ac:dyDescent="0.45">
      <c r="A134" t="s">
        <v>1571</v>
      </c>
      <c r="B134" t="s">
        <v>234</v>
      </c>
      <c r="C134" t="s">
        <v>1476</v>
      </c>
      <c r="D134" t="s">
        <v>1488</v>
      </c>
    </row>
    <row r="135" spans="1:4" x14ac:dyDescent="0.45">
      <c r="A135" t="s">
        <v>1572</v>
      </c>
      <c r="B135" t="s">
        <v>1505</v>
      </c>
      <c r="C135" t="s">
        <v>1493</v>
      </c>
      <c r="D135" t="s">
        <v>1532</v>
      </c>
    </row>
    <row r="136" spans="1:4" x14ac:dyDescent="0.45">
      <c r="A136" t="s">
        <v>1573</v>
      </c>
      <c r="B136" t="s">
        <v>1574</v>
      </c>
      <c r="C136" t="s">
        <v>1486</v>
      </c>
      <c r="D136" t="s">
        <v>1532</v>
      </c>
    </row>
    <row r="137" spans="1:4" x14ac:dyDescent="0.45">
      <c r="A137" t="s">
        <v>1575</v>
      </c>
      <c r="B137" t="s">
        <v>1504</v>
      </c>
      <c r="C137" t="s">
        <v>1537</v>
      </c>
      <c r="D137" t="s">
        <v>1490</v>
      </c>
    </row>
    <row r="138" spans="1:4" x14ac:dyDescent="0.45">
      <c r="A138" t="s">
        <v>1576</v>
      </c>
      <c r="B138" t="s">
        <v>1501</v>
      </c>
      <c r="C138" t="s">
        <v>1482</v>
      </c>
      <c r="D138" t="s">
        <v>1475</v>
      </c>
    </row>
    <row r="139" spans="1:4" x14ac:dyDescent="0.45">
      <c r="A139" t="s">
        <v>1577</v>
      </c>
      <c r="B139" t="s">
        <v>1507</v>
      </c>
      <c r="C139" t="s">
        <v>1477</v>
      </c>
      <c r="D139" t="s">
        <v>1490</v>
      </c>
    </row>
    <row r="140" spans="1:4" x14ac:dyDescent="0.45">
      <c r="A140" t="s">
        <v>1578</v>
      </c>
      <c r="B140" t="s">
        <v>1501</v>
      </c>
      <c r="C140" t="s">
        <v>1468</v>
      </c>
      <c r="D140" t="s">
        <v>254</v>
      </c>
    </row>
    <row r="141" spans="1:4" x14ac:dyDescent="0.45">
      <c r="A141" t="s">
        <v>1579</v>
      </c>
      <c r="B141" t="s">
        <v>1519</v>
      </c>
      <c r="C141" t="s">
        <v>1490</v>
      </c>
      <c r="D141" t="s">
        <v>1493</v>
      </c>
    </row>
    <row r="142" spans="1:4" x14ac:dyDescent="0.45">
      <c r="A142" t="s">
        <v>1580</v>
      </c>
      <c r="B142" t="s">
        <v>235</v>
      </c>
      <c r="C142" t="s">
        <v>1485</v>
      </c>
      <c r="D142" t="s">
        <v>1477</v>
      </c>
    </row>
    <row r="143" spans="1:4" x14ac:dyDescent="0.45">
      <c r="A143" t="s">
        <v>1581</v>
      </c>
      <c r="B143" t="s">
        <v>1534</v>
      </c>
      <c r="C143" t="s">
        <v>241</v>
      </c>
      <c r="D143" t="s">
        <v>1467</v>
      </c>
    </row>
    <row r="144" spans="1:4" x14ac:dyDescent="0.45">
      <c r="A144" t="s">
        <v>1582</v>
      </c>
      <c r="B144" t="s">
        <v>1523</v>
      </c>
      <c r="C144" t="s">
        <v>1489</v>
      </c>
      <c r="D144" t="s">
        <v>1537</v>
      </c>
    </row>
    <row r="145" spans="1:4" x14ac:dyDescent="0.45">
      <c r="A145" t="s">
        <v>1583</v>
      </c>
      <c r="B145" t="s">
        <v>1523</v>
      </c>
      <c r="C145" t="s">
        <v>1475</v>
      </c>
      <c r="D145" t="s">
        <v>254</v>
      </c>
    </row>
    <row r="146" spans="1:4" x14ac:dyDescent="0.45">
      <c r="A146" t="s">
        <v>1584</v>
      </c>
      <c r="B146" t="s">
        <v>1494</v>
      </c>
      <c r="C146" t="s">
        <v>241</v>
      </c>
      <c r="D146" t="s">
        <v>265</v>
      </c>
    </row>
    <row r="147" spans="1:4" x14ac:dyDescent="0.45">
      <c r="A147" t="s">
        <v>1585</v>
      </c>
      <c r="B147" t="s">
        <v>1536</v>
      </c>
      <c r="C147" t="s">
        <v>1537</v>
      </c>
      <c r="D147" t="s">
        <v>320</v>
      </c>
    </row>
    <row r="148" spans="1:4" x14ac:dyDescent="0.45">
      <c r="A148" t="s">
        <v>1586</v>
      </c>
      <c r="B148" t="s">
        <v>1501</v>
      </c>
      <c r="C148" t="s">
        <v>1491</v>
      </c>
      <c r="D148" t="s">
        <v>1480</v>
      </c>
    </row>
    <row r="149" spans="1:4" x14ac:dyDescent="0.45">
      <c r="A149" t="s">
        <v>1587</v>
      </c>
      <c r="B149" t="s">
        <v>1520</v>
      </c>
      <c r="C149" t="s">
        <v>1464</v>
      </c>
      <c r="D149" t="s">
        <v>1471</v>
      </c>
    </row>
    <row r="150" spans="1:4" x14ac:dyDescent="0.45">
      <c r="A150" t="s">
        <v>1588</v>
      </c>
      <c r="B150" t="s">
        <v>1523</v>
      </c>
      <c r="C150" t="s">
        <v>351</v>
      </c>
      <c r="D150" t="s">
        <v>315</v>
      </c>
    </row>
    <row r="151" spans="1:4" x14ac:dyDescent="0.45">
      <c r="A151" t="s">
        <v>1589</v>
      </c>
      <c r="B151" t="s">
        <v>1526</v>
      </c>
      <c r="C151" t="s">
        <v>239</v>
      </c>
      <c r="D151" t="s">
        <v>361</v>
      </c>
    </row>
    <row r="152" spans="1:4" x14ac:dyDescent="0.45">
      <c r="A152" t="s">
        <v>1590</v>
      </c>
      <c r="B152" t="s">
        <v>1507</v>
      </c>
      <c r="C152" t="s">
        <v>1483</v>
      </c>
      <c r="D152" t="s">
        <v>288</v>
      </c>
    </row>
    <row r="153" spans="1:4" x14ac:dyDescent="0.45">
      <c r="A153" t="s">
        <v>1591</v>
      </c>
      <c r="B153" t="s">
        <v>234</v>
      </c>
      <c r="C153" t="s">
        <v>1466</v>
      </c>
      <c r="D153" t="s">
        <v>290</v>
      </c>
    </row>
    <row r="154" spans="1:4" x14ac:dyDescent="0.45">
      <c r="A154" t="s">
        <v>1592</v>
      </c>
      <c r="B154" t="s">
        <v>1508</v>
      </c>
      <c r="C154" t="s">
        <v>1536</v>
      </c>
      <c r="D154" t="s">
        <v>254</v>
      </c>
    </row>
    <row r="155" spans="1:4" x14ac:dyDescent="0.45">
      <c r="A155" t="s">
        <v>1593</v>
      </c>
      <c r="B155" t="s">
        <v>1508</v>
      </c>
      <c r="C155" t="s">
        <v>1491</v>
      </c>
      <c r="D155" t="s">
        <v>1466</v>
      </c>
    </row>
    <row r="156" spans="1:4" x14ac:dyDescent="0.45">
      <c r="A156" t="s">
        <v>1594</v>
      </c>
      <c r="B156" t="s">
        <v>1574</v>
      </c>
      <c r="C156" t="s">
        <v>1523</v>
      </c>
      <c r="D156" t="s">
        <v>1526</v>
      </c>
    </row>
    <row r="157" spans="1:4" x14ac:dyDescent="0.45">
      <c r="A157" t="s">
        <v>1595</v>
      </c>
      <c r="B157" t="s">
        <v>1513</v>
      </c>
      <c r="C157" t="s">
        <v>1542</v>
      </c>
      <c r="D157" t="s">
        <v>1502</v>
      </c>
    </row>
    <row r="158" spans="1:4" x14ac:dyDescent="0.45">
      <c r="A158" t="s">
        <v>1596</v>
      </c>
      <c r="B158" t="s">
        <v>1513</v>
      </c>
      <c r="C158" t="s">
        <v>1597</v>
      </c>
      <c r="D158" t="s">
        <v>1518</v>
      </c>
    </row>
    <row r="159" spans="1:4" x14ac:dyDescent="0.45">
      <c r="A159" t="s">
        <v>1598</v>
      </c>
      <c r="B159" t="s">
        <v>1518</v>
      </c>
      <c r="C159" t="s">
        <v>1597</v>
      </c>
      <c r="D159" t="s">
        <v>1504</v>
      </c>
    </row>
    <row r="160" spans="1:4" x14ac:dyDescent="0.45">
      <c r="A160" t="s">
        <v>1599</v>
      </c>
      <c r="B160" t="s">
        <v>1505</v>
      </c>
      <c r="C160" t="s">
        <v>1503</v>
      </c>
      <c r="D160" t="s">
        <v>1520</v>
      </c>
    </row>
    <row r="161" spans="1:4" x14ac:dyDescent="0.45">
      <c r="A161" t="s">
        <v>1600</v>
      </c>
      <c r="B161" t="s">
        <v>1574</v>
      </c>
      <c r="C161" t="s">
        <v>1520</v>
      </c>
      <c r="D161" t="s">
        <v>1508</v>
      </c>
    </row>
    <row r="162" spans="1:4" x14ac:dyDescent="0.45">
      <c r="A162" t="s">
        <v>1601</v>
      </c>
      <c r="B162" t="s">
        <v>1505</v>
      </c>
      <c r="C162" t="s">
        <v>1520</v>
      </c>
      <c r="D162" t="s">
        <v>1521</v>
      </c>
    </row>
    <row r="163" spans="1:4" x14ac:dyDescent="0.45">
      <c r="A163" t="s">
        <v>1602</v>
      </c>
      <c r="B163" t="s">
        <v>1504</v>
      </c>
      <c r="C163" t="s">
        <v>1502</v>
      </c>
      <c r="D163" t="s">
        <v>1563</v>
      </c>
    </row>
    <row r="164" spans="1:4" x14ac:dyDescent="0.45">
      <c r="A164" t="s">
        <v>1603</v>
      </c>
      <c r="B164" t="s">
        <v>1504</v>
      </c>
      <c r="C164" t="s">
        <v>1500</v>
      </c>
      <c r="D164" t="s">
        <v>1509</v>
      </c>
    </row>
    <row r="165" spans="1:4" x14ac:dyDescent="0.45">
      <c r="A165" t="s">
        <v>1604</v>
      </c>
      <c r="B165" t="s">
        <v>1506</v>
      </c>
      <c r="C165" t="s">
        <v>1545</v>
      </c>
      <c r="D165" t="s">
        <v>1513</v>
      </c>
    </row>
    <row r="166" spans="1:4" x14ac:dyDescent="0.45">
      <c r="A166" t="s">
        <v>1605</v>
      </c>
      <c r="B166" t="s">
        <v>1563</v>
      </c>
      <c r="C166" t="s">
        <v>1531</v>
      </c>
      <c r="D166" t="s">
        <v>233</v>
      </c>
    </row>
    <row r="167" spans="1:4" x14ac:dyDescent="0.45">
      <c r="A167" t="s">
        <v>1606</v>
      </c>
      <c r="B167" t="s">
        <v>1520</v>
      </c>
      <c r="C167" t="s">
        <v>1534</v>
      </c>
      <c r="D167" t="s">
        <v>1549</v>
      </c>
    </row>
    <row r="168" spans="1:4" x14ac:dyDescent="0.45">
      <c r="A168" t="s">
        <v>1607</v>
      </c>
      <c r="B168" t="s">
        <v>1563</v>
      </c>
      <c r="C168" t="s">
        <v>1551</v>
      </c>
      <c r="D168" t="s">
        <v>1545</v>
      </c>
    </row>
    <row r="169" spans="1:4" x14ac:dyDescent="0.45">
      <c r="A169" t="s">
        <v>1608</v>
      </c>
      <c r="B169" t="s">
        <v>1520</v>
      </c>
      <c r="C169" t="s">
        <v>1499</v>
      </c>
      <c r="D169" t="s">
        <v>1501</v>
      </c>
    </row>
    <row r="170" spans="1:4" x14ac:dyDescent="0.45">
      <c r="A170" t="s">
        <v>1609</v>
      </c>
      <c r="B170" t="s">
        <v>1500</v>
      </c>
      <c r="C170" t="s">
        <v>1491</v>
      </c>
      <c r="D170" t="s">
        <v>1532</v>
      </c>
    </row>
    <row r="171" spans="1:4" x14ac:dyDescent="0.45">
      <c r="A171" t="s">
        <v>1610</v>
      </c>
      <c r="B171" t="s">
        <v>235</v>
      </c>
      <c r="C171" t="s">
        <v>1474</v>
      </c>
      <c r="D171" t="s">
        <v>1496</v>
      </c>
    </row>
    <row r="172" spans="1:4" x14ac:dyDescent="0.45">
      <c r="A172" t="s">
        <v>1611</v>
      </c>
      <c r="B172" t="s">
        <v>1498</v>
      </c>
      <c r="C172" t="s">
        <v>1486</v>
      </c>
      <c r="D172" t="s">
        <v>1553</v>
      </c>
    </row>
    <row r="173" spans="1:4" x14ac:dyDescent="0.45">
      <c r="A173" t="s">
        <v>1612</v>
      </c>
      <c r="B173" t="s">
        <v>1526</v>
      </c>
      <c r="C173" t="s">
        <v>1492</v>
      </c>
      <c r="D173" t="s">
        <v>1492</v>
      </c>
    </row>
    <row r="174" spans="1:4" x14ac:dyDescent="0.45">
      <c r="A174" t="s">
        <v>1613</v>
      </c>
      <c r="B174" t="s">
        <v>1542</v>
      </c>
      <c r="C174" t="s">
        <v>1526</v>
      </c>
      <c r="D174" t="s">
        <v>1532</v>
      </c>
    </row>
    <row r="175" spans="1:4" x14ac:dyDescent="0.45">
      <c r="A175" t="s">
        <v>1614</v>
      </c>
      <c r="B175" t="s">
        <v>1523</v>
      </c>
      <c r="C175" t="s">
        <v>1615</v>
      </c>
      <c r="D175" t="s">
        <v>1526</v>
      </c>
    </row>
    <row r="176" spans="1:4" x14ac:dyDescent="0.45">
      <c r="A176" t="s">
        <v>1616</v>
      </c>
      <c r="B176" t="s">
        <v>1532</v>
      </c>
      <c r="C176" t="s">
        <v>1526</v>
      </c>
      <c r="D176" t="s">
        <v>1523</v>
      </c>
    </row>
    <row r="177" spans="1:4" x14ac:dyDescent="0.45">
      <c r="A177" t="s">
        <v>1617</v>
      </c>
      <c r="B177" t="s">
        <v>1534</v>
      </c>
      <c r="C177" t="s">
        <v>1534</v>
      </c>
      <c r="D177" t="s">
        <v>1497</v>
      </c>
    </row>
    <row r="178" spans="1:4" x14ac:dyDescent="0.45">
      <c r="A178" t="s">
        <v>1618</v>
      </c>
      <c r="B178" t="s">
        <v>1491</v>
      </c>
      <c r="C178" t="s">
        <v>1495</v>
      </c>
      <c r="D178" t="s">
        <v>1534</v>
      </c>
    </row>
    <row r="179" spans="1:4" x14ac:dyDescent="0.45">
      <c r="A179" t="s">
        <v>1619</v>
      </c>
      <c r="B179" t="s">
        <v>1486</v>
      </c>
      <c r="C179" t="s">
        <v>1488</v>
      </c>
      <c r="D179" t="s">
        <v>1536</v>
      </c>
    </row>
    <row r="180" spans="1:4" x14ac:dyDescent="0.45">
      <c r="A180" t="s">
        <v>1620</v>
      </c>
      <c r="B180" t="s">
        <v>1486</v>
      </c>
      <c r="C180" t="s">
        <v>1491</v>
      </c>
      <c r="D180" t="s">
        <v>1536</v>
      </c>
    </row>
    <row r="181" spans="1:4" x14ac:dyDescent="0.45">
      <c r="A181" t="s">
        <v>1621</v>
      </c>
      <c r="B181" t="s">
        <v>1488</v>
      </c>
      <c r="C181" t="s">
        <v>1495</v>
      </c>
      <c r="D181" t="s">
        <v>1491</v>
      </c>
    </row>
    <row r="182" spans="1:4" x14ac:dyDescent="0.45">
      <c r="A182" t="s">
        <v>1622</v>
      </c>
      <c r="B182" t="s">
        <v>1491</v>
      </c>
      <c r="C182" t="s">
        <v>1534</v>
      </c>
      <c r="D182" t="s">
        <v>1495</v>
      </c>
    </row>
    <row r="183" spans="1:4" x14ac:dyDescent="0.45">
      <c r="A183" t="s">
        <v>1623</v>
      </c>
      <c r="B183" t="s">
        <v>1475</v>
      </c>
      <c r="C183" t="s">
        <v>1466</v>
      </c>
      <c r="D183" t="s">
        <v>1485</v>
      </c>
    </row>
    <row r="184" spans="1:4" x14ac:dyDescent="0.45">
      <c r="A184" t="s">
        <v>1624</v>
      </c>
      <c r="B184" t="s">
        <v>1464</v>
      </c>
      <c r="C184" t="s">
        <v>1493</v>
      </c>
      <c r="D184" t="s">
        <v>1463</v>
      </c>
    </row>
    <row r="185" spans="1:4" x14ac:dyDescent="0.45">
      <c r="A185" t="s">
        <v>1625</v>
      </c>
      <c r="B185" t="s">
        <v>1468</v>
      </c>
      <c r="C185" t="s">
        <v>1476</v>
      </c>
      <c r="D185" t="s">
        <v>1471</v>
      </c>
    </row>
    <row r="186" spans="1:4" x14ac:dyDescent="0.45">
      <c r="A186" t="s">
        <v>1626</v>
      </c>
      <c r="B186" t="s">
        <v>602</v>
      </c>
      <c r="C186" t="s">
        <v>1484</v>
      </c>
      <c r="D186" t="s">
        <v>265</v>
      </c>
    </row>
    <row r="187" spans="1:4" x14ac:dyDescent="0.45">
      <c r="A187" t="s">
        <v>1627</v>
      </c>
      <c r="B187" t="s">
        <v>1479</v>
      </c>
      <c r="C187" t="s">
        <v>602</v>
      </c>
      <c r="D187" t="s">
        <v>251</v>
      </c>
    </row>
    <row r="188" spans="1:4" x14ac:dyDescent="0.45">
      <c r="A188" t="s">
        <v>1628</v>
      </c>
      <c r="B188" t="s">
        <v>314</v>
      </c>
      <c r="C188" t="s">
        <v>620</v>
      </c>
      <c r="D188" t="s">
        <v>245</v>
      </c>
    </row>
    <row r="189" spans="1:4" x14ac:dyDescent="0.45">
      <c r="A189" t="s">
        <v>1629</v>
      </c>
      <c r="B189" t="s">
        <v>351</v>
      </c>
      <c r="C189" t="s">
        <v>298</v>
      </c>
      <c r="D189" t="s">
        <v>359</v>
      </c>
    </row>
    <row r="190" spans="1:4" x14ac:dyDescent="0.45">
      <c r="A190" t="s">
        <v>1630</v>
      </c>
      <c r="B190" t="s">
        <v>351</v>
      </c>
      <c r="C190" t="s">
        <v>343</v>
      </c>
      <c r="D190" t="s">
        <v>430</v>
      </c>
    </row>
    <row r="191" spans="1:4" x14ac:dyDescent="0.45">
      <c r="A191" t="s">
        <v>1631</v>
      </c>
      <c r="B191" t="s">
        <v>377</v>
      </c>
      <c r="C191" t="s">
        <v>330</v>
      </c>
      <c r="D191" t="s">
        <v>369</v>
      </c>
    </row>
    <row r="192" spans="1:4" x14ac:dyDescent="0.45">
      <c r="A192" t="s">
        <v>1632</v>
      </c>
      <c r="B192" t="s">
        <v>377</v>
      </c>
      <c r="C192" t="s">
        <v>330</v>
      </c>
      <c r="D192" t="s">
        <v>340</v>
      </c>
    </row>
    <row r="193" spans="1:4" x14ac:dyDescent="0.45">
      <c r="A193" t="s">
        <v>1633</v>
      </c>
      <c r="B193" t="s">
        <v>290</v>
      </c>
      <c r="C193" t="s">
        <v>262</v>
      </c>
      <c r="D193" t="s">
        <v>321</v>
      </c>
    </row>
    <row r="194" spans="1:4" x14ac:dyDescent="0.45">
      <c r="A194" t="s">
        <v>1634</v>
      </c>
      <c r="B194" t="s">
        <v>1471</v>
      </c>
      <c r="C194" t="s">
        <v>1467</v>
      </c>
      <c r="D194" t="s">
        <v>272</v>
      </c>
    </row>
    <row r="195" spans="1:4" x14ac:dyDescent="0.45">
      <c r="A195" t="s">
        <v>1635</v>
      </c>
      <c r="B195" t="s">
        <v>1472</v>
      </c>
      <c r="C195" t="s">
        <v>240</v>
      </c>
      <c r="D195" t="s">
        <v>1465</v>
      </c>
    </row>
    <row r="196" spans="1:4" x14ac:dyDescent="0.45">
      <c r="A196" t="s">
        <v>1636</v>
      </c>
      <c r="B196" t="s">
        <v>1485</v>
      </c>
      <c r="C196" t="s">
        <v>1490</v>
      </c>
      <c r="D196" t="s">
        <v>1471</v>
      </c>
    </row>
    <row r="197" spans="1:4" x14ac:dyDescent="0.45">
      <c r="A197" t="s">
        <v>1637</v>
      </c>
      <c r="B197" t="s">
        <v>1476</v>
      </c>
      <c r="C197" t="s">
        <v>1487</v>
      </c>
      <c r="D197" t="s">
        <v>254</v>
      </c>
    </row>
    <row r="198" spans="1:4" x14ac:dyDescent="0.45">
      <c r="A198" t="s">
        <v>1638</v>
      </c>
      <c r="B198" t="s">
        <v>1470</v>
      </c>
      <c r="C198" t="s">
        <v>1469</v>
      </c>
      <c r="D198" t="s">
        <v>237</v>
      </c>
    </row>
    <row r="199" spans="1:4" x14ac:dyDescent="0.45">
      <c r="A199" t="s">
        <v>1639</v>
      </c>
      <c r="B199" t="s">
        <v>1470</v>
      </c>
      <c r="C199" t="s">
        <v>1464</v>
      </c>
      <c r="D199" t="s">
        <v>254</v>
      </c>
    </row>
    <row r="200" spans="1:4" x14ac:dyDescent="0.45">
      <c r="A200" t="s">
        <v>1640</v>
      </c>
      <c r="B200" t="s">
        <v>1462</v>
      </c>
      <c r="C200" t="s">
        <v>1484</v>
      </c>
      <c r="D200" t="s">
        <v>1480</v>
      </c>
    </row>
    <row r="201" spans="1:4" x14ac:dyDescent="0.45">
      <c r="A201" t="s">
        <v>1641</v>
      </c>
      <c r="B201" t="s">
        <v>309</v>
      </c>
      <c r="C201" t="s">
        <v>301</v>
      </c>
      <c r="D201" t="s">
        <v>244</v>
      </c>
    </row>
    <row r="202" spans="1:4" x14ac:dyDescent="0.45">
      <c r="A202" t="s">
        <v>1642</v>
      </c>
      <c r="B202" t="s">
        <v>282</v>
      </c>
      <c r="C202" t="s">
        <v>272</v>
      </c>
      <c r="D202" t="s">
        <v>331</v>
      </c>
    </row>
    <row r="203" spans="1:4" x14ac:dyDescent="0.45">
      <c r="A203" t="s">
        <v>1643</v>
      </c>
      <c r="B203" t="s">
        <v>292</v>
      </c>
      <c r="C203" t="s">
        <v>551</v>
      </c>
      <c r="D203" t="s">
        <v>330</v>
      </c>
    </row>
    <row r="204" spans="1:4" x14ac:dyDescent="0.45">
      <c r="A204" t="s">
        <v>1644</v>
      </c>
      <c r="B204" t="s">
        <v>301</v>
      </c>
      <c r="C204" t="s">
        <v>331</v>
      </c>
      <c r="D204" t="s">
        <v>278</v>
      </c>
    </row>
    <row r="205" spans="1:4" x14ac:dyDescent="0.45">
      <c r="A205" t="s">
        <v>1645</v>
      </c>
      <c r="B205" t="s">
        <v>309</v>
      </c>
      <c r="C205" t="s">
        <v>330</v>
      </c>
      <c r="D205" t="s">
        <v>266</v>
      </c>
    </row>
    <row r="206" spans="1:4" x14ac:dyDescent="0.45">
      <c r="A206" t="s">
        <v>1646</v>
      </c>
      <c r="B206" t="s">
        <v>1462</v>
      </c>
      <c r="C206" t="s">
        <v>262</v>
      </c>
      <c r="D206" t="s">
        <v>265</v>
      </c>
    </row>
    <row r="207" spans="1:4" x14ac:dyDescent="0.45">
      <c r="A207" t="s">
        <v>1647</v>
      </c>
      <c r="B207" t="s">
        <v>1463</v>
      </c>
      <c r="C207" t="s">
        <v>238</v>
      </c>
      <c r="D207" t="s">
        <v>1483</v>
      </c>
    </row>
    <row r="208" spans="1:4" x14ac:dyDescent="0.45">
      <c r="A208" t="s">
        <v>1648</v>
      </c>
      <c r="B208" t="s">
        <v>1462</v>
      </c>
      <c r="C208" t="s">
        <v>1462</v>
      </c>
      <c r="D208" t="s">
        <v>1465</v>
      </c>
    </row>
    <row r="209" spans="1:4" x14ac:dyDescent="0.45">
      <c r="A209" t="s">
        <v>1649</v>
      </c>
      <c r="B209" t="s">
        <v>247</v>
      </c>
      <c r="C209" t="s">
        <v>624</v>
      </c>
      <c r="D209" t="s">
        <v>286</v>
      </c>
    </row>
    <row r="210" spans="1:4" x14ac:dyDescent="0.45">
      <c r="A210" t="s">
        <v>1650</v>
      </c>
      <c r="B210" t="s">
        <v>241</v>
      </c>
      <c r="C210" t="s">
        <v>1468</v>
      </c>
      <c r="D210" t="s">
        <v>306</v>
      </c>
    </row>
    <row r="211" spans="1:4" x14ac:dyDescent="0.45">
      <c r="A211" t="s">
        <v>1651</v>
      </c>
      <c r="B211" t="s">
        <v>1470</v>
      </c>
      <c r="C211" t="s">
        <v>1466</v>
      </c>
      <c r="D211" t="s">
        <v>250</v>
      </c>
    </row>
    <row r="212" spans="1:4" x14ac:dyDescent="0.45">
      <c r="A212" t="s">
        <v>1652</v>
      </c>
      <c r="B212" t="s">
        <v>1494</v>
      </c>
      <c r="C212" t="s">
        <v>1529</v>
      </c>
      <c r="D212" t="s">
        <v>1470</v>
      </c>
    </row>
    <row r="213" spans="1:4" x14ac:dyDescent="0.45">
      <c r="A213" t="s">
        <v>1653</v>
      </c>
      <c r="B213" t="s">
        <v>1529</v>
      </c>
      <c r="C213" t="s">
        <v>1491</v>
      </c>
      <c r="D213" t="s">
        <v>1466</v>
      </c>
    </row>
    <row r="214" spans="1:4" x14ac:dyDescent="0.45">
      <c r="A214" t="s">
        <v>1654</v>
      </c>
      <c r="B214" t="s">
        <v>1499</v>
      </c>
      <c r="C214" t="s">
        <v>1532</v>
      </c>
      <c r="D214" t="s">
        <v>1553</v>
      </c>
    </row>
    <row r="215" spans="1:4" x14ac:dyDescent="0.45">
      <c r="A215" t="s">
        <v>1655</v>
      </c>
      <c r="B215" t="s">
        <v>1531</v>
      </c>
      <c r="C215" t="s">
        <v>1502</v>
      </c>
      <c r="D215" t="s">
        <v>1542</v>
      </c>
    </row>
    <row r="216" spans="1:4" x14ac:dyDescent="0.45">
      <c r="A216" t="s">
        <v>1656</v>
      </c>
      <c r="B216" t="s">
        <v>1501</v>
      </c>
      <c r="C216" t="s">
        <v>1520</v>
      </c>
      <c r="D216" t="s">
        <v>1509</v>
      </c>
    </row>
    <row r="217" spans="1:4" x14ac:dyDescent="0.45">
      <c r="A217" t="s">
        <v>1657</v>
      </c>
      <c r="B217" t="s">
        <v>1507</v>
      </c>
      <c r="C217" t="s">
        <v>234</v>
      </c>
      <c r="D217" t="s">
        <v>1518</v>
      </c>
    </row>
    <row r="218" spans="1:4" x14ac:dyDescent="0.45">
      <c r="A218" t="s">
        <v>1658</v>
      </c>
      <c r="B218" t="s">
        <v>1549</v>
      </c>
      <c r="C218" t="s">
        <v>1514</v>
      </c>
      <c r="D218" t="s">
        <v>1513</v>
      </c>
    </row>
    <row r="219" spans="1:4" x14ac:dyDescent="0.45">
      <c r="A219" t="s">
        <v>1659</v>
      </c>
      <c r="B219" t="s">
        <v>1615</v>
      </c>
      <c r="C219" t="s">
        <v>1518</v>
      </c>
      <c r="D219" t="s">
        <v>1542</v>
      </c>
    </row>
    <row r="220" spans="1:4" x14ac:dyDescent="0.45">
      <c r="A220" t="s">
        <v>1660</v>
      </c>
      <c r="B220" t="s">
        <v>1496</v>
      </c>
      <c r="C220" t="s">
        <v>1545</v>
      </c>
      <c r="D220" t="s">
        <v>1486</v>
      </c>
    </row>
    <row r="221" spans="1:4" x14ac:dyDescent="0.45">
      <c r="A221" t="s">
        <v>1661</v>
      </c>
      <c r="B221" t="s">
        <v>1473</v>
      </c>
      <c r="C221" t="s">
        <v>1488</v>
      </c>
      <c r="D221" t="s">
        <v>1471</v>
      </c>
    </row>
    <row r="222" spans="1:4" x14ac:dyDescent="0.45">
      <c r="A222" t="s">
        <v>1662</v>
      </c>
      <c r="B222" t="s">
        <v>624</v>
      </c>
      <c r="C222" t="s">
        <v>1486</v>
      </c>
      <c r="D222" t="s">
        <v>251</v>
      </c>
    </row>
    <row r="223" spans="1:4" x14ac:dyDescent="0.45">
      <c r="A223" t="s">
        <v>1663</v>
      </c>
      <c r="B223" t="s">
        <v>278</v>
      </c>
      <c r="C223" t="s">
        <v>1526</v>
      </c>
      <c r="D223" t="s">
        <v>286</v>
      </c>
    </row>
    <row r="224" spans="1:4" x14ac:dyDescent="0.45">
      <c r="A224" t="s">
        <v>1664</v>
      </c>
      <c r="B224" t="s">
        <v>1463</v>
      </c>
      <c r="C224" t="s">
        <v>1523</v>
      </c>
      <c r="D224" t="s">
        <v>1463</v>
      </c>
    </row>
    <row r="225" spans="1:4" x14ac:dyDescent="0.45">
      <c r="A225" t="s">
        <v>1665</v>
      </c>
      <c r="B225" t="s">
        <v>1469</v>
      </c>
      <c r="C225" t="s">
        <v>1534</v>
      </c>
      <c r="D225" t="s">
        <v>1482</v>
      </c>
    </row>
    <row r="226" spans="1:4" x14ac:dyDescent="0.45">
      <c r="A226" t="s">
        <v>1666</v>
      </c>
      <c r="B226" t="s">
        <v>1473</v>
      </c>
      <c r="C226" t="s">
        <v>1475</v>
      </c>
      <c r="D226" t="s">
        <v>624</v>
      </c>
    </row>
    <row r="227" spans="1:4" x14ac:dyDescent="0.45">
      <c r="A227" t="s">
        <v>1667</v>
      </c>
      <c r="B227" t="s">
        <v>1469</v>
      </c>
      <c r="C227" t="s">
        <v>1485</v>
      </c>
      <c r="D227" t="s">
        <v>257</v>
      </c>
    </row>
    <row r="228" spans="1:4" x14ac:dyDescent="0.45">
      <c r="A228" t="s">
        <v>1668</v>
      </c>
      <c r="B228" t="s">
        <v>1540</v>
      </c>
      <c r="C228" t="s">
        <v>240</v>
      </c>
      <c r="D228" t="s">
        <v>1463</v>
      </c>
    </row>
    <row r="229" spans="1:4" x14ac:dyDescent="0.45">
      <c r="A229" t="s">
        <v>1669</v>
      </c>
      <c r="B229" t="s">
        <v>1495</v>
      </c>
      <c r="C229" t="s">
        <v>254</v>
      </c>
      <c r="D229" t="s">
        <v>1467</v>
      </c>
    </row>
    <row r="230" spans="1:4" x14ac:dyDescent="0.45">
      <c r="A230" t="s">
        <v>1670</v>
      </c>
      <c r="B230" t="s">
        <v>1536</v>
      </c>
      <c r="C230" t="s">
        <v>1463</v>
      </c>
      <c r="D230" t="s">
        <v>602</v>
      </c>
    </row>
    <row r="231" spans="1:4" x14ac:dyDescent="0.45">
      <c r="A231" t="s">
        <v>1671</v>
      </c>
      <c r="B231" t="s">
        <v>1526</v>
      </c>
      <c r="C231" t="s">
        <v>236</v>
      </c>
      <c r="D231" t="s">
        <v>1482</v>
      </c>
    </row>
    <row r="232" spans="1:4" x14ac:dyDescent="0.45">
      <c r="A232" t="s">
        <v>1672</v>
      </c>
      <c r="B232" t="s">
        <v>1540</v>
      </c>
      <c r="C232" t="s">
        <v>262</v>
      </c>
      <c r="D232" t="s">
        <v>1467</v>
      </c>
    </row>
    <row r="233" spans="1:4" x14ac:dyDescent="0.45">
      <c r="A233" t="s">
        <v>1673</v>
      </c>
      <c r="B233" t="s">
        <v>1499</v>
      </c>
      <c r="C233" t="s">
        <v>272</v>
      </c>
      <c r="D233" t="s">
        <v>1481</v>
      </c>
    </row>
    <row r="234" spans="1:4" x14ac:dyDescent="0.45">
      <c r="A234" t="s">
        <v>1674</v>
      </c>
      <c r="B234" t="s">
        <v>1500</v>
      </c>
      <c r="C234" t="s">
        <v>251</v>
      </c>
      <c r="D234" t="s">
        <v>447</v>
      </c>
    </row>
    <row r="235" spans="1:4" x14ac:dyDescent="0.45">
      <c r="A235" t="s">
        <v>1675</v>
      </c>
      <c r="B235" t="s">
        <v>1549</v>
      </c>
      <c r="C235" t="s">
        <v>1479</v>
      </c>
      <c r="D235" t="s">
        <v>244</v>
      </c>
    </row>
    <row r="236" spans="1:4" x14ac:dyDescent="0.45">
      <c r="A236" t="s">
        <v>1676</v>
      </c>
      <c r="B236" t="s">
        <v>1531</v>
      </c>
      <c r="C236" t="s">
        <v>1489</v>
      </c>
      <c r="D236" t="s">
        <v>285</v>
      </c>
    </row>
    <row r="237" spans="1:4" x14ac:dyDescent="0.45">
      <c r="A237" t="s">
        <v>1677</v>
      </c>
      <c r="B237" t="s">
        <v>1498</v>
      </c>
      <c r="C237" t="s">
        <v>240</v>
      </c>
      <c r="D237" t="s">
        <v>1478</v>
      </c>
    </row>
    <row r="238" spans="1:4" x14ac:dyDescent="0.45">
      <c r="A238" t="s">
        <v>1678</v>
      </c>
      <c r="B238" t="s">
        <v>1547</v>
      </c>
      <c r="C238" t="s">
        <v>1529</v>
      </c>
      <c r="D238" t="s">
        <v>624</v>
      </c>
    </row>
    <row r="239" spans="1:4" x14ac:dyDescent="0.45">
      <c r="A239" t="s">
        <v>1679</v>
      </c>
      <c r="B239" t="s">
        <v>1531</v>
      </c>
      <c r="C239" t="s">
        <v>1500</v>
      </c>
      <c r="D239" t="s">
        <v>1468</v>
      </c>
    </row>
    <row r="240" spans="1:4" x14ac:dyDescent="0.45">
      <c r="A240" t="s">
        <v>1680</v>
      </c>
      <c r="B240" t="s">
        <v>1502</v>
      </c>
      <c r="C240" t="s">
        <v>1501</v>
      </c>
      <c r="D240" t="s">
        <v>1486</v>
      </c>
    </row>
    <row r="241" spans="1:4" x14ac:dyDescent="0.45">
      <c r="A241" t="s">
        <v>1681</v>
      </c>
      <c r="B241" t="s">
        <v>235</v>
      </c>
      <c r="C241" t="s">
        <v>1503</v>
      </c>
      <c r="D241" t="s">
        <v>1495</v>
      </c>
    </row>
    <row r="242" spans="1:4" x14ac:dyDescent="0.45">
      <c r="A242" t="s">
        <v>1682</v>
      </c>
      <c r="B242" t="s">
        <v>235</v>
      </c>
      <c r="C242" t="s">
        <v>1501</v>
      </c>
      <c r="D242" t="s">
        <v>1499</v>
      </c>
    </row>
    <row r="243" spans="1:4" x14ac:dyDescent="0.45">
      <c r="A243" t="s">
        <v>1683</v>
      </c>
      <c r="B243" t="s">
        <v>1534</v>
      </c>
      <c r="C243" t="s">
        <v>1549</v>
      </c>
      <c r="D243" t="s">
        <v>1534</v>
      </c>
    </row>
    <row r="244" spans="1:4" x14ac:dyDescent="0.45">
      <c r="A244" t="s">
        <v>1684</v>
      </c>
      <c r="B244" t="s">
        <v>1491</v>
      </c>
      <c r="C244" t="s">
        <v>1500</v>
      </c>
      <c r="D244" t="s">
        <v>1536</v>
      </c>
    </row>
    <row r="245" spans="1:4" x14ac:dyDescent="0.45">
      <c r="A245" t="s">
        <v>1685</v>
      </c>
      <c r="B245" t="s">
        <v>1487</v>
      </c>
      <c r="C245" t="s">
        <v>1523</v>
      </c>
      <c r="D245" t="s">
        <v>1496</v>
      </c>
    </row>
    <row r="246" spans="1:4" x14ac:dyDescent="0.45">
      <c r="A246" t="s">
        <v>1686</v>
      </c>
      <c r="B246" t="s">
        <v>1489</v>
      </c>
      <c r="C246" t="s">
        <v>1469</v>
      </c>
      <c r="D246" t="s">
        <v>1475</v>
      </c>
    </row>
    <row r="247" spans="1:4" x14ac:dyDescent="0.45">
      <c r="A247" t="s">
        <v>1687</v>
      </c>
      <c r="B247" t="s">
        <v>1482</v>
      </c>
      <c r="C247" t="s">
        <v>254</v>
      </c>
      <c r="D247" t="s">
        <v>1463</v>
      </c>
    </row>
    <row r="248" spans="1:4" x14ac:dyDescent="0.45">
      <c r="A248" t="s">
        <v>1688</v>
      </c>
      <c r="B248" t="s">
        <v>320</v>
      </c>
      <c r="C248" t="s">
        <v>309</v>
      </c>
      <c r="D248" t="s">
        <v>1465</v>
      </c>
    </row>
    <row r="249" spans="1:4" x14ac:dyDescent="0.45">
      <c r="A249" t="s">
        <v>1689</v>
      </c>
      <c r="B249" t="s">
        <v>301</v>
      </c>
      <c r="C249" t="s">
        <v>290</v>
      </c>
      <c r="D249" t="s">
        <v>265</v>
      </c>
    </row>
    <row r="250" spans="1:4" x14ac:dyDescent="0.45">
      <c r="A250" t="s">
        <v>1690</v>
      </c>
      <c r="B250" t="s">
        <v>1481</v>
      </c>
      <c r="C250" t="s">
        <v>282</v>
      </c>
      <c r="D250" t="s">
        <v>265</v>
      </c>
    </row>
    <row r="251" spans="1:4" x14ac:dyDescent="0.45">
      <c r="A251" t="s">
        <v>1691</v>
      </c>
      <c r="B251" t="s">
        <v>286</v>
      </c>
      <c r="C251" t="s">
        <v>292</v>
      </c>
      <c r="D251" t="s">
        <v>292</v>
      </c>
    </row>
    <row r="252" spans="1:4" x14ac:dyDescent="0.45">
      <c r="A252" t="s">
        <v>1692</v>
      </c>
      <c r="B252" t="s">
        <v>1478</v>
      </c>
      <c r="C252" t="s">
        <v>236</v>
      </c>
      <c r="D252" t="s">
        <v>258</v>
      </c>
    </row>
    <row r="253" spans="1:4" x14ac:dyDescent="0.45">
      <c r="A253" t="s">
        <v>1693</v>
      </c>
      <c r="B253" t="s">
        <v>1483</v>
      </c>
      <c r="C253" t="s">
        <v>1468</v>
      </c>
      <c r="D253" t="s">
        <v>602</v>
      </c>
    </row>
    <row r="254" spans="1:4" x14ac:dyDescent="0.45">
      <c r="A254" t="s">
        <v>1694</v>
      </c>
      <c r="B254" t="s">
        <v>1473</v>
      </c>
      <c r="C254" t="s">
        <v>1483</v>
      </c>
      <c r="D254" t="s">
        <v>306</v>
      </c>
    </row>
    <row r="255" spans="1:4" x14ac:dyDescent="0.45">
      <c r="A255" t="s">
        <v>1695</v>
      </c>
      <c r="B255" t="s">
        <v>624</v>
      </c>
      <c r="C255" t="s">
        <v>1471</v>
      </c>
      <c r="D255" t="s">
        <v>238</v>
      </c>
    </row>
    <row r="256" spans="1:4" x14ac:dyDescent="0.45">
      <c r="A256" t="s">
        <v>1696</v>
      </c>
      <c r="B256" t="s">
        <v>602</v>
      </c>
      <c r="C256" t="s">
        <v>1489</v>
      </c>
      <c r="D256" t="s">
        <v>1472</v>
      </c>
    </row>
    <row r="257" spans="1:4" x14ac:dyDescent="0.45">
      <c r="A257" t="s">
        <v>1697</v>
      </c>
      <c r="B257" t="s">
        <v>1489</v>
      </c>
      <c r="C257" t="s">
        <v>620</v>
      </c>
      <c r="D257" t="s">
        <v>1489</v>
      </c>
    </row>
    <row r="258" spans="1:4" x14ac:dyDescent="0.45">
      <c r="A258" t="s">
        <v>1698</v>
      </c>
      <c r="B258" t="s">
        <v>1492</v>
      </c>
      <c r="C258" t="s">
        <v>1463</v>
      </c>
      <c r="D258" t="s">
        <v>1487</v>
      </c>
    </row>
    <row r="259" spans="1:4" x14ac:dyDescent="0.45">
      <c r="A259" t="s">
        <v>1699</v>
      </c>
      <c r="B259" t="s">
        <v>1536</v>
      </c>
      <c r="C259" t="s">
        <v>1491</v>
      </c>
      <c r="D259" t="s">
        <v>1553</v>
      </c>
    </row>
    <row r="260" spans="1:4" x14ac:dyDescent="0.45">
      <c r="A260" t="s">
        <v>1700</v>
      </c>
      <c r="B260" t="s">
        <v>1499</v>
      </c>
      <c r="C260" t="s">
        <v>1547</v>
      </c>
      <c r="D260" t="s">
        <v>1487</v>
      </c>
    </row>
    <row r="261" spans="1:4" x14ac:dyDescent="0.45">
      <c r="A261" t="s">
        <v>1701</v>
      </c>
      <c r="B261" t="s">
        <v>1615</v>
      </c>
      <c r="C261" t="s">
        <v>1520</v>
      </c>
      <c r="D261" t="s">
        <v>1486</v>
      </c>
    </row>
    <row r="262" spans="1:4" x14ac:dyDescent="0.45">
      <c r="A262" t="s">
        <v>1702</v>
      </c>
      <c r="B262" t="s">
        <v>1523</v>
      </c>
      <c r="C262" t="s">
        <v>1519</v>
      </c>
      <c r="D262" t="s">
        <v>1494</v>
      </c>
    </row>
    <row r="263" spans="1:4" x14ac:dyDescent="0.45">
      <c r="A263" t="s">
        <v>1703</v>
      </c>
      <c r="B263" t="s">
        <v>1551</v>
      </c>
      <c r="C263" t="s">
        <v>1501</v>
      </c>
      <c r="D263" t="s">
        <v>240</v>
      </c>
    </row>
    <row r="264" spans="1:4" x14ac:dyDescent="0.45">
      <c r="A264" t="s">
        <v>1704</v>
      </c>
      <c r="B264" t="s">
        <v>1495</v>
      </c>
      <c r="C264" t="s">
        <v>1545</v>
      </c>
      <c r="D264" t="s">
        <v>1475</v>
      </c>
    </row>
    <row r="265" spans="1:4" x14ac:dyDescent="0.45">
      <c r="A265" t="s">
        <v>1705</v>
      </c>
      <c r="B265" t="s">
        <v>1529</v>
      </c>
      <c r="C265" t="s">
        <v>1500</v>
      </c>
      <c r="D265" t="s">
        <v>1469</v>
      </c>
    </row>
    <row r="266" spans="1:4" x14ac:dyDescent="0.45">
      <c r="A266" t="s">
        <v>1706</v>
      </c>
      <c r="B266" t="s">
        <v>1492</v>
      </c>
      <c r="C266" t="s">
        <v>1545</v>
      </c>
      <c r="D266" t="s">
        <v>1469</v>
      </c>
    </row>
    <row r="267" spans="1:4" x14ac:dyDescent="0.45">
      <c r="A267" t="s">
        <v>1707</v>
      </c>
      <c r="B267" t="s">
        <v>1487</v>
      </c>
      <c r="C267" t="s">
        <v>235</v>
      </c>
      <c r="D267" t="s">
        <v>1493</v>
      </c>
    </row>
    <row r="268" spans="1:4" x14ac:dyDescent="0.45">
      <c r="A268" t="s">
        <v>1708</v>
      </c>
      <c r="B268" t="s">
        <v>1474</v>
      </c>
      <c r="C268" t="s">
        <v>1534</v>
      </c>
      <c r="D268" t="s">
        <v>1485</v>
      </c>
    </row>
    <row r="269" spans="1:4" x14ac:dyDescent="0.45">
      <c r="A269" t="s">
        <v>1709</v>
      </c>
      <c r="B269" t="s">
        <v>1485</v>
      </c>
      <c r="C269" t="s">
        <v>1488</v>
      </c>
      <c r="D269" t="s">
        <v>1463</v>
      </c>
    </row>
    <row r="270" spans="1:4" x14ac:dyDescent="0.45">
      <c r="A270" t="s">
        <v>1710</v>
      </c>
      <c r="B270" t="s">
        <v>1475</v>
      </c>
      <c r="C270" t="s">
        <v>1540</v>
      </c>
      <c r="D270" t="s">
        <v>1468</v>
      </c>
    </row>
    <row r="271" spans="1:4" x14ac:dyDescent="0.45">
      <c r="A271" t="s">
        <v>1711</v>
      </c>
      <c r="B271" t="s">
        <v>1487</v>
      </c>
      <c r="C271" t="s">
        <v>1534</v>
      </c>
      <c r="D271" t="s">
        <v>1485</v>
      </c>
    </row>
    <row r="272" spans="1:4" x14ac:dyDescent="0.45">
      <c r="A272" t="s">
        <v>1712</v>
      </c>
      <c r="B272" t="s">
        <v>1476</v>
      </c>
      <c r="C272" t="s">
        <v>1486</v>
      </c>
      <c r="D272" t="s">
        <v>1482</v>
      </c>
    </row>
    <row r="273" spans="1:4" x14ac:dyDescent="0.45">
      <c r="A273" t="s">
        <v>1713</v>
      </c>
      <c r="B273" t="s">
        <v>1468</v>
      </c>
      <c r="C273" t="s">
        <v>1469</v>
      </c>
      <c r="D273" t="s">
        <v>1482</v>
      </c>
    </row>
    <row r="274" spans="1:4" x14ac:dyDescent="0.45">
      <c r="A274" t="s">
        <v>1714</v>
      </c>
      <c r="B274" t="s">
        <v>1537</v>
      </c>
      <c r="C274" t="s">
        <v>1494</v>
      </c>
      <c r="D274" t="s">
        <v>1472</v>
      </c>
    </row>
    <row r="275" spans="1:4" x14ac:dyDescent="0.45">
      <c r="A275" t="s">
        <v>1715</v>
      </c>
      <c r="B275" t="s">
        <v>237</v>
      </c>
      <c r="C275" t="s">
        <v>1475</v>
      </c>
      <c r="D275" t="s">
        <v>1467</v>
      </c>
    </row>
    <row r="276" spans="1:4" x14ac:dyDescent="0.45">
      <c r="A276" t="s">
        <v>1716</v>
      </c>
      <c r="B276" t="s">
        <v>1471</v>
      </c>
      <c r="C276" t="s">
        <v>1463</v>
      </c>
      <c r="D276" t="s">
        <v>1465</v>
      </c>
    </row>
    <row r="277" spans="1:4" x14ac:dyDescent="0.45">
      <c r="A277" t="s">
        <v>1717</v>
      </c>
      <c r="B277" t="s">
        <v>1479</v>
      </c>
      <c r="C277" t="s">
        <v>602</v>
      </c>
      <c r="D277" t="s">
        <v>624</v>
      </c>
    </row>
    <row r="278" spans="1:4" x14ac:dyDescent="0.45">
      <c r="A278" t="s">
        <v>1718</v>
      </c>
      <c r="B278" t="s">
        <v>1473</v>
      </c>
      <c r="C278" t="s">
        <v>1482</v>
      </c>
      <c r="D278" t="s">
        <v>306</v>
      </c>
    </row>
    <row r="279" spans="1:4" x14ac:dyDescent="0.45">
      <c r="A279" t="s">
        <v>1719</v>
      </c>
      <c r="B279" t="s">
        <v>1477</v>
      </c>
      <c r="C279" t="s">
        <v>237</v>
      </c>
      <c r="D279" t="s">
        <v>250</v>
      </c>
    </row>
    <row r="280" spans="1:4" x14ac:dyDescent="0.45">
      <c r="A280" t="s">
        <v>1720</v>
      </c>
      <c r="B280" t="s">
        <v>1464</v>
      </c>
      <c r="C280" t="s">
        <v>1486</v>
      </c>
      <c r="D280" t="s">
        <v>1485</v>
      </c>
    </row>
    <row r="281" spans="1:4" x14ac:dyDescent="0.45">
      <c r="A281" t="s">
        <v>1721</v>
      </c>
      <c r="B281" t="s">
        <v>1487</v>
      </c>
      <c r="C281" t="s">
        <v>1536</v>
      </c>
      <c r="D281" t="s">
        <v>1464</v>
      </c>
    </row>
    <row r="282" spans="1:4" x14ac:dyDescent="0.45">
      <c r="A282" t="s">
        <v>1722</v>
      </c>
      <c r="B282" t="s">
        <v>1491</v>
      </c>
      <c r="C282" t="s">
        <v>1498</v>
      </c>
      <c r="D282" t="s">
        <v>1490</v>
      </c>
    </row>
    <row r="283" spans="1:4" x14ac:dyDescent="0.45">
      <c r="A283" t="s">
        <v>1723</v>
      </c>
      <c r="B283" t="s">
        <v>1532</v>
      </c>
      <c r="C283" t="s">
        <v>1501</v>
      </c>
      <c r="D283" t="s">
        <v>1487</v>
      </c>
    </row>
    <row r="284" spans="1:4" x14ac:dyDescent="0.45">
      <c r="A284" t="s">
        <v>1724</v>
      </c>
      <c r="B284" t="s">
        <v>1497</v>
      </c>
      <c r="C284" t="s">
        <v>1563</v>
      </c>
      <c r="D284" t="s">
        <v>1488</v>
      </c>
    </row>
    <row r="285" spans="1:4" x14ac:dyDescent="0.45">
      <c r="A285" t="s">
        <v>1725</v>
      </c>
      <c r="B285" t="s">
        <v>1532</v>
      </c>
      <c r="C285" t="s">
        <v>1563</v>
      </c>
      <c r="D285" t="s">
        <v>1496</v>
      </c>
    </row>
    <row r="286" spans="1:4" x14ac:dyDescent="0.45">
      <c r="A286" t="s">
        <v>1726</v>
      </c>
      <c r="B286" t="s">
        <v>1497</v>
      </c>
      <c r="C286" t="s">
        <v>1509</v>
      </c>
      <c r="D286" t="s">
        <v>1491</v>
      </c>
    </row>
    <row r="287" spans="1:4" x14ac:dyDescent="0.45">
      <c r="A287" t="s">
        <v>1727</v>
      </c>
      <c r="B287" t="s">
        <v>1497</v>
      </c>
      <c r="C287" t="s">
        <v>1520</v>
      </c>
      <c r="D287" t="s">
        <v>1526</v>
      </c>
    </row>
    <row r="288" spans="1:4" x14ac:dyDescent="0.45">
      <c r="A288" t="s">
        <v>1728</v>
      </c>
      <c r="B288" t="s">
        <v>1542</v>
      </c>
      <c r="C288" t="s">
        <v>1549</v>
      </c>
      <c r="D288" t="s">
        <v>1526</v>
      </c>
    </row>
    <row r="289" spans="1:4" x14ac:dyDescent="0.45">
      <c r="A289" t="s">
        <v>1729</v>
      </c>
      <c r="B289" t="s">
        <v>1529</v>
      </c>
      <c r="C289" t="s">
        <v>1615</v>
      </c>
      <c r="D289" t="s">
        <v>1486</v>
      </c>
    </row>
    <row r="290" spans="1:4" x14ac:dyDescent="0.45">
      <c r="A290" t="s">
        <v>1730</v>
      </c>
      <c r="B290" t="s">
        <v>1466</v>
      </c>
      <c r="C290" t="s">
        <v>1496</v>
      </c>
      <c r="D290" t="s">
        <v>1475</v>
      </c>
    </row>
    <row r="291" spans="1:4" x14ac:dyDescent="0.45">
      <c r="A291" t="s">
        <v>1731</v>
      </c>
      <c r="B291" t="s">
        <v>1484</v>
      </c>
      <c r="C291" t="s">
        <v>1464</v>
      </c>
      <c r="D291" t="s">
        <v>1463</v>
      </c>
    </row>
    <row r="292" spans="1:4" x14ac:dyDescent="0.45">
      <c r="A292" t="s">
        <v>1732</v>
      </c>
      <c r="B292" t="s">
        <v>1469</v>
      </c>
      <c r="C292" t="s">
        <v>1542</v>
      </c>
      <c r="D292" t="s">
        <v>1466</v>
      </c>
    </row>
    <row r="293" spans="1:4" x14ac:dyDescent="0.45">
      <c r="A293" t="s">
        <v>1733</v>
      </c>
      <c r="B293" t="s">
        <v>1529</v>
      </c>
      <c r="C293" t="s">
        <v>1549</v>
      </c>
      <c r="D293" t="s">
        <v>1487</v>
      </c>
    </row>
    <row r="294" spans="1:4" x14ac:dyDescent="0.45">
      <c r="A294" t="s">
        <v>1734</v>
      </c>
      <c r="B294" t="s">
        <v>1498</v>
      </c>
      <c r="C294" t="s">
        <v>1509</v>
      </c>
      <c r="D294" t="s">
        <v>1615</v>
      </c>
    </row>
    <row r="295" spans="1:4" x14ac:dyDescent="0.45">
      <c r="A295" t="s">
        <v>1735</v>
      </c>
      <c r="B295" t="s">
        <v>1498</v>
      </c>
      <c r="C295" t="s">
        <v>1504</v>
      </c>
      <c r="D295" t="s">
        <v>1615</v>
      </c>
    </row>
    <row r="296" spans="1:4" x14ac:dyDescent="0.45">
      <c r="A296" t="s">
        <v>1736</v>
      </c>
      <c r="B296" t="s">
        <v>1531</v>
      </c>
      <c r="C296" t="s">
        <v>1563</v>
      </c>
      <c r="D296" t="s">
        <v>1536</v>
      </c>
    </row>
    <row r="297" spans="1:4" x14ac:dyDescent="0.45">
      <c r="A297" t="s">
        <v>1737</v>
      </c>
      <c r="B297" t="s">
        <v>1498</v>
      </c>
      <c r="C297" t="s">
        <v>1563</v>
      </c>
      <c r="D297" t="s">
        <v>1553</v>
      </c>
    </row>
    <row r="298" spans="1:4" x14ac:dyDescent="0.45">
      <c r="A298" t="s">
        <v>1738</v>
      </c>
      <c r="B298" t="s">
        <v>235</v>
      </c>
      <c r="C298" t="s">
        <v>1509</v>
      </c>
      <c r="D298" t="s">
        <v>1492</v>
      </c>
    </row>
    <row r="299" spans="1:4" x14ac:dyDescent="0.45">
      <c r="A299" t="s">
        <v>1739</v>
      </c>
      <c r="B299" t="s">
        <v>1615</v>
      </c>
      <c r="C299" t="s">
        <v>1500</v>
      </c>
      <c r="D299" t="s">
        <v>1487</v>
      </c>
    </row>
    <row r="300" spans="1:4" x14ac:dyDescent="0.45">
      <c r="A300" t="s">
        <v>1740</v>
      </c>
      <c r="B300" t="s">
        <v>1488</v>
      </c>
      <c r="C300" t="s">
        <v>1529</v>
      </c>
      <c r="D300" t="s">
        <v>1476</v>
      </c>
    </row>
    <row r="301" spans="1:4" x14ac:dyDescent="0.45">
      <c r="A301" t="s">
        <v>1741</v>
      </c>
      <c r="B301" t="s">
        <v>1493</v>
      </c>
      <c r="C301" t="s">
        <v>1469</v>
      </c>
      <c r="D301" t="s">
        <v>1484</v>
      </c>
    </row>
    <row r="302" spans="1:4" x14ac:dyDescent="0.45">
      <c r="A302" t="s">
        <v>1742</v>
      </c>
      <c r="B302" t="s">
        <v>1472</v>
      </c>
      <c r="C302" t="s">
        <v>1468</v>
      </c>
      <c r="D302" t="s">
        <v>306</v>
      </c>
    </row>
    <row r="303" spans="1:4" x14ac:dyDescent="0.45">
      <c r="A303" t="s">
        <v>1743</v>
      </c>
      <c r="B303" t="s">
        <v>1468</v>
      </c>
      <c r="C303" t="s">
        <v>1464</v>
      </c>
      <c r="D303" t="s">
        <v>1480</v>
      </c>
    </row>
    <row r="304" spans="1:4" x14ac:dyDescent="0.45">
      <c r="A304" t="s">
        <v>1744</v>
      </c>
      <c r="B304" t="s">
        <v>1470</v>
      </c>
      <c r="C304" t="s">
        <v>1493</v>
      </c>
      <c r="D304" t="s">
        <v>1463</v>
      </c>
    </row>
    <row r="305" spans="1:4" x14ac:dyDescent="0.45">
      <c r="A305" t="s">
        <v>1745</v>
      </c>
      <c r="B305" t="s">
        <v>1463</v>
      </c>
      <c r="C305" t="s">
        <v>241</v>
      </c>
      <c r="D305" t="s">
        <v>624</v>
      </c>
    </row>
    <row r="306" spans="1:4" x14ac:dyDescent="0.45">
      <c r="A306" t="s">
        <v>1746</v>
      </c>
      <c r="B306" t="s">
        <v>1473</v>
      </c>
      <c r="C306" t="s">
        <v>306</v>
      </c>
      <c r="D306" t="s">
        <v>320</v>
      </c>
    </row>
    <row r="307" spans="1:4" x14ac:dyDescent="0.45">
      <c r="A307" t="s">
        <v>1747</v>
      </c>
      <c r="B307" t="s">
        <v>1473</v>
      </c>
      <c r="C307" t="s">
        <v>602</v>
      </c>
      <c r="D307" t="s">
        <v>624</v>
      </c>
    </row>
    <row r="308" spans="1:4" x14ac:dyDescent="0.45">
      <c r="A308" t="s">
        <v>1748</v>
      </c>
      <c r="B308" t="s">
        <v>1471</v>
      </c>
      <c r="C308" t="s">
        <v>1483</v>
      </c>
      <c r="D308" t="s">
        <v>1479</v>
      </c>
    </row>
    <row r="309" spans="1:4" x14ac:dyDescent="0.45">
      <c r="A309" t="s">
        <v>1749</v>
      </c>
      <c r="B309" t="s">
        <v>1463</v>
      </c>
      <c r="C309" t="s">
        <v>1468</v>
      </c>
      <c r="D309" t="s">
        <v>602</v>
      </c>
    </row>
    <row r="310" spans="1:4" x14ac:dyDescent="0.45">
      <c r="A310" t="s">
        <v>1750</v>
      </c>
      <c r="B310" t="s">
        <v>1480</v>
      </c>
      <c r="C310" t="s">
        <v>254</v>
      </c>
      <c r="D310" t="s">
        <v>257</v>
      </c>
    </row>
    <row r="311" spans="1:4" x14ac:dyDescent="0.45">
      <c r="A311" t="s">
        <v>1751</v>
      </c>
      <c r="B311" t="s">
        <v>236</v>
      </c>
      <c r="C311" t="s">
        <v>1471</v>
      </c>
      <c r="D311" t="s">
        <v>309</v>
      </c>
    </row>
    <row r="312" spans="1:4" x14ac:dyDescent="0.45">
      <c r="A312" t="s">
        <v>1752</v>
      </c>
      <c r="B312" t="s">
        <v>257</v>
      </c>
      <c r="C312" t="s">
        <v>620</v>
      </c>
      <c r="D312" t="s">
        <v>261</v>
      </c>
    </row>
    <row r="313" spans="1:4" x14ac:dyDescent="0.45">
      <c r="A313" t="s">
        <v>1753</v>
      </c>
      <c r="B313" t="s">
        <v>306</v>
      </c>
      <c r="C313" t="s">
        <v>624</v>
      </c>
      <c r="D313" t="s">
        <v>272</v>
      </c>
    </row>
    <row r="314" spans="1:4" x14ac:dyDescent="0.45">
      <c r="A314" t="s">
        <v>1754</v>
      </c>
      <c r="B314" t="s">
        <v>238</v>
      </c>
      <c r="C314" t="s">
        <v>1478</v>
      </c>
      <c r="D314" t="s">
        <v>245</v>
      </c>
    </row>
    <row r="315" spans="1:4" x14ac:dyDescent="0.45">
      <c r="A315" t="s">
        <v>1755</v>
      </c>
      <c r="B315" t="s">
        <v>320</v>
      </c>
      <c r="C315" t="s">
        <v>269</v>
      </c>
      <c r="D315" t="s">
        <v>239</v>
      </c>
    </row>
    <row r="316" spans="1:4" x14ac:dyDescent="0.45">
      <c r="A316" t="s">
        <v>1756</v>
      </c>
      <c r="B316" t="s">
        <v>1480</v>
      </c>
      <c r="C316" t="s">
        <v>257</v>
      </c>
      <c r="D316" t="s">
        <v>266</v>
      </c>
    </row>
    <row r="317" spans="1:4" x14ac:dyDescent="0.45">
      <c r="A317" t="s">
        <v>1757</v>
      </c>
      <c r="B317" t="s">
        <v>1470</v>
      </c>
      <c r="C317" t="s">
        <v>1472</v>
      </c>
      <c r="D317" t="s">
        <v>301</v>
      </c>
    </row>
    <row r="318" spans="1:4" x14ac:dyDescent="0.45">
      <c r="A318" t="s">
        <v>1758</v>
      </c>
      <c r="B318" t="s">
        <v>254</v>
      </c>
      <c r="C318" t="s">
        <v>254</v>
      </c>
      <c r="D318" t="s">
        <v>269</v>
      </c>
    </row>
    <row r="319" spans="1:4" x14ac:dyDescent="0.45">
      <c r="A319" t="s">
        <v>1759</v>
      </c>
      <c r="B319" t="s">
        <v>1480</v>
      </c>
      <c r="C319" t="s">
        <v>602</v>
      </c>
      <c r="D319" t="s">
        <v>286</v>
      </c>
    </row>
    <row r="320" spans="1:4" x14ac:dyDescent="0.45">
      <c r="A320" t="s">
        <v>1760</v>
      </c>
      <c r="B320" t="s">
        <v>1472</v>
      </c>
      <c r="C320" t="s">
        <v>1485</v>
      </c>
      <c r="D320" t="s">
        <v>1462</v>
      </c>
    </row>
    <row r="321" spans="1:4" x14ac:dyDescent="0.45">
      <c r="A321" t="s">
        <v>1761</v>
      </c>
      <c r="B321" t="s">
        <v>1468</v>
      </c>
      <c r="C321" t="s">
        <v>1466</v>
      </c>
      <c r="D321" t="s">
        <v>1467</v>
      </c>
    </row>
    <row r="322" spans="1:4" x14ac:dyDescent="0.45">
      <c r="A322" t="s">
        <v>1762</v>
      </c>
      <c r="B322" t="s">
        <v>306</v>
      </c>
      <c r="C322" t="s">
        <v>241</v>
      </c>
      <c r="D322" t="s">
        <v>1479</v>
      </c>
    </row>
    <row r="323" spans="1:4" x14ac:dyDescent="0.45">
      <c r="A323" t="s">
        <v>1763</v>
      </c>
      <c r="B323" t="s">
        <v>258</v>
      </c>
      <c r="C323" t="s">
        <v>624</v>
      </c>
      <c r="D323" t="s">
        <v>262</v>
      </c>
    </row>
    <row r="324" spans="1:4" x14ac:dyDescent="0.45">
      <c r="A324" t="s">
        <v>1764</v>
      </c>
      <c r="B324" t="s">
        <v>265</v>
      </c>
      <c r="C324" t="s">
        <v>1478</v>
      </c>
      <c r="D324" t="s">
        <v>290</v>
      </c>
    </row>
    <row r="325" spans="1:4" x14ac:dyDescent="0.45">
      <c r="A325" t="s">
        <v>1765</v>
      </c>
      <c r="B325" t="s">
        <v>1473</v>
      </c>
      <c r="C325" t="s">
        <v>602</v>
      </c>
      <c r="D325" t="s">
        <v>269</v>
      </c>
    </row>
    <row r="326" spans="1:4" x14ac:dyDescent="0.45">
      <c r="A326" t="s">
        <v>1766</v>
      </c>
      <c r="B326" t="s">
        <v>1467</v>
      </c>
      <c r="C326" t="s">
        <v>237</v>
      </c>
      <c r="D326" t="s">
        <v>257</v>
      </c>
    </row>
    <row r="327" spans="1:4" x14ac:dyDescent="0.45">
      <c r="A327" t="s">
        <v>1767</v>
      </c>
      <c r="B327" t="s">
        <v>1483</v>
      </c>
      <c r="C327" t="s">
        <v>1477</v>
      </c>
      <c r="D327" t="s">
        <v>1483</v>
      </c>
    </row>
    <row r="328" spans="1:4" x14ac:dyDescent="0.45">
      <c r="A328" t="s">
        <v>1768</v>
      </c>
      <c r="B328" t="s">
        <v>306</v>
      </c>
      <c r="C328" t="s">
        <v>1477</v>
      </c>
      <c r="D328" t="s">
        <v>602</v>
      </c>
    </row>
    <row r="329" spans="1:4" x14ac:dyDescent="0.45">
      <c r="A329" t="s">
        <v>1769</v>
      </c>
      <c r="B329" t="s">
        <v>257</v>
      </c>
      <c r="C329" t="s">
        <v>602</v>
      </c>
      <c r="D329" t="s">
        <v>241</v>
      </c>
    </row>
    <row r="330" spans="1:4" x14ac:dyDescent="0.45">
      <c r="A330" t="s">
        <v>1770</v>
      </c>
      <c r="B330" t="s">
        <v>1467</v>
      </c>
      <c r="C330" t="s">
        <v>237</v>
      </c>
      <c r="D330" t="s">
        <v>237</v>
      </c>
    </row>
    <row r="331" spans="1:4" x14ac:dyDescent="0.45">
      <c r="A331" t="s">
        <v>1771</v>
      </c>
      <c r="B331" t="s">
        <v>1489</v>
      </c>
      <c r="C331" t="s">
        <v>1490</v>
      </c>
      <c r="D331" t="s">
        <v>1470</v>
      </c>
    </row>
    <row r="332" spans="1:4" x14ac:dyDescent="0.45">
      <c r="A332" t="s">
        <v>1772</v>
      </c>
      <c r="B332" t="s">
        <v>1472</v>
      </c>
      <c r="C332" t="s">
        <v>1490</v>
      </c>
      <c r="D332" t="s">
        <v>1476</v>
      </c>
    </row>
    <row r="333" spans="1:4" x14ac:dyDescent="0.45">
      <c r="A333" t="s">
        <v>1773</v>
      </c>
      <c r="B333" t="s">
        <v>1482</v>
      </c>
      <c r="C333" t="s">
        <v>1476</v>
      </c>
      <c r="D333" t="s">
        <v>1464</v>
      </c>
    </row>
    <row r="334" spans="1:4" x14ac:dyDescent="0.45">
      <c r="A334" t="s">
        <v>1774</v>
      </c>
      <c r="B334" t="s">
        <v>1468</v>
      </c>
      <c r="C334" t="s">
        <v>1494</v>
      </c>
      <c r="D334" t="s">
        <v>1493</v>
      </c>
    </row>
    <row r="335" spans="1:4" x14ac:dyDescent="0.45">
      <c r="A335" t="s">
        <v>1775</v>
      </c>
      <c r="B335" t="s">
        <v>1475</v>
      </c>
      <c r="C335" t="s">
        <v>1551</v>
      </c>
      <c r="D335" t="s">
        <v>240</v>
      </c>
    </row>
    <row r="336" spans="1:4" x14ac:dyDescent="0.45">
      <c r="A336" t="s">
        <v>1776</v>
      </c>
      <c r="B336" t="s">
        <v>1470</v>
      </c>
      <c r="C336" t="s">
        <v>1553</v>
      </c>
      <c r="D336" t="s">
        <v>1466</v>
      </c>
    </row>
    <row r="337" spans="1:4" x14ac:dyDescent="0.45">
      <c r="A337" t="s">
        <v>1777</v>
      </c>
      <c r="B337" t="s">
        <v>1468</v>
      </c>
      <c r="C337" t="s">
        <v>1494</v>
      </c>
      <c r="D337" t="s">
        <v>1469</v>
      </c>
    </row>
    <row r="338" spans="1:4" x14ac:dyDescent="0.45">
      <c r="A338" t="s">
        <v>1778</v>
      </c>
      <c r="B338" t="s">
        <v>1464</v>
      </c>
      <c r="C338" t="s">
        <v>1526</v>
      </c>
      <c r="D338" t="s">
        <v>1474</v>
      </c>
    </row>
    <row r="339" spans="1:4" x14ac:dyDescent="0.45">
      <c r="A339" t="s">
        <v>1779</v>
      </c>
      <c r="B339" t="s">
        <v>240</v>
      </c>
      <c r="C339" t="s">
        <v>1523</v>
      </c>
      <c r="D339" t="s">
        <v>1487</v>
      </c>
    </row>
    <row r="340" spans="1:4" x14ac:dyDescent="0.45">
      <c r="A340" t="s">
        <v>1780</v>
      </c>
      <c r="B340" t="s">
        <v>1470</v>
      </c>
      <c r="C340" t="s">
        <v>1529</v>
      </c>
      <c r="D340" t="s">
        <v>1466</v>
      </c>
    </row>
    <row r="341" spans="1:4" x14ac:dyDescent="0.45">
      <c r="A341" t="s">
        <v>1781</v>
      </c>
      <c r="B341" t="s">
        <v>1485</v>
      </c>
      <c r="C341" t="s">
        <v>1491</v>
      </c>
      <c r="D341" t="s">
        <v>1470</v>
      </c>
    </row>
    <row r="342" spans="1:4" x14ac:dyDescent="0.45">
      <c r="A342" t="s">
        <v>1782</v>
      </c>
      <c r="B342" t="s">
        <v>1464</v>
      </c>
      <c r="C342" t="s">
        <v>1499</v>
      </c>
      <c r="D342" t="s">
        <v>1470</v>
      </c>
    </row>
    <row r="343" spans="1:4" x14ac:dyDescent="0.45">
      <c r="A343" t="s">
        <v>1783</v>
      </c>
      <c r="B343" t="s">
        <v>1470</v>
      </c>
      <c r="C343" t="s">
        <v>1529</v>
      </c>
      <c r="D343" t="s">
        <v>1470</v>
      </c>
    </row>
    <row r="344" spans="1:4" x14ac:dyDescent="0.45">
      <c r="A344" t="s">
        <v>1784</v>
      </c>
      <c r="B344" t="s">
        <v>1467</v>
      </c>
      <c r="C344" t="s">
        <v>1480</v>
      </c>
      <c r="D344" t="s">
        <v>320</v>
      </c>
    </row>
    <row r="345" spans="1:4" x14ac:dyDescent="0.45">
      <c r="A345" t="s">
        <v>1785</v>
      </c>
      <c r="B345" t="s">
        <v>324</v>
      </c>
      <c r="C345" t="s">
        <v>290</v>
      </c>
      <c r="D345" t="s">
        <v>290</v>
      </c>
    </row>
    <row r="346" spans="1:4" x14ac:dyDescent="0.45">
      <c r="A346" t="s">
        <v>1786</v>
      </c>
      <c r="B346" t="s">
        <v>372</v>
      </c>
      <c r="C346" t="s">
        <v>270</v>
      </c>
      <c r="D346" t="s">
        <v>278</v>
      </c>
    </row>
    <row r="347" spans="1:4" x14ac:dyDescent="0.45">
      <c r="A347" t="s">
        <v>1787</v>
      </c>
      <c r="B347" t="s">
        <v>276</v>
      </c>
      <c r="C347" t="s">
        <v>373</v>
      </c>
      <c r="D347" t="s">
        <v>266</v>
      </c>
    </row>
    <row r="348" spans="1:4" x14ac:dyDescent="0.45">
      <c r="A348" t="s">
        <v>1788</v>
      </c>
      <c r="B348" t="s">
        <v>263</v>
      </c>
      <c r="C348" t="s">
        <v>360</v>
      </c>
      <c r="D348" t="s">
        <v>359</v>
      </c>
    </row>
    <row r="349" spans="1:4" x14ac:dyDescent="0.45">
      <c r="A349" t="s">
        <v>1789</v>
      </c>
      <c r="B349" t="s">
        <v>359</v>
      </c>
      <c r="C349" t="s">
        <v>263</v>
      </c>
      <c r="D349" t="s">
        <v>266</v>
      </c>
    </row>
    <row r="350" spans="1:4" x14ac:dyDescent="0.45">
      <c r="A350" t="s">
        <v>1790</v>
      </c>
      <c r="B350" t="s">
        <v>320</v>
      </c>
      <c r="C350" t="s">
        <v>250</v>
      </c>
      <c r="D350" t="s">
        <v>1468</v>
      </c>
    </row>
    <row r="351" spans="1:4" x14ac:dyDescent="0.45">
      <c r="A351" t="s">
        <v>1791</v>
      </c>
      <c r="B351" t="s">
        <v>602</v>
      </c>
      <c r="C351" t="s">
        <v>1485</v>
      </c>
      <c r="D351" t="s">
        <v>1464</v>
      </c>
    </row>
    <row r="352" spans="1:4" x14ac:dyDescent="0.45">
      <c r="A352" t="s">
        <v>1792</v>
      </c>
      <c r="B352" t="s">
        <v>254</v>
      </c>
      <c r="C352" t="s">
        <v>1537</v>
      </c>
      <c r="D352" t="s">
        <v>1475</v>
      </c>
    </row>
    <row r="353" spans="1:4" x14ac:dyDescent="0.45">
      <c r="A353" t="s">
        <v>1793</v>
      </c>
      <c r="B353" t="s">
        <v>1464</v>
      </c>
      <c r="C353" t="s">
        <v>1468</v>
      </c>
      <c r="D353" t="s">
        <v>1466</v>
      </c>
    </row>
    <row r="354" spans="1:4" x14ac:dyDescent="0.45">
      <c r="A354" t="s">
        <v>1794</v>
      </c>
      <c r="B354" t="s">
        <v>1472</v>
      </c>
      <c r="C354" t="s">
        <v>1465</v>
      </c>
      <c r="D354" t="s">
        <v>237</v>
      </c>
    </row>
    <row r="355" spans="1:4" x14ac:dyDescent="0.45">
      <c r="A355" t="s">
        <v>1795</v>
      </c>
      <c r="B355" t="s">
        <v>237</v>
      </c>
      <c r="C355" t="s">
        <v>262</v>
      </c>
      <c r="D355" t="s">
        <v>1483</v>
      </c>
    </row>
    <row r="356" spans="1:4" x14ac:dyDescent="0.45">
      <c r="A356" t="s">
        <v>1796</v>
      </c>
      <c r="B356" t="s">
        <v>314</v>
      </c>
      <c r="C356" t="s">
        <v>405</v>
      </c>
      <c r="D356" t="s">
        <v>305</v>
      </c>
    </row>
    <row r="357" spans="1:4" x14ac:dyDescent="0.45">
      <c r="A357" t="s">
        <v>1797</v>
      </c>
      <c r="B357" t="s">
        <v>377</v>
      </c>
      <c r="C357" t="s">
        <v>263</v>
      </c>
      <c r="D357" t="s">
        <v>373</v>
      </c>
    </row>
    <row r="358" spans="1:4" x14ac:dyDescent="0.45">
      <c r="A358" t="s">
        <v>1798</v>
      </c>
      <c r="B358" t="s">
        <v>316</v>
      </c>
      <c r="C358" t="s">
        <v>342</v>
      </c>
      <c r="D358" t="s">
        <v>278</v>
      </c>
    </row>
    <row r="359" spans="1:4" x14ac:dyDescent="0.45">
      <c r="A359" t="s">
        <v>1799</v>
      </c>
      <c r="B359" t="s">
        <v>1478</v>
      </c>
      <c r="C359" t="s">
        <v>302</v>
      </c>
      <c r="D359" t="s">
        <v>624</v>
      </c>
    </row>
    <row r="360" spans="1:4" x14ac:dyDescent="0.45">
      <c r="A360" t="s">
        <v>1800</v>
      </c>
      <c r="B360" t="s">
        <v>241</v>
      </c>
      <c r="C360" t="s">
        <v>1467</v>
      </c>
      <c r="D360" t="s">
        <v>1468</v>
      </c>
    </row>
    <row r="361" spans="1:4" x14ac:dyDescent="0.45">
      <c r="A361" t="s">
        <v>1801</v>
      </c>
      <c r="B361" t="s">
        <v>1487</v>
      </c>
      <c r="C361" t="s">
        <v>1487</v>
      </c>
      <c r="D361" t="s">
        <v>1486</v>
      </c>
    </row>
    <row r="362" spans="1:4" x14ac:dyDescent="0.45">
      <c r="A362" t="s">
        <v>1802</v>
      </c>
      <c r="B362" t="s">
        <v>1553</v>
      </c>
      <c r="C362" t="s">
        <v>1534</v>
      </c>
      <c r="D362" t="s">
        <v>1494</v>
      </c>
    </row>
    <row r="363" spans="1:4" x14ac:dyDescent="0.45">
      <c r="A363" t="s">
        <v>1803</v>
      </c>
      <c r="B363" t="s">
        <v>1551</v>
      </c>
      <c r="C363" t="s">
        <v>1497</v>
      </c>
      <c r="D363" t="s">
        <v>1494</v>
      </c>
    </row>
    <row r="364" spans="1:4" x14ac:dyDescent="0.45">
      <c r="A364" t="s">
        <v>1804</v>
      </c>
      <c r="B364" t="s">
        <v>1615</v>
      </c>
      <c r="C364" t="s">
        <v>1498</v>
      </c>
      <c r="D364" t="s">
        <v>1490</v>
      </c>
    </row>
    <row r="365" spans="1:4" x14ac:dyDescent="0.45">
      <c r="A365" t="s">
        <v>1805</v>
      </c>
      <c r="B365" t="s">
        <v>1500</v>
      </c>
      <c r="C365" t="s">
        <v>1547</v>
      </c>
      <c r="D365" t="s">
        <v>1466</v>
      </c>
    </row>
    <row r="366" spans="1:4" x14ac:dyDescent="0.45">
      <c r="A366" t="s">
        <v>1806</v>
      </c>
      <c r="B366" t="s">
        <v>1503</v>
      </c>
      <c r="C366" t="s">
        <v>1497</v>
      </c>
      <c r="D366" t="s">
        <v>1485</v>
      </c>
    </row>
    <row r="367" spans="1:4" x14ac:dyDescent="0.45">
      <c r="A367" t="s">
        <v>1807</v>
      </c>
      <c r="B367" t="s">
        <v>1503</v>
      </c>
      <c r="C367" t="s">
        <v>1536</v>
      </c>
      <c r="D367" t="s">
        <v>1472</v>
      </c>
    </row>
    <row r="368" spans="1:4" x14ac:dyDescent="0.45">
      <c r="A368" t="s">
        <v>1808</v>
      </c>
      <c r="B368" t="s">
        <v>1507</v>
      </c>
      <c r="C368" t="s">
        <v>1464</v>
      </c>
      <c r="D368" t="s">
        <v>620</v>
      </c>
    </row>
    <row r="369" spans="1:4" x14ac:dyDescent="0.45">
      <c r="A369" t="s">
        <v>1809</v>
      </c>
      <c r="B369" t="s">
        <v>1501</v>
      </c>
      <c r="C369" t="s">
        <v>1477</v>
      </c>
      <c r="D369" t="s">
        <v>1480</v>
      </c>
    </row>
    <row r="370" spans="1:4" x14ac:dyDescent="0.45">
      <c r="A370" t="s">
        <v>1810</v>
      </c>
      <c r="B370" t="s">
        <v>1501</v>
      </c>
      <c r="C370" t="s">
        <v>286</v>
      </c>
      <c r="D370" t="s">
        <v>1473</v>
      </c>
    </row>
    <row r="371" spans="1:4" x14ac:dyDescent="0.45">
      <c r="A371" t="s">
        <v>1811</v>
      </c>
      <c r="B371" t="s">
        <v>1520</v>
      </c>
      <c r="C371" t="s">
        <v>624</v>
      </c>
      <c r="D371" t="s">
        <v>250</v>
      </c>
    </row>
    <row r="372" spans="1:4" x14ac:dyDescent="0.45">
      <c r="A372" t="s">
        <v>1812</v>
      </c>
      <c r="B372" t="s">
        <v>1520</v>
      </c>
      <c r="C372" t="s">
        <v>1463</v>
      </c>
      <c r="D372" t="s">
        <v>1537</v>
      </c>
    </row>
    <row r="373" spans="1:4" x14ac:dyDescent="0.45">
      <c r="A373" t="s">
        <v>1813</v>
      </c>
      <c r="B373" t="s">
        <v>1503</v>
      </c>
      <c r="C373" t="s">
        <v>1464</v>
      </c>
      <c r="D373" t="s">
        <v>1464</v>
      </c>
    </row>
    <row r="374" spans="1:4" x14ac:dyDescent="0.45">
      <c r="A374" t="s">
        <v>1814</v>
      </c>
      <c r="B374" t="s">
        <v>235</v>
      </c>
      <c r="C374" t="s">
        <v>1484</v>
      </c>
      <c r="D374" t="s">
        <v>1484</v>
      </c>
    </row>
    <row r="375" spans="1:4" x14ac:dyDescent="0.45">
      <c r="A375" t="s">
        <v>1815</v>
      </c>
      <c r="B375" t="s">
        <v>1502</v>
      </c>
      <c r="C375" t="s">
        <v>1475</v>
      </c>
      <c r="D375" t="s">
        <v>1476</v>
      </c>
    </row>
    <row r="376" spans="1:4" x14ac:dyDescent="0.45">
      <c r="A376" t="s">
        <v>1816</v>
      </c>
      <c r="B376" t="s">
        <v>1503</v>
      </c>
      <c r="C376" t="s">
        <v>1494</v>
      </c>
      <c r="D376" t="s">
        <v>1540</v>
      </c>
    </row>
    <row r="377" spans="1:4" x14ac:dyDescent="0.45">
      <c r="A377" t="s">
        <v>1817</v>
      </c>
      <c r="B377" t="s">
        <v>1502</v>
      </c>
      <c r="C377" t="s">
        <v>1553</v>
      </c>
      <c r="D377" t="s">
        <v>1553</v>
      </c>
    </row>
    <row r="378" spans="1:4" x14ac:dyDescent="0.45">
      <c r="A378" t="s">
        <v>1818</v>
      </c>
      <c r="B378" t="s">
        <v>1532</v>
      </c>
      <c r="C378" t="s">
        <v>1488</v>
      </c>
      <c r="D378" t="s">
        <v>1475</v>
      </c>
    </row>
    <row r="379" spans="1:4" x14ac:dyDescent="0.45">
      <c r="A379" t="s">
        <v>1819</v>
      </c>
      <c r="B379" t="s">
        <v>1553</v>
      </c>
      <c r="C379" t="s">
        <v>1469</v>
      </c>
      <c r="D379" t="s">
        <v>1480</v>
      </c>
    </row>
    <row r="380" spans="1:4" x14ac:dyDescent="0.45">
      <c r="A380" t="s">
        <v>1820</v>
      </c>
      <c r="B380" t="s">
        <v>1476</v>
      </c>
      <c r="C380" t="s">
        <v>1493</v>
      </c>
      <c r="D380" t="s">
        <v>1465</v>
      </c>
    </row>
    <row r="381" spans="1:4" x14ac:dyDescent="0.45">
      <c r="A381" t="s">
        <v>1821</v>
      </c>
      <c r="B381" t="s">
        <v>1480</v>
      </c>
      <c r="C381" t="s">
        <v>254</v>
      </c>
      <c r="D381" t="s">
        <v>272</v>
      </c>
    </row>
    <row r="382" spans="1:4" x14ac:dyDescent="0.45">
      <c r="A382" t="s">
        <v>1822</v>
      </c>
      <c r="B382" t="s">
        <v>236</v>
      </c>
      <c r="C382" t="s">
        <v>1483</v>
      </c>
      <c r="D382" t="s">
        <v>343</v>
      </c>
    </row>
    <row r="383" spans="1:4" x14ac:dyDescent="0.45">
      <c r="A383" t="s">
        <v>1823</v>
      </c>
      <c r="B383" t="s">
        <v>272</v>
      </c>
      <c r="C383" t="s">
        <v>282</v>
      </c>
      <c r="D383" t="s">
        <v>360</v>
      </c>
    </row>
    <row r="384" spans="1:4" x14ac:dyDescent="0.45">
      <c r="A384" t="s">
        <v>1824</v>
      </c>
      <c r="B384" t="s">
        <v>295</v>
      </c>
      <c r="C384" t="s">
        <v>302</v>
      </c>
      <c r="D384" t="s">
        <v>360</v>
      </c>
    </row>
    <row r="385" spans="1:4" x14ac:dyDescent="0.45">
      <c r="A385" t="s">
        <v>1825</v>
      </c>
      <c r="B385" t="s">
        <v>1473</v>
      </c>
      <c r="C385" t="s">
        <v>1480</v>
      </c>
      <c r="D385" t="s">
        <v>326</v>
      </c>
    </row>
    <row r="386" spans="1:4" x14ac:dyDescent="0.45">
      <c r="A386" t="s">
        <v>1826</v>
      </c>
      <c r="B386" t="s">
        <v>1472</v>
      </c>
      <c r="C386" t="s">
        <v>1485</v>
      </c>
      <c r="D386" t="s">
        <v>302</v>
      </c>
    </row>
    <row r="387" spans="1:4" x14ac:dyDescent="0.45">
      <c r="A387" t="s">
        <v>1827</v>
      </c>
      <c r="B387" t="s">
        <v>1487</v>
      </c>
      <c r="C387" t="s">
        <v>1492</v>
      </c>
      <c r="D387" t="s">
        <v>602</v>
      </c>
    </row>
    <row r="388" spans="1:4" x14ac:dyDescent="0.45">
      <c r="A388" t="s">
        <v>1828</v>
      </c>
      <c r="B388" t="s">
        <v>1534</v>
      </c>
      <c r="C388" t="s">
        <v>1536</v>
      </c>
      <c r="D388" t="s">
        <v>1466</v>
      </c>
    </row>
    <row r="389" spans="1:4" x14ac:dyDescent="0.45">
      <c r="A389" t="s">
        <v>1829</v>
      </c>
      <c r="B389" t="s">
        <v>1542</v>
      </c>
      <c r="C389" t="s">
        <v>1532</v>
      </c>
      <c r="D389" t="s">
        <v>1495</v>
      </c>
    </row>
    <row r="390" spans="1:4" x14ac:dyDescent="0.45">
      <c r="A390" t="s">
        <v>1830</v>
      </c>
      <c r="B390" t="s">
        <v>1549</v>
      </c>
      <c r="C390" t="s">
        <v>1531</v>
      </c>
      <c r="D390" t="s">
        <v>1597</v>
      </c>
    </row>
    <row r="391" spans="1:4" x14ac:dyDescent="0.45">
      <c r="A391" t="s">
        <v>1831</v>
      </c>
      <c r="B391" t="s">
        <v>1519</v>
      </c>
      <c r="C391" t="s">
        <v>1597</v>
      </c>
      <c r="D391" t="s">
        <v>1549</v>
      </c>
    </row>
    <row r="392" spans="1:4" x14ac:dyDescent="0.45">
      <c r="A392" t="s">
        <v>1832</v>
      </c>
      <c r="B392" t="s">
        <v>1504</v>
      </c>
      <c r="C392" t="s">
        <v>1525</v>
      </c>
      <c r="D392" t="s">
        <v>1525</v>
      </c>
    </row>
    <row r="393" spans="1:4" x14ac:dyDescent="0.45">
      <c r="A393" t="s">
        <v>1833</v>
      </c>
      <c r="B393" t="s">
        <v>1525</v>
      </c>
      <c r="C393" t="s">
        <v>1497</v>
      </c>
      <c r="D393" t="s">
        <v>1509</v>
      </c>
    </row>
    <row r="394" spans="1:4" x14ac:dyDescent="0.45">
      <c r="A394" t="s">
        <v>1834</v>
      </c>
      <c r="B394" t="s">
        <v>234</v>
      </c>
      <c r="C394" t="s">
        <v>1542</v>
      </c>
      <c r="D394" t="s">
        <v>1547</v>
      </c>
    </row>
    <row r="395" spans="1:4" x14ac:dyDescent="0.45">
      <c r="A395" t="s">
        <v>1835</v>
      </c>
      <c r="B395" t="s">
        <v>1520</v>
      </c>
      <c r="C395" t="s">
        <v>1551</v>
      </c>
      <c r="D395" t="s">
        <v>1485</v>
      </c>
    </row>
    <row r="396" spans="1:4" x14ac:dyDescent="0.45">
      <c r="A396" t="s">
        <v>1836</v>
      </c>
      <c r="B396" t="s">
        <v>1519</v>
      </c>
      <c r="C396" t="s">
        <v>1492</v>
      </c>
      <c r="D396" t="s">
        <v>1540</v>
      </c>
    </row>
    <row r="397" spans="1:4" x14ac:dyDescent="0.45">
      <c r="A397" t="s">
        <v>1837</v>
      </c>
      <c r="B397" t="s">
        <v>1518</v>
      </c>
      <c r="C397" t="s">
        <v>1474</v>
      </c>
      <c r="D397" t="s">
        <v>1540</v>
      </c>
    </row>
    <row r="398" spans="1:4" x14ac:dyDescent="0.45">
      <c r="A398" t="s">
        <v>1838</v>
      </c>
      <c r="B398" t="s">
        <v>1506</v>
      </c>
      <c r="C398" t="s">
        <v>1491</v>
      </c>
      <c r="D398" t="s">
        <v>1487</v>
      </c>
    </row>
    <row r="399" spans="1:4" x14ac:dyDescent="0.45">
      <c r="A399" t="s">
        <v>1839</v>
      </c>
      <c r="B399" t="s">
        <v>1506</v>
      </c>
      <c r="C399" t="s">
        <v>1493</v>
      </c>
      <c r="D399" t="s">
        <v>1553</v>
      </c>
    </row>
    <row r="400" spans="1:4" x14ac:dyDescent="0.45">
      <c r="A400" t="s">
        <v>1840</v>
      </c>
      <c r="B400" t="s">
        <v>233</v>
      </c>
      <c r="C400" t="s">
        <v>1494</v>
      </c>
      <c r="D400" t="s">
        <v>1492</v>
      </c>
    </row>
    <row r="401" spans="1:4" x14ac:dyDescent="0.45">
      <c r="A401" t="s">
        <v>1841</v>
      </c>
      <c r="B401" t="s">
        <v>1506</v>
      </c>
      <c r="C401" t="s">
        <v>1491</v>
      </c>
      <c r="D401" t="s">
        <v>1534</v>
      </c>
    </row>
    <row r="402" spans="1:4" x14ac:dyDescent="0.45">
      <c r="A402" t="s">
        <v>1842</v>
      </c>
      <c r="B402" t="s">
        <v>1509</v>
      </c>
      <c r="C402" t="s">
        <v>1488</v>
      </c>
      <c r="D402" t="s">
        <v>1496</v>
      </c>
    </row>
    <row r="403" spans="1:4" x14ac:dyDescent="0.45">
      <c r="A403" t="s">
        <v>1843</v>
      </c>
      <c r="B403" t="s">
        <v>1500</v>
      </c>
      <c r="C403" t="s">
        <v>1469</v>
      </c>
      <c r="D403" t="s">
        <v>240</v>
      </c>
    </row>
    <row r="404" spans="1:4" x14ac:dyDescent="0.45">
      <c r="A404" t="s">
        <v>1844</v>
      </c>
      <c r="B404" t="s">
        <v>1597</v>
      </c>
      <c r="C404" t="s">
        <v>1490</v>
      </c>
      <c r="D404" t="s">
        <v>1488</v>
      </c>
    </row>
    <row r="405" spans="1:4" x14ac:dyDescent="0.45">
      <c r="A405" t="s">
        <v>1845</v>
      </c>
      <c r="B405" t="s">
        <v>234</v>
      </c>
      <c r="C405" t="s">
        <v>1493</v>
      </c>
      <c r="D405" t="s">
        <v>1540</v>
      </c>
    </row>
    <row r="406" spans="1:4" x14ac:dyDescent="0.45">
      <c r="A406" t="s">
        <v>1846</v>
      </c>
      <c r="B406" t="s">
        <v>233</v>
      </c>
      <c r="C406" t="s">
        <v>1551</v>
      </c>
      <c r="D406" t="s">
        <v>1500</v>
      </c>
    </row>
    <row r="407" spans="1:4" x14ac:dyDescent="0.45">
      <c r="A407" t="s">
        <v>1847</v>
      </c>
      <c r="B407" t="s">
        <v>1511</v>
      </c>
      <c r="C407" t="s">
        <v>1531</v>
      </c>
      <c r="D407" t="s">
        <v>1519</v>
      </c>
    </row>
    <row r="408" spans="1:4" x14ac:dyDescent="0.45">
      <c r="A408" t="s">
        <v>1848</v>
      </c>
      <c r="B408" t="s">
        <v>1514</v>
      </c>
      <c r="C408" t="s">
        <v>1496</v>
      </c>
      <c r="D408" t="s">
        <v>1509</v>
      </c>
    </row>
    <row r="409" spans="1:4" x14ac:dyDescent="0.45">
      <c r="A409" t="s">
        <v>1849</v>
      </c>
      <c r="B409" t="s">
        <v>1513</v>
      </c>
      <c r="C409" t="s">
        <v>1529</v>
      </c>
      <c r="D409" t="s">
        <v>1519</v>
      </c>
    </row>
    <row r="410" spans="1:4" x14ac:dyDescent="0.45">
      <c r="A410" t="s">
        <v>1850</v>
      </c>
      <c r="B410" t="s">
        <v>1514</v>
      </c>
      <c r="C410" t="s">
        <v>1531</v>
      </c>
      <c r="D410" t="s">
        <v>234</v>
      </c>
    </row>
    <row r="411" spans="1:4" x14ac:dyDescent="0.45">
      <c r="A411" t="s">
        <v>1851</v>
      </c>
      <c r="B411" t="s">
        <v>1521</v>
      </c>
      <c r="C411" t="s">
        <v>235</v>
      </c>
      <c r="D411" t="s">
        <v>1508</v>
      </c>
    </row>
    <row r="412" spans="1:4" x14ac:dyDescent="0.45">
      <c r="A412" t="s">
        <v>1852</v>
      </c>
      <c r="B412" t="s">
        <v>1508</v>
      </c>
      <c r="C412" t="s">
        <v>1529</v>
      </c>
      <c r="D412" t="s">
        <v>234</v>
      </c>
    </row>
    <row r="413" spans="1:4" x14ac:dyDescent="0.45">
      <c r="A413" t="s">
        <v>1853</v>
      </c>
      <c r="B413" t="s">
        <v>1505</v>
      </c>
      <c r="C413" t="s">
        <v>1534</v>
      </c>
      <c r="D413" t="s">
        <v>1504</v>
      </c>
    </row>
    <row r="414" spans="1:4" x14ac:dyDescent="0.45">
      <c r="A414" t="s">
        <v>1854</v>
      </c>
      <c r="B414" t="s">
        <v>1506</v>
      </c>
      <c r="C414" t="s">
        <v>1497</v>
      </c>
      <c r="D414" t="s">
        <v>1574</v>
      </c>
    </row>
    <row r="415" spans="1:4" x14ac:dyDescent="0.45">
      <c r="A415" t="s">
        <v>1855</v>
      </c>
      <c r="B415" t="s">
        <v>1504</v>
      </c>
      <c r="C415" t="s">
        <v>1551</v>
      </c>
      <c r="D415" t="s">
        <v>1513</v>
      </c>
    </row>
    <row r="416" spans="1:4" x14ac:dyDescent="0.45">
      <c r="A416" t="s">
        <v>1856</v>
      </c>
      <c r="B416" t="s">
        <v>1563</v>
      </c>
      <c r="C416" t="s">
        <v>1551</v>
      </c>
      <c r="D416" t="s">
        <v>1563</v>
      </c>
    </row>
    <row r="417" spans="1:4" x14ac:dyDescent="0.45">
      <c r="A417" t="s">
        <v>1857</v>
      </c>
      <c r="B417" t="s">
        <v>1525</v>
      </c>
      <c r="C417" t="s">
        <v>1497</v>
      </c>
      <c r="D417" t="s">
        <v>1519</v>
      </c>
    </row>
    <row r="418" spans="1:4" x14ac:dyDescent="0.45">
      <c r="A418" t="s">
        <v>1858</v>
      </c>
      <c r="B418" t="s">
        <v>1507</v>
      </c>
      <c r="C418" t="s">
        <v>1615</v>
      </c>
      <c r="D418" t="s">
        <v>1509</v>
      </c>
    </row>
    <row r="419" spans="1:4" x14ac:dyDescent="0.45">
      <c r="A419" t="s">
        <v>1859</v>
      </c>
      <c r="B419" t="s">
        <v>1502</v>
      </c>
      <c r="C419" t="s">
        <v>1488</v>
      </c>
      <c r="D419" t="s">
        <v>1502</v>
      </c>
    </row>
    <row r="420" spans="1:4" x14ac:dyDescent="0.45">
      <c r="A420" t="s">
        <v>1860</v>
      </c>
      <c r="B420" t="s">
        <v>1531</v>
      </c>
      <c r="C420" t="s">
        <v>1488</v>
      </c>
      <c r="D420" t="s">
        <v>1523</v>
      </c>
    </row>
    <row r="421" spans="1:4" x14ac:dyDescent="0.45">
      <c r="A421" t="s">
        <v>1861</v>
      </c>
      <c r="B421" t="s">
        <v>1542</v>
      </c>
      <c r="C421" t="s">
        <v>1496</v>
      </c>
      <c r="D421" t="s">
        <v>1499</v>
      </c>
    </row>
    <row r="422" spans="1:4" x14ac:dyDescent="0.45">
      <c r="A422" t="s">
        <v>1862</v>
      </c>
      <c r="B422" t="s">
        <v>1615</v>
      </c>
      <c r="C422" t="s">
        <v>1537</v>
      </c>
      <c r="D422" t="s">
        <v>1491</v>
      </c>
    </row>
    <row r="423" spans="1:4" x14ac:dyDescent="0.45">
      <c r="A423" t="s">
        <v>1863</v>
      </c>
      <c r="B423" t="s">
        <v>1529</v>
      </c>
      <c r="C423" t="s">
        <v>602</v>
      </c>
      <c r="D423" t="s">
        <v>1466</v>
      </c>
    </row>
    <row r="424" spans="1:4" x14ac:dyDescent="0.45">
      <c r="A424" t="s">
        <v>1864</v>
      </c>
      <c r="B424" t="s">
        <v>1496</v>
      </c>
      <c r="C424" t="s">
        <v>1480</v>
      </c>
      <c r="D424" t="s">
        <v>1485</v>
      </c>
    </row>
    <row r="425" spans="1:4" x14ac:dyDescent="0.45">
      <c r="A425" t="s">
        <v>1865</v>
      </c>
      <c r="B425" t="s">
        <v>1474</v>
      </c>
      <c r="C425" t="s">
        <v>620</v>
      </c>
      <c r="D425" t="s">
        <v>1484</v>
      </c>
    </row>
    <row r="426" spans="1:4" x14ac:dyDescent="0.45">
      <c r="A426" t="s">
        <v>1866</v>
      </c>
      <c r="B426" t="s">
        <v>237</v>
      </c>
      <c r="C426" t="s">
        <v>285</v>
      </c>
      <c r="D426" t="s">
        <v>1471</v>
      </c>
    </row>
    <row r="427" spans="1:4" x14ac:dyDescent="0.45">
      <c r="A427" t="s">
        <v>1867</v>
      </c>
      <c r="B427" t="s">
        <v>1482</v>
      </c>
      <c r="C427" t="s">
        <v>324</v>
      </c>
      <c r="D427" t="s">
        <v>320</v>
      </c>
    </row>
    <row r="428" spans="1:4" x14ac:dyDescent="0.45">
      <c r="A428" t="s">
        <v>1868</v>
      </c>
      <c r="B428" t="s">
        <v>1468</v>
      </c>
      <c r="C428" t="s">
        <v>290</v>
      </c>
      <c r="D428" t="s">
        <v>257</v>
      </c>
    </row>
    <row r="429" spans="1:4" x14ac:dyDescent="0.45">
      <c r="A429" t="s">
        <v>1869</v>
      </c>
      <c r="B429" t="s">
        <v>1485</v>
      </c>
      <c r="C429" t="s">
        <v>309</v>
      </c>
      <c r="D429" t="s">
        <v>1465</v>
      </c>
    </row>
    <row r="430" spans="1:4" x14ac:dyDescent="0.45">
      <c r="A430" t="s">
        <v>1870</v>
      </c>
      <c r="B430" t="s">
        <v>1466</v>
      </c>
      <c r="C430" t="s">
        <v>236</v>
      </c>
      <c r="D430" t="s">
        <v>1479</v>
      </c>
    </row>
    <row r="431" spans="1:4" x14ac:dyDescent="0.45">
      <c r="A431" t="s">
        <v>1871</v>
      </c>
      <c r="B431" t="s">
        <v>240</v>
      </c>
      <c r="C431" t="s">
        <v>1481</v>
      </c>
      <c r="D431" t="s">
        <v>624</v>
      </c>
    </row>
    <row r="432" spans="1:4" x14ac:dyDescent="0.45">
      <c r="A432" t="s">
        <v>1872</v>
      </c>
      <c r="B432" t="s">
        <v>1469</v>
      </c>
      <c r="C432" t="s">
        <v>309</v>
      </c>
      <c r="D432" t="s">
        <v>1471</v>
      </c>
    </row>
    <row r="433" spans="1:4" x14ac:dyDescent="0.45">
      <c r="A433" t="s">
        <v>1873</v>
      </c>
      <c r="B433" t="s">
        <v>1529</v>
      </c>
      <c r="C433" t="s">
        <v>624</v>
      </c>
      <c r="D433" t="s">
        <v>254</v>
      </c>
    </row>
    <row r="434" spans="1:4" x14ac:dyDescent="0.45">
      <c r="A434" t="s">
        <v>1874</v>
      </c>
      <c r="B434" t="s">
        <v>1551</v>
      </c>
      <c r="C434" t="s">
        <v>1473</v>
      </c>
      <c r="D434" t="s">
        <v>1485</v>
      </c>
    </row>
    <row r="435" spans="1:4" x14ac:dyDescent="0.45">
      <c r="A435" t="s">
        <v>1875</v>
      </c>
      <c r="B435" t="s">
        <v>1529</v>
      </c>
      <c r="C435" t="s">
        <v>269</v>
      </c>
      <c r="D435" t="s">
        <v>1484</v>
      </c>
    </row>
    <row r="436" spans="1:4" x14ac:dyDescent="0.45">
      <c r="A436" t="s">
        <v>1876</v>
      </c>
      <c r="B436" t="s">
        <v>1551</v>
      </c>
      <c r="C436" t="s">
        <v>1465</v>
      </c>
      <c r="D436" t="s">
        <v>1475</v>
      </c>
    </row>
    <row r="437" spans="1:4" x14ac:dyDescent="0.45">
      <c r="A437" t="s">
        <v>1877</v>
      </c>
      <c r="B437" t="s">
        <v>235</v>
      </c>
      <c r="C437" t="s">
        <v>1473</v>
      </c>
      <c r="D437" t="s">
        <v>1488</v>
      </c>
    </row>
    <row r="438" spans="1:4" x14ac:dyDescent="0.45">
      <c r="A438" t="s">
        <v>1878</v>
      </c>
      <c r="B438" t="s">
        <v>1498</v>
      </c>
      <c r="C438" t="s">
        <v>1479</v>
      </c>
      <c r="D438" t="s">
        <v>1490</v>
      </c>
    </row>
    <row r="439" spans="1:4" x14ac:dyDescent="0.45">
      <c r="A439" t="s">
        <v>1879</v>
      </c>
      <c r="B439" t="s">
        <v>1532</v>
      </c>
      <c r="C439" t="s">
        <v>269</v>
      </c>
      <c r="D439" t="s">
        <v>1493</v>
      </c>
    </row>
    <row r="440" spans="1:4" x14ac:dyDescent="0.45">
      <c r="A440" t="s">
        <v>1880</v>
      </c>
      <c r="B440" t="s">
        <v>1547</v>
      </c>
      <c r="C440" t="s">
        <v>1462</v>
      </c>
      <c r="D440" t="s">
        <v>1529</v>
      </c>
    </row>
    <row r="441" spans="1:4" x14ac:dyDescent="0.45">
      <c r="A441" t="s">
        <v>1881</v>
      </c>
      <c r="B441" t="s">
        <v>1549</v>
      </c>
      <c r="C441" t="s">
        <v>1473</v>
      </c>
      <c r="D441" t="s">
        <v>1491</v>
      </c>
    </row>
    <row r="442" spans="1:4" x14ac:dyDescent="0.45">
      <c r="A442" t="s">
        <v>1882</v>
      </c>
      <c r="B442" t="s">
        <v>1531</v>
      </c>
      <c r="C442" t="s">
        <v>247</v>
      </c>
      <c r="D442" t="s">
        <v>1494</v>
      </c>
    </row>
    <row r="443" spans="1:4" x14ac:dyDescent="0.45">
      <c r="A443" t="s">
        <v>1883</v>
      </c>
      <c r="B443" t="s">
        <v>1500</v>
      </c>
      <c r="C443" t="s">
        <v>314</v>
      </c>
      <c r="D443" t="s">
        <v>1495</v>
      </c>
    </row>
    <row r="444" spans="1:4" x14ac:dyDescent="0.45">
      <c r="A444" t="s">
        <v>1884</v>
      </c>
      <c r="B444" t="s">
        <v>1507</v>
      </c>
      <c r="C444" t="s">
        <v>1481</v>
      </c>
      <c r="D444" t="s">
        <v>1495</v>
      </c>
    </row>
    <row r="445" spans="1:4" x14ac:dyDescent="0.45">
      <c r="A445" t="s">
        <v>1885</v>
      </c>
      <c r="B445" t="s">
        <v>1531</v>
      </c>
      <c r="C445" t="s">
        <v>292</v>
      </c>
      <c r="D445" t="s">
        <v>1486</v>
      </c>
    </row>
    <row r="446" spans="1:4" x14ac:dyDescent="0.45">
      <c r="A446" t="s">
        <v>1886</v>
      </c>
      <c r="B446" t="s">
        <v>1495</v>
      </c>
      <c r="C446" t="s">
        <v>1887</v>
      </c>
      <c r="D446" t="s">
        <v>1469</v>
      </c>
    </row>
    <row r="447" spans="1:4" x14ac:dyDescent="0.45">
      <c r="A447" t="s">
        <v>1888</v>
      </c>
      <c r="B447" t="s">
        <v>1491</v>
      </c>
      <c r="C447" t="s">
        <v>349</v>
      </c>
      <c r="D447" t="s">
        <v>1476</v>
      </c>
    </row>
    <row r="448" spans="1:4" x14ac:dyDescent="0.45">
      <c r="A448" t="s">
        <v>1889</v>
      </c>
      <c r="B448" t="s">
        <v>1496</v>
      </c>
      <c r="C448" t="s">
        <v>276</v>
      </c>
      <c r="D448" t="s">
        <v>241</v>
      </c>
    </row>
    <row r="449" spans="1:4" x14ac:dyDescent="0.45">
      <c r="A449" t="s">
        <v>1890</v>
      </c>
      <c r="B449" t="s">
        <v>1495</v>
      </c>
      <c r="C449" t="s">
        <v>342</v>
      </c>
      <c r="D449" t="s">
        <v>602</v>
      </c>
    </row>
    <row r="450" spans="1:4" x14ac:dyDescent="0.45">
      <c r="A450" t="s">
        <v>1891</v>
      </c>
      <c r="B450" t="s">
        <v>1469</v>
      </c>
      <c r="C450" t="s">
        <v>352</v>
      </c>
      <c r="D450" t="s">
        <v>1479</v>
      </c>
    </row>
    <row r="451" spans="1:4" x14ac:dyDescent="0.45">
      <c r="A451" t="s">
        <v>1892</v>
      </c>
      <c r="B451" t="s">
        <v>1475</v>
      </c>
      <c r="C451" t="s">
        <v>321</v>
      </c>
      <c r="D451" t="s">
        <v>620</v>
      </c>
    </row>
    <row r="452" spans="1:4" x14ac:dyDescent="0.45">
      <c r="A452" t="s">
        <v>1893</v>
      </c>
      <c r="B452" t="s">
        <v>1488</v>
      </c>
      <c r="C452" t="s">
        <v>318</v>
      </c>
      <c r="D452" t="s">
        <v>1462</v>
      </c>
    </row>
    <row r="453" spans="1:4" x14ac:dyDescent="0.45">
      <c r="A453" t="s">
        <v>1894</v>
      </c>
      <c r="B453" t="s">
        <v>1490</v>
      </c>
      <c r="C453" t="s">
        <v>328</v>
      </c>
      <c r="D453" t="s">
        <v>302</v>
      </c>
    </row>
    <row r="454" spans="1:4" x14ac:dyDescent="0.45">
      <c r="A454" t="s">
        <v>1895</v>
      </c>
      <c r="B454" t="s">
        <v>286</v>
      </c>
      <c r="C454" t="s">
        <v>459</v>
      </c>
      <c r="D454" t="s">
        <v>279</v>
      </c>
    </row>
    <row r="455" spans="1:4" x14ac:dyDescent="0.45">
      <c r="A455" t="s">
        <v>1896</v>
      </c>
      <c r="B455" t="s">
        <v>245</v>
      </c>
      <c r="C455" t="s">
        <v>397</v>
      </c>
      <c r="D455" t="s">
        <v>302</v>
      </c>
    </row>
    <row r="456" spans="1:4" x14ac:dyDescent="0.45">
      <c r="A456" t="s">
        <v>1897</v>
      </c>
      <c r="B456" t="s">
        <v>373</v>
      </c>
      <c r="C456" t="s">
        <v>364</v>
      </c>
      <c r="D456" t="s">
        <v>602</v>
      </c>
    </row>
    <row r="457" spans="1:4" x14ac:dyDescent="0.45">
      <c r="A457" t="s">
        <v>1898</v>
      </c>
      <c r="B457" t="s">
        <v>351</v>
      </c>
      <c r="C457" t="s">
        <v>252</v>
      </c>
      <c r="D457" t="s">
        <v>1473</v>
      </c>
    </row>
    <row r="458" spans="1:4" x14ac:dyDescent="0.45">
      <c r="A458" t="s">
        <v>1899</v>
      </c>
      <c r="B458" t="s">
        <v>364</v>
      </c>
      <c r="C458" t="s">
        <v>381</v>
      </c>
      <c r="D458" t="s">
        <v>258</v>
      </c>
    </row>
    <row r="459" spans="1:4" x14ac:dyDescent="0.45">
      <c r="A459" t="s">
        <v>1900</v>
      </c>
      <c r="B459" t="s">
        <v>1466</v>
      </c>
      <c r="C459" t="s">
        <v>551</v>
      </c>
      <c r="D459" t="s">
        <v>1490</v>
      </c>
    </row>
    <row r="460" spans="1:4" x14ac:dyDescent="0.45">
      <c r="A460" t="s">
        <v>1901</v>
      </c>
      <c r="B460" t="s">
        <v>1494</v>
      </c>
      <c r="C460" t="s">
        <v>1481</v>
      </c>
      <c r="D460" t="s">
        <v>1490</v>
      </c>
    </row>
    <row r="461" spans="1:4" x14ac:dyDescent="0.45">
      <c r="A461" t="s">
        <v>1902</v>
      </c>
      <c r="B461" t="s">
        <v>1615</v>
      </c>
      <c r="C461" t="s">
        <v>238</v>
      </c>
      <c r="D461" t="s">
        <v>1615</v>
      </c>
    </row>
    <row r="462" spans="1:4" x14ac:dyDescent="0.45">
      <c r="A462" t="s">
        <v>1903</v>
      </c>
      <c r="B462" t="s">
        <v>1526</v>
      </c>
      <c r="C462" t="s">
        <v>624</v>
      </c>
      <c r="D462" t="s">
        <v>1615</v>
      </c>
    </row>
    <row r="463" spans="1:4" x14ac:dyDescent="0.45">
      <c r="A463" t="s">
        <v>1904</v>
      </c>
      <c r="B463" t="s">
        <v>1615</v>
      </c>
      <c r="C463" t="s">
        <v>236</v>
      </c>
      <c r="D463" t="s">
        <v>1532</v>
      </c>
    </row>
    <row r="464" spans="1:4" x14ac:dyDescent="0.45">
      <c r="A464" t="s">
        <v>1905</v>
      </c>
      <c r="B464" t="s">
        <v>1488</v>
      </c>
      <c r="C464" t="s">
        <v>272</v>
      </c>
      <c r="D464" t="s">
        <v>1496</v>
      </c>
    </row>
    <row r="465" spans="1:4" x14ac:dyDescent="0.45">
      <c r="A465" t="s">
        <v>1906</v>
      </c>
      <c r="B465" t="s">
        <v>1496</v>
      </c>
      <c r="C465" t="s">
        <v>239</v>
      </c>
      <c r="D465" t="s">
        <v>1474</v>
      </c>
    </row>
    <row r="466" spans="1:4" x14ac:dyDescent="0.45">
      <c r="A466" t="s">
        <v>1907</v>
      </c>
      <c r="B466" t="s">
        <v>1498</v>
      </c>
      <c r="C466" t="s">
        <v>309</v>
      </c>
      <c r="D466" t="s">
        <v>1495</v>
      </c>
    </row>
    <row r="467" spans="1:4" x14ac:dyDescent="0.45">
      <c r="A467" t="s">
        <v>1908</v>
      </c>
      <c r="B467" t="s">
        <v>1542</v>
      </c>
      <c r="C467" t="s">
        <v>290</v>
      </c>
      <c r="D467" t="s">
        <v>1466</v>
      </c>
    </row>
    <row r="468" spans="1:4" x14ac:dyDescent="0.45">
      <c r="A468" t="s">
        <v>1909</v>
      </c>
      <c r="B468" t="s">
        <v>1529</v>
      </c>
      <c r="C468" t="s">
        <v>345</v>
      </c>
      <c r="D468" t="s">
        <v>265</v>
      </c>
    </row>
    <row r="469" spans="1:4" x14ac:dyDescent="0.45">
      <c r="A469" t="s">
        <v>1910</v>
      </c>
      <c r="B469" t="s">
        <v>1472</v>
      </c>
      <c r="C469" t="s">
        <v>273</v>
      </c>
      <c r="D469" t="s">
        <v>301</v>
      </c>
    </row>
    <row r="470" spans="1:4" x14ac:dyDescent="0.45">
      <c r="A470" t="s">
        <v>1911</v>
      </c>
      <c r="B470" t="s">
        <v>1466</v>
      </c>
      <c r="C470" t="s">
        <v>276</v>
      </c>
      <c r="D470" t="s">
        <v>1477</v>
      </c>
    </row>
    <row r="471" spans="1:4" x14ac:dyDescent="0.45">
      <c r="A471" t="s">
        <v>1912</v>
      </c>
      <c r="B471" t="s">
        <v>1469</v>
      </c>
      <c r="C471" t="s">
        <v>1887</v>
      </c>
      <c r="D471" t="s">
        <v>1473</v>
      </c>
    </row>
    <row r="472" spans="1:4" x14ac:dyDescent="0.45">
      <c r="A472" t="s">
        <v>1913</v>
      </c>
      <c r="B472" t="s">
        <v>1469</v>
      </c>
      <c r="C472" t="s">
        <v>316</v>
      </c>
      <c r="D472" t="s">
        <v>1462</v>
      </c>
    </row>
    <row r="473" spans="1:4" x14ac:dyDescent="0.45">
      <c r="A473" t="s">
        <v>1914</v>
      </c>
      <c r="B473" t="s">
        <v>1468</v>
      </c>
      <c r="C473" t="s">
        <v>349</v>
      </c>
      <c r="D473" t="s">
        <v>285</v>
      </c>
    </row>
    <row r="474" spans="1:4" x14ac:dyDescent="0.45">
      <c r="A474" t="s">
        <v>1915</v>
      </c>
      <c r="B474" t="s">
        <v>1468</v>
      </c>
      <c r="C474" t="s">
        <v>331</v>
      </c>
      <c r="D474" t="s">
        <v>309</v>
      </c>
    </row>
    <row r="475" spans="1:4" x14ac:dyDescent="0.45">
      <c r="A475" t="s">
        <v>1916</v>
      </c>
      <c r="B475" t="s">
        <v>1464</v>
      </c>
      <c r="C475" t="s">
        <v>278</v>
      </c>
      <c r="D475" t="s">
        <v>1465</v>
      </c>
    </row>
    <row r="476" spans="1:4" x14ac:dyDescent="0.45">
      <c r="A476" t="s">
        <v>1917</v>
      </c>
      <c r="B476" t="s">
        <v>241</v>
      </c>
      <c r="C476" t="s">
        <v>343</v>
      </c>
      <c r="D476" t="s">
        <v>301</v>
      </c>
    </row>
    <row r="477" spans="1:4" x14ac:dyDescent="0.45">
      <c r="A477" t="s">
        <v>1918</v>
      </c>
      <c r="B477" t="s">
        <v>241</v>
      </c>
      <c r="C477" t="s">
        <v>326</v>
      </c>
      <c r="D477" t="s">
        <v>309</v>
      </c>
    </row>
    <row r="478" spans="1:4" x14ac:dyDescent="0.45">
      <c r="A478" t="s">
        <v>1919</v>
      </c>
      <c r="B478" t="s">
        <v>250</v>
      </c>
      <c r="C478" t="s">
        <v>276</v>
      </c>
      <c r="D478" t="s">
        <v>285</v>
      </c>
    </row>
    <row r="479" spans="1:4" x14ac:dyDescent="0.45">
      <c r="A479" t="s">
        <v>1920</v>
      </c>
      <c r="B479" t="s">
        <v>237</v>
      </c>
      <c r="C479" t="s">
        <v>315</v>
      </c>
      <c r="D479" t="s">
        <v>265</v>
      </c>
    </row>
    <row r="480" spans="1:4" x14ac:dyDescent="0.45">
      <c r="A480" t="s">
        <v>1921</v>
      </c>
      <c r="B480" t="s">
        <v>240</v>
      </c>
      <c r="C480" t="s">
        <v>282</v>
      </c>
      <c r="D480" t="s">
        <v>236</v>
      </c>
    </row>
    <row r="481" spans="1:4" x14ac:dyDescent="0.45">
      <c r="A481" t="s">
        <v>1922</v>
      </c>
      <c r="B481" t="s">
        <v>1470</v>
      </c>
      <c r="C481" t="s">
        <v>282</v>
      </c>
      <c r="D481" t="s">
        <v>309</v>
      </c>
    </row>
    <row r="482" spans="1:4" x14ac:dyDescent="0.45">
      <c r="A482" t="s">
        <v>1923</v>
      </c>
      <c r="B482" t="s">
        <v>1476</v>
      </c>
      <c r="C482" t="s">
        <v>1465</v>
      </c>
      <c r="D482" t="s">
        <v>244</v>
      </c>
    </row>
    <row r="483" spans="1:4" x14ac:dyDescent="0.45">
      <c r="A483" t="s">
        <v>1924</v>
      </c>
      <c r="B483" t="s">
        <v>1492</v>
      </c>
      <c r="C483" t="s">
        <v>1482</v>
      </c>
      <c r="D483" t="s">
        <v>1462</v>
      </c>
    </row>
    <row r="484" spans="1:4" x14ac:dyDescent="0.45">
      <c r="A484" t="s">
        <v>1925</v>
      </c>
      <c r="B484" t="s">
        <v>1493</v>
      </c>
      <c r="C484" t="s">
        <v>602</v>
      </c>
      <c r="D484" t="s">
        <v>314</v>
      </c>
    </row>
    <row r="485" spans="1:4" x14ac:dyDescent="0.45">
      <c r="A485" t="s">
        <v>1926</v>
      </c>
      <c r="B485" t="s">
        <v>1477</v>
      </c>
      <c r="C485" t="s">
        <v>250</v>
      </c>
      <c r="D485" t="s">
        <v>266</v>
      </c>
    </row>
    <row r="486" spans="1:4" x14ac:dyDescent="0.45">
      <c r="A486" t="s">
        <v>1927</v>
      </c>
      <c r="B486" t="s">
        <v>320</v>
      </c>
      <c r="C486" t="s">
        <v>1465</v>
      </c>
      <c r="D486" t="s">
        <v>342</v>
      </c>
    </row>
    <row r="487" spans="1:4" x14ac:dyDescent="0.45">
      <c r="A487" t="s">
        <v>1928</v>
      </c>
      <c r="B487" t="s">
        <v>298</v>
      </c>
      <c r="C487" t="s">
        <v>282</v>
      </c>
      <c r="D487" t="s">
        <v>255</v>
      </c>
    </row>
    <row r="488" spans="1:4" x14ac:dyDescent="0.45">
      <c r="A488" t="s">
        <v>1929</v>
      </c>
      <c r="B488" t="s">
        <v>565</v>
      </c>
      <c r="C488" t="s">
        <v>321</v>
      </c>
      <c r="D488" t="s">
        <v>482</v>
      </c>
    </row>
    <row r="489" spans="1:4" x14ac:dyDescent="0.45">
      <c r="A489" t="s">
        <v>1930</v>
      </c>
      <c r="B489" t="s">
        <v>936</v>
      </c>
      <c r="C489" t="s">
        <v>338</v>
      </c>
      <c r="D489" t="s">
        <v>1931</v>
      </c>
    </row>
    <row r="490" spans="1:4" x14ac:dyDescent="0.45">
      <c r="A490" t="s">
        <v>1932</v>
      </c>
      <c r="B490" t="s">
        <v>1933</v>
      </c>
      <c r="C490" t="s">
        <v>1146</v>
      </c>
      <c r="D490" t="s">
        <v>1230</v>
      </c>
    </row>
    <row r="491" spans="1:4" x14ac:dyDescent="0.45">
      <c r="A491" t="s">
        <v>1934</v>
      </c>
      <c r="B491" t="s">
        <v>1935</v>
      </c>
      <c r="C491" t="s">
        <v>1936</v>
      </c>
      <c r="D491" t="s">
        <v>1937</v>
      </c>
    </row>
    <row r="492" spans="1:4" x14ac:dyDescent="0.45">
      <c r="A492" t="s">
        <v>1938</v>
      </c>
      <c r="B492" t="s">
        <v>1939</v>
      </c>
      <c r="C492" t="s">
        <v>1940</v>
      </c>
      <c r="D492" t="s">
        <v>1941</v>
      </c>
    </row>
    <row r="493" spans="1:4" x14ac:dyDescent="0.45">
      <c r="A493" t="s">
        <v>1942</v>
      </c>
      <c r="B493" t="s">
        <v>1943</v>
      </c>
      <c r="C493" t="s">
        <v>1944</v>
      </c>
      <c r="D493" t="s">
        <v>1945</v>
      </c>
    </row>
    <row r="494" spans="1:4" x14ac:dyDescent="0.45">
      <c r="A494" t="s">
        <v>1946</v>
      </c>
      <c r="B494" t="s">
        <v>1947</v>
      </c>
      <c r="C494" t="s">
        <v>1948</v>
      </c>
      <c r="D494" t="s">
        <v>1949</v>
      </c>
    </row>
    <row r="495" spans="1:4" x14ac:dyDescent="0.45">
      <c r="A495" t="s">
        <v>1950</v>
      </c>
      <c r="B495" t="s">
        <v>1951</v>
      </c>
      <c r="C495" t="s">
        <v>1952</v>
      </c>
      <c r="D495" t="s">
        <v>1953</v>
      </c>
    </row>
    <row r="496" spans="1:4" x14ac:dyDescent="0.45">
      <c r="A496" t="s">
        <v>1954</v>
      </c>
      <c r="B496" t="s">
        <v>1955</v>
      </c>
      <c r="C496" t="s">
        <v>246</v>
      </c>
      <c r="D496" t="s">
        <v>1956</v>
      </c>
    </row>
    <row r="497" spans="1:4" x14ac:dyDescent="0.45">
      <c r="A497" t="s">
        <v>1957</v>
      </c>
      <c r="B497" t="s">
        <v>1958</v>
      </c>
      <c r="C497" t="s">
        <v>1959</v>
      </c>
      <c r="D497" t="s">
        <v>1132</v>
      </c>
    </row>
    <row r="498" spans="1:4" x14ac:dyDescent="0.45">
      <c r="A498" t="s">
        <v>1960</v>
      </c>
      <c r="B498" t="s">
        <v>1961</v>
      </c>
      <c r="C498" t="s">
        <v>1962</v>
      </c>
      <c r="D498" t="s">
        <v>1963</v>
      </c>
    </row>
    <row r="499" spans="1:4" x14ac:dyDescent="0.45">
      <c r="A499" t="s">
        <v>1964</v>
      </c>
      <c r="B499" t="s">
        <v>1948</v>
      </c>
      <c r="C499" t="s">
        <v>988</v>
      </c>
      <c r="D499" t="s">
        <v>1965</v>
      </c>
    </row>
    <row r="500" spans="1:4" x14ac:dyDescent="0.45">
      <c r="A500" t="s">
        <v>1966</v>
      </c>
      <c r="B500" t="s">
        <v>1967</v>
      </c>
      <c r="C500" t="s">
        <v>657</v>
      </c>
      <c r="D500" t="s">
        <v>1230</v>
      </c>
    </row>
    <row r="501" spans="1:4" x14ac:dyDescent="0.45">
      <c r="A501" t="s">
        <v>1968</v>
      </c>
      <c r="B501" t="s">
        <v>1038</v>
      </c>
      <c r="C501" t="s">
        <v>810</v>
      </c>
      <c r="D501" t="s">
        <v>759</v>
      </c>
    </row>
    <row r="502" spans="1:4" x14ac:dyDescent="0.45">
      <c r="A502" t="s">
        <v>1969</v>
      </c>
      <c r="B502" t="s">
        <v>805</v>
      </c>
      <c r="C502" t="s">
        <v>493</v>
      </c>
      <c r="D502" t="s">
        <v>1042</v>
      </c>
    </row>
    <row r="503" spans="1:4" x14ac:dyDescent="0.45">
      <c r="A503" t="s">
        <v>1970</v>
      </c>
      <c r="B503" t="s">
        <v>303</v>
      </c>
      <c r="C503" t="s">
        <v>338</v>
      </c>
      <c r="D503" t="s">
        <v>938</v>
      </c>
    </row>
    <row r="504" spans="1:4" x14ac:dyDescent="0.45">
      <c r="A504" t="s">
        <v>1971</v>
      </c>
      <c r="B504" t="s">
        <v>397</v>
      </c>
      <c r="C504" t="s">
        <v>763</v>
      </c>
      <c r="D504" t="s">
        <v>936</v>
      </c>
    </row>
    <row r="505" spans="1:4" x14ac:dyDescent="0.45">
      <c r="A505" t="s">
        <v>1972</v>
      </c>
      <c r="B505" t="s">
        <v>321</v>
      </c>
      <c r="C505" t="s">
        <v>293</v>
      </c>
      <c r="D505" t="s">
        <v>562</v>
      </c>
    </row>
    <row r="506" spans="1:4" x14ac:dyDescent="0.45">
      <c r="A506" t="s">
        <v>1973</v>
      </c>
      <c r="B506" t="s">
        <v>345</v>
      </c>
      <c r="C506" t="s">
        <v>936</v>
      </c>
      <c r="D506" t="s">
        <v>336</v>
      </c>
    </row>
    <row r="507" spans="1:4" x14ac:dyDescent="0.45">
      <c r="A507" t="s">
        <v>1974</v>
      </c>
      <c r="B507" t="s">
        <v>354</v>
      </c>
      <c r="C507" t="s">
        <v>478</v>
      </c>
      <c r="D507" t="s">
        <v>336</v>
      </c>
    </row>
    <row r="508" spans="1:4" x14ac:dyDescent="0.45">
      <c r="A508" t="s">
        <v>1975</v>
      </c>
      <c r="B508" t="s">
        <v>272</v>
      </c>
      <c r="C508" t="s">
        <v>367</v>
      </c>
      <c r="D508" t="s">
        <v>266</v>
      </c>
    </row>
    <row r="509" spans="1:4" x14ac:dyDescent="0.45">
      <c r="A509" t="s">
        <v>1976</v>
      </c>
      <c r="B509" t="s">
        <v>324</v>
      </c>
      <c r="C509" t="s">
        <v>435</v>
      </c>
      <c r="D509" t="s">
        <v>320</v>
      </c>
    </row>
    <row r="510" spans="1:4" x14ac:dyDescent="0.45">
      <c r="A510" t="s">
        <v>1977</v>
      </c>
      <c r="B510" t="s">
        <v>316</v>
      </c>
      <c r="C510" t="s">
        <v>390</v>
      </c>
      <c r="D510" t="s">
        <v>279</v>
      </c>
    </row>
    <row r="511" spans="1:4" x14ac:dyDescent="0.45">
      <c r="A511" t="s">
        <v>1978</v>
      </c>
      <c r="B511" t="s">
        <v>290</v>
      </c>
      <c r="C511" t="s">
        <v>392</v>
      </c>
      <c r="D511" t="s">
        <v>345</v>
      </c>
    </row>
    <row r="512" spans="1:4" x14ac:dyDescent="0.45">
      <c r="A512" t="s">
        <v>1979</v>
      </c>
      <c r="B512" t="s">
        <v>286</v>
      </c>
      <c r="C512" t="s">
        <v>367</v>
      </c>
      <c r="D512" t="s">
        <v>242</v>
      </c>
    </row>
    <row r="513" spans="1:4" x14ac:dyDescent="0.45">
      <c r="A513" t="s">
        <v>1980</v>
      </c>
      <c r="B513" t="s">
        <v>278</v>
      </c>
      <c r="C513" t="s">
        <v>364</v>
      </c>
      <c r="D513" t="s">
        <v>321</v>
      </c>
    </row>
    <row r="514" spans="1:4" x14ac:dyDescent="0.45">
      <c r="A514" t="s">
        <v>1981</v>
      </c>
      <c r="B514" t="s">
        <v>305</v>
      </c>
      <c r="C514" t="s">
        <v>326</v>
      </c>
      <c r="D514" t="s">
        <v>373</v>
      </c>
    </row>
    <row r="515" spans="1:4" x14ac:dyDescent="0.45">
      <c r="A515" t="s">
        <v>1982</v>
      </c>
      <c r="B515" t="s">
        <v>251</v>
      </c>
      <c r="C515" t="s">
        <v>1481</v>
      </c>
      <c r="D515" t="s">
        <v>326</v>
      </c>
    </row>
    <row r="516" spans="1:4" x14ac:dyDescent="0.45">
      <c r="A516" t="s">
        <v>1983</v>
      </c>
      <c r="B516" t="s">
        <v>272</v>
      </c>
      <c r="C516" t="s">
        <v>265</v>
      </c>
      <c r="D516" t="s">
        <v>298</v>
      </c>
    </row>
    <row r="517" spans="1:4" x14ac:dyDescent="0.45">
      <c r="A517" t="s">
        <v>1984</v>
      </c>
      <c r="B517" t="s">
        <v>279</v>
      </c>
      <c r="C517" t="s">
        <v>447</v>
      </c>
      <c r="D517" t="s">
        <v>321</v>
      </c>
    </row>
    <row r="518" spans="1:4" x14ac:dyDescent="0.45">
      <c r="A518" t="s">
        <v>1985</v>
      </c>
      <c r="B518" t="s">
        <v>349</v>
      </c>
      <c r="C518" t="s">
        <v>314</v>
      </c>
      <c r="D518" t="s">
        <v>367</v>
      </c>
    </row>
    <row r="519" spans="1:4" x14ac:dyDescent="0.45">
      <c r="A519" t="s">
        <v>1986</v>
      </c>
      <c r="B519" t="s">
        <v>245</v>
      </c>
      <c r="C519" t="s">
        <v>238</v>
      </c>
      <c r="D519" t="s">
        <v>326</v>
      </c>
    </row>
    <row r="520" spans="1:4" x14ac:dyDescent="0.45">
      <c r="A520" t="s">
        <v>1987</v>
      </c>
      <c r="B520" t="s">
        <v>396</v>
      </c>
      <c r="C520" t="s">
        <v>265</v>
      </c>
      <c r="D520" t="s">
        <v>372</v>
      </c>
    </row>
    <row r="521" spans="1:4" x14ac:dyDescent="0.45">
      <c r="A521" t="s">
        <v>1988</v>
      </c>
      <c r="B521" t="s">
        <v>352</v>
      </c>
      <c r="C521" t="s">
        <v>251</v>
      </c>
      <c r="D521" t="s">
        <v>381</v>
      </c>
    </row>
    <row r="522" spans="1:4" x14ac:dyDescent="0.45">
      <c r="A522" t="s">
        <v>1989</v>
      </c>
      <c r="B522" t="s">
        <v>276</v>
      </c>
      <c r="C522" t="s">
        <v>320</v>
      </c>
      <c r="D522" t="s">
        <v>342</v>
      </c>
    </row>
    <row r="523" spans="1:4" x14ac:dyDescent="0.45">
      <c r="A523" t="s">
        <v>1990</v>
      </c>
      <c r="B523" t="s">
        <v>364</v>
      </c>
      <c r="C523" t="s">
        <v>269</v>
      </c>
      <c r="D523" t="s">
        <v>321</v>
      </c>
    </row>
    <row r="524" spans="1:4" x14ac:dyDescent="0.45">
      <c r="A524" t="s">
        <v>1991</v>
      </c>
      <c r="B524" t="s">
        <v>283</v>
      </c>
      <c r="C524" t="s">
        <v>272</v>
      </c>
      <c r="D524" t="s">
        <v>449</v>
      </c>
    </row>
    <row r="525" spans="1:4" x14ac:dyDescent="0.45">
      <c r="A525" t="s">
        <v>1992</v>
      </c>
      <c r="B525" t="s">
        <v>583</v>
      </c>
      <c r="C525" t="s">
        <v>279</v>
      </c>
      <c r="D525" t="s">
        <v>478</v>
      </c>
    </row>
    <row r="526" spans="1:4" x14ac:dyDescent="0.45">
      <c r="A526" t="s">
        <v>1993</v>
      </c>
      <c r="B526" t="s">
        <v>303</v>
      </c>
      <c r="C526" t="s">
        <v>326</v>
      </c>
      <c r="D526" t="s">
        <v>597</v>
      </c>
    </row>
    <row r="527" spans="1:4" x14ac:dyDescent="0.45">
      <c r="A527" t="s">
        <v>1994</v>
      </c>
      <c r="B527" t="s">
        <v>499</v>
      </c>
      <c r="C527" t="s">
        <v>373</v>
      </c>
      <c r="D527" t="s">
        <v>763</v>
      </c>
    </row>
    <row r="528" spans="1:4" x14ac:dyDescent="0.45">
      <c r="A528" t="s">
        <v>1995</v>
      </c>
      <c r="B528" t="s">
        <v>675</v>
      </c>
      <c r="C528" t="s">
        <v>405</v>
      </c>
      <c r="D528" t="s">
        <v>472</v>
      </c>
    </row>
    <row r="529" spans="1:4" x14ac:dyDescent="0.45">
      <c r="A529" t="s">
        <v>1996</v>
      </c>
      <c r="B529" t="s">
        <v>375</v>
      </c>
      <c r="C529" t="s">
        <v>278</v>
      </c>
      <c r="D529" t="s">
        <v>390</v>
      </c>
    </row>
    <row r="530" spans="1:4" x14ac:dyDescent="0.45">
      <c r="A530" t="s">
        <v>1997</v>
      </c>
      <c r="B530" t="s">
        <v>392</v>
      </c>
      <c r="C530" t="s">
        <v>324</v>
      </c>
      <c r="D530" t="s">
        <v>346</v>
      </c>
    </row>
    <row r="531" spans="1:4" x14ac:dyDescent="0.45">
      <c r="A531" t="s">
        <v>1998</v>
      </c>
      <c r="B531" t="s">
        <v>396</v>
      </c>
      <c r="C531" t="s">
        <v>244</v>
      </c>
      <c r="D531" t="s">
        <v>397</v>
      </c>
    </row>
    <row r="532" spans="1:4" x14ac:dyDescent="0.45">
      <c r="A532" t="s">
        <v>1999</v>
      </c>
      <c r="B532" t="s">
        <v>298</v>
      </c>
      <c r="C532" t="s">
        <v>324</v>
      </c>
      <c r="D532" t="s">
        <v>397</v>
      </c>
    </row>
    <row r="533" spans="1:4" x14ac:dyDescent="0.45">
      <c r="A533" t="s">
        <v>2000</v>
      </c>
      <c r="B533" t="s">
        <v>278</v>
      </c>
      <c r="C533" t="s">
        <v>302</v>
      </c>
      <c r="D533" t="s">
        <v>405</v>
      </c>
    </row>
    <row r="534" spans="1:4" x14ac:dyDescent="0.45">
      <c r="A534" t="s">
        <v>2001</v>
      </c>
      <c r="B534" t="s">
        <v>301</v>
      </c>
      <c r="C534" t="s">
        <v>269</v>
      </c>
      <c r="D534" t="s">
        <v>330</v>
      </c>
    </row>
    <row r="535" spans="1:4" x14ac:dyDescent="0.45">
      <c r="A535" t="s">
        <v>2002</v>
      </c>
      <c r="B535" t="s">
        <v>262</v>
      </c>
      <c r="C535" t="s">
        <v>290</v>
      </c>
      <c r="D535" t="s">
        <v>326</v>
      </c>
    </row>
    <row r="536" spans="1:4" x14ac:dyDescent="0.45">
      <c r="A536" t="s">
        <v>2003</v>
      </c>
      <c r="B536" t="s">
        <v>551</v>
      </c>
      <c r="C536" t="s">
        <v>278</v>
      </c>
      <c r="D536" t="s">
        <v>242</v>
      </c>
    </row>
    <row r="537" spans="1:4" x14ac:dyDescent="0.45">
      <c r="A537" t="s">
        <v>2004</v>
      </c>
      <c r="B537" t="s">
        <v>278</v>
      </c>
      <c r="C537" t="s">
        <v>286</v>
      </c>
      <c r="D537" t="s">
        <v>276</v>
      </c>
    </row>
    <row r="538" spans="1:4" x14ac:dyDescent="0.45">
      <c r="A538" t="s">
        <v>2005</v>
      </c>
      <c r="B538" t="s">
        <v>290</v>
      </c>
      <c r="C538" t="s">
        <v>257</v>
      </c>
      <c r="D538" t="s">
        <v>331</v>
      </c>
    </row>
    <row r="539" spans="1:4" x14ac:dyDescent="0.45">
      <c r="A539" t="s">
        <v>2006</v>
      </c>
      <c r="B539" t="s">
        <v>266</v>
      </c>
      <c r="C539" t="s">
        <v>265</v>
      </c>
      <c r="D539" t="s">
        <v>351</v>
      </c>
    </row>
    <row r="540" spans="1:4" x14ac:dyDescent="0.45">
      <c r="A540" t="s">
        <v>2007</v>
      </c>
      <c r="B540" t="s">
        <v>305</v>
      </c>
      <c r="C540" t="s">
        <v>290</v>
      </c>
      <c r="D540" t="s">
        <v>372</v>
      </c>
    </row>
    <row r="541" spans="1:4" x14ac:dyDescent="0.45">
      <c r="A541" t="s">
        <v>2008</v>
      </c>
      <c r="B541" t="s">
        <v>295</v>
      </c>
      <c r="C541" t="s">
        <v>320</v>
      </c>
      <c r="D541" t="s">
        <v>242</v>
      </c>
    </row>
    <row r="542" spans="1:4" x14ac:dyDescent="0.45">
      <c r="A542" t="s">
        <v>2009</v>
      </c>
      <c r="B542" t="s">
        <v>278</v>
      </c>
      <c r="C542" t="s">
        <v>320</v>
      </c>
      <c r="D542" t="s">
        <v>364</v>
      </c>
    </row>
    <row r="543" spans="1:4" x14ac:dyDescent="0.45">
      <c r="A543" t="s">
        <v>2010</v>
      </c>
      <c r="B543" t="s">
        <v>447</v>
      </c>
      <c r="C543" t="s">
        <v>1483</v>
      </c>
      <c r="D543" t="s">
        <v>326</v>
      </c>
    </row>
    <row r="544" spans="1:4" x14ac:dyDescent="0.45">
      <c r="A544" t="s">
        <v>2011</v>
      </c>
      <c r="B544" t="s">
        <v>1481</v>
      </c>
      <c r="C544" t="s">
        <v>1468</v>
      </c>
      <c r="D544" t="s">
        <v>447</v>
      </c>
    </row>
    <row r="545" spans="1:4" x14ac:dyDescent="0.45">
      <c r="A545" t="s">
        <v>2012</v>
      </c>
      <c r="B545" t="s">
        <v>292</v>
      </c>
      <c r="C545" t="s">
        <v>602</v>
      </c>
      <c r="D545" t="s">
        <v>305</v>
      </c>
    </row>
    <row r="546" spans="1:4" x14ac:dyDescent="0.45">
      <c r="A546" t="s">
        <v>2013</v>
      </c>
      <c r="B546" t="s">
        <v>272</v>
      </c>
      <c r="C546" t="s">
        <v>238</v>
      </c>
      <c r="D546" t="s">
        <v>349</v>
      </c>
    </row>
    <row r="547" spans="1:4" x14ac:dyDescent="0.45">
      <c r="A547" t="s">
        <v>2014</v>
      </c>
      <c r="B547" t="s">
        <v>302</v>
      </c>
      <c r="C547" t="s">
        <v>1484</v>
      </c>
      <c r="D547" t="s">
        <v>551</v>
      </c>
    </row>
    <row r="548" spans="1:4" x14ac:dyDescent="0.45">
      <c r="A548" t="s">
        <v>2015</v>
      </c>
      <c r="B548" t="s">
        <v>262</v>
      </c>
      <c r="C548" t="s">
        <v>254</v>
      </c>
      <c r="D548" t="s">
        <v>261</v>
      </c>
    </row>
    <row r="549" spans="1:4" x14ac:dyDescent="0.45">
      <c r="A549" t="s">
        <v>2016</v>
      </c>
      <c r="B549" t="s">
        <v>305</v>
      </c>
      <c r="C549" t="s">
        <v>1479</v>
      </c>
      <c r="D549" t="s">
        <v>270</v>
      </c>
    </row>
    <row r="550" spans="1:4" x14ac:dyDescent="0.45">
      <c r="A550" t="s">
        <v>2017</v>
      </c>
      <c r="B550" t="s">
        <v>377</v>
      </c>
      <c r="C550" t="s">
        <v>1465</v>
      </c>
      <c r="D550" t="s">
        <v>275</v>
      </c>
    </row>
    <row r="551" spans="1:4" x14ac:dyDescent="0.45">
      <c r="A551" t="s">
        <v>2018</v>
      </c>
      <c r="B551" t="s">
        <v>275</v>
      </c>
      <c r="C551" t="s">
        <v>257</v>
      </c>
      <c r="D551" t="s">
        <v>278</v>
      </c>
    </row>
    <row r="552" spans="1:4" x14ac:dyDescent="0.45">
      <c r="A552" t="s">
        <v>2019</v>
      </c>
      <c r="B552" t="s">
        <v>364</v>
      </c>
      <c r="C552" t="s">
        <v>265</v>
      </c>
      <c r="D552" t="s">
        <v>275</v>
      </c>
    </row>
    <row r="553" spans="1:4" x14ac:dyDescent="0.45">
      <c r="A553" t="s">
        <v>2020</v>
      </c>
      <c r="B553" t="s">
        <v>387</v>
      </c>
      <c r="C553" t="s">
        <v>330</v>
      </c>
      <c r="D553" t="s">
        <v>357</v>
      </c>
    </row>
    <row r="554" spans="1:4" x14ac:dyDescent="0.45">
      <c r="A554" t="s">
        <v>2021</v>
      </c>
      <c r="B554" t="s">
        <v>365</v>
      </c>
      <c r="C554" t="s">
        <v>367</v>
      </c>
      <c r="D554" t="s">
        <v>499</v>
      </c>
    </row>
    <row r="555" spans="1:4" x14ac:dyDescent="0.45">
      <c r="A555" t="s">
        <v>2022</v>
      </c>
      <c r="B555" t="s">
        <v>248</v>
      </c>
      <c r="C555" t="s">
        <v>266</v>
      </c>
      <c r="D555" t="s">
        <v>982</v>
      </c>
    </row>
    <row r="556" spans="1:4" x14ac:dyDescent="0.45">
      <c r="A556" t="s">
        <v>2023</v>
      </c>
      <c r="B556" t="s">
        <v>312</v>
      </c>
      <c r="C556" t="s">
        <v>331</v>
      </c>
      <c r="D556" t="s">
        <v>1132</v>
      </c>
    </row>
    <row r="557" spans="1:4" x14ac:dyDescent="0.45">
      <c r="A557" t="s">
        <v>2024</v>
      </c>
      <c r="B557" t="s">
        <v>408</v>
      </c>
      <c r="C557" t="s">
        <v>364</v>
      </c>
      <c r="D557" t="s">
        <v>485</v>
      </c>
    </row>
    <row r="558" spans="1:4" x14ac:dyDescent="0.45">
      <c r="A558" t="s">
        <v>2025</v>
      </c>
      <c r="B558" t="s">
        <v>365</v>
      </c>
      <c r="C558" t="s">
        <v>372</v>
      </c>
      <c r="D558" t="s">
        <v>2026</v>
      </c>
    </row>
    <row r="559" spans="1:4" x14ac:dyDescent="0.45">
      <c r="A559" t="s">
        <v>2027</v>
      </c>
      <c r="B559" t="s">
        <v>499</v>
      </c>
      <c r="C559" t="s">
        <v>421</v>
      </c>
      <c r="D559" t="s">
        <v>2028</v>
      </c>
    </row>
    <row r="560" spans="1:4" x14ac:dyDescent="0.45">
      <c r="A560" t="s">
        <v>2029</v>
      </c>
      <c r="B560" t="s">
        <v>487</v>
      </c>
      <c r="C560" t="s">
        <v>336</v>
      </c>
      <c r="D560" t="s">
        <v>2030</v>
      </c>
    </row>
    <row r="561" spans="1:4" x14ac:dyDescent="0.45">
      <c r="A561" t="s">
        <v>2031</v>
      </c>
      <c r="B561" t="s">
        <v>763</v>
      </c>
      <c r="C561" t="s">
        <v>255</v>
      </c>
      <c r="D561" t="s">
        <v>988</v>
      </c>
    </row>
    <row r="562" spans="1:4" x14ac:dyDescent="0.45">
      <c r="A562" t="s">
        <v>2032</v>
      </c>
      <c r="B562" t="s">
        <v>1132</v>
      </c>
      <c r="C562" t="s">
        <v>401</v>
      </c>
      <c r="D562" t="s">
        <v>2033</v>
      </c>
    </row>
    <row r="563" spans="1:4" x14ac:dyDescent="0.45">
      <c r="A563" t="s">
        <v>2034</v>
      </c>
      <c r="B563" t="s">
        <v>1090</v>
      </c>
      <c r="C563" t="s">
        <v>1065</v>
      </c>
      <c r="D563" t="s">
        <v>2035</v>
      </c>
    </row>
    <row r="564" spans="1:4" x14ac:dyDescent="0.45">
      <c r="A564" t="s">
        <v>2036</v>
      </c>
      <c r="B564" t="s">
        <v>675</v>
      </c>
      <c r="C564" t="s">
        <v>346</v>
      </c>
      <c r="D564" t="s">
        <v>972</v>
      </c>
    </row>
    <row r="565" spans="1:4" x14ac:dyDescent="0.45">
      <c r="A565" t="s">
        <v>2037</v>
      </c>
      <c r="B565" t="s">
        <v>360</v>
      </c>
      <c r="C565" t="s">
        <v>396</v>
      </c>
      <c r="D565" t="s">
        <v>470</v>
      </c>
    </row>
    <row r="566" spans="1:4" x14ac:dyDescent="0.45">
      <c r="A566" t="s">
        <v>2038</v>
      </c>
      <c r="B566" t="s">
        <v>239</v>
      </c>
      <c r="C566" t="s">
        <v>551</v>
      </c>
      <c r="D566" t="s">
        <v>418</v>
      </c>
    </row>
    <row r="567" spans="1:4" x14ac:dyDescent="0.45">
      <c r="A567" t="s">
        <v>2039</v>
      </c>
      <c r="B567" t="s">
        <v>272</v>
      </c>
      <c r="C567" t="s">
        <v>302</v>
      </c>
      <c r="D567" t="s">
        <v>354</v>
      </c>
    </row>
    <row r="568" spans="1:4" x14ac:dyDescent="0.45">
      <c r="A568" t="s">
        <v>2040</v>
      </c>
      <c r="B568" t="s">
        <v>316</v>
      </c>
      <c r="C568" t="s">
        <v>251</v>
      </c>
      <c r="D568" t="s">
        <v>373</v>
      </c>
    </row>
    <row r="569" spans="1:4" x14ac:dyDescent="0.45">
      <c r="A569" t="s">
        <v>2041</v>
      </c>
      <c r="B569" t="s">
        <v>551</v>
      </c>
      <c r="C569" t="s">
        <v>258</v>
      </c>
      <c r="D569" t="s">
        <v>364</v>
      </c>
    </row>
    <row r="570" spans="1:4" x14ac:dyDescent="0.45">
      <c r="A570" t="s">
        <v>2042</v>
      </c>
      <c r="B570" t="s">
        <v>314</v>
      </c>
      <c r="C570" t="s">
        <v>602</v>
      </c>
      <c r="D570" t="s">
        <v>290</v>
      </c>
    </row>
    <row r="571" spans="1:4" x14ac:dyDescent="0.45">
      <c r="A571" t="s">
        <v>2043</v>
      </c>
      <c r="B571" t="s">
        <v>320</v>
      </c>
      <c r="C571" t="s">
        <v>1467</v>
      </c>
      <c r="D571" t="s">
        <v>262</v>
      </c>
    </row>
    <row r="572" spans="1:4" x14ac:dyDescent="0.45">
      <c r="A572" t="s">
        <v>2044</v>
      </c>
      <c r="B572" t="s">
        <v>1481</v>
      </c>
      <c r="C572" t="s">
        <v>238</v>
      </c>
      <c r="D572" t="s">
        <v>245</v>
      </c>
    </row>
    <row r="573" spans="1:4" x14ac:dyDescent="0.45">
      <c r="A573" t="s">
        <v>2045</v>
      </c>
      <c r="B573" t="s">
        <v>1479</v>
      </c>
      <c r="C573" t="s">
        <v>254</v>
      </c>
      <c r="D573" t="s">
        <v>244</v>
      </c>
    </row>
    <row r="574" spans="1:4" x14ac:dyDescent="0.45">
      <c r="A574" t="s">
        <v>2046</v>
      </c>
      <c r="B574" t="s">
        <v>1463</v>
      </c>
      <c r="C574" t="s">
        <v>1493</v>
      </c>
      <c r="D574" t="s">
        <v>306</v>
      </c>
    </row>
    <row r="575" spans="1:4" x14ac:dyDescent="0.45">
      <c r="A575" t="s">
        <v>2047</v>
      </c>
      <c r="B575" t="s">
        <v>1467</v>
      </c>
      <c r="C575" t="s">
        <v>1470</v>
      </c>
      <c r="D575" t="s">
        <v>1479</v>
      </c>
    </row>
    <row r="576" spans="1:4" x14ac:dyDescent="0.45">
      <c r="A576" t="s">
        <v>2048</v>
      </c>
      <c r="B576" t="s">
        <v>1467</v>
      </c>
      <c r="C576" t="s">
        <v>1489</v>
      </c>
      <c r="D576" t="s">
        <v>320</v>
      </c>
    </row>
    <row r="577" spans="1:4" x14ac:dyDescent="0.45">
      <c r="A577" t="s">
        <v>2049</v>
      </c>
      <c r="B577" t="s">
        <v>1468</v>
      </c>
      <c r="C577" t="s">
        <v>1486</v>
      </c>
      <c r="D577" t="s">
        <v>1467</v>
      </c>
    </row>
    <row r="578" spans="1:4" x14ac:dyDescent="0.45">
      <c r="A578" t="s">
        <v>2050</v>
      </c>
      <c r="B578" t="s">
        <v>1468</v>
      </c>
      <c r="C578" t="s">
        <v>1496</v>
      </c>
      <c r="D578" t="s">
        <v>1484</v>
      </c>
    </row>
    <row r="579" spans="1:4" x14ac:dyDescent="0.45">
      <c r="A579" t="s">
        <v>2051</v>
      </c>
      <c r="B579" t="s">
        <v>602</v>
      </c>
      <c r="C579" t="s">
        <v>1470</v>
      </c>
      <c r="D579" t="s">
        <v>238</v>
      </c>
    </row>
    <row r="580" spans="1:4" x14ac:dyDescent="0.45">
      <c r="A580" t="s">
        <v>2052</v>
      </c>
      <c r="B580" t="s">
        <v>1480</v>
      </c>
      <c r="C580" t="s">
        <v>1468</v>
      </c>
      <c r="D580" t="s">
        <v>624</v>
      </c>
    </row>
    <row r="581" spans="1:4" x14ac:dyDescent="0.45">
      <c r="A581" t="s">
        <v>2053</v>
      </c>
      <c r="B581" t="s">
        <v>254</v>
      </c>
      <c r="C581" t="s">
        <v>1466</v>
      </c>
      <c r="D581" t="s">
        <v>306</v>
      </c>
    </row>
    <row r="582" spans="1:4" x14ac:dyDescent="0.45">
      <c r="A582" t="s">
        <v>2054</v>
      </c>
      <c r="B582" t="s">
        <v>1470</v>
      </c>
      <c r="C582" t="s">
        <v>1492</v>
      </c>
      <c r="D582" t="s">
        <v>254</v>
      </c>
    </row>
    <row r="583" spans="1:4" x14ac:dyDescent="0.45">
      <c r="A583" t="s">
        <v>2055</v>
      </c>
      <c r="B583" t="s">
        <v>1493</v>
      </c>
      <c r="C583" t="s">
        <v>1526</v>
      </c>
      <c r="D583" t="s">
        <v>1470</v>
      </c>
    </row>
    <row r="584" spans="1:4" x14ac:dyDescent="0.45">
      <c r="A584" t="s">
        <v>2056</v>
      </c>
      <c r="B584" t="s">
        <v>1493</v>
      </c>
      <c r="C584" t="s">
        <v>1499</v>
      </c>
      <c r="D584" t="s">
        <v>1537</v>
      </c>
    </row>
    <row r="585" spans="1:4" x14ac:dyDescent="0.45">
      <c r="A585" t="s">
        <v>2057</v>
      </c>
      <c r="B585" t="s">
        <v>1537</v>
      </c>
      <c r="C585" t="s">
        <v>235</v>
      </c>
      <c r="D585" t="s">
        <v>1470</v>
      </c>
    </row>
    <row r="586" spans="1:4" x14ac:dyDescent="0.45">
      <c r="A586" t="s">
        <v>2058</v>
      </c>
      <c r="B586" t="s">
        <v>1475</v>
      </c>
      <c r="C586" t="s">
        <v>1532</v>
      </c>
      <c r="D586" t="s">
        <v>1487</v>
      </c>
    </row>
    <row r="587" spans="1:4" x14ac:dyDescent="0.45">
      <c r="A587" t="s">
        <v>2059</v>
      </c>
      <c r="B587" t="s">
        <v>1476</v>
      </c>
      <c r="C587" t="s">
        <v>1491</v>
      </c>
      <c r="D587" t="s">
        <v>1469</v>
      </c>
    </row>
    <row r="588" spans="1:4" x14ac:dyDescent="0.45">
      <c r="A588" t="s">
        <v>2060</v>
      </c>
      <c r="B588" t="s">
        <v>1463</v>
      </c>
      <c r="C588" t="s">
        <v>1476</v>
      </c>
      <c r="D588" t="s">
        <v>1484</v>
      </c>
    </row>
    <row r="589" spans="1:4" x14ac:dyDescent="0.45">
      <c r="A589" t="s">
        <v>2061</v>
      </c>
      <c r="B589" t="s">
        <v>624</v>
      </c>
      <c r="C589" t="s">
        <v>1463</v>
      </c>
      <c r="D589" t="s">
        <v>1483</v>
      </c>
    </row>
    <row r="590" spans="1:4" x14ac:dyDescent="0.45">
      <c r="A590" t="s">
        <v>2062</v>
      </c>
      <c r="B590" t="s">
        <v>282</v>
      </c>
      <c r="C590" t="s">
        <v>320</v>
      </c>
      <c r="D590" t="s">
        <v>1478</v>
      </c>
    </row>
    <row r="591" spans="1:4" x14ac:dyDescent="0.45">
      <c r="A591" t="s">
        <v>2063</v>
      </c>
      <c r="B591" t="s">
        <v>1465</v>
      </c>
      <c r="C591" t="s">
        <v>1473</v>
      </c>
      <c r="D591" t="s">
        <v>238</v>
      </c>
    </row>
    <row r="592" spans="1:4" x14ac:dyDescent="0.45">
      <c r="A592" t="s">
        <v>2064</v>
      </c>
      <c r="B592" t="s">
        <v>1465</v>
      </c>
      <c r="C592" t="s">
        <v>1477</v>
      </c>
      <c r="D592" t="s">
        <v>1483</v>
      </c>
    </row>
    <row r="593" spans="1:4" x14ac:dyDescent="0.45">
      <c r="A593" t="s">
        <v>2065</v>
      </c>
      <c r="B593" t="s">
        <v>551</v>
      </c>
      <c r="C593" t="s">
        <v>320</v>
      </c>
      <c r="D593" t="s">
        <v>314</v>
      </c>
    </row>
    <row r="594" spans="1:4" x14ac:dyDescent="0.45">
      <c r="A594" t="s">
        <v>2066</v>
      </c>
      <c r="B594" t="s">
        <v>326</v>
      </c>
      <c r="C594" t="s">
        <v>302</v>
      </c>
      <c r="D594" t="s">
        <v>262</v>
      </c>
    </row>
    <row r="595" spans="1:4" x14ac:dyDescent="0.45">
      <c r="A595" t="s">
        <v>2067</v>
      </c>
      <c r="B595" t="s">
        <v>245</v>
      </c>
      <c r="C595" t="s">
        <v>286</v>
      </c>
      <c r="D595" t="s">
        <v>314</v>
      </c>
    </row>
    <row r="596" spans="1:4" x14ac:dyDescent="0.45">
      <c r="A596" t="s">
        <v>2068</v>
      </c>
      <c r="B596" t="s">
        <v>295</v>
      </c>
      <c r="C596" t="s">
        <v>1481</v>
      </c>
      <c r="D596" t="s">
        <v>247</v>
      </c>
    </row>
    <row r="597" spans="1:4" x14ac:dyDescent="0.45">
      <c r="A597" t="s">
        <v>2069</v>
      </c>
      <c r="B597" t="s">
        <v>1473</v>
      </c>
      <c r="C597" t="s">
        <v>1482</v>
      </c>
      <c r="D597" t="s">
        <v>1483</v>
      </c>
    </row>
    <row r="598" spans="1:4" x14ac:dyDescent="0.45">
      <c r="A598" t="s">
        <v>2070</v>
      </c>
      <c r="B598" t="s">
        <v>620</v>
      </c>
      <c r="C598" t="s">
        <v>1472</v>
      </c>
      <c r="D598" t="s">
        <v>1483</v>
      </c>
    </row>
    <row r="599" spans="1:4" x14ac:dyDescent="0.45">
      <c r="A599" t="s">
        <v>2071</v>
      </c>
      <c r="B599" t="s">
        <v>237</v>
      </c>
      <c r="C599" t="s">
        <v>1469</v>
      </c>
      <c r="D599" t="s">
        <v>1477</v>
      </c>
    </row>
    <row r="600" spans="1:4" x14ac:dyDescent="0.45">
      <c r="A600" t="s">
        <v>2072</v>
      </c>
      <c r="B600" t="s">
        <v>1470</v>
      </c>
      <c r="C600" t="s">
        <v>1495</v>
      </c>
      <c r="D600" t="s">
        <v>1537</v>
      </c>
    </row>
    <row r="601" spans="1:4" x14ac:dyDescent="0.45">
      <c r="A601" t="s">
        <v>2073</v>
      </c>
      <c r="B601" t="s">
        <v>1472</v>
      </c>
      <c r="C601" t="s">
        <v>1536</v>
      </c>
      <c r="D601" t="s">
        <v>1468</v>
      </c>
    </row>
    <row r="602" spans="1:4" x14ac:dyDescent="0.45">
      <c r="A602" t="s">
        <v>2074</v>
      </c>
      <c r="B602" t="s">
        <v>241</v>
      </c>
      <c r="C602" t="s">
        <v>1491</v>
      </c>
      <c r="D602" t="s">
        <v>1463</v>
      </c>
    </row>
    <row r="603" spans="1:4" x14ac:dyDescent="0.45">
      <c r="A603" t="s">
        <v>2075</v>
      </c>
      <c r="B603" t="s">
        <v>1470</v>
      </c>
      <c r="C603" t="s">
        <v>1498</v>
      </c>
      <c r="D603" t="s">
        <v>1468</v>
      </c>
    </row>
    <row r="604" spans="1:4" x14ac:dyDescent="0.45">
      <c r="A604" t="s">
        <v>2076</v>
      </c>
      <c r="B604" t="s">
        <v>1537</v>
      </c>
      <c r="C604" t="s">
        <v>1500</v>
      </c>
      <c r="D604" t="s">
        <v>1470</v>
      </c>
    </row>
    <row r="605" spans="1:4" x14ac:dyDescent="0.45">
      <c r="A605" t="s">
        <v>2077</v>
      </c>
      <c r="B605" t="s">
        <v>1463</v>
      </c>
      <c r="C605" t="s">
        <v>1615</v>
      </c>
      <c r="D605" t="s">
        <v>250</v>
      </c>
    </row>
    <row r="606" spans="1:4" x14ac:dyDescent="0.45">
      <c r="A606" t="s">
        <v>2078</v>
      </c>
      <c r="B606" t="s">
        <v>602</v>
      </c>
      <c r="C606" t="s">
        <v>1534</v>
      </c>
      <c r="D606" t="s">
        <v>1471</v>
      </c>
    </row>
    <row r="607" spans="1:4" x14ac:dyDescent="0.45">
      <c r="A607" t="s">
        <v>2079</v>
      </c>
      <c r="B607" t="s">
        <v>1477</v>
      </c>
      <c r="C607" t="s">
        <v>1497</v>
      </c>
      <c r="D607" t="s">
        <v>602</v>
      </c>
    </row>
    <row r="608" spans="1:4" x14ac:dyDescent="0.45">
      <c r="A608" t="s">
        <v>2080</v>
      </c>
      <c r="B608" t="s">
        <v>257</v>
      </c>
      <c r="C608" t="s">
        <v>1536</v>
      </c>
      <c r="D608" t="s">
        <v>257</v>
      </c>
    </row>
    <row r="609" spans="1:4" x14ac:dyDescent="0.45">
      <c r="A609" t="s">
        <v>2081</v>
      </c>
      <c r="B609" t="s">
        <v>258</v>
      </c>
      <c r="C609" t="s">
        <v>1469</v>
      </c>
      <c r="D609" t="s">
        <v>286</v>
      </c>
    </row>
    <row r="610" spans="1:4" x14ac:dyDescent="0.45">
      <c r="A610" t="s">
        <v>2082</v>
      </c>
      <c r="B610" t="s">
        <v>301</v>
      </c>
      <c r="C610" t="s">
        <v>1475</v>
      </c>
      <c r="D610" t="s">
        <v>262</v>
      </c>
    </row>
    <row r="611" spans="1:4" x14ac:dyDescent="0.45">
      <c r="A611" t="s">
        <v>2083</v>
      </c>
      <c r="B611" t="s">
        <v>251</v>
      </c>
      <c r="C611" t="s">
        <v>1489</v>
      </c>
      <c r="D611" t="s">
        <v>286</v>
      </c>
    </row>
    <row r="612" spans="1:4" x14ac:dyDescent="0.45">
      <c r="A612" t="s">
        <v>2084</v>
      </c>
      <c r="B612" t="s">
        <v>285</v>
      </c>
      <c r="C612" t="s">
        <v>602</v>
      </c>
      <c r="D612" t="s">
        <v>266</v>
      </c>
    </row>
    <row r="613" spans="1:4" x14ac:dyDescent="0.45">
      <c r="A613" t="s">
        <v>2085</v>
      </c>
      <c r="B613" t="s">
        <v>408</v>
      </c>
      <c r="C613" t="s">
        <v>301</v>
      </c>
      <c r="D613" t="s">
        <v>373</v>
      </c>
    </row>
    <row r="614" spans="1:4" x14ac:dyDescent="0.45">
      <c r="A614" t="s">
        <v>2086</v>
      </c>
      <c r="B614" t="s">
        <v>639</v>
      </c>
      <c r="C614" t="s">
        <v>239</v>
      </c>
      <c r="D614" t="s">
        <v>259</v>
      </c>
    </row>
    <row r="615" spans="1:4" x14ac:dyDescent="0.45">
      <c r="A615" t="s">
        <v>2087</v>
      </c>
      <c r="B615" t="s">
        <v>955</v>
      </c>
      <c r="C615" t="s">
        <v>343</v>
      </c>
      <c r="D615" t="s">
        <v>360</v>
      </c>
    </row>
    <row r="616" spans="1:4" x14ac:dyDescent="0.45">
      <c r="A616" t="s">
        <v>2088</v>
      </c>
      <c r="B616" t="s">
        <v>978</v>
      </c>
      <c r="C616" t="s">
        <v>239</v>
      </c>
      <c r="D616" t="s">
        <v>332</v>
      </c>
    </row>
    <row r="617" spans="1:4" x14ac:dyDescent="0.45">
      <c r="A617" t="s">
        <v>2089</v>
      </c>
      <c r="B617" t="s">
        <v>1052</v>
      </c>
      <c r="C617" t="s">
        <v>332</v>
      </c>
      <c r="D617" t="s">
        <v>649</v>
      </c>
    </row>
    <row r="618" spans="1:4" x14ac:dyDescent="0.45">
      <c r="A618" t="s">
        <v>2090</v>
      </c>
      <c r="B618" t="s">
        <v>759</v>
      </c>
      <c r="C618" t="s">
        <v>340</v>
      </c>
      <c r="D618" t="s">
        <v>1033</v>
      </c>
    </row>
    <row r="619" spans="1:4" x14ac:dyDescent="0.45">
      <c r="A619" t="s">
        <v>2091</v>
      </c>
      <c r="B619" t="s">
        <v>985</v>
      </c>
      <c r="C619" t="s">
        <v>334</v>
      </c>
      <c r="D619" t="s">
        <v>2092</v>
      </c>
    </row>
    <row r="620" spans="1:4" x14ac:dyDescent="0.45">
      <c r="A620" t="s">
        <v>2093</v>
      </c>
      <c r="B620" t="s">
        <v>975</v>
      </c>
      <c r="C620" t="s">
        <v>962</v>
      </c>
      <c r="D620" t="s">
        <v>2094</v>
      </c>
    </row>
    <row r="621" spans="1:4" x14ac:dyDescent="0.45">
      <c r="A621" t="s">
        <v>2095</v>
      </c>
      <c r="B621" t="s">
        <v>1179</v>
      </c>
      <c r="C621" t="s">
        <v>1077</v>
      </c>
      <c r="D621" t="s">
        <v>2096</v>
      </c>
    </row>
    <row r="622" spans="1:4" x14ac:dyDescent="0.45">
      <c r="A622" t="s">
        <v>2097</v>
      </c>
      <c r="B622" t="s">
        <v>2098</v>
      </c>
      <c r="C622" t="s">
        <v>2099</v>
      </c>
      <c r="D622" t="s">
        <v>2100</v>
      </c>
    </row>
    <row r="623" spans="1:4" x14ac:dyDescent="0.45">
      <c r="A623" t="s">
        <v>2101</v>
      </c>
      <c r="B623" t="s">
        <v>2102</v>
      </c>
      <c r="C623" t="s">
        <v>2103</v>
      </c>
      <c r="D623" t="s">
        <v>1035</v>
      </c>
    </row>
    <row r="624" spans="1:4" x14ac:dyDescent="0.45">
      <c r="A624" t="s">
        <v>2104</v>
      </c>
      <c r="B624" t="s">
        <v>2105</v>
      </c>
      <c r="C624" t="s">
        <v>2106</v>
      </c>
      <c r="D624" t="s">
        <v>970</v>
      </c>
    </row>
    <row r="625" spans="1:4" x14ac:dyDescent="0.45">
      <c r="A625" t="s">
        <v>2107</v>
      </c>
      <c r="B625" t="s">
        <v>2108</v>
      </c>
      <c r="C625" t="s">
        <v>2109</v>
      </c>
      <c r="D625" t="s">
        <v>801</v>
      </c>
    </row>
    <row r="626" spans="1:4" x14ac:dyDescent="0.45">
      <c r="A626" t="s">
        <v>2110</v>
      </c>
      <c r="B626" t="s">
        <v>982</v>
      </c>
      <c r="C626" t="s">
        <v>2111</v>
      </c>
      <c r="D626" t="s">
        <v>283</v>
      </c>
    </row>
    <row r="627" spans="1:4" x14ac:dyDescent="0.45">
      <c r="A627" t="s">
        <v>2112</v>
      </c>
      <c r="B627" t="s">
        <v>761</v>
      </c>
      <c r="C627" t="s">
        <v>2113</v>
      </c>
      <c r="D627" t="s">
        <v>315</v>
      </c>
    </row>
    <row r="628" spans="1:4" x14ac:dyDescent="0.45">
      <c r="A628" t="s">
        <v>2114</v>
      </c>
      <c r="B628" t="s">
        <v>501</v>
      </c>
      <c r="C628" t="s">
        <v>639</v>
      </c>
      <c r="D628" t="s">
        <v>251</v>
      </c>
    </row>
    <row r="629" spans="1:4" x14ac:dyDescent="0.45">
      <c r="A629" t="s">
        <v>2115</v>
      </c>
      <c r="B629" t="s">
        <v>470</v>
      </c>
      <c r="C629" t="s">
        <v>336</v>
      </c>
      <c r="D629" t="s">
        <v>257</v>
      </c>
    </row>
    <row r="630" spans="1:4" x14ac:dyDescent="0.45">
      <c r="A630" t="s">
        <v>2116</v>
      </c>
      <c r="B630" t="s">
        <v>279</v>
      </c>
      <c r="C630" t="s">
        <v>279</v>
      </c>
      <c r="D630" t="s">
        <v>1482</v>
      </c>
    </row>
    <row r="631" spans="1:4" x14ac:dyDescent="0.45">
      <c r="A631" t="s">
        <v>2117</v>
      </c>
      <c r="B631" t="s">
        <v>241</v>
      </c>
      <c r="C631" t="s">
        <v>257</v>
      </c>
      <c r="D631" t="s">
        <v>1489</v>
      </c>
    </row>
    <row r="632" spans="1:4" x14ac:dyDescent="0.45">
      <c r="A632" t="s">
        <v>2118</v>
      </c>
      <c r="B632" t="s">
        <v>1469</v>
      </c>
      <c r="C632" t="s">
        <v>1485</v>
      </c>
      <c r="D632" t="s">
        <v>1495</v>
      </c>
    </row>
    <row r="633" spans="1:4" x14ac:dyDescent="0.45">
      <c r="A633" t="s">
        <v>2119</v>
      </c>
      <c r="B633" t="s">
        <v>1469</v>
      </c>
      <c r="C633" t="s">
        <v>1474</v>
      </c>
      <c r="D633" t="s">
        <v>1499</v>
      </c>
    </row>
    <row r="634" spans="1:4" x14ac:dyDescent="0.45">
      <c r="A634" t="s">
        <v>2120</v>
      </c>
      <c r="B634" t="s">
        <v>1493</v>
      </c>
      <c r="C634" t="s">
        <v>1470</v>
      </c>
      <c r="D634" t="s">
        <v>1540</v>
      </c>
    </row>
    <row r="635" spans="1:4" x14ac:dyDescent="0.45">
      <c r="A635" t="s">
        <v>2121</v>
      </c>
      <c r="B635" t="s">
        <v>1469</v>
      </c>
      <c r="C635" t="s">
        <v>1489</v>
      </c>
      <c r="D635" t="s">
        <v>1542</v>
      </c>
    </row>
    <row r="636" spans="1:4" x14ac:dyDescent="0.45">
      <c r="A636" t="s">
        <v>2122</v>
      </c>
      <c r="B636" t="s">
        <v>1469</v>
      </c>
      <c r="C636" t="s">
        <v>1475</v>
      </c>
      <c r="D636" t="s">
        <v>1503</v>
      </c>
    </row>
    <row r="637" spans="1:4" x14ac:dyDescent="0.45">
      <c r="A637" t="s">
        <v>2123</v>
      </c>
      <c r="B637" t="s">
        <v>1489</v>
      </c>
      <c r="C637" t="s">
        <v>1468</v>
      </c>
      <c r="D637" t="s">
        <v>235</v>
      </c>
    </row>
    <row r="638" spans="1:4" x14ac:dyDescent="0.45">
      <c r="A638" t="s">
        <v>2124</v>
      </c>
      <c r="B638" t="s">
        <v>1477</v>
      </c>
      <c r="C638" t="s">
        <v>1482</v>
      </c>
      <c r="D638" t="s">
        <v>235</v>
      </c>
    </row>
    <row r="639" spans="1:4" x14ac:dyDescent="0.45">
      <c r="A639" t="s">
        <v>2125</v>
      </c>
      <c r="B639" t="s">
        <v>241</v>
      </c>
      <c r="C639" t="s">
        <v>602</v>
      </c>
      <c r="D639" t="s">
        <v>1545</v>
      </c>
    </row>
    <row r="640" spans="1:4" x14ac:dyDescent="0.45">
      <c r="A640" t="s">
        <v>2126</v>
      </c>
      <c r="B640" t="s">
        <v>1482</v>
      </c>
      <c r="C640" t="s">
        <v>1462</v>
      </c>
      <c r="D640" t="s">
        <v>1532</v>
      </c>
    </row>
    <row r="641" spans="1:4" x14ac:dyDescent="0.45">
      <c r="A641" t="s">
        <v>2127</v>
      </c>
      <c r="B641" t="s">
        <v>236</v>
      </c>
      <c r="C641" t="s">
        <v>282</v>
      </c>
      <c r="D641" t="s">
        <v>1494</v>
      </c>
    </row>
    <row r="642" spans="1:4" x14ac:dyDescent="0.45">
      <c r="A642" t="s">
        <v>2128</v>
      </c>
      <c r="B642" t="s">
        <v>258</v>
      </c>
      <c r="C642" t="s">
        <v>244</v>
      </c>
      <c r="D642" t="s">
        <v>1494</v>
      </c>
    </row>
    <row r="643" spans="1:4" x14ac:dyDescent="0.45">
      <c r="A643" t="s">
        <v>2129</v>
      </c>
      <c r="B643" t="s">
        <v>1481</v>
      </c>
      <c r="C643" t="s">
        <v>316</v>
      </c>
      <c r="D643" t="s">
        <v>1466</v>
      </c>
    </row>
    <row r="644" spans="1:4" x14ac:dyDescent="0.45">
      <c r="A644" t="s">
        <v>2130</v>
      </c>
      <c r="B644" t="s">
        <v>285</v>
      </c>
      <c r="C644" t="s">
        <v>396</v>
      </c>
      <c r="D644" t="s">
        <v>602</v>
      </c>
    </row>
    <row r="645" spans="1:4" x14ac:dyDescent="0.45">
      <c r="A645" t="s">
        <v>2131</v>
      </c>
      <c r="B645" t="s">
        <v>272</v>
      </c>
      <c r="C645" t="s">
        <v>328</v>
      </c>
      <c r="D645" t="s">
        <v>236</v>
      </c>
    </row>
    <row r="646" spans="1:4" x14ac:dyDescent="0.45">
      <c r="A646" t="s">
        <v>2132</v>
      </c>
      <c r="B646" t="s">
        <v>1887</v>
      </c>
      <c r="C646" t="s">
        <v>332</v>
      </c>
      <c r="D646" t="s">
        <v>244</v>
      </c>
    </row>
    <row r="647" spans="1:4" x14ac:dyDescent="0.45">
      <c r="A647" t="s">
        <v>2133</v>
      </c>
      <c r="B647" t="s">
        <v>367</v>
      </c>
      <c r="C647" t="s">
        <v>387</v>
      </c>
      <c r="D647" t="s">
        <v>275</v>
      </c>
    </row>
    <row r="648" spans="1:4" x14ac:dyDescent="0.45">
      <c r="A648" t="s">
        <v>2134</v>
      </c>
      <c r="B648" t="s">
        <v>418</v>
      </c>
      <c r="C648" t="s">
        <v>312</v>
      </c>
      <c r="D648" t="s">
        <v>242</v>
      </c>
    </row>
    <row r="649" spans="1:4" x14ac:dyDescent="0.45">
      <c r="A649" t="s">
        <v>2135</v>
      </c>
      <c r="B649" t="s">
        <v>459</v>
      </c>
      <c r="C649" t="s">
        <v>592</v>
      </c>
      <c r="D649" t="s">
        <v>430</v>
      </c>
    </row>
    <row r="650" spans="1:4" x14ac:dyDescent="0.45">
      <c r="A650" t="s">
        <v>2136</v>
      </c>
      <c r="B650" t="s">
        <v>303</v>
      </c>
      <c r="C650" t="s">
        <v>975</v>
      </c>
      <c r="D650" t="s">
        <v>597</v>
      </c>
    </row>
    <row r="651" spans="1:4" x14ac:dyDescent="0.45">
      <c r="A651" t="s">
        <v>2137</v>
      </c>
      <c r="B651" t="s">
        <v>426</v>
      </c>
      <c r="C651" t="s">
        <v>1965</v>
      </c>
      <c r="D651" t="s">
        <v>307</v>
      </c>
    </row>
    <row r="652" spans="1:4" x14ac:dyDescent="0.45">
      <c r="A652" t="s">
        <v>2138</v>
      </c>
      <c r="B652" t="s">
        <v>1082</v>
      </c>
      <c r="C652" t="s">
        <v>2139</v>
      </c>
      <c r="D652" t="s">
        <v>793</v>
      </c>
    </row>
    <row r="653" spans="1:4" x14ac:dyDescent="0.45">
      <c r="A653" t="s">
        <v>2140</v>
      </c>
      <c r="B653" t="s">
        <v>2141</v>
      </c>
      <c r="C653" t="s">
        <v>2142</v>
      </c>
      <c r="D653" t="s">
        <v>1026</v>
      </c>
    </row>
    <row r="654" spans="1:4" x14ac:dyDescent="0.45">
      <c r="A654" t="s">
        <v>2143</v>
      </c>
      <c r="B654" t="s">
        <v>2144</v>
      </c>
      <c r="C654" t="s">
        <v>2145</v>
      </c>
      <c r="D654" t="s">
        <v>1959</v>
      </c>
    </row>
    <row r="655" spans="1:4" x14ac:dyDescent="0.45">
      <c r="A655" t="s">
        <v>2146</v>
      </c>
      <c r="B655" t="s">
        <v>2147</v>
      </c>
      <c r="C655" t="s">
        <v>2148</v>
      </c>
      <c r="D655" t="s">
        <v>2149</v>
      </c>
    </row>
    <row r="656" spans="1:4" x14ac:dyDescent="0.45">
      <c r="A656" t="s">
        <v>2150</v>
      </c>
      <c r="B656" t="s">
        <v>2151</v>
      </c>
      <c r="C656" t="s">
        <v>2152</v>
      </c>
      <c r="D656" t="s">
        <v>2153</v>
      </c>
    </row>
    <row r="657" spans="1:4" x14ac:dyDescent="0.45">
      <c r="A657" t="s">
        <v>2154</v>
      </c>
      <c r="B657" t="s">
        <v>2155</v>
      </c>
      <c r="C657" t="s">
        <v>2156</v>
      </c>
      <c r="D657" t="s">
        <v>2157</v>
      </c>
    </row>
    <row r="658" spans="1:4" x14ac:dyDescent="0.45">
      <c r="A658" t="s">
        <v>2158</v>
      </c>
      <c r="B658" t="s">
        <v>2159</v>
      </c>
      <c r="C658" t="s">
        <v>2160</v>
      </c>
      <c r="D658" t="s">
        <v>2161</v>
      </c>
    </row>
    <row r="659" spans="1:4" x14ac:dyDescent="0.45">
      <c r="A659" t="s">
        <v>2162</v>
      </c>
      <c r="B659" t="s">
        <v>2163</v>
      </c>
      <c r="C659" t="s">
        <v>2164</v>
      </c>
      <c r="D659" t="s">
        <v>2165</v>
      </c>
    </row>
    <row r="660" spans="1:4" x14ac:dyDescent="0.45">
      <c r="A660" t="s">
        <v>2166</v>
      </c>
      <c r="B660" t="s">
        <v>2167</v>
      </c>
      <c r="C660" t="s">
        <v>2168</v>
      </c>
      <c r="D660" t="s">
        <v>2169</v>
      </c>
    </row>
    <row r="661" spans="1:4" x14ac:dyDescent="0.45">
      <c r="A661" t="s">
        <v>2170</v>
      </c>
      <c r="B661" t="s">
        <v>2171</v>
      </c>
      <c r="C661" t="s">
        <v>2172</v>
      </c>
      <c r="D661" t="s">
        <v>2173</v>
      </c>
    </row>
    <row r="662" spans="1:4" x14ac:dyDescent="0.45">
      <c r="A662" t="s">
        <v>2174</v>
      </c>
      <c r="B662" t="s">
        <v>2175</v>
      </c>
      <c r="C662" t="s">
        <v>2176</v>
      </c>
      <c r="D662" t="s">
        <v>2177</v>
      </c>
    </row>
    <row r="663" spans="1:4" x14ac:dyDescent="0.45">
      <c r="A663" t="s">
        <v>2178</v>
      </c>
      <c r="B663" t="s">
        <v>2179</v>
      </c>
      <c r="C663" t="s">
        <v>2180</v>
      </c>
      <c r="D663" t="s">
        <v>2180</v>
      </c>
    </row>
    <row r="664" spans="1:4" x14ac:dyDescent="0.45">
      <c r="A664" t="s">
        <v>2181</v>
      </c>
      <c r="B664" t="s">
        <v>2182</v>
      </c>
      <c r="C664" t="s">
        <v>2183</v>
      </c>
      <c r="D664" t="s">
        <v>2184</v>
      </c>
    </row>
    <row r="665" spans="1:4" x14ac:dyDescent="0.45">
      <c r="A665" t="s">
        <v>2185</v>
      </c>
      <c r="B665" t="s">
        <v>2186</v>
      </c>
      <c r="C665" t="s">
        <v>2187</v>
      </c>
      <c r="D665" t="s">
        <v>2188</v>
      </c>
    </row>
    <row r="666" spans="1:4" x14ac:dyDescent="0.45">
      <c r="A666" t="s">
        <v>2189</v>
      </c>
      <c r="B666" t="s">
        <v>2190</v>
      </c>
      <c r="C666" t="s">
        <v>2191</v>
      </c>
      <c r="D666" t="s">
        <v>2192</v>
      </c>
    </row>
    <row r="667" spans="1:4" x14ac:dyDescent="0.45">
      <c r="A667" t="s">
        <v>2193</v>
      </c>
      <c r="B667" t="s">
        <v>2194</v>
      </c>
      <c r="C667" t="s">
        <v>2195</v>
      </c>
      <c r="D667" t="s">
        <v>2196</v>
      </c>
    </row>
    <row r="668" spans="1:4" x14ac:dyDescent="0.45">
      <c r="A668" t="s">
        <v>2197</v>
      </c>
      <c r="B668" t="s">
        <v>2198</v>
      </c>
      <c r="C668" t="s">
        <v>2199</v>
      </c>
      <c r="D668" t="s">
        <v>2200</v>
      </c>
    </row>
    <row r="669" spans="1:4" x14ac:dyDescent="0.45">
      <c r="A669" t="s">
        <v>2201</v>
      </c>
      <c r="B669" t="s">
        <v>2202</v>
      </c>
      <c r="C669" t="s">
        <v>2203</v>
      </c>
      <c r="D669" t="s">
        <v>2204</v>
      </c>
    </row>
    <row r="670" spans="1:4" x14ac:dyDescent="0.45">
      <c r="A670" t="s">
        <v>2205</v>
      </c>
      <c r="B670" t="s">
        <v>2206</v>
      </c>
      <c r="C670" t="s">
        <v>2207</v>
      </c>
      <c r="D670" t="s">
        <v>2208</v>
      </c>
    </row>
    <row r="671" spans="1:4" x14ac:dyDescent="0.45">
      <c r="A671" t="s">
        <v>2209</v>
      </c>
      <c r="B671" t="s">
        <v>2210</v>
      </c>
      <c r="C671" t="s">
        <v>2211</v>
      </c>
      <c r="D671" t="s">
        <v>2212</v>
      </c>
    </row>
    <row r="672" spans="1:4" x14ac:dyDescent="0.45">
      <c r="A672" t="s">
        <v>2213</v>
      </c>
      <c r="B672" t="s">
        <v>2214</v>
      </c>
      <c r="C672" t="s">
        <v>2215</v>
      </c>
      <c r="D672" t="s">
        <v>2208</v>
      </c>
    </row>
    <row r="673" spans="1:4" x14ac:dyDescent="0.45">
      <c r="A673" t="s">
        <v>2216</v>
      </c>
      <c r="B673" t="s">
        <v>2217</v>
      </c>
      <c r="C673" t="s">
        <v>2218</v>
      </c>
      <c r="D673" t="s">
        <v>2219</v>
      </c>
    </row>
    <row r="674" spans="1:4" x14ac:dyDescent="0.45">
      <c r="A674" t="s">
        <v>2220</v>
      </c>
      <c r="B674" t="s">
        <v>2221</v>
      </c>
      <c r="C674" t="s">
        <v>2222</v>
      </c>
      <c r="D674" t="s">
        <v>2223</v>
      </c>
    </row>
    <row r="675" spans="1:4" x14ac:dyDescent="0.45">
      <c r="A675" t="s">
        <v>2224</v>
      </c>
      <c r="B675" t="s">
        <v>2225</v>
      </c>
      <c r="C675" t="s">
        <v>2226</v>
      </c>
      <c r="D675" t="s">
        <v>2173</v>
      </c>
    </row>
    <row r="676" spans="1:4" x14ac:dyDescent="0.45">
      <c r="A676" t="s">
        <v>2227</v>
      </c>
      <c r="B676" t="s">
        <v>2228</v>
      </c>
      <c r="C676" t="s">
        <v>2229</v>
      </c>
      <c r="D676" t="s">
        <v>2230</v>
      </c>
    </row>
    <row r="677" spans="1:4" x14ac:dyDescent="0.45">
      <c r="A677" t="s">
        <v>2231</v>
      </c>
      <c r="B677" t="s">
        <v>2232</v>
      </c>
      <c r="C677" t="s">
        <v>2233</v>
      </c>
      <c r="D677" t="s">
        <v>2234</v>
      </c>
    </row>
    <row r="678" spans="1:4" x14ac:dyDescent="0.45">
      <c r="A678" t="s">
        <v>2235</v>
      </c>
      <c r="B678" t="s">
        <v>2236</v>
      </c>
      <c r="C678" t="s">
        <v>246</v>
      </c>
      <c r="D678" t="s">
        <v>2237</v>
      </c>
    </row>
    <row r="679" spans="1:4" x14ac:dyDescent="0.45">
      <c r="A679" t="s">
        <v>2238</v>
      </c>
      <c r="B679" t="s">
        <v>2239</v>
      </c>
      <c r="C679" t="s">
        <v>246</v>
      </c>
      <c r="D679" t="s">
        <v>2240</v>
      </c>
    </row>
    <row r="680" spans="1:4" x14ac:dyDescent="0.45">
      <c r="A680" t="s">
        <v>2241</v>
      </c>
      <c r="B680" t="s">
        <v>2242</v>
      </c>
      <c r="C680" t="s">
        <v>1030</v>
      </c>
      <c r="D680" t="s">
        <v>2243</v>
      </c>
    </row>
    <row r="681" spans="1:4" x14ac:dyDescent="0.45">
      <c r="A681" t="s">
        <v>2244</v>
      </c>
      <c r="B681" t="s">
        <v>2245</v>
      </c>
      <c r="C681" t="s">
        <v>975</v>
      </c>
      <c r="D681" t="s">
        <v>2246</v>
      </c>
    </row>
    <row r="682" spans="1:4" x14ac:dyDescent="0.45">
      <c r="A682" t="s">
        <v>2247</v>
      </c>
      <c r="B682" t="s">
        <v>2248</v>
      </c>
      <c r="C682" t="s">
        <v>2249</v>
      </c>
      <c r="D682" t="s">
        <v>2250</v>
      </c>
    </row>
    <row r="683" spans="1:4" x14ac:dyDescent="0.45">
      <c r="A683" t="s">
        <v>2251</v>
      </c>
      <c r="B683" t="s">
        <v>2252</v>
      </c>
      <c r="C683" t="s">
        <v>1074</v>
      </c>
      <c r="D683" t="s">
        <v>2253</v>
      </c>
    </row>
    <row r="684" spans="1:4" x14ac:dyDescent="0.45">
      <c r="A684" t="s">
        <v>2254</v>
      </c>
      <c r="B684" t="s">
        <v>2255</v>
      </c>
      <c r="C684" t="s">
        <v>2256</v>
      </c>
      <c r="D684" t="s">
        <v>2257</v>
      </c>
    </row>
    <row r="685" spans="1:4" x14ac:dyDescent="0.45">
      <c r="A685" t="s">
        <v>2258</v>
      </c>
      <c r="B685" t="s">
        <v>2259</v>
      </c>
      <c r="C685" t="s">
        <v>2260</v>
      </c>
      <c r="D685" t="s">
        <v>2261</v>
      </c>
    </row>
    <row r="686" spans="1:4" x14ac:dyDescent="0.45">
      <c r="A686" t="s">
        <v>2262</v>
      </c>
      <c r="B686" t="s">
        <v>2263</v>
      </c>
      <c r="C686" t="s">
        <v>1461</v>
      </c>
      <c r="D686" t="s">
        <v>249</v>
      </c>
    </row>
    <row r="687" spans="1:4" x14ac:dyDescent="0.45">
      <c r="A687" t="s">
        <v>2264</v>
      </c>
      <c r="B687" t="s">
        <v>793</v>
      </c>
      <c r="C687" t="s">
        <v>2026</v>
      </c>
      <c r="D687" t="s">
        <v>2096</v>
      </c>
    </row>
    <row r="688" spans="1:4" x14ac:dyDescent="0.45">
      <c r="A688" t="s">
        <v>2265</v>
      </c>
      <c r="B688" t="s">
        <v>321</v>
      </c>
      <c r="C688" t="s">
        <v>2266</v>
      </c>
      <c r="D688" t="s">
        <v>2233</v>
      </c>
    </row>
    <row r="689" spans="1:4" x14ac:dyDescent="0.45">
      <c r="A689" t="s">
        <v>2267</v>
      </c>
      <c r="B689" t="s">
        <v>373</v>
      </c>
      <c r="C689" t="s">
        <v>2145</v>
      </c>
      <c r="D689" t="s">
        <v>2268</v>
      </c>
    </row>
    <row r="690" spans="1:4" x14ac:dyDescent="0.45">
      <c r="A690" t="s">
        <v>2269</v>
      </c>
      <c r="B690" t="s">
        <v>318</v>
      </c>
      <c r="C690" t="s">
        <v>2270</v>
      </c>
      <c r="D690" t="s">
        <v>2255</v>
      </c>
    </row>
    <row r="691" spans="1:4" x14ac:dyDescent="0.45">
      <c r="A691" t="s">
        <v>2271</v>
      </c>
      <c r="B691" t="s">
        <v>331</v>
      </c>
      <c r="C691" t="s">
        <v>1146</v>
      </c>
      <c r="D691" t="s">
        <v>2272</v>
      </c>
    </row>
    <row r="692" spans="1:4" x14ac:dyDescent="0.45">
      <c r="A692" t="s">
        <v>2273</v>
      </c>
      <c r="B692" t="s">
        <v>309</v>
      </c>
      <c r="C692" t="s">
        <v>982</v>
      </c>
      <c r="D692" t="s">
        <v>1961</v>
      </c>
    </row>
    <row r="693" spans="1:4" x14ac:dyDescent="0.45">
      <c r="A693" t="s">
        <v>2274</v>
      </c>
      <c r="B693" t="s">
        <v>244</v>
      </c>
      <c r="C693" t="s">
        <v>393</v>
      </c>
      <c r="D693" t="s">
        <v>1454</v>
      </c>
    </row>
    <row r="694" spans="1:4" x14ac:dyDescent="0.45">
      <c r="A694" t="s">
        <v>2275</v>
      </c>
      <c r="B694" t="s">
        <v>316</v>
      </c>
      <c r="C694" t="s">
        <v>649</v>
      </c>
      <c r="D694" t="s">
        <v>2276</v>
      </c>
    </row>
    <row r="695" spans="1:4" x14ac:dyDescent="0.45">
      <c r="A695" t="s">
        <v>2277</v>
      </c>
      <c r="B695" t="s">
        <v>551</v>
      </c>
      <c r="C695" t="s">
        <v>381</v>
      </c>
      <c r="D695" t="s">
        <v>655</v>
      </c>
    </row>
    <row r="696" spans="1:4" x14ac:dyDescent="0.45">
      <c r="A696" t="s">
        <v>2278</v>
      </c>
      <c r="B696" t="s">
        <v>1479</v>
      </c>
      <c r="C696" t="s">
        <v>1478</v>
      </c>
      <c r="D696" t="s">
        <v>247</v>
      </c>
    </row>
    <row r="697" spans="1:4" x14ac:dyDescent="0.45">
      <c r="A697" t="s">
        <v>2279</v>
      </c>
      <c r="B697" t="s">
        <v>1463</v>
      </c>
      <c r="C697" t="s">
        <v>602</v>
      </c>
      <c r="D697" t="s">
        <v>624</v>
      </c>
    </row>
    <row r="698" spans="1:4" x14ac:dyDescent="0.45">
      <c r="A698" t="s">
        <v>2280</v>
      </c>
      <c r="B698" t="s">
        <v>1485</v>
      </c>
      <c r="C698" t="s">
        <v>1485</v>
      </c>
      <c r="D698" t="s">
        <v>301</v>
      </c>
    </row>
    <row r="699" spans="1:4" x14ac:dyDescent="0.45">
      <c r="A699" t="s">
        <v>2281</v>
      </c>
      <c r="B699" t="s">
        <v>254</v>
      </c>
      <c r="C699" t="s">
        <v>1463</v>
      </c>
      <c r="D699" t="s">
        <v>298</v>
      </c>
    </row>
    <row r="700" spans="1:4" x14ac:dyDescent="0.45">
      <c r="A700" t="s">
        <v>2282</v>
      </c>
      <c r="B700" t="s">
        <v>1483</v>
      </c>
      <c r="C700" t="s">
        <v>306</v>
      </c>
      <c r="D700" t="s">
        <v>373</v>
      </c>
    </row>
    <row r="701" spans="1:4" x14ac:dyDescent="0.45">
      <c r="A701" t="s">
        <v>2283</v>
      </c>
      <c r="B701" t="s">
        <v>306</v>
      </c>
      <c r="C701" t="s">
        <v>1473</v>
      </c>
      <c r="D701" t="s">
        <v>349</v>
      </c>
    </row>
    <row r="702" spans="1:4" x14ac:dyDescent="0.45">
      <c r="A702" t="s">
        <v>2284</v>
      </c>
      <c r="B702" t="s">
        <v>620</v>
      </c>
      <c r="C702" t="s">
        <v>236</v>
      </c>
      <c r="D702" t="s">
        <v>272</v>
      </c>
    </row>
    <row r="703" spans="1:4" x14ac:dyDescent="0.45">
      <c r="A703" t="s">
        <v>2285</v>
      </c>
      <c r="B703" t="s">
        <v>238</v>
      </c>
      <c r="C703" t="s">
        <v>306</v>
      </c>
      <c r="D703" t="s">
        <v>282</v>
      </c>
    </row>
    <row r="704" spans="1:4" x14ac:dyDescent="0.45">
      <c r="A704" t="s">
        <v>2286</v>
      </c>
      <c r="B704" t="s">
        <v>1482</v>
      </c>
      <c r="C704" t="s">
        <v>1477</v>
      </c>
      <c r="D704" t="s">
        <v>320</v>
      </c>
    </row>
    <row r="705" spans="1:4" x14ac:dyDescent="0.45">
      <c r="A705" t="s">
        <v>2287</v>
      </c>
      <c r="B705" t="s">
        <v>1485</v>
      </c>
      <c r="C705" t="s">
        <v>1493</v>
      </c>
      <c r="D705" t="s">
        <v>1473</v>
      </c>
    </row>
    <row r="706" spans="1:4" x14ac:dyDescent="0.45">
      <c r="A706" t="s">
        <v>2288</v>
      </c>
      <c r="B706" t="s">
        <v>1493</v>
      </c>
      <c r="C706" t="s">
        <v>1486</v>
      </c>
      <c r="D706" t="s">
        <v>254</v>
      </c>
    </row>
    <row r="707" spans="1:4" x14ac:dyDescent="0.45">
      <c r="A707" t="s">
        <v>2289</v>
      </c>
      <c r="B707" t="s">
        <v>1493</v>
      </c>
      <c r="C707" t="s">
        <v>1491</v>
      </c>
      <c r="D707" t="s">
        <v>1493</v>
      </c>
    </row>
    <row r="708" spans="1:4" x14ac:dyDescent="0.45">
      <c r="A708" t="s">
        <v>2290</v>
      </c>
      <c r="B708" t="s">
        <v>1487</v>
      </c>
      <c r="C708" t="s">
        <v>1615</v>
      </c>
      <c r="D708" t="s">
        <v>1466</v>
      </c>
    </row>
    <row r="709" spans="1:4" x14ac:dyDescent="0.45">
      <c r="A709" t="s">
        <v>2291</v>
      </c>
      <c r="B709" t="s">
        <v>1496</v>
      </c>
      <c r="C709" t="s">
        <v>1497</v>
      </c>
      <c r="D709" t="s">
        <v>1476</v>
      </c>
    </row>
    <row r="710" spans="1:4" x14ac:dyDescent="0.45">
      <c r="A710" t="s">
        <v>2292</v>
      </c>
      <c r="B710" t="s">
        <v>1486</v>
      </c>
      <c r="C710" t="s">
        <v>1542</v>
      </c>
      <c r="D710" t="s">
        <v>1493</v>
      </c>
    </row>
    <row r="711" spans="1:4" x14ac:dyDescent="0.45">
      <c r="A711" t="s">
        <v>2293</v>
      </c>
      <c r="B711" t="s">
        <v>1492</v>
      </c>
      <c r="C711" t="s">
        <v>1502</v>
      </c>
      <c r="D711" t="s">
        <v>1476</v>
      </c>
    </row>
    <row r="712" spans="1:4" x14ac:dyDescent="0.45">
      <c r="A712" t="s">
        <v>2294</v>
      </c>
      <c r="B712" t="s">
        <v>240</v>
      </c>
      <c r="C712" t="s">
        <v>1542</v>
      </c>
      <c r="D712" t="s">
        <v>1489</v>
      </c>
    </row>
    <row r="713" spans="1:4" x14ac:dyDescent="0.45">
      <c r="A713" t="s">
        <v>2295</v>
      </c>
      <c r="B713" t="s">
        <v>1537</v>
      </c>
      <c r="C713" t="s">
        <v>1534</v>
      </c>
      <c r="D713" t="s">
        <v>1480</v>
      </c>
    </row>
    <row r="714" spans="1:4" x14ac:dyDescent="0.45">
      <c r="A714" t="s">
        <v>2296</v>
      </c>
      <c r="B714" t="s">
        <v>602</v>
      </c>
      <c r="C714" t="s">
        <v>1493</v>
      </c>
      <c r="D714" t="s">
        <v>247</v>
      </c>
    </row>
    <row r="715" spans="1:4" x14ac:dyDescent="0.45">
      <c r="A715" t="s">
        <v>2297</v>
      </c>
      <c r="B715" t="s">
        <v>1482</v>
      </c>
      <c r="C715" t="s">
        <v>1470</v>
      </c>
      <c r="D715" t="s">
        <v>314</v>
      </c>
    </row>
    <row r="716" spans="1:4" x14ac:dyDescent="0.45">
      <c r="A716" t="s">
        <v>2298</v>
      </c>
      <c r="B716" t="s">
        <v>1489</v>
      </c>
      <c r="C716" t="s">
        <v>1490</v>
      </c>
      <c r="D716" t="s">
        <v>257</v>
      </c>
    </row>
    <row r="717" spans="1:4" x14ac:dyDescent="0.45">
      <c r="A717" t="s">
        <v>2299</v>
      </c>
      <c r="B717" t="s">
        <v>1466</v>
      </c>
      <c r="C717" t="s">
        <v>1553</v>
      </c>
      <c r="D717" t="s">
        <v>1480</v>
      </c>
    </row>
    <row r="718" spans="1:4" x14ac:dyDescent="0.45">
      <c r="A718" t="s">
        <v>2300</v>
      </c>
      <c r="B718" t="s">
        <v>1492</v>
      </c>
      <c r="C718" t="s">
        <v>1499</v>
      </c>
      <c r="D718" t="s">
        <v>1467</v>
      </c>
    </row>
    <row r="719" spans="1:4" x14ac:dyDescent="0.45">
      <c r="A719" t="s">
        <v>2301</v>
      </c>
      <c r="B719" t="s">
        <v>1491</v>
      </c>
      <c r="C719" t="s">
        <v>235</v>
      </c>
      <c r="D719" t="s">
        <v>624</v>
      </c>
    </row>
    <row r="720" spans="1:4" x14ac:dyDescent="0.45">
      <c r="A720" t="s">
        <v>2302</v>
      </c>
      <c r="B720" t="s">
        <v>1529</v>
      </c>
      <c r="C720" t="s">
        <v>1531</v>
      </c>
      <c r="D720" t="s">
        <v>1483</v>
      </c>
    </row>
    <row r="721" spans="1:4" x14ac:dyDescent="0.45">
      <c r="A721" t="s">
        <v>2303</v>
      </c>
      <c r="B721" t="s">
        <v>1475</v>
      </c>
      <c r="C721" t="s">
        <v>1540</v>
      </c>
      <c r="D721" t="s">
        <v>262</v>
      </c>
    </row>
    <row r="722" spans="1:4" x14ac:dyDescent="0.45">
      <c r="A722" t="s">
        <v>2304</v>
      </c>
      <c r="B722" t="s">
        <v>240</v>
      </c>
      <c r="C722" t="s">
        <v>1540</v>
      </c>
      <c r="D722" t="s">
        <v>275</v>
      </c>
    </row>
    <row r="723" spans="1:4" x14ac:dyDescent="0.45">
      <c r="A723" t="s">
        <v>2305</v>
      </c>
      <c r="B723" t="s">
        <v>1488</v>
      </c>
      <c r="C723" t="s">
        <v>1532</v>
      </c>
      <c r="D723" t="s">
        <v>282</v>
      </c>
    </row>
    <row r="724" spans="1:4" x14ac:dyDescent="0.45">
      <c r="A724" t="s">
        <v>2306</v>
      </c>
      <c r="B724" t="s">
        <v>1494</v>
      </c>
      <c r="C724" t="s">
        <v>1536</v>
      </c>
      <c r="D724" t="s">
        <v>1463</v>
      </c>
    </row>
    <row r="725" spans="1:4" x14ac:dyDescent="0.45">
      <c r="A725" t="s">
        <v>2307</v>
      </c>
      <c r="B725" t="s">
        <v>1472</v>
      </c>
      <c r="C725" t="s">
        <v>1474</v>
      </c>
      <c r="D725" t="s">
        <v>1482</v>
      </c>
    </row>
    <row r="726" spans="1:4" x14ac:dyDescent="0.45">
      <c r="A726" t="s">
        <v>2308</v>
      </c>
      <c r="B726" t="s">
        <v>247</v>
      </c>
      <c r="C726" t="s">
        <v>1485</v>
      </c>
      <c r="D726" t="s">
        <v>1481</v>
      </c>
    </row>
    <row r="727" spans="1:4" x14ac:dyDescent="0.45">
      <c r="A727" t="s">
        <v>2309</v>
      </c>
      <c r="B727" t="s">
        <v>251</v>
      </c>
      <c r="C727" t="s">
        <v>257</v>
      </c>
      <c r="D727" t="s">
        <v>251</v>
      </c>
    </row>
    <row r="728" spans="1:4" x14ac:dyDescent="0.45">
      <c r="A728" t="s">
        <v>2310</v>
      </c>
      <c r="B728" t="s">
        <v>265</v>
      </c>
      <c r="C728" t="s">
        <v>1478</v>
      </c>
      <c r="D728" t="s">
        <v>301</v>
      </c>
    </row>
    <row r="729" spans="1:4" x14ac:dyDescent="0.45">
      <c r="A729" t="s">
        <v>2311</v>
      </c>
      <c r="B729" t="s">
        <v>1463</v>
      </c>
      <c r="C729" t="s">
        <v>1484</v>
      </c>
      <c r="D729" t="s">
        <v>236</v>
      </c>
    </row>
    <row r="730" spans="1:4" x14ac:dyDescent="0.45">
      <c r="A730" t="s">
        <v>2312</v>
      </c>
      <c r="B730" t="s">
        <v>1489</v>
      </c>
      <c r="C730" t="s">
        <v>1470</v>
      </c>
      <c r="D730" t="s">
        <v>1463</v>
      </c>
    </row>
    <row r="731" spans="1:4" x14ac:dyDescent="0.45">
      <c r="A731" t="s">
        <v>2313</v>
      </c>
      <c r="B731" t="s">
        <v>1487</v>
      </c>
      <c r="C731" t="s">
        <v>1494</v>
      </c>
      <c r="D731" t="s">
        <v>1485</v>
      </c>
    </row>
    <row r="732" spans="1:4" x14ac:dyDescent="0.45">
      <c r="A732" t="s">
        <v>2314</v>
      </c>
      <c r="B732" t="s">
        <v>1488</v>
      </c>
      <c r="C732" t="s">
        <v>1536</v>
      </c>
      <c r="D732" t="s">
        <v>1489</v>
      </c>
    </row>
    <row r="733" spans="1:4" x14ac:dyDescent="0.45">
      <c r="A733" t="s">
        <v>2315</v>
      </c>
      <c r="B733" t="s">
        <v>1490</v>
      </c>
      <c r="C733" t="s">
        <v>1536</v>
      </c>
      <c r="D733" t="s">
        <v>1483</v>
      </c>
    </row>
    <row r="734" spans="1:4" x14ac:dyDescent="0.45">
      <c r="A734" t="s">
        <v>2316</v>
      </c>
      <c r="B734" t="s">
        <v>1472</v>
      </c>
      <c r="C734" t="s">
        <v>1485</v>
      </c>
      <c r="D734" t="s">
        <v>330</v>
      </c>
    </row>
    <row r="735" spans="1:4" x14ac:dyDescent="0.45">
      <c r="A735" t="s">
        <v>2317</v>
      </c>
      <c r="B735" t="s">
        <v>257</v>
      </c>
      <c r="C735" t="s">
        <v>306</v>
      </c>
      <c r="D735" t="s">
        <v>345</v>
      </c>
    </row>
    <row r="736" spans="1:4" x14ac:dyDescent="0.45">
      <c r="A736" t="s">
        <v>2318</v>
      </c>
      <c r="B736" t="s">
        <v>1473</v>
      </c>
      <c r="C736" t="s">
        <v>278</v>
      </c>
      <c r="D736" t="s">
        <v>315</v>
      </c>
    </row>
    <row r="737" spans="1:4" x14ac:dyDescent="0.45">
      <c r="A737" t="s">
        <v>2319</v>
      </c>
      <c r="B737" t="s">
        <v>1467</v>
      </c>
      <c r="C737" t="s">
        <v>1465</v>
      </c>
      <c r="D737" t="s">
        <v>1465</v>
      </c>
    </row>
    <row r="738" spans="1:4" x14ac:dyDescent="0.45">
      <c r="A738" t="s">
        <v>2320</v>
      </c>
      <c r="B738" t="s">
        <v>265</v>
      </c>
      <c r="C738" t="s">
        <v>602</v>
      </c>
      <c r="D738" t="s">
        <v>1473</v>
      </c>
    </row>
    <row r="739" spans="1:4" x14ac:dyDescent="0.45">
      <c r="A739" t="s">
        <v>2321</v>
      </c>
      <c r="B739" t="s">
        <v>276</v>
      </c>
      <c r="C739" t="s">
        <v>1483</v>
      </c>
      <c r="D739" t="s">
        <v>295</v>
      </c>
    </row>
    <row r="740" spans="1:4" x14ac:dyDescent="0.45">
      <c r="A740" t="s">
        <v>2322</v>
      </c>
      <c r="B740" t="s">
        <v>369</v>
      </c>
      <c r="C740" t="s">
        <v>1478</v>
      </c>
      <c r="D740" t="s">
        <v>346</v>
      </c>
    </row>
    <row r="741" spans="1:4" x14ac:dyDescent="0.45">
      <c r="A741" t="s">
        <v>2323</v>
      </c>
      <c r="B741" t="s">
        <v>657</v>
      </c>
      <c r="C741" t="s">
        <v>261</v>
      </c>
      <c r="D741" t="s">
        <v>1187</v>
      </c>
    </row>
    <row r="742" spans="1:4" x14ac:dyDescent="0.45">
      <c r="A742" t="s">
        <v>2324</v>
      </c>
      <c r="B742" t="s">
        <v>653</v>
      </c>
      <c r="C742" t="s">
        <v>330</v>
      </c>
      <c r="D742" t="s">
        <v>1967</v>
      </c>
    </row>
    <row r="743" spans="1:4" x14ac:dyDescent="0.45">
      <c r="A743" t="s">
        <v>2325</v>
      </c>
      <c r="B743" t="s">
        <v>472</v>
      </c>
      <c r="C743" t="s">
        <v>295</v>
      </c>
      <c r="D743" t="s">
        <v>929</v>
      </c>
    </row>
    <row r="744" spans="1:4" x14ac:dyDescent="0.45">
      <c r="A744" t="s">
        <v>2326</v>
      </c>
      <c r="B744" t="s">
        <v>418</v>
      </c>
      <c r="C744" t="s">
        <v>620</v>
      </c>
      <c r="D744" t="s">
        <v>489</v>
      </c>
    </row>
    <row r="745" spans="1:4" x14ac:dyDescent="0.45">
      <c r="A745" t="s">
        <v>2327</v>
      </c>
      <c r="B745" t="s">
        <v>266</v>
      </c>
      <c r="C745" t="s">
        <v>1489</v>
      </c>
      <c r="D745" t="s">
        <v>396</v>
      </c>
    </row>
    <row r="746" spans="1:4" x14ac:dyDescent="0.45">
      <c r="A746" t="s">
        <v>2328</v>
      </c>
      <c r="B746" t="s">
        <v>1473</v>
      </c>
      <c r="C746" t="s">
        <v>1487</v>
      </c>
      <c r="D746" t="s">
        <v>1483</v>
      </c>
    </row>
    <row r="747" spans="1:4" x14ac:dyDescent="0.45">
      <c r="A747" t="s">
        <v>2329</v>
      </c>
      <c r="B747" t="s">
        <v>620</v>
      </c>
      <c r="C747" t="s">
        <v>1485</v>
      </c>
      <c r="D747" t="s">
        <v>240</v>
      </c>
    </row>
    <row r="748" spans="1:4" x14ac:dyDescent="0.45">
      <c r="A748" t="s">
        <v>2330</v>
      </c>
      <c r="B748" t="s">
        <v>247</v>
      </c>
      <c r="C748" t="s">
        <v>1471</v>
      </c>
      <c r="D748" t="s">
        <v>1468</v>
      </c>
    </row>
    <row r="749" spans="1:4" x14ac:dyDescent="0.45">
      <c r="A749" t="s">
        <v>2331</v>
      </c>
      <c r="B749" t="s">
        <v>245</v>
      </c>
      <c r="C749" t="s">
        <v>261</v>
      </c>
      <c r="D749" t="s">
        <v>265</v>
      </c>
    </row>
    <row r="750" spans="1:4" x14ac:dyDescent="0.45">
      <c r="A750" t="s">
        <v>2332</v>
      </c>
      <c r="B750" t="s">
        <v>367</v>
      </c>
      <c r="C750" t="s">
        <v>315</v>
      </c>
      <c r="D750" t="s">
        <v>447</v>
      </c>
    </row>
    <row r="751" spans="1:4" x14ac:dyDescent="0.45">
      <c r="A751" t="s">
        <v>2333</v>
      </c>
      <c r="B751" t="s">
        <v>326</v>
      </c>
      <c r="C751" t="s">
        <v>262</v>
      </c>
      <c r="D751" t="s">
        <v>236</v>
      </c>
    </row>
    <row r="752" spans="1:4" x14ac:dyDescent="0.45">
      <c r="A752" t="s">
        <v>2334</v>
      </c>
      <c r="B752" t="s">
        <v>276</v>
      </c>
      <c r="C752" t="s">
        <v>262</v>
      </c>
      <c r="D752" t="s">
        <v>320</v>
      </c>
    </row>
    <row r="753" spans="1:4" x14ac:dyDescent="0.45">
      <c r="A753" t="s">
        <v>2335</v>
      </c>
      <c r="B753" t="s">
        <v>361</v>
      </c>
      <c r="C753" t="s">
        <v>305</v>
      </c>
      <c r="D753" t="s">
        <v>330</v>
      </c>
    </row>
    <row r="754" spans="1:4" x14ac:dyDescent="0.45">
      <c r="A754" t="s">
        <v>2336</v>
      </c>
      <c r="B754" t="s">
        <v>441</v>
      </c>
      <c r="C754" t="s">
        <v>397</v>
      </c>
      <c r="D754" t="s">
        <v>414</v>
      </c>
    </row>
    <row r="755" spans="1:4" x14ac:dyDescent="0.45">
      <c r="A755" t="s">
        <v>2337</v>
      </c>
      <c r="B755" t="s">
        <v>1179</v>
      </c>
      <c r="C755" t="s">
        <v>414</v>
      </c>
      <c r="D755" t="s">
        <v>938</v>
      </c>
    </row>
    <row r="756" spans="1:4" x14ac:dyDescent="0.45">
      <c r="A756" t="s">
        <v>2338</v>
      </c>
      <c r="B756" t="s">
        <v>1959</v>
      </c>
      <c r="C756" t="s">
        <v>938</v>
      </c>
      <c r="D756" t="s">
        <v>2339</v>
      </c>
    </row>
    <row r="757" spans="1:4" x14ac:dyDescent="0.45">
      <c r="A757" t="s">
        <v>2340</v>
      </c>
      <c r="B757" t="s">
        <v>2341</v>
      </c>
      <c r="C757" t="s">
        <v>1182</v>
      </c>
      <c r="D757" t="s">
        <v>2342</v>
      </c>
    </row>
    <row r="758" spans="1:4" x14ac:dyDescent="0.45">
      <c r="A758" t="s">
        <v>2343</v>
      </c>
      <c r="B758" t="s">
        <v>2342</v>
      </c>
      <c r="C758" t="s">
        <v>2344</v>
      </c>
      <c r="D758" t="s">
        <v>2155</v>
      </c>
    </row>
    <row r="759" spans="1:4" x14ac:dyDescent="0.45">
      <c r="A759" t="s">
        <v>2345</v>
      </c>
      <c r="B759" t="s">
        <v>2346</v>
      </c>
      <c r="C759" t="s">
        <v>2347</v>
      </c>
      <c r="D759" t="s">
        <v>1955</v>
      </c>
    </row>
    <row r="760" spans="1:4" x14ac:dyDescent="0.45">
      <c r="A760" t="s">
        <v>2348</v>
      </c>
      <c r="B760" t="s">
        <v>2349</v>
      </c>
      <c r="C760" t="s">
        <v>2350</v>
      </c>
      <c r="D760" t="s">
        <v>2351</v>
      </c>
    </row>
    <row r="761" spans="1:4" x14ac:dyDescent="0.45">
      <c r="A761" t="s">
        <v>2352</v>
      </c>
      <c r="B761" t="s">
        <v>2353</v>
      </c>
      <c r="C761" t="s">
        <v>1459</v>
      </c>
      <c r="D761" t="s">
        <v>2354</v>
      </c>
    </row>
    <row r="762" spans="1:4" x14ac:dyDescent="0.45">
      <c r="A762" t="s">
        <v>2355</v>
      </c>
      <c r="B762" t="s">
        <v>2356</v>
      </c>
      <c r="C762" t="s">
        <v>2357</v>
      </c>
      <c r="D762" t="s">
        <v>2358</v>
      </c>
    </row>
    <row r="763" spans="1:4" x14ac:dyDescent="0.45">
      <c r="A763" t="s">
        <v>2359</v>
      </c>
      <c r="B763" t="s">
        <v>2360</v>
      </c>
      <c r="C763" t="s">
        <v>2361</v>
      </c>
      <c r="D763" t="s">
        <v>2362</v>
      </c>
    </row>
    <row r="764" spans="1:4" x14ac:dyDescent="0.45">
      <c r="A764" t="s">
        <v>2363</v>
      </c>
      <c r="B764" t="s">
        <v>2364</v>
      </c>
      <c r="C764" t="s">
        <v>2171</v>
      </c>
      <c r="D764" t="s">
        <v>2365</v>
      </c>
    </row>
    <row r="765" spans="1:4" x14ac:dyDescent="0.45">
      <c r="A765" t="s">
        <v>2366</v>
      </c>
      <c r="B765" t="s">
        <v>2367</v>
      </c>
      <c r="C765" t="s">
        <v>2368</v>
      </c>
      <c r="D765" t="s">
        <v>2369</v>
      </c>
    </row>
    <row r="766" spans="1:4" x14ac:dyDescent="0.45">
      <c r="A766" t="s">
        <v>2370</v>
      </c>
      <c r="B766" t="s">
        <v>2371</v>
      </c>
      <c r="C766" t="s">
        <v>2368</v>
      </c>
      <c r="D766" t="s">
        <v>2372</v>
      </c>
    </row>
    <row r="767" spans="1:4" x14ac:dyDescent="0.45">
      <c r="A767" t="s">
        <v>2373</v>
      </c>
      <c r="B767" t="s">
        <v>2374</v>
      </c>
      <c r="C767" t="s">
        <v>2375</v>
      </c>
      <c r="D767" t="s">
        <v>2376</v>
      </c>
    </row>
    <row r="768" spans="1:4" x14ac:dyDescent="0.45">
      <c r="A768" t="s">
        <v>2377</v>
      </c>
      <c r="B768" t="s">
        <v>2378</v>
      </c>
      <c r="C768" t="s">
        <v>2255</v>
      </c>
      <c r="D768" t="s">
        <v>2379</v>
      </c>
    </row>
    <row r="769" spans="1:4" x14ac:dyDescent="0.45">
      <c r="A769" t="s">
        <v>2380</v>
      </c>
      <c r="B769" t="s">
        <v>2149</v>
      </c>
      <c r="C769" t="s">
        <v>2157</v>
      </c>
      <c r="D769" t="s">
        <v>2381</v>
      </c>
    </row>
    <row r="770" spans="1:4" x14ac:dyDescent="0.45">
      <c r="A770" t="s">
        <v>2382</v>
      </c>
      <c r="B770" t="s">
        <v>2383</v>
      </c>
      <c r="C770" t="s">
        <v>2384</v>
      </c>
      <c r="D770" t="s">
        <v>2385</v>
      </c>
    </row>
    <row r="771" spans="1:4" x14ac:dyDescent="0.45">
      <c r="A771" t="s">
        <v>2386</v>
      </c>
      <c r="B771" t="s">
        <v>675</v>
      </c>
      <c r="C771" t="s">
        <v>2387</v>
      </c>
      <c r="D771" t="s">
        <v>2259</v>
      </c>
    </row>
    <row r="772" spans="1:4" x14ac:dyDescent="0.45">
      <c r="A772" t="s">
        <v>2388</v>
      </c>
      <c r="B772" t="s">
        <v>426</v>
      </c>
      <c r="C772" t="s">
        <v>2389</v>
      </c>
      <c r="D772" t="s">
        <v>2390</v>
      </c>
    </row>
    <row r="773" spans="1:4" x14ac:dyDescent="0.45">
      <c r="A773" t="s">
        <v>2391</v>
      </c>
      <c r="B773" t="s">
        <v>489</v>
      </c>
      <c r="C773" t="s">
        <v>2392</v>
      </c>
      <c r="D773" t="s">
        <v>2393</v>
      </c>
    </row>
    <row r="774" spans="1:4" x14ac:dyDescent="0.45">
      <c r="A774" t="s">
        <v>2394</v>
      </c>
      <c r="B774" t="s">
        <v>2341</v>
      </c>
      <c r="C774" t="s">
        <v>2395</v>
      </c>
      <c r="D774" t="s">
        <v>2396</v>
      </c>
    </row>
    <row r="775" spans="1:4" x14ac:dyDescent="0.45">
      <c r="A775" t="s">
        <v>2397</v>
      </c>
      <c r="B775" t="s">
        <v>2108</v>
      </c>
      <c r="C775" t="s">
        <v>1936</v>
      </c>
      <c r="D775" t="s">
        <v>2398</v>
      </c>
    </row>
    <row r="776" spans="1:4" x14ac:dyDescent="0.45">
      <c r="A776" t="s">
        <v>2399</v>
      </c>
      <c r="B776" t="s">
        <v>2030</v>
      </c>
      <c r="C776" t="s">
        <v>2400</v>
      </c>
      <c r="D776" t="s">
        <v>2401</v>
      </c>
    </row>
    <row r="777" spans="1:4" x14ac:dyDescent="0.45">
      <c r="A777" t="s">
        <v>2402</v>
      </c>
      <c r="B777" t="s">
        <v>2403</v>
      </c>
      <c r="C777" t="s">
        <v>1077</v>
      </c>
      <c r="D777" t="s">
        <v>2404</v>
      </c>
    </row>
    <row r="778" spans="1:4" x14ac:dyDescent="0.45">
      <c r="A778" t="s">
        <v>2405</v>
      </c>
      <c r="B778" t="s">
        <v>1082</v>
      </c>
      <c r="C778" t="s">
        <v>365</v>
      </c>
      <c r="D778" t="s">
        <v>2360</v>
      </c>
    </row>
    <row r="779" spans="1:4" x14ac:dyDescent="0.45">
      <c r="A779" t="s">
        <v>2406</v>
      </c>
      <c r="B779" t="s">
        <v>338</v>
      </c>
      <c r="C779" t="s">
        <v>377</v>
      </c>
      <c r="D779" t="s">
        <v>2222</v>
      </c>
    </row>
    <row r="780" spans="1:4" x14ac:dyDescent="0.45">
      <c r="A780" t="s">
        <v>2407</v>
      </c>
      <c r="B780" t="s">
        <v>470</v>
      </c>
      <c r="C780" t="s">
        <v>251</v>
      </c>
      <c r="D780" t="s">
        <v>2408</v>
      </c>
    </row>
    <row r="781" spans="1:4" x14ac:dyDescent="0.45">
      <c r="A781" t="s">
        <v>2409</v>
      </c>
      <c r="B781" t="s">
        <v>597</v>
      </c>
      <c r="C781" t="s">
        <v>351</v>
      </c>
      <c r="D781" t="s">
        <v>2105</v>
      </c>
    </row>
    <row r="782" spans="1:4" x14ac:dyDescent="0.45">
      <c r="A782" t="s">
        <v>2410</v>
      </c>
      <c r="B782" t="s">
        <v>383</v>
      </c>
      <c r="C782" t="s">
        <v>449</v>
      </c>
      <c r="D782" t="s">
        <v>1030</v>
      </c>
    </row>
    <row r="783" spans="1:4" x14ac:dyDescent="0.45">
      <c r="A783" t="s">
        <v>2411</v>
      </c>
      <c r="B783" t="s">
        <v>267</v>
      </c>
      <c r="C783" t="s">
        <v>647</v>
      </c>
      <c r="D783" t="s">
        <v>310</v>
      </c>
    </row>
    <row r="784" spans="1:4" x14ac:dyDescent="0.45">
      <c r="A784" t="s">
        <v>2412</v>
      </c>
      <c r="B784" t="s">
        <v>597</v>
      </c>
      <c r="C784" t="s">
        <v>565</v>
      </c>
      <c r="D784" t="s">
        <v>390</v>
      </c>
    </row>
    <row r="785" spans="1:4" x14ac:dyDescent="0.45">
      <c r="A785" t="s">
        <v>2413</v>
      </c>
      <c r="B785" t="s">
        <v>793</v>
      </c>
      <c r="C785" t="s">
        <v>1079</v>
      </c>
      <c r="D785" t="s">
        <v>493</v>
      </c>
    </row>
    <row r="786" spans="1:4" x14ac:dyDescent="0.45">
      <c r="A786" t="s">
        <v>2414</v>
      </c>
      <c r="B786" t="s">
        <v>1189</v>
      </c>
      <c r="C786" t="s">
        <v>1191</v>
      </c>
      <c r="D786" t="s">
        <v>938</v>
      </c>
    </row>
    <row r="787" spans="1:4" x14ac:dyDescent="0.45">
      <c r="A787" t="s">
        <v>2415</v>
      </c>
      <c r="B787" t="s">
        <v>592</v>
      </c>
      <c r="C787" t="s">
        <v>954</v>
      </c>
      <c r="D787" t="s">
        <v>972</v>
      </c>
    </row>
    <row r="788" spans="1:4" x14ac:dyDescent="0.45">
      <c r="A788" t="s">
        <v>2416</v>
      </c>
      <c r="B788" t="s">
        <v>810</v>
      </c>
      <c r="C788" t="s">
        <v>307</v>
      </c>
      <c r="D788" t="s">
        <v>970</v>
      </c>
    </row>
    <row r="789" spans="1:4" x14ac:dyDescent="0.45">
      <c r="A789" t="s">
        <v>2417</v>
      </c>
      <c r="B789" t="s">
        <v>802</v>
      </c>
      <c r="C789" t="s">
        <v>293</v>
      </c>
      <c r="D789" t="s">
        <v>955</v>
      </c>
    </row>
    <row r="790" spans="1:4" x14ac:dyDescent="0.45">
      <c r="A790" t="s">
        <v>2418</v>
      </c>
      <c r="B790" t="s">
        <v>296</v>
      </c>
      <c r="C790" t="s">
        <v>1040</v>
      </c>
      <c r="D790" t="s">
        <v>1026</v>
      </c>
    </row>
    <row r="791" spans="1:4" x14ac:dyDescent="0.45">
      <c r="A791" t="s">
        <v>2419</v>
      </c>
      <c r="B791" t="s">
        <v>487</v>
      </c>
      <c r="C791" t="s">
        <v>2249</v>
      </c>
      <c r="D791" t="s">
        <v>1040</v>
      </c>
    </row>
    <row r="792" spans="1:4" x14ac:dyDescent="0.45">
      <c r="A792" t="s">
        <v>2420</v>
      </c>
      <c r="B792" t="s">
        <v>810</v>
      </c>
      <c r="C792" t="s">
        <v>759</v>
      </c>
      <c r="D792" t="s">
        <v>441</v>
      </c>
    </row>
    <row r="793" spans="1:4" x14ac:dyDescent="0.45">
      <c r="A793" t="s">
        <v>2421</v>
      </c>
      <c r="B793" t="s">
        <v>1931</v>
      </c>
      <c r="C793" t="s">
        <v>675</v>
      </c>
      <c r="D793" t="s">
        <v>1220</v>
      </c>
    </row>
    <row r="794" spans="1:4" x14ac:dyDescent="0.45">
      <c r="A794" t="s">
        <v>2422</v>
      </c>
      <c r="B794" t="s">
        <v>1035</v>
      </c>
      <c r="C794" t="s">
        <v>369</v>
      </c>
      <c r="D794" t="s">
        <v>2260</v>
      </c>
    </row>
    <row r="795" spans="1:4" x14ac:dyDescent="0.45">
      <c r="A795" t="s">
        <v>2423</v>
      </c>
      <c r="B795" t="s">
        <v>1042</v>
      </c>
      <c r="C795" t="s">
        <v>303</v>
      </c>
      <c r="D795" t="s">
        <v>2108</v>
      </c>
    </row>
    <row r="796" spans="1:4" x14ac:dyDescent="0.45">
      <c r="A796" t="s">
        <v>2424</v>
      </c>
      <c r="B796" t="s">
        <v>975</v>
      </c>
      <c r="C796" t="s">
        <v>452</v>
      </c>
      <c r="D796" t="s">
        <v>985</v>
      </c>
    </row>
    <row r="797" spans="1:4" x14ac:dyDescent="0.45">
      <c r="A797" t="s">
        <v>2425</v>
      </c>
      <c r="B797" t="s">
        <v>1026</v>
      </c>
      <c r="C797" t="s">
        <v>387</v>
      </c>
      <c r="D797" t="s">
        <v>761</v>
      </c>
    </row>
    <row r="798" spans="1:4" x14ac:dyDescent="0.45">
      <c r="A798" t="s">
        <v>2426</v>
      </c>
      <c r="B798" t="s">
        <v>2266</v>
      </c>
      <c r="C798" t="s">
        <v>649</v>
      </c>
      <c r="D798" t="s">
        <v>964</v>
      </c>
    </row>
    <row r="799" spans="1:4" x14ac:dyDescent="0.45">
      <c r="A799" t="s">
        <v>2427</v>
      </c>
      <c r="B799" t="s">
        <v>2428</v>
      </c>
      <c r="C799" t="s">
        <v>1018</v>
      </c>
      <c r="D799" t="s">
        <v>2429</v>
      </c>
    </row>
    <row r="800" spans="1:4" x14ac:dyDescent="0.45">
      <c r="A800" t="s">
        <v>2430</v>
      </c>
      <c r="B800" t="s">
        <v>2147</v>
      </c>
      <c r="C800" t="s">
        <v>1965</v>
      </c>
      <c r="D800" t="s">
        <v>2033</v>
      </c>
    </row>
    <row r="801" spans="1:4" x14ac:dyDescent="0.45">
      <c r="A801" t="s">
        <v>2431</v>
      </c>
      <c r="B801" t="s">
        <v>2432</v>
      </c>
      <c r="C801" t="s">
        <v>1052</v>
      </c>
      <c r="D801" t="s">
        <v>2339</v>
      </c>
    </row>
    <row r="802" spans="1:4" x14ac:dyDescent="0.45">
      <c r="A802" t="s">
        <v>2433</v>
      </c>
      <c r="B802" t="s">
        <v>2434</v>
      </c>
      <c r="C802" t="s">
        <v>1040</v>
      </c>
      <c r="D802" t="s">
        <v>962</v>
      </c>
    </row>
    <row r="803" spans="1:4" x14ac:dyDescent="0.45">
      <c r="A803" t="s">
        <v>2435</v>
      </c>
      <c r="B803" t="s">
        <v>2436</v>
      </c>
      <c r="C803" t="s">
        <v>1108</v>
      </c>
      <c r="D803" t="s">
        <v>296</v>
      </c>
    </row>
    <row r="804" spans="1:4" x14ac:dyDescent="0.45">
      <c r="A804" t="s">
        <v>2437</v>
      </c>
      <c r="B804" t="s">
        <v>2438</v>
      </c>
      <c r="C804" t="s">
        <v>501</v>
      </c>
      <c r="D804" t="s">
        <v>501</v>
      </c>
    </row>
    <row r="805" spans="1:4" x14ac:dyDescent="0.45">
      <c r="A805" t="s">
        <v>2439</v>
      </c>
      <c r="B805" t="s">
        <v>2108</v>
      </c>
      <c r="C805" t="s">
        <v>675</v>
      </c>
      <c r="D805" t="s">
        <v>334</v>
      </c>
    </row>
    <row r="806" spans="1:4" x14ac:dyDescent="0.45">
      <c r="A806" t="s">
        <v>2440</v>
      </c>
      <c r="B806" t="s">
        <v>970</v>
      </c>
      <c r="C806" t="s">
        <v>954</v>
      </c>
      <c r="D806" t="s">
        <v>1065</v>
      </c>
    </row>
    <row r="807" spans="1:4" x14ac:dyDescent="0.45">
      <c r="A807" t="s">
        <v>2441</v>
      </c>
      <c r="B807" t="s">
        <v>283</v>
      </c>
      <c r="C807" t="s">
        <v>2442</v>
      </c>
      <c r="D807" t="s">
        <v>489</v>
      </c>
    </row>
    <row r="808" spans="1:4" x14ac:dyDescent="0.45">
      <c r="A808" t="s">
        <v>2443</v>
      </c>
      <c r="B808" t="s">
        <v>336</v>
      </c>
      <c r="C808" t="s">
        <v>2444</v>
      </c>
      <c r="D808" t="s">
        <v>489</v>
      </c>
    </row>
    <row r="809" spans="1:4" x14ac:dyDescent="0.45">
      <c r="A809" t="s">
        <v>2445</v>
      </c>
      <c r="B809" t="s">
        <v>405</v>
      </c>
      <c r="C809" t="s">
        <v>2446</v>
      </c>
      <c r="D809" t="s">
        <v>592</v>
      </c>
    </row>
    <row r="810" spans="1:4" x14ac:dyDescent="0.45">
      <c r="A810" t="s">
        <v>2447</v>
      </c>
      <c r="B810" t="s">
        <v>266</v>
      </c>
      <c r="C810" t="s">
        <v>2448</v>
      </c>
      <c r="D810" t="s">
        <v>791</v>
      </c>
    </row>
    <row r="811" spans="1:4" x14ac:dyDescent="0.45">
      <c r="A811" t="s">
        <v>2449</v>
      </c>
      <c r="B811" t="s">
        <v>262</v>
      </c>
      <c r="C811" t="s">
        <v>2378</v>
      </c>
      <c r="D811" t="s">
        <v>810</v>
      </c>
    </row>
    <row r="812" spans="1:4" x14ac:dyDescent="0.45">
      <c r="A812" t="s">
        <v>2450</v>
      </c>
      <c r="B812" t="s">
        <v>1478</v>
      </c>
      <c r="C812" t="s">
        <v>2451</v>
      </c>
      <c r="D812" t="s">
        <v>801</v>
      </c>
    </row>
    <row r="813" spans="1:4" x14ac:dyDescent="0.45">
      <c r="A813" t="s">
        <v>2452</v>
      </c>
      <c r="B813" t="s">
        <v>1471</v>
      </c>
      <c r="C813" t="s">
        <v>2453</v>
      </c>
      <c r="D813" t="s">
        <v>410</v>
      </c>
    </row>
    <row r="814" spans="1:4" x14ac:dyDescent="0.45">
      <c r="A814" t="s">
        <v>2454</v>
      </c>
      <c r="B814" t="s">
        <v>1473</v>
      </c>
      <c r="C814" t="s">
        <v>2266</v>
      </c>
      <c r="D814" t="s">
        <v>360</v>
      </c>
    </row>
    <row r="815" spans="1:4" x14ac:dyDescent="0.45">
      <c r="A815" t="s">
        <v>2455</v>
      </c>
      <c r="B815" t="s">
        <v>1467</v>
      </c>
      <c r="C815" t="s">
        <v>2383</v>
      </c>
      <c r="D815" t="s">
        <v>399</v>
      </c>
    </row>
    <row r="816" spans="1:4" x14ac:dyDescent="0.45">
      <c r="A816" t="s">
        <v>2456</v>
      </c>
      <c r="B816" t="s">
        <v>238</v>
      </c>
      <c r="C816" t="s">
        <v>1931</v>
      </c>
      <c r="D816" t="s">
        <v>354</v>
      </c>
    </row>
    <row r="817" spans="1:4" x14ac:dyDescent="0.45">
      <c r="A817" t="s">
        <v>2457</v>
      </c>
      <c r="B817" t="s">
        <v>236</v>
      </c>
      <c r="C817" t="s">
        <v>2458</v>
      </c>
      <c r="D817" t="s">
        <v>278</v>
      </c>
    </row>
    <row r="818" spans="1:4" x14ac:dyDescent="0.45">
      <c r="A818" t="s">
        <v>2459</v>
      </c>
      <c r="B818" t="s">
        <v>1481</v>
      </c>
      <c r="C818" t="s">
        <v>2460</v>
      </c>
      <c r="D818" t="s">
        <v>1887</v>
      </c>
    </row>
    <row r="819" spans="1:4" x14ac:dyDescent="0.45">
      <c r="A819" t="s">
        <v>2461</v>
      </c>
      <c r="B819" t="s">
        <v>251</v>
      </c>
      <c r="C819" t="s">
        <v>2462</v>
      </c>
      <c r="D819" t="s">
        <v>266</v>
      </c>
    </row>
    <row r="820" spans="1:4" x14ac:dyDescent="0.45">
      <c r="A820" t="s">
        <v>2463</v>
      </c>
      <c r="B820" t="s">
        <v>357</v>
      </c>
      <c r="C820" t="s">
        <v>2434</v>
      </c>
      <c r="D820" t="s">
        <v>320</v>
      </c>
    </row>
    <row r="821" spans="1:4" x14ac:dyDescent="0.45">
      <c r="A821" t="s">
        <v>2464</v>
      </c>
      <c r="B821" t="s">
        <v>273</v>
      </c>
      <c r="C821" t="s">
        <v>1940</v>
      </c>
      <c r="D821" t="s">
        <v>330</v>
      </c>
    </row>
    <row r="822" spans="1:4" x14ac:dyDescent="0.45">
      <c r="A822" t="s">
        <v>2465</v>
      </c>
      <c r="B822" t="s">
        <v>354</v>
      </c>
      <c r="C822" t="s">
        <v>2466</v>
      </c>
      <c r="D822" t="s">
        <v>355</v>
      </c>
    </row>
    <row r="823" spans="1:4" x14ac:dyDescent="0.45">
      <c r="A823" t="s">
        <v>2467</v>
      </c>
      <c r="B823" t="s">
        <v>352</v>
      </c>
      <c r="C823" t="s">
        <v>2468</v>
      </c>
      <c r="D823" t="s">
        <v>1065</v>
      </c>
    </row>
    <row r="824" spans="1:4" x14ac:dyDescent="0.45">
      <c r="A824" t="s">
        <v>2469</v>
      </c>
      <c r="B824" t="s">
        <v>332</v>
      </c>
      <c r="C824" t="s">
        <v>2470</v>
      </c>
      <c r="D824" t="s">
        <v>489</v>
      </c>
    </row>
    <row r="825" spans="1:4" x14ac:dyDescent="0.45">
      <c r="A825" t="s">
        <v>2471</v>
      </c>
      <c r="B825" t="s">
        <v>964</v>
      </c>
      <c r="C825" t="s">
        <v>1936</v>
      </c>
      <c r="D825" t="s">
        <v>472</v>
      </c>
    </row>
    <row r="826" spans="1:4" x14ac:dyDescent="0.45">
      <c r="A826" t="s">
        <v>2472</v>
      </c>
      <c r="B826" t="s">
        <v>2473</v>
      </c>
      <c r="C826" t="s">
        <v>2474</v>
      </c>
      <c r="D826" t="s">
        <v>1189</v>
      </c>
    </row>
    <row r="827" spans="1:4" x14ac:dyDescent="0.45">
      <c r="A827" t="s">
        <v>2475</v>
      </c>
      <c r="B827" t="s">
        <v>2476</v>
      </c>
      <c r="C827" t="s">
        <v>2477</v>
      </c>
      <c r="D827" t="s">
        <v>1189</v>
      </c>
    </row>
    <row r="828" spans="1:4" x14ac:dyDescent="0.45">
      <c r="A828" t="s">
        <v>2478</v>
      </c>
      <c r="B828" t="s">
        <v>2479</v>
      </c>
      <c r="C828" t="s">
        <v>2163</v>
      </c>
      <c r="D828" t="s">
        <v>1187</v>
      </c>
    </row>
    <row r="829" spans="1:4" x14ac:dyDescent="0.45">
      <c r="A829" t="s">
        <v>2480</v>
      </c>
      <c r="B829" t="s">
        <v>1955</v>
      </c>
      <c r="C829" t="s">
        <v>2151</v>
      </c>
      <c r="D829" t="s">
        <v>988</v>
      </c>
    </row>
    <row r="830" spans="1:4" x14ac:dyDescent="0.45">
      <c r="A830" t="s">
        <v>2481</v>
      </c>
      <c r="B830" t="s">
        <v>2482</v>
      </c>
      <c r="C830" t="s">
        <v>2483</v>
      </c>
      <c r="D830" t="s">
        <v>2383</v>
      </c>
    </row>
    <row r="831" spans="1:4" x14ac:dyDescent="0.45">
      <c r="A831" t="s">
        <v>2484</v>
      </c>
      <c r="B831" t="s">
        <v>2485</v>
      </c>
      <c r="C831" t="s">
        <v>2259</v>
      </c>
      <c r="D831" t="s">
        <v>988</v>
      </c>
    </row>
    <row r="832" spans="1:4" x14ac:dyDescent="0.45">
      <c r="A832" t="s">
        <v>2486</v>
      </c>
      <c r="B832" t="s">
        <v>2487</v>
      </c>
      <c r="C832" t="s">
        <v>2488</v>
      </c>
      <c r="D832" t="s">
        <v>1030</v>
      </c>
    </row>
    <row r="833" spans="1:4" x14ac:dyDescent="0.45">
      <c r="A833" t="s">
        <v>2489</v>
      </c>
      <c r="B833" t="s">
        <v>2490</v>
      </c>
      <c r="C833" t="s">
        <v>2491</v>
      </c>
      <c r="D833" t="s">
        <v>1031</v>
      </c>
    </row>
    <row r="834" spans="1:4" x14ac:dyDescent="0.45">
      <c r="A834" t="s">
        <v>2492</v>
      </c>
      <c r="B834" t="s">
        <v>2493</v>
      </c>
      <c r="C834" t="s">
        <v>2494</v>
      </c>
      <c r="D834" t="s">
        <v>491</v>
      </c>
    </row>
    <row r="835" spans="1:4" x14ac:dyDescent="0.45">
      <c r="A835" t="s">
        <v>2495</v>
      </c>
      <c r="B835" t="s">
        <v>2496</v>
      </c>
      <c r="C835" t="s">
        <v>2434</v>
      </c>
      <c r="D835" t="s">
        <v>485</v>
      </c>
    </row>
    <row r="836" spans="1:4" x14ac:dyDescent="0.45">
      <c r="A836" t="s">
        <v>2497</v>
      </c>
      <c r="B836" t="s">
        <v>2498</v>
      </c>
      <c r="C836" t="s">
        <v>2149</v>
      </c>
      <c r="D836" t="s">
        <v>791</v>
      </c>
    </row>
    <row r="837" spans="1:4" x14ac:dyDescent="0.45">
      <c r="A837" t="s">
        <v>2499</v>
      </c>
      <c r="B837" t="s">
        <v>2500</v>
      </c>
      <c r="C837" t="s">
        <v>2501</v>
      </c>
      <c r="D837" t="s">
        <v>334</v>
      </c>
    </row>
    <row r="838" spans="1:4" x14ac:dyDescent="0.45">
      <c r="A838" t="s">
        <v>2502</v>
      </c>
      <c r="B838" t="s">
        <v>2503</v>
      </c>
      <c r="C838" t="s">
        <v>964</v>
      </c>
      <c r="D838" t="s">
        <v>562</v>
      </c>
    </row>
    <row r="839" spans="1:4" x14ac:dyDescent="0.45">
      <c r="A839" t="s">
        <v>2504</v>
      </c>
      <c r="B839" t="s">
        <v>2505</v>
      </c>
      <c r="C839" t="s">
        <v>1108</v>
      </c>
      <c r="D839" t="s">
        <v>390</v>
      </c>
    </row>
    <row r="840" spans="1:4" x14ac:dyDescent="0.45">
      <c r="A840" t="s">
        <v>2506</v>
      </c>
      <c r="B840" t="s">
        <v>2507</v>
      </c>
      <c r="C840" t="s">
        <v>793</v>
      </c>
      <c r="D840" t="s">
        <v>449</v>
      </c>
    </row>
    <row r="841" spans="1:4" x14ac:dyDescent="0.45">
      <c r="A841" t="s">
        <v>2508</v>
      </c>
      <c r="B841" t="s">
        <v>2488</v>
      </c>
      <c r="C841" t="s">
        <v>338</v>
      </c>
      <c r="D841" t="s">
        <v>372</v>
      </c>
    </row>
    <row r="842" spans="1:4" x14ac:dyDescent="0.45">
      <c r="A842" t="s">
        <v>2509</v>
      </c>
      <c r="B842" t="s">
        <v>2510</v>
      </c>
      <c r="C842" t="s">
        <v>332</v>
      </c>
      <c r="D842" t="s">
        <v>351</v>
      </c>
    </row>
    <row r="843" spans="1:4" x14ac:dyDescent="0.45">
      <c r="A843" t="s">
        <v>2511</v>
      </c>
      <c r="B843" t="s">
        <v>2512</v>
      </c>
      <c r="C843" t="s">
        <v>346</v>
      </c>
      <c r="D843" t="s">
        <v>342</v>
      </c>
    </row>
    <row r="844" spans="1:4" x14ac:dyDescent="0.45">
      <c r="A844" t="s">
        <v>2513</v>
      </c>
      <c r="B844" t="s">
        <v>2514</v>
      </c>
      <c r="C844" t="s">
        <v>452</v>
      </c>
      <c r="D844" t="s">
        <v>354</v>
      </c>
    </row>
    <row r="845" spans="1:4" x14ac:dyDescent="0.45">
      <c r="A845" t="s">
        <v>2515</v>
      </c>
      <c r="B845" t="s">
        <v>2516</v>
      </c>
      <c r="C845" t="s">
        <v>288</v>
      </c>
      <c r="D845" t="s">
        <v>262</v>
      </c>
    </row>
    <row r="846" spans="1:4" x14ac:dyDescent="0.45">
      <c r="A846" t="s">
        <v>2517</v>
      </c>
      <c r="B846" t="s">
        <v>2233</v>
      </c>
      <c r="C846" t="s">
        <v>352</v>
      </c>
      <c r="D846" t="s">
        <v>302</v>
      </c>
    </row>
    <row r="847" spans="1:4" x14ac:dyDescent="0.45">
      <c r="A847" t="s">
        <v>2518</v>
      </c>
      <c r="B847" t="s">
        <v>1949</v>
      </c>
      <c r="C847" t="s">
        <v>369</v>
      </c>
      <c r="D847" t="s">
        <v>349</v>
      </c>
    </row>
    <row r="848" spans="1:4" x14ac:dyDescent="0.45">
      <c r="A848" t="s">
        <v>2519</v>
      </c>
      <c r="B848" t="s">
        <v>2113</v>
      </c>
      <c r="C848" t="s">
        <v>365</v>
      </c>
      <c r="D848" t="s">
        <v>551</v>
      </c>
    </row>
    <row r="849" spans="1:4" x14ac:dyDescent="0.45">
      <c r="A849" t="s">
        <v>2520</v>
      </c>
      <c r="B849" t="s">
        <v>2233</v>
      </c>
      <c r="C849" t="s">
        <v>310</v>
      </c>
      <c r="D849" t="s">
        <v>314</v>
      </c>
    </row>
    <row r="850" spans="1:4" x14ac:dyDescent="0.45">
      <c r="A850" t="s">
        <v>2521</v>
      </c>
      <c r="B850" t="s">
        <v>2473</v>
      </c>
      <c r="C850" t="s">
        <v>1016</v>
      </c>
      <c r="D850" t="s">
        <v>320</v>
      </c>
    </row>
    <row r="851" spans="1:4" x14ac:dyDescent="0.45">
      <c r="A851" t="s">
        <v>2522</v>
      </c>
      <c r="B851" t="s">
        <v>2523</v>
      </c>
      <c r="C851" t="s">
        <v>2442</v>
      </c>
      <c r="D851" t="s">
        <v>290</v>
      </c>
    </row>
    <row r="852" spans="1:4" x14ac:dyDescent="0.45">
      <c r="A852" t="s">
        <v>2524</v>
      </c>
      <c r="B852" t="s">
        <v>2446</v>
      </c>
      <c r="C852" t="s">
        <v>2152</v>
      </c>
      <c r="D852" t="s">
        <v>261</v>
      </c>
    </row>
    <row r="853" spans="1:4" x14ac:dyDescent="0.45">
      <c r="A853" t="s">
        <v>2525</v>
      </c>
      <c r="B853" t="s">
        <v>2526</v>
      </c>
      <c r="C853" t="s">
        <v>2527</v>
      </c>
      <c r="D853" t="s">
        <v>1887</v>
      </c>
    </row>
    <row r="854" spans="1:4" x14ac:dyDescent="0.45">
      <c r="A854" t="s">
        <v>2528</v>
      </c>
      <c r="B854" t="s">
        <v>2529</v>
      </c>
      <c r="C854" t="s">
        <v>2530</v>
      </c>
      <c r="D854" t="s">
        <v>429</v>
      </c>
    </row>
    <row r="855" spans="1:4" x14ac:dyDescent="0.45">
      <c r="A855" t="s">
        <v>2531</v>
      </c>
      <c r="B855" t="s">
        <v>2532</v>
      </c>
      <c r="C855" t="s">
        <v>2533</v>
      </c>
      <c r="D855" t="s">
        <v>1090</v>
      </c>
    </row>
    <row r="856" spans="1:4" x14ac:dyDescent="0.45">
      <c r="A856" t="s">
        <v>2534</v>
      </c>
      <c r="B856" t="s">
        <v>2490</v>
      </c>
      <c r="C856" t="s">
        <v>2535</v>
      </c>
      <c r="D856" t="s">
        <v>2536</v>
      </c>
    </row>
    <row r="857" spans="1:4" x14ac:dyDescent="0.45">
      <c r="A857" t="s">
        <v>2537</v>
      </c>
      <c r="B857" t="s">
        <v>2538</v>
      </c>
      <c r="C857" t="s">
        <v>2539</v>
      </c>
      <c r="D857" t="s">
        <v>1963</v>
      </c>
    </row>
    <row r="858" spans="1:4" x14ac:dyDescent="0.45">
      <c r="A858" t="s">
        <v>2540</v>
      </c>
      <c r="B858" t="s">
        <v>2541</v>
      </c>
      <c r="C858" t="s">
        <v>2542</v>
      </c>
      <c r="D858" t="s">
        <v>2543</v>
      </c>
    </row>
    <row r="859" spans="1:4" x14ac:dyDescent="0.45">
      <c r="A859" t="s">
        <v>2544</v>
      </c>
      <c r="B859" t="s">
        <v>2168</v>
      </c>
      <c r="C859" t="s">
        <v>2545</v>
      </c>
      <c r="D859" t="s">
        <v>2546</v>
      </c>
    </row>
    <row r="860" spans="1:4" x14ac:dyDescent="0.45">
      <c r="A860" t="s">
        <v>2547</v>
      </c>
      <c r="B860" t="s">
        <v>2548</v>
      </c>
      <c r="C860" t="s">
        <v>2549</v>
      </c>
      <c r="D860" t="s">
        <v>2500</v>
      </c>
    </row>
    <row r="861" spans="1:4" x14ac:dyDescent="0.45">
      <c r="A861" t="s">
        <v>2550</v>
      </c>
      <c r="B861" t="s">
        <v>2551</v>
      </c>
      <c r="C861" t="s">
        <v>2552</v>
      </c>
      <c r="D861" t="s">
        <v>2553</v>
      </c>
    </row>
    <row r="862" spans="1:4" x14ac:dyDescent="0.45">
      <c r="A862" t="s">
        <v>2554</v>
      </c>
      <c r="B862" t="s">
        <v>2555</v>
      </c>
      <c r="C862" t="s">
        <v>2556</v>
      </c>
      <c r="D862" t="s">
        <v>2557</v>
      </c>
    </row>
    <row r="863" spans="1:4" x14ac:dyDescent="0.45">
      <c r="A863" t="s">
        <v>2558</v>
      </c>
      <c r="B863" t="s">
        <v>2559</v>
      </c>
      <c r="C863" t="s">
        <v>2560</v>
      </c>
      <c r="D863" t="s">
        <v>2561</v>
      </c>
    </row>
    <row r="864" spans="1:4" x14ac:dyDescent="0.45">
      <c r="A864" t="s">
        <v>2562</v>
      </c>
      <c r="B864" t="s">
        <v>2563</v>
      </c>
      <c r="C864" t="s">
        <v>2561</v>
      </c>
      <c r="D864" t="s">
        <v>2564</v>
      </c>
    </row>
    <row r="865" spans="1:4" x14ac:dyDescent="0.45">
      <c r="A865" t="s">
        <v>2565</v>
      </c>
      <c r="B865" t="s">
        <v>2566</v>
      </c>
      <c r="C865" t="s">
        <v>2567</v>
      </c>
      <c r="D865" t="s">
        <v>2568</v>
      </c>
    </row>
    <row r="866" spans="1:4" x14ac:dyDescent="0.45">
      <c r="A866" t="s">
        <v>2569</v>
      </c>
      <c r="B866" t="s">
        <v>2570</v>
      </c>
      <c r="C866" t="s">
        <v>2571</v>
      </c>
      <c r="D866" t="s">
        <v>2572</v>
      </c>
    </row>
    <row r="867" spans="1:4" x14ac:dyDescent="0.45">
      <c r="A867" t="s">
        <v>2573</v>
      </c>
      <c r="B867" t="s">
        <v>2574</v>
      </c>
      <c r="C867" t="s">
        <v>2272</v>
      </c>
      <c r="D867" t="s">
        <v>2575</v>
      </c>
    </row>
    <row r="868" spans="1:4" x14ac:dyDescent="0.45">
      <c r="A868" t="s">
        <v>2576</v>
      </c>
      <c r="B868" t="s">
        <v>2577</v>
      </c>
      <c r="C868" t="s">
        <v>2272</v>
      </c>
      <c r="D868" t="s">
        <v>2578</v>
      </c>
    </row>
    <row r="869" spans="1:4" x14ac:dyDescent="0.45">
      <c r="A869" t="s">
        <v>2579</v>
      </c>
      <c r="B869" t="s">
        <v>2357</v>
      </c>
      <c r="C869" t="s">
        <v>2580</v>
      </c>
      <c r="D869" t="s">
        <v>2581</v>
      </c>
    </row>
    <row r="870" spans="1:4" x14ac:dyDescent="0.45">
      <c r="A870" t="s">
        <v>2582</v>
      </c>
      <c r="B870" t="s">
        <v>2583</v>
      </c>
      <c r="C870" t="s">
        <v>2584</v>
      </c>
      <c r="D870" t="s">
        <v>2585</v>
      </c>
    </row>
    <row r="871" spans="1:4" x14ac:dyDescent="0.45">
      <c r="A871" t="s">
        <v>2586</v>
      </c>
      <c r="B871" t="s">
        <v>2587</v>
      </c>
      <c r="C871" t="s">
        <v>2588</v>
      </c>
      <c r="D871" t="s">
        <v>2589</v>
      </c>
    </row>
    <row r="872" spans="1:4" x14ac:dyDescent="0.45">
      <c r="A872" t="s">
        <v>2590</v>
      </c>
      <c r="B872" t="s">
        <v>1458</v>
      </c>
      <c r="C872" t="s">
        <v>2591</v>
      </c>
      <c r="D872" t="s">
        <v>2592</v>
      </c>
    </row>
    <row r="873" spans="1:4" x14ac:dyDescent="0.45">
      <c r="A873" t="s">
        <v>2593</v>
      </c>
      <c r="B873" t="s">
        <v>2594</v>
      </c>
      <c r="C873" t="s">
        <v>2595</v>
      </c>
      <c r="D873" t="s">
        <v>2596</v>
      </c>
    </row>
    <row r="874" spans="1:4" x14ac:dyDescent="0.45">
      <c r="A874" t="s">
        <v>2597</v>
      </c>
      <c r="B874" t="s">
        <v>2598</v>
      </c>
      <c r="C874" t="s">
        <v>2599</v>
      </c>
      <c r="D874" t="s">
        <v>2581</v>
      </c>
    </row>
    <row r="875" spans="1:4" x14ac:dyDescent="0.45">
      <c r="A875" t="s">
        <v>2600</v>
      </c>
      <c r="B875" t="s">
        <v>2208</v>
      </c>
      <c r="C875" t="s">
        <v>2246</v>
      </c>
      <c r="D875" t="s">
        <v>2601</v>
      </c>
    </row>
    <row r="876" spans="1:4" x14ac:dyDescent="0.45">
      <c r="A876" t="s">
        <v>2602</v>
      </c>
      <c r="B876" t="s">
        <v>2603</v>
      </c>
      <c r="C876" t="s">
        <v>2604</v>
      </c>
      <c r="D876" t="s">
        <v>2245</v>
      </c>
    </row>
    <row r="877" spans="1:4" x14ac:dyDescent="0.45">
      <c r="A877" t="s">
        <v>2605</v>
      </c>
      <c r="B877" t="s">
        <v>2606</v>
      </c>
      <c r="C877" t="s">
        <v>1452</v>
      </c>
      <c r="D877" t="s">
        <v>2607</v>
      </c>
    </row>
    <row r="878" spans="1:4" x14ac:dyDescent="0.45">
      <c r="A878" t="s">
        <v>2608</v>
      </c>
      <c r="B878" t="s">
        <v>2609</v>
      </c>
      <c r="C878" t="s">
        <v>2160</v>
      </c>
      <c r="D878" t="s">
        <v>2610</v>
      </c>
    </row>
    <row r="879" spans="1:4" x14ac:dyDescent="0.45">
      <c r="A879" t="s">
        <v>2611</v>
      </c>
      <c r="B879" t="s">
        <v>2612</v>
      </c>
      <c r="C879" t="s">
        <v>2613</v>
      </c>
      <c r="D879" t="s">
        <v>2614</v>
      </c>
    </row>
    <row r="880" spans="1:4" x14ac:dyDescent="0.45">
      <c r="A880" t="s">
        <v>2615</v>
      </c>
      <c r="B880" t="s">
        <v>2516</v>
      </c>
      <c r="C880" t="s">
        <v>2616</v>
      </c>
      <c r="D880" t="s">
        <v>2617</v>
      </c>
    </row>
    <row r="881" spans="1:4" x14ac:dyDescent="0.45">
      <c r="A881" t="s">
        <v>2618</v>
      </c>
      <c r="B881" t="s">
        <v>2619</v>
      </c>
      <c r="C881" t="s">
        <v>2620</v>
      </c>
      <c r="D881" t="s">
        <v>1958</v>
      </c>
    </row>
    <row r="882" spans="1:4" x14ac:dyDescent="0.45">
      <c r="A882" t="s">
        <v>2621</v>
      </c>
      <c r="B882" t="s">
        <v>2619</v>
      </c>
      <c r="C882" t="s">
        <v>2622</v>
      </c>
      <c r="D882" t="s">
        <v>2260</v>
      </c>
    </row>
    <row r="883" spans="1:4" x14ac:dyDescent="0.45">
      <c r="A883" t="s">
        <v>2623</v>
      </c>
      <c r="B883" t="s">
        <v>2619</v>
      </c>
      <c r="C883" t="s">
        <v>1457</v>
      </c>
      <c r="D883" t="s">
        <v>1220</v>
      </c>
    </row>
    <row r="884" spans="1:4" x14ac:dyDescent="0.45">
      <c r="A884" t="s">
        <v>2624</v>
      </c>
      <c r="B884" t="s">
        <v>1457</v>
      </c>
      <c r="C884" t="s">
        <v>980</v>
      </c>
      <c r="D884" t="s">
        <v>243</v>
      </c>
    </row>
    <row r="885" spans="1:4" x14ac:dyDescent="0.45">
      <c r="A885" t="s">
        <v>2625</v>
      </c>
      <c r="B885" t="s">
        <v>2458</v>
      </c>
      <c r="C885" t="s">
        <v>478</v>
      </c>
      <c r="D885" t="s">
        <v>429</v>
      </c>
    </row>
    <row r="886" spans="1:4" x14ac:dyDescent="0.45">
      <c r="A886" t="s">
        <v>2626</v>
      </c>
      <c r="B886" t="s">
        <v>1220</v>
      </c>
      <c r="C886" t="s">
        <v>305</v>
      </c>
      <c r="D886" t="s">
        <v>242</v>
      </c>
    </row>
    <row r="887" spans="1:4" x14ac:dyDescent="0.45">
      <c r="A887" t="s">
        <v>2627</v>
      </c>
      <c r="B887" t="s">
        <v>1108</v>
      </c>
      <c r="C887" t="s">
        <v>269</v>
      </c>
      <c r="D887" t="s">
        <v>263</v>
      </c>
    </row>
    <row r="888" spans="1:4" x14ac:dyDescent="0.45">
      <c r="A888" t="s">
        <v>2628</v>
      </c>
      <c r="B888" t="s">
        <v>303</v>
      </c>
      <c r="C888" t="s">
        <v>602</v>
      </c>
      <c r="D888" t="s">
        <v>331</v>
      </c>
    </row>
    <row r="889" spans="1:4" x14ac:dyDescent="0.45">
      <c r="A889" t="s">
        <v>2629</v>
      </c>
      <c r="B889" t="s">
        <v>482</v>
      </c>
      <c r="C889" t="s">
        <v>1467</v>
      </c>
      <c r="D889" t="s">
        <v>282</v>
      </c>
    </row>
    <row r="890" spans="1:4" x14ac:dyDescent="0.45">
      <c r="A890" t="s">
        <v>2630</v>
      </c>
      <c r="B890" t="s">
        <v>452</v>
      </c>
      <c r="C890" t="s">
        <v>250</v>
      </c>
      <c r="D890" t="s">
        <v>1462</v>
      </c>
    </row>
    <row r="891" spans="1:4" x14ac:dyDescent="0.45">
      <c r="A891" t="s">
        <v>2631</v>
      </c>
      <c r="B891" t="s">
        <v>357</v>
      </c>
      <c r="C891" t="s">
        <v>1465</v>
      </c>
      <c r="D891" t="s">
        <v>1471</v>
      </c>
    </row>
    <row r="892" spans="1:4" x14ac:dyDescent="0.45">
      <c r="A892" t="s">
        <v>2632</v>
      </c>
      <c r="B892" t="s">
        <v>487</v>
      </c>
      <c r="C892" t="s">
        <v>295</v>
      </c>
      <c r="D892" t="s">
        <v>257</v>
      </c>
    </row>
    <row r="893" spans="1:4" x14ac:dyDescent="0.45">
      <c r="A893" t="s">
        <v>2633</v>
      </c>
      <c r="B893" t="s">
        <v>299</v>
      </c>
      <c r="C893" t="s">
        <v>278</v>
      </c>
      <c r="D893" t="s">
        <v>1483</v>
      </c>
    </row>
    <row r="894" spans="1:4" x14ac:dyDescent="0.45">
      <c r="A894" t="s">
        <v>2634</v>
      </c>
      <c r="B894" t="s">
        <v>242</v>
      </c>
      <c r="C894" t="s">
        <v>324</v>
      </c>
      <c r="D894" t="s">
        <v>602</v>
      </c>
    </row>
    <row r="895" spans="1:4" x14ac:dyDescent="0.45">
      <c r="A895" t="s">
        <v>2635</v>
      </c>
      <c r="B895" t="s">
        <v>267</v>
      </c>
      <c r="C895" t="s">
        <v>321</v>
      </c>
      <c r="D895" t="s">
        <v>1480</v>
      </c>
    </row>
    <row r="896" spans="1:4" x14ac:dyDescent="0.45">
      <c r="A896" t="s">
        <v>2636</v>
      </c>
      <c r="B896" t="s">
        <v>334</v>
      </c>
      <c r="C896" t="s">
        <v>435</v>
      </c>
      <c r="D896" t="s">
        <v>602</v>
      </c>
    </row>
    <row r="897" spans="1:4" x14ac:dyDescent="0.45">
      <c r="A897" t="s">
        <v>2637</v>
      </c>
      <c r="B897" t="s">
        <v>340</v>
      </c>
      <c r="C897" t="s">
        <v>375</v>
      </c>
      <c r="D897" t="s">
        <v>1479</v>
      </c>
    </row>
    <row r="898" spans="1:4" x14ac:dyDescent="0.45">
      <c r="A898" t="s">
        <v>2638</v>
      </c>
      <c r="B898" t="s">
        <v>338</v>
      </c>
      <c r="C898" t="s">
        <v>303</v>
      </c>
      <c r="D898" t="s">
        <v>236</v>
      </c>
    </row>
    <row r="899" spans="1:4" x14ac:dyDescent="0.45">
      <c r="A899" t="s">
        <v>2639</v>
      </c>
      <c r="B899" t="s">
        <v>1125</v>
      </c>
      <c r="C899" t="s">
        <v>657</v>
      </c>
      <c r="D899" t="s">
        <v>1478</v>
      </c>
    </row>
    <row r="900" spans="1:4" x14ac:dyDescent="0.45">
      <c r="A900" t="s">
        <v>2640</v>
      </c>
      <c r="B900" t="s">
        <v>1079</v>
      </c>
      <c r="C900" t="s">
        <v>653</v>
      </c>
      <c r="D900" t="s">
        <v>292</v>
      </c>
    </row>
    <row r="901" spans="1:4" x14ac:dyDescent="0.45">
      <c r="A901" t="s">
        <v>2641</v>
      </c>
      <c r="B901" t="s">
        <v>1120</v>
      </c>
      <c r="C901" t="s">
        <v>917</v>
      </c>
      <c r="D901" t="s">
        <v>377</v>
      </c>
    </row>
    <row r="902" spans="1:4" x14ac:dyDescent="0.45">
      <c r="A902" t="s">
        <v>2642</v>
      </c>
      <c r="B902" t="s">
        <v>2458</v>
      </c>
      <c r="C902" t="s">
        <v>1050</v>
      </c>
      <c r="D902" t="s">
        <v>283</v>
      </c>
    </row>
    <row r="903" spans="1:4" x14ac:dyDescent="0.45">
      <c r="A903" t="s">
        <v>2643</v>
      </c>
      <c r="B903" t="s">
        <v>954</v>
      </c>
      <c r="C903" t="s">
        <v>759</v>
      </c>
      <c r="D903" t="s">
        <v>412</v>
      </c>
    </row>
    <row r="904" spans="1:4" x14ac:dyDescent="0.45">
      <c r="A904" t="s">
        <v>2644</v>
      </c>
      <c r="B904" t="s">
        <v>1096</v>
      </c>
      <c r="C904" t="s">
        <v>810</v>
      </c>
      <c r="D904" t="s">
        <v>401</v>
      </c>
    </row>
    <row r="905" spans="1:4" x14ac:dyDescent="0.45">
      <c r="A905" t="s">
        <v>2645</v>
      </c>
      <c r="B905" t="s">
        <v>2429</v>
      </c>
      <c r="C905" t="s">
        <v>1136</v>
      </c>
      <c r="D905" t="s">
        <v>307</v>
      </c>
    </row>
    <row r="906" spans="1:4" x14ac:dyDescent="0.45">
      <c r="A906" t="s">
        <v>2646</v>
      </c>
      <c r="B906" t="s">
        <v>1096</v>
      </c>
      <c r="C906" t="s">
        <v>2501</v>
      </c>
      <c r="D906" t="s">
        <v>412</v>
      </c>
    </row>
    <row r="907" spans="1:4" x14ac:dyDescent="0.45">
      <c r="A907" t="s">
        <v>2647</v>
      </c>
      <c r="B907" t="s">
        <v>597</v>
      </c>
      <c r="C907" t="s">
        <v>2108</v>
      </c>
      <c r="D907" t="s">
        <v>435</v>
      </c>
    </row>
    <row r="908" spans="1:4" x14ac:dyDescent="0.45">
      <c r="A908" t="s">
        <v>2648</v>
      </c>
      <c r="B908" t="s">
        <v>392</v>
      </c>
      <c r="C908" t="s">
        <v>2438</v>
      </c>
      <c r="D908" t="s">
        <v>283</v>
      </c>
    </row>
    <row r="909" spans="1:4" x14ac:dyDescent="0.45">
      <c r="A909" t="s">
        <v>2649</v>
      </c>
      <c r="B909" t="s">
        <v>396</v>
      </c>
      <c r="C909" t="s">
        <v>2429</v>
      </c>
      <c r="D909" t="s">
        <v>397</v>
      </c>
    </row>
    <row r="910" spans="1:4" x14ac:dyDescent="0.45">
      <c r="A910" t="s">
        <v>2650</v>
      </c>
      <c r="B910" t="s">
        <v>330</v>
      </c>
      <c r="C910" t="s">
        <v>1038</v>
      </c>
      <c r="D910" t="s">
        <v>242</v>
      </c>
    </row>
    <row r="911" spans="1:4" x14ac:dyDescent="0.45">
      <c r="A911" t="s">
        <v>2651</v>
      </c>
      <c r="B911" t="s">
        <v>262</v>
      </c>
      <c r="C911" t="s">
        <v>761</v>
      </c>
      <c r="D911" t="s">
        <v>354</v>
      </c>
    </row>
    <row r="912" spans="1:4" x14ac:dyDescent="0.45">
      <c r="A912" t="s">
        <v>2652</v>
      </c>
      <c r="B912" t="s">
        <v>1473</v>
      </c>
      <c r="C912" t="s">
        <v>1016</v>
      </c>
      <c r="D912" t="s">
        <v>354</v>
      </c>
    </row>
    <row r="913" spans="1:4" x14ac:dyDescent="0.45">
      <c r="A913" t="s">
        <v>2653</v>
      </c>
      <c r="B913" t="s">
        <v>1477</v>
      </c>
      <c r="C913" t="s">
        <v>1065</v>
      </c>
      <c r="D913" t="s">
        <v>315</v>
      </c>
    </row>
    <row r="914" spans="1:4" x14ac:dyDescent="0.45">
      <c r="A914" t="s">
        <v>2654</v>
      </c>
      <c r="B914" t="s">
        <v>1485</v>
      </c>
      <c r="C914" t="s">
        <v>336</v>
      </c>
      <c r="D914" t="s">
        <v>302</v>
      </c>
    </row>
    <row r="915" spans="1:4" x14ac:dyDescent="0.45">
      <c r="A915" t="s">
        <v>2655</v>
      </c>
      <c r="B915" t="s">
        <v>1492</v>
      </c>
      <c r="C915" t="s">
        <v>421</v>
      </c>
      <c r="D915" t="s">
        <v>262</v>
      </c>
    </row>
    <row r="916" spans="1:4" x14ac:dyDescent="0.45">
      <c r="A916" t="s">
        <v>2656</v>
      </c>
      <c r="B916" t="s">
        <v>1499</v>
      </c>
      <c r="C916" t="s">
        <v>452</v>
      </c>
      <c r="D916" t="s">
        <v>244</v>
      </c>
    </row>
    <row r="917" spans="1:4" x14ac:dyDescent="0.45">
      <c r="A917" t="s">
        <v>2657</v>
      </c>
      <c r="B917" t="s">
        <v>1615</v>
      </c>
      <c r="C917" t="s">
        <v>342</v>
      </c>
      <c r="D917" t="s">
        <v>1481</v>
      </c>
    </row>
    <row r="918" spans="1:4" x14ac:dyDescent="0.45">
      <c r="A918" t="s">
        <v>2658</v>
      </c>
      <c r="B918" t="s">
        <v>1532</v>
      </c>
      <c r="C918" t="s">
        <v>551</v>
      </c>
      <c r="D918" t="s">
        <v>306</v>
      </c>
    </row>
    <row r="919" spans="1:4" x14ac:dyDescent="0.45">
      <c r="A919" t="s">
        <v>2659</v>
      </c>
      <c r="B919" t="s">
        <v>1549</v>
      </c>
      <c r="C919" t="s">
        <v>377</v>
      </c>
      <c r="D919" t="s">
        <v>1483</v>
      </c>
    </row>
    <row r="920" spans="1:4" x14ac:dyDescent="0.45">
      <c r="A920" t="s">
        <v>2660</v>
      </c>
      <c r="B920" t="s">
        <v>1519</v>
      </c>
      <c r="C920" t="s">
        <v>272</v>
      </c>
      <c r="D920" t="s">
        <v>238</v>
      </c>
    </row>
    <row r="921" spans="1:4" x14ac:dyDescent="0.45">
      <c r="A921" t="s">
        <v>2661</v>
      </c>
      <c r="B921" t="s">
        <v>1545</v>
      </c>
      <c r="C921" t="s">
        <v>1471</v>
      </c>
      <c r="D921" t="s">
        <v>237</v>
      </c>
    </row>
    <row r="922" spans="1:4" x14ac:dyDescent="0.45">
      <c r="A922" t="s">
        <v>2662</v>
      </c>
      <c r="B922" t="s">
        <v>1545</v>
      </c>
      <c r="C922" t="s">
        <v>1482</v>
      </c>
      <c r="D922" t="s">
        <v>1493</v>
      </c>
    </row>
    <row r="923" spans="1:4" x14ac:dyDescent="0.45">
      <c r="A923" t="s">
        <v>2663</v>
      </c>
      <c r="B923" t="s">
        <v>1525</v>
      </c>
      <c r="C923" t="s">
        <v>1468</v>
      </c>
      <c r="D923" t="s">
        <v>1470</v>
      </c>
    </row>
    <row r="924" spans="1:4" x14ac:dyDescent="0.45">
      <c r="A924" t="s">
        <v>2664</v>
      </c>
      <c r="B924" t="s">
        <v>1501</v>
      </c>
      <c r="C924" t="s">
        <v>1487</v>
      </c>
      <c r="D924" t="s">
        <v>1485</v>
      </c>
    </row>
    <row r="925" spans="1:4" x14ac:dyDescent="0.45">
      <c r="A925" t="s">
        <v>2665</v>
      </c>
      <c r="B925" t="s">
        <v>1500</v>
      </c>
      <c r="C925" t="s">
        <v>1526</v>
      </c>
      <c r="D925" t="s">
        <v>1474</v>
      </c>
    </row>
    <row r="926" spans="1:4" x14ac:dyDescent="0.45">
      <c r="A926" t="s">
        <v>2666</v>
      </c>
      <c r="B926" t="s">
        <v>1519</v>
      </c>
      <c r="C926" t="s">
        <v>1542</v>
      </c>
      <c r="D926" t="s">
        <v>1494</v>
      </c>
    </row>
    <row r="927" spans="1:4" x14ac:dyDescent="0.45">
      <c r="A927" t="s">
        <v>2667</v>
      </c>
      <c r="B927" t="s">
        <v>1563</v>
      </c>
      <c r="C927" t="s">
        <v>1545</v>
      </c>
      <c r="D927" t="s">
        <v>1469</v>
      </c>
    </row>
    <row r="928" spans="1:4" x14ac:dyDescent="0.45">
      <c r="A928" t="s">
        <v>2668</v>
      </c>
      <c r="B928" t="s">
        <v>1549</v>
      </c>
      <c r="C928" t="s">
        <v>1597</v>
      </c>
      <c r="D928" t="s">
        <v>1487</v>
      </c>
    </row>
    <row r="929" spans="1:4" x14ac:dyDescent="0.45">
      <c r="A929" t="s">
        <v>2669</v>
      </c>
      <c r="B929" t="s">
        <v>1597</v>
      </c>
      <c r="C929" t="s">
        <v>1520</v>
      </c>
      <c r="D929" t="s">
        <v>1553</v>
      </c>
    </row>
    <row r="930" spans="1:4" x14ac:dyDescent="0.45">
      <c r="A930" t="s">
        <v>2670</v>
      </c>
      <c r="B930" t="s">
        <v>1525</v>
      </c>
      <c r="C930" t="s">
        <v>1509</v>
      </c>
      <c r="D930" t="s">
        <v>1488</v>
      </c>
    </row>
    <row r="931" spans="1:4" x14ac:dyDescent="0.45">
      <c r="A931" t="s">
        <v>2671</v>
      </c>
      <c r="B931" t="s">
        <v>1509</v>
      </c>
      <c r="C931" t="s">
        <v>1525</v>
      </c>
      <c r="D931" t="s">
        <v>1474</v>
      </c>
    </row>
    <row r="932" spans="1:4" x14ac:dyDescent="0.45">
      <c r="A932" t="s">
        <v>2672</v>
      </c>
      <c r="B932" t="s">
        <v>1547</v>
      </c>
      <c r="C932" t="s">
        <v>1503</v>
      </c>
      <c r="D932" t="s">
        <v>1488</v>
      </c>
    </row>
    <row r="933" spans="1:4" x14ac:dyDescent="0.45">
      <c r="A933" t="s">
        <v>2673</v>
      </c>
      <c r="B933" t="s">
        <v>1502</v>
      </c>
      <c r="C933" t="s">
        <v>1547</v>
      </c>
      <c r="D933" t="s">
        <v>1494</v>
      </c>
    </row>
    <row r="934" spans="1:4" x14ac:dyDescent="0.45">
      <c r="A934" t="s">
        <v>2674</v>
      </c>
      <c r="B934" t="s">
        <v>1509</v>
      </c>
      <c r="C934" t="s">
        <v>1545</v>
      </c>
      <c r="D934" t="s">
        <v>1474</v>
      </c>
    </row>
    <row r="935" spans="1:4" x14ac:dyDescent="0.45">
      <c r="A935" t="s">
        <v>2675</v>
      </c>
      <c r="B935" t="s">
        <v>1520</v>
      </c>
      <c r="C935" t="s">
        <v>1501</v>
      </c>
      <c r="D935" t="s">
        <v>1496</v>
      </c>
    </row>
    <row r="936" spans="1:4" x14ac:dyDescent="0.45">
      <c r="A936" t="s">
        <v>2676</v>
      </c>
      <c r="B936" t="s">
        <v>1502</v>
      </c>
      <c r="C936" t="s">
        <v>1597</v>
      </c>
      <c r="D936" t="s">
        <v>1496</v>
      </c>
    </row>
    <row r="937" spans="1:4" x14ac:dyDescent="0.45">
      <c r="A937" t="s">
        <v>2677</v>
      </c>
      <c r="B937" t="s">
        <v>1549</v>
      </c>
      <c r="C937" t="s">
        <v>1542</v>
      </c>
      <c r="D937" t="s">
        <v>1469</v>
      </c>
    </row>
    <row r="938" spans="1:4" x14ac:dyDescent="0.45">
      <c r="A938" t="s">
        <v>2678</v>
      </c>
      <c r="B938" t="s">
        <v>1520</v>
      </c>
      <c r="C938" t="s">
        <v>1542</v>
      </c>
      <c r="D938" t="s">
        <v>1486</v>
      </c>
    </row>
    <row r="939" spans="1:4" x14ac:dyDescent="0.45">
      <c r="A939" t="s">
        <v>2679</v>
      </c>
      <c r="B939" t="s">
        <v>1597</v>
      </c>
      <c r="C939" t="s">
        <v>1500</v>
      </c>
      <c r="D939" t="s">
        <v>1529</v>
      </c>
    </row>
    <row r="940" spans="1:4" x14ac:dyDescent="0.45">
      <c r="A940" t="s">
        <v>2680</v>
      </c>
      <c r="B940" t="s">
        <v>1502</v>
      </c>
      <c r="C940" t="s">
        <v>1532</v>
      </c>
      <c r="D940" t="s">
        <v>1490</v>
      </c>
    </row>
    <row r="941" spans="1:4" x14ac:dyDescent="0.45">
      <c r="A941" t="s">
        <v>2681</v>
      </c>
      <c r="B941" t="s">
        <v>1545</v>
      </c>
      <c r="C941" t="s">
        <v>1492</v>
      </c>
      <c r="D941" t="s">
        <v>1537</v>
      </c>
    </row>
    <row r="942" spans="1:4" x14ac:dyDescent="0.45">
      <c r="A942" t="s">
        <v>2682</v>
      </c>
      <c r="B942" t="s">
        <v>1500</v>
      </c>
      <c r="C942" t="s">
        <v>1496</v>
      </c>
      <c r="D942" t="s">
        <v>1490</v>
      </c>
    </row>
    <row r="943" spans="1:4" x14ac:dyDescent="0.45">
      <c r="A943" t="s">
        <v>2683</v>
      </c>
      <c r="B943" t="s">
        <v>1542</v>
      </c>
      <c r="C943" t="s">
        <v>1540</v>
      </c>
      <c r="D943" t="s">
        <v>240</v>
      </c>
    </row>
    <row r="944" spans="1:4" x14ac:dyDescent="0.45">
      <c r="A944" t="s">
        <v>2684</v>
      </c>
      <c r="B944" t="s">
        <v>1499</v>
      </c>
      <c r="C944" t="s">
        <v>1537</v>
      </c>
      <c r="D944" t="s">
        <v>1464</v>
      </c>
    </row>
    <row r="945" spans="1:4" x14ac:dyDescent="0.45">
      <c r="A945" t="s">
        <v>2685</v>
      </c>
      <c r="B945" t="s">
        <v>1529</v>
      </c>
      <c r="C945" t="s">
        <v>241</v>
      </c>
      <c r="D945" t="s">
        <v>1485</v>
      </c>
    </row>
    <row r="946" spans="1:4" x14ac:dyDescent="0.45">
      <c r="A946" t="s">
        <v>2686</v>
      </c>
      <c r="B946" t="s">
        <v>1491</v>
      </c>
      <c r="C946" t="s">
        <v>240</v>
      </c>
      <c r="D946" t="s">
        <v>1476</v>
      </c>
    </row>
    <row r="947" spans="1:4" x14ac:dyDescent="0.45">
      <c r="A947" t="s">
        <v>2687</v>
      </c>
      <c r="B947" t="s">
        <v>1491</v>
      </c>
      <c r="C947" t="s">
        <v>1470</v>
      </c>
      <c r="D947" t="s">
        <v>237</v>
      </c>
    </row>
    <row r="948" spans="1:4" x14ac:dyDescent="0.45">
      <c r="A948" t="s">
        <v>2688</v>
      </c>
      <c r="B948" t="s">
        <v>1492</v>
      </c>
      <c r="C948" t="s">
        <v>1462</v>
      </c>
      <c r="D948" t="s">
        <v>1483</v>
      </c>
    </row>
    <row r="949" spans="1:4" x14ac:dyDescent="0.45">
      <c r="A949" t="s">
        <v>2689</v>
      </c>
      <c r="B949" t="s">
        <v>1487</v>
      </c>
      <c r="C949" t="s">
        <v>257</v>
      </c>
      <c r="D949" t="s">
        <v>1483</v>
      </c>
    </row>
    <row r="950" spans="1:4" x14ac:dyDescent="0.45">
      <c r="A950" t="s">
        <v>2690</v>
      </c>
      <c r="B950" t="s">
        <v>1487</v>
      </c>
      <c r="C950" t="s">
        <v>1472</v>
      </c>
      <c r="D950" t="s">
        <v>241</v>
      </c>
    </row>
    <row r="951" spans="1:4" x14ac:dyDescent="0.45">
      <c r="A951" t="s">
        <v>2691</v>
      </c>
      <c r="B951" t="s">
        <v>1469</v>
      </c>
      <c r="C951" t="s">
        <v>238</v>
      </c>
      <c r="D951" t="s">
        <v>1471</v>
      </c>
    </row>
    <row r="952" spans="1:4" x14ac:dyDescent="0.45">
      <c r="A952" t="s">
        <v>2692</v>
      </c>
      <c r="B952" t="s">
        <v>1470</v>
      </c>
      <c r="C952" t="s">
        <v>265</v>
      </c>
      <c r="D952" t="s">
        <v>301</v>
      </c>
    </row>
    <row r="953" spans="1:4" x14ac:dyDescent="0.45">
      <c r="A953" t="s">
        <v>2693</v>
      </c>
      <c r="B953" t="s">
        <v>1489</v>
      </c>
      <c r="C953" t="s">
        <v>1471</v>
      </c>
      <c r="D953" t="s">
        <v>269</v>
      </c>
    </row>
    <row r="954" spans="1:4" x14ac:dyDescent="0.45">
      <c r="A954" t="s">
        <v>2694</v>
      </c>
      <c r="B954" t="s">
        <v>254</v>
      </c>
      <c r="C954" t="s">
        <v>306</v>
      </c>
      <c r="D954" t="s">
        <v>258</v>
      </c>
    </row>
    <row r="955" spans="1:4" x14ac:dyDescent="0.45">
      <c r="A955" t="s">
        <v>2695</v>
      </c>
      <c r="B955" t="s">
        <v>1473</v>
      </c>
      <c r="C955" t="s">
        <v>261</v>
      </c>
      <c r="D955" t="s">
        <v>551</v>
      </c>
    </row>
    <row r="956" spans="1:4" x14ac:dyDescent="0.45">
      <c r="A956" t="s">
        <v>2696</v>
      </c>
      <c r="B956" t="s">
        <v>247</v>
      </c>
      <c r="C956" t="s">
        <v>1887</v>
      </c>
      <c r="D956" t="s">
        <v>326</v>
      </c>
    </row>
    <row r="957" spans="1:4" x14ac:dyDescent="0.45">
      <c r="A957" t="s">
        <v>2697</v>
      </c>
      <c r="B957" t="s">
        <v>301</v>
      </c>
      <c r="C957" t="s">
        <v>285</v>
      </c>
      <c r="D957" t="s">
        <v>349</v>
      </c>
    </row>
    <row r="958" spans="1:4" x14ac:dyDescent="0.45">
      <c r="A958" t="s">
        <v>2698</v>
      </c>
      <c r="B958" t="s">
        <v>275</v>
      </c>
      <c r="C958" t="s">
        <v>326</v>
      </c>
      <c r="D958" t="s">
        <v>372</v>
      </c>
    </row>
    <row r="959" spans="1:4" x14ac:dyDescent="0.45">
      <c r="A959" t="s">
        <v>2699</v>
      </c>
      <c r="B959" t="s">
        <v>360</v>
      </c>
      <c r="C959" t="s">
        <v>336</v>
      </c>
      <c r="D959" t="s">
        <v>293</v>
      </c>
    </row>
    <row r="960" spans="1:4" x14ac:dyDescent="0.45">
      <c r="A960" t="s">
        <v>2700</v>
      </c>
      <c r="B960" t="s">
        <v>414</v>
      </c>
      <c r="C960" t="s">
        <v>299</v>
      </c>
      <c r="D960" t="s">
        <v>802</v>
      </c>
    </row>
    <row r="961" spans="1:4" x14ac:dyDescent="0.45">
      <c r="A961" t="s">
        <v>2701</v>
      </c>
      <c r="B961" t="s">
        <v>975</v>
      </c>
      <c r="C961" t="s">
        <v>1038</v>
      </c>
      <c r="D961" t="s">
        <v>1179</v>
      </c>
    </row>
    <row r="962" spans="1:4" x14ac:dyDescent="0.45">
      <c r="A962" t="s">
        <v>2702</v>
      </c>
      <c r="B962" t="s">
        <v>482</v>
      </c>
      <c r="C962" t="s">
        <v>1146</v>
      </c>
      <c r="D962" t="s">
        <v>1136</v>
      </c>
    </row>
    <row r="963" spans="1:4" x14ac:dyDescent="0.45">
      <c r="A963" t="s">
        <v>2703</v>
      </c>
      <c r="B963" t="s">
        <v>267</v>
      </c>
      <c r="C963" t="s">
        <v>653</v>
      </c>
      <c r="D963" t="s">
        <v>967</v>
      </c>
    </row>
    <row r="964" spans="1:4" x14ac:dyDescent="0.45">
      <c r="A964" t="s">
        <v>2704</v>
      </c>
      <c r="B964" t="s">
        <v>299</v>
      </c>
      <c r="C964" t="s">
        <v>426</v>
      </c>
      <c r="D964" t="s">
        <v>1050</v>
      </c>
    </row>
    <row r="965" spans="1:4" x14ac:dyDescent="0.45">
      <c r="A965" t="s">
        <v>2705</v>
      </c>
      <c r="B965" t="s">
        <v>346</v>
      </c>
      <c r="C965" t="s">
        <v>248</v>
      </c>
      <c r="D965" t="s">
        <v>805</v>
      </c>
    </row>
    <row r="966" spans="1:4" x14ac:dyDescent="0.45">
      <c r="A966" t="s">
        <v>2706</v>
      </c>
      <c r="B966" t="s">
        <v>381</v>
      </c>
      <c r="C966" t="s">
        <v>361</v>
      </c>
      <c r="D966" t="s">
        <v>917</v>
      </c>
    </row>
    <row r="967" spans="1:4" x14ac:dyDescent="0.45">
      <c r="A967" t="s">
        <v>2707</v>
      </c>
      <c r="B967" t="s">
        <v>342</v>
      </c>
      <c r="C967" t="s">
        <v>328</v>
      </c>
      <c r="D967" t="s">
        <v>763</v>
      </c>
    </row>
    <row r="968" spans="1:4" x14ac:dyDescent="0.45">
      <c r="A968" t="s">
        <v>2708</v>
      </c>
      <c r="B968" t="s">
        <v>377</v>
      </c>
      <c r="C968" t="s">
        <v>298</v>
      </c>
      <c r="D968" t="s">
        <v>340</v>
      </c>
    </row>
    <row r="969" spans="1:4" x14ac:dyDescent="0.45">
      <c r="A969" t="s">
        <v>2709</v>
      </c>
      <c r="B969" t="s">
        <v>1887</v>
      </c>
      <c r="C969" t="s">
        <v>315</v>
      </c>
      <c r="D969" t="s">
        <v>255</v>
      </c>
    </row>
    <row r="970" spans="1:4" x14ac:dyDescent="0.45">
      <c r="A970" t="s">
        <v>2710</v>
      </c>
      <c r="B970" t="s">
        <v>292</v>
      </c>
      <c r="C970" t="s">
        <v>316</v>
      </c>
      <c r="D970" t="s">
        <v>397</v>
      </c>
    </row>
    <row r="971" spans="1:4" x14ac:dyDescent="0.45">
      <c r="A971" t="s">
        <v>2711</v>
      </c>
      <c r="B971" t="s">
        <v>624</v>
      </c>
      <c r="C971" t="s">
        <v>302</v>
      </c>
      <c r="D971" t="s">
        <v>342</v>
      </c>
    </row>
    <row r="972" spans="1:4" x14ac:dyDescent="0.45">
      <c r="A972" t="s">
        <v>2712</v>
      </c>
      <c r="B972" t="s">
        <v>1467</v>
      </c>
      <c r="C972" t="s">
        <v>1481</v>
      </c>
      <c r="D972" t="s">
        <v>262</v>
      </c>
    </row>
    <row r="973" spans="1:4" x14ac:dyDescent="0.45">
      <c r="A973" t="s">
        <v>2713</v>
      </c>
      <c r="B973" t="s">
        <v>1467</v>
      </c>
      <c r="C973" t="s">
        <v>320</v>
      </c>
      <c r="D973" t="s">
        <v>301</v>
      </c>
    </row>
    <row r="974" spans="1:4" x14ac:dyDescent="0.45">
      <c r="A974" t="s">
        <v>2714</v>
      </c>
      <c r="B974" t="s">
        <v>1472</v>
      </c>
      <c r="C974" t="s">
        <v>238</v>
      </c>
      <c r="D974" t="s">
        <v>286</v>
      </c>
    </row>
    <row r="975" spans="1:4" x14ac:dyDescent="0.45">
      <c r="A975" t="s">
        <v>2715</v>
      </c>
      <c r="B975" t="s">
        <v>1476</v>
      </c>
      <c r="C975" t="s">
        <v>241</v>
      </c>
      <c r="D975" t="s">
        <v>250</v>
      </c>
    </row>
    <row r="976" spans="1:4" x14ac:dyDescent="0.45">
      <c r="A976" t="s">
        <v>2716</v>
      </c>
      <c r="B976" t="s">
        <v>1489</v>
      </c>
      <c r="C976" t="s">
        <v>1468</v>
      </c>
      <c r="D976" t="s">
        <v>1476</v>
      </c>
    </row>
    <row r="977" spans="1:4" x14ac:dyDescent="0.45">
      <c r="A977" t="s">
        <v>2717</v>
      </c>
      <c r="B977" t="s">
        <v>1476</v>
      </c>
      <c r="C977" t="s">
        <v>1537</v>
      </c>
      <c r="D977" t="s">
        <v>1464</v>
      </c>
    </row>
    <row r="978" spans="1:4" x14ac:dyDescent="0.45">
      <c r="A978" t="s">
        <v>2718</v>
      </c>
      <c r="B978" t="s">
        <v>1494</v>
      </c>
      <c r="C978" t="s">
        <v>1496</v>
      </c>
      <c r="D978" t="s">
        <v>1466</v>
      </c>
    </row>
    <row r="979" spans="1:4" x14ac:dyDescent="0.45">
      <c r="A979" t="s">
        <v>2719</v>
      </c>
      <c r="B979" t="s">
        <v>1487</v>
      </c>
      <c r="C979" t="s">
        <v>1499</v>
      </c>
      <c r="D979" t="s">
        <v>1488</v>
      </c>
    </row>
    <row r="980" spans="1:4" x14ac:dyDescent="0.45">
      <c r="A980" t="s">
        <v>2720</v>
      </c>
      <c r="B980" t="s">
        <v>240</v>
      </c>
      <c r="C980" t="s">
        <v>1536</v>
      </c>
      <c r="D980" t="s">
        <v>1496</v>
      </c>
    </row>
    <row r="981" spans="1:4" x14ac:dyDescent="0.45">
      <c r="A981" t="s">
        <v>2721</v>
      </c>
      <c r="B981" t="s">
        <v>1492</v>
      </c>
      <c r="C981" t="s">
        <v>1536</v>
      </c>
      <c r="D981" t="s">
        <v>1553</v>
      </c>
    </row>
    <row r="982" spans="1:4" x14ac:dyDescent="0.45">
      <c r="A982" t="s">
        <v>2722</v>
      </c>
      <c r="B982" t="s">
        <v>1496</v>
      </c>
      <c r="C982" t="s">
        <v>1500</v>
      </c>
      <c r="D982" t="s">
        <v>1495</v>
      </c>
    </row>
    <row r="983" spans="1:4" x14ac:dyDescent="0.45">
      <c r="A983" t="s">
        <v>2723</v>
      </c>
      <c r="B983" t="s">
        <v>1474</v>
      </c>
      <c r="C983" t="s">
        <v>1531</v>
      </c>
      <c r="D983" t="s">
        <v>1551</v>
      </c>
    </row>
    <row r="984" spans="1:4" x14ac:dyDescent="0.45">
      <c r="A984" t="s">
        <v>2724</v>
      </c>
      <c r="B984" t="s">
        <v>1486</v>
      </c>
      <c r="C984" t="s">
        <v>1526</v>
      </c>
      <c r="D984" t="s">
        <v>1526</v>
      </c>
    </row>
    <row r="985" spans="1:4" x14ac:dyDescent="0.45">
      <c r="A985" t="s">
        <v>2725</v>
      </c>
      <c r="B985" t="s">
        <v>1529</v>
      </c>
      <c r="C985" t="s">
        <v>1531</v>
      </c>
      <c r="D985" t="s">
        <v>1532</v>
      </c>
    </row>
    <row r="986" spans="1:4" x14ac:dyDescent="0.45">
      <c r="A986" t="s">
        <v>2726</v>
      </c>
      <c r="B986" t="s">
        <v>1494</v>
      </c>
      <c r="C986" t="s">
        <v>1503</v>
      </c>
      <c r="D986" t="s">
        <v>1532</v>
      </c>
    </row>
    <row r="987" spans="1:4" x14ac:dyDescent="0.45">
      <c r="A987" t="s">
        <v>2727</v>
      </c>
      <c r="B987" t="s">
        <v>1474</v>
      </c>
      <c r="C987" t="s">
        <v>235</v>
      </c>
      <c r="D987" t="s">
        <v>1497</v>
      </c>
    </row>
    <row r="988" spans="1:4" x14ac:dyDescent="0.45">
      <c r="A988" t="s">
        <v>2728</v>
      </c>
      <c r="B988" t="s">
        <v>1553</v>
      </c>
      <c r="C988" t="s">
        <v>235</v>
      </c>
      <c r="D988" t="s">
        <v>235</v>
      </c>
    </row>
    <row r="989" spans="1:4" x14ac:dyDescent="0.45">
      <c r="A989" t="s">
        <v>2729</v>
      </c>
      <c r="B989" t="s">
        <v>1540</v>
      </c>
      <c r="C989" t="s">
        <v>1503</v>
      </c>
      <c r="D989" t="s">
        <v>1498</v>
      </c>
    </row>
    <row r="990" spans="1:4" x14ac:dyDescent="0.45">
      <c r="A990" t="s">
        <v>2730</v>
      </c>
      <c r="B990" t="s">
        <v>1496</v>
      </c>
      <c r="C990" t="s">
        <v>1545</v>
      </c>
      <c r="D990" t="s">
        <v>1542</v>
      </c>
    </row>
    <row r="991" spans="1:4" x14ac:dyDescent="0.45">
      <c r="A991" t="s">
        <v>2731</v>
      </c>
      <c r="B991" t="s">
        <v>1492</v>
      </c>
      <c r="C991" t="s">
        <v>235</v>
      </c>
      <c r="D991" t="s">
        <v>1542</v>
      </c>
    </row>
    <row r="992" spans="1:4" x14ac:dyDescent="0.45">
      <c r="A992" t="s">
        <v>2732</v>
      </c>
      <c r="B992" t="s">
        <v>1540</v>
      </c>
      <c r="C992" t="s">
        <v>1545</v>
      </c>
      <c r="D992" t="s">
        <v>1497</v>
      </c>
    </row>
    <row r="993" spans="1:4" x14ac:dyDescent="0.45">
      <c r="A993" t="s">
        <v>2733</v>
      </c>
      <c r="B993" t="s">
        <v>1540</v>
      </c>
      <c r="C993" t="s">
        <v>1549</v>
      </c>
      <c r="D993" t="s">
        <v>1532</v>
      </c>
    </row>
    <row r="994" spans="1:4" x14ac:dyDescent="0.45">
      <c r="A994" t="s">
        <v>2734</v>
      </c>
      <c r="B994" t="s">
        <v>1553</v>
      </c>
      <c r="C994" t="s">
        <v>1542</v>
      </c>
      <c r="D994" t="s">
        <v>1526</v>
      </c>
    </row>
    <row r="995" spans="1:4" x14ac:dyDescent="0.45">
      <c r="A995" t="s">
        <v>2735</v>
      </c>
      <c r="B995" t="s">
        <v>1526</v>
      </c>
      <c r="C995" t="s">
        <v>1547</v>
      </c>
      <c r="D995" t="s">
        <v>1495</v>
      </c>
    </row>
    <row r="996" spans="1:4" x14ac:dyDescent="0.45">
      <c r="A996" t="s">
        <v>2736</v>
      </c>
      <c r="B996" t="s">
        <v>1615</v>
      </c>
      <c r="C996" t="s">
        <v>1503</v>
      </c>
      <c r="D996" t="s">
        <v>1551</v>
      </c>
    </row>
    <row r="997" spans="1:4" x14ac:dyDescent="0.45">
      <c r="A997" t="s">
        <v>2737</v>
      </c>
      <c r="B997" t="s">
        <v>1491</v>
      </c>
      <c r="C997" t="s">
        <v>1502</v>
      </c>
      <c r="D997" t="s">
        <v>1529</v>
      </c>
    </row>
    <row r="998" spans="1:4" x14ac:dyDescent="0.45">
      <c r="A998" t="s">
        <v>2738</v>
      </c>
      <c r="B998" t="s">
        <v>1536</v>
      </c>
      <c r="C998" t="s">
        <v>1531</v>
      </c>
      <c r="D998" t="s">
        <v>1474</v>
      </c>
    </row>
    <row r="999" spans="1:4" x14ac:dyDescent="0.45">
      <c r="A999" t="s">
        <v>2739</v>
      </c>
      <c r="B999" t="s">
        <v>1534</v>
      </c>
      <c r="C999" t="s">
        <v>1547</v>
      </c>
      <c r="D999" t="s">
        <v>1492</v>
      </c>
    </row>
    <row r="1000" spans="1:4" x14ac:dyDescent="0.45">
      <c r="A1000" t="s">
        <v>2740</v>
      </c>
      <c r="B1000" t="s">
        <v>1529</v>
      </c>
      <c r="C1000" t="s">
        <v>1526</v>
      </c>
      <c r="D1000" t="s">
        <v>1551</v>
      </c>
    </row>
    <row r="1001" spans="1:4" x14ac:dyDescent="0.45">
      <c r="A1001" t="s">
        <v>2741</v>
      </c>
      <c r="B1001" t="s">
        <v>1488</v>
      </c>
      <c r="C1001" t="s">
        <v>1492</v>
      </c>
      <c r="D1001" t="s">
        <v>1526</v>
      </c>
    </row>
    <row r="1002" spans="1:4" x14ac:dyDescent="0.45">
      <c r="A1002" t="s">
        <v>2742</v>
      </c>
      <c r="B1002" t="s">
        <v>1494</v>
      </c>
      <c r="C1002" t="s">
        <v>1490</v>
      </c>
      <c r="D1002" t="s">
        <v>1491</v>
      </c>
    </row>
    <row r="1003" spans="1:4" x14ac:dyDescent="0.45">
      <c r="A1003" t="s">
        <v>2743</v>
      </c>
      <c r="B1003" t="s">
        <v>1469</v>
      </c>
      <c r="C1003" t="s">
        <v>1489</v>
      </c>
      <c r="D1003" t="s">
        <v>1540</v>
      </c>
    </row>
    <row r="1004" spans="1:4" x14ac:dyDescent="0.45">
      <c r="A1004" t="s">
        <v>2744</v>
      </c>
      <c r="B1004" t="s">
        <v>1470</v>
      </c>
      <c r="C1004" t="s">
        <v>1462</v>
      </c>
      <c r="D1004" t="s">
        <v>1534</v>
      </c>
    </row>
    <row r="1005" spans="1:4" x14ac:dyDescent="0.45">
      <c r="A1005" t="s">
        <v>2745</v>
      </c>
      <c r="B1005" t="s">
        <v>241</v>
      </c>
      <c r="C1005" t="s">
        <v>282</v>
      </c>
      <c r="D1005" t="s">
        <v>1529</v>
      </c>
    </row>
    <row r="1006" spans="1:4" x14ac:dyDescent="0.45">
      <c r="A1006" t="s">
        <v>2746</v>
      </c>
      <c r="B1006" t="s">
        <v>250</v>
      </c>
      <c r="C1006" t="s">
        <v>447</v>
      </c>
      <c r="D1006" t="s">
        <v>1496</v>
      </c>
    </row>
    <row r="1007" spans="1:4" x14ac:dyDescent="0.45">
      <c r="A1007" t="s">
        <v>2747</v>
      </c>
      <c r="B1007" t="s">
        <v>620</v>
      </c>
      <c r="C1007" t="s">
        <v>279</v>
      </c>
      <c r="D1007" t="s">
        <v>1492</v>
      </c>
    </row>
    <row r="1008" spans="1:4" x14ac:dyDescent="0.45">
      <c r="A1008" t="s">
        <v>2748</v>
      </c>
      <c r="B1008" t="s">
        <v>286</v>
      </c>
      <c r="C1008" t="s">
        <v>255</v>
      </c>
      <c r="D1008" t="s">
        <v>1474</v>
      </c>
    </row>
    <row r="1009" spans="1:4" x14ac:dyDescent="0.45">
      <c r="A1009" t="s">
        <v>2749</v>
      </c>
      <c r="B1009" t="s">
        <v>266</v>
      </c>
      <c r="C1009" t="s">
        <v>383</v>
      </c>
      <c r="D1009" t="s">
        <v>240</v>
      </c>
    </row>
    <row r="1010" spans="1:4" x14ac:dyDescent="0.45">
      <c r="A1010" t="s">
        <v>2750</v>
      </c>
      <c r="B1010" t="s">
        <v>315</v>
      </c>
      <c r="C1010" t="s">
        <v>365</v>
      </c>
      <c r="D1010" t="s">
        <v>1464</v>
      </c>
    </row>
    <row r="1011" spans="1:4" x14ac:dyDescent="0.45">
      <c r="A1011" t="s">
        <v>2751</v>
      </c>
      <c r="B1011" t="s">
        <v>279</v>
      </c>
      <c r="C1011" t="s">
        <v>801</v>
      </c>
      <c r="D1011" t="s">
        <v>1484</v>
      </c>
    </row>
    <row r="1012" spans="1:4" x14ac:dyDescent="0.45">
      <c r="A1012" t="s">
        <v>2752</v>
      </c>
      <c r="B1012" t="s">
        <v>372</v>
      </c>
      <c r="C1012" t="s">
        <v>491</v>
      </c>
      <c r="D1012" t="s">
        <v>254</v>
      </c>
    </row>
    <row r="1013" spans="1:4" x14ac:dyDescent="0.45">
      <c r="A1013" t="s">
        <v>2753</v>
      </c>
      <c r="B1013" t="s">
        <v>430</v>
      </c>
      <c r="C1013" t="s">
        <v>975</v>
      </c>
      <c r="D1013" t="s">
        <v>1463</v>
      </c>
    </row>
    <row r="1014" spans="1:4" x14ac:dyDescent="0.45">
      <c r="A1014" t="s">
        <v>2754</v>
      </c>
      <c r="B1014" t="s">
        <v>408</v>
      </c>
      <c r="C1014" t="s">
        <v>1125</v>
      </c>
      <c r="D1014" t="s">
        <v>624</v>
      </c>
    </row>
    <row r="1015" spans="1:4" x14ac:dyDescent="0.45">
      <c r="A1015" t="s">
        <v>2755</v>
      </c>
      <c r="B1015" t="s">
        <v>597</v>
      </c>
      <c r="C1015" t="s">
        <v>2105</v>
      </c>
      <c r="D1015" t="s">
        <v>320</v>
      </c>
    </row>
    <row r="1016" spans="1:4" x14ac:dyDescent="0.45">
      <c r="A1016" t="s">
        <v>2756</v>
      </c>
      <c r="B1016" t="s">
        <v>565</v>
      </c>
      <c r="C1016" t="s">
        <v>1936</v>
      </c>
      <c r="D1016" t="s">
        <v>262</v>
      </c>
    </row>
    <row r="1017" spans="1:4" x14ac:dyDescent="0.45">
      <c r="A1017" t="s">
        <v>2757</v>
      </c>
      <c r="B1017" t="s">
        <v>776</v>
      </c>
      <c r="C1017" t="s">
        <v>2758</v>
      </c>
      <c r="D1017" t="s">
        <v>245</v>
      </c>
    </row>
    <row r="1018" spans="1:4" x14ac:dyDescent="0.45">
      <c r="A1018" t="s">
        <v>2759</v>
      </c>
      <c r="B1018" t="s">
        <v>985</v>
      </c>
      <c r="C1018" t="s">
        <v>2760</v>
      </c>
      <c r="D1018" t="s">
        <v>351</v>
      </c>
    </row>
    <row r="1019" spans="1:4" x14ac:dyDescent="0.45">
      <c r="A1019" t="s">
        <v>2761</v>
      </c>
      <c r="B1019" t="s">
        <v>2762</v>
      </c>
      <c r="C1019" t="s">
        <v>2612</v>
      </c>
      <c r="D1019" t="s">
        <v>361</v>
      </c>
    </row>
    <row r="1020" spans="1:4" x14ac:dyDescent="0.45">
      <c r="A1020" t="s">
        <v>2763</v>
      </c>
      <c r="B1020" t="s">
        <v>1230</v>
      </c>
      <c r="C1020" t="s">
        <v>2268</v>
      </c>
      <c r="D1020" t="s">
        <v>390</v>
      </c>
    </row>
    <row r="1021" spans="1:4" x14ac:dyDescent="0.45">
      <c r="A1021" t="s">
        <v>2764</v>
      </c>
      <c r="B1021" t="s">
        <v>2142</v>
      </c>
      <c r="C1021" t="s">
        <v>2393</v>
      </c>
      <c r="D1021" t="s">
        <v>393</v>
      </c>
    </row>
    <row r="1022" spans="1:4" x14ac:dyDescent="0.45">
      <c r="A1022" t="s">
        <v>2765</v>
      </c>
      <c r="B1022" t="s">
        <v>2026</v>
      </c>
      <c r="C1022" t="s">
        <v>2766</v>
      </c>
      <c r="D1022" t="s">
        <v>478</v>
      </c>
    </row>
    <row r="1023" spans="1:4" x14ac:dyDescent="0.45">
      <c r="A1023" t="s">
        <v>2767</v>
      </c>
      <c r="B1023" t="s">
        <v>2249</v>
      </c>
      <c r="C1023" t="s">
        <v>2768</v>
      </c>
      <c r="D1023" t="s">
        <v>452</v>
      </c>
    </row>
    <row r="1024" spans="1:4" x14ac:dyDescent="0.45">
      <c r="A1024" t="s">
        <v>2769</v>
      </c>
      <c r="B1024" t="s">
        <v>1120</v>
      </c>
      <c r="C1024" t="s">
        <v>2770</v>
      </c>
      <c r="D1024" t="s">
        <v>412</v>
      </c>
    </row>
    <row r="1025" spans="1:4" x14ac:dyDescent="0.45">
      <c r="A1025" t="s">
        <v>2771</v>
      </c>
      <c r="B1025" t="s">
        <v>1230</v>
      </c>
      <c r="C1025" t="s">
        <v>2772</v>
      </c>
      <c r="D1025" t="s">
        <v>501</v>
      </c>
    </row>
    <row r="1026" spans="1:4" x14ac:dyDescent="0.45">
      <c r="A1026" t="s">
        <v>2773</v>
      </c>
      <c r="B1026" t="s">
        <v>1082</v>
      </c>
      <c r="C1026" t="s">
        <v>2774</v>
      </c>
      <c r="D1026" t="s">
        <v>387</v>
      </c>
    </row>
    <row r="1027" spans="1:4" x14ac:dyDescent="0.45">
      <c r="A1027" t="s">
        <v>2775</v>
      </c>
      <c r="B1027" t="s">
        <v>955</v>
      </c>
      <c r="C1027" t="s">
        <v>2776</v>
      </c>
      <c r="D1027" t="s">
        <v>418</v>
      </c>
    </row>
    <row r="1028" spans="1:4" x14ac:dyDescent="0.45">
      <c r="A1028" t="s">
        <v>2777</v>
      </c>
      <c r="B1028" t="s">
        <v>491</v>
      </c>
      <c r="C1028" t="s">
        <v>2778</v>
      </c>
      <c r="D1028" t="s">
        <v>364</v>
      </c>
    </row>
    <row r="1029" spans="1:4" x14ac:dyDescent="0.45">
      <c r="A1029" t="s">
        <v>2779</v>
      </c>
      <c r="B1029" t="s">
        <v>243</v>
      </c>
      <c r="C1029" t="s">
        <v>2446</v>
      </c>
      <c r="D1029" t="s">
        <v>399</v>
      </c>
    </row>
    <row r="1030" spans="1:4" x14ac:dyDescent="0.45">
      <c r="A1030" t="s">
        <v>2780</v>
      </c>
      <c r="B1030" t="s">
        <v>501</v>
      </c>
      <c r="C1030" t="s">
        <v>2781</v>
      </c>
      <c r="D1030" t="s">
        <v>275</v>
      </c>
    </row>
    <row r="1031" spans="1:4" x14ac:dyDescent="0.45">
      <c r="A1031" t="s">
        <v>2782</v>
      </c>
      <c r="B1031" t="s">
        <v>267</v>
      </c>
      <c r="C1031" t="s">
        <v>2523</v>
      </c>
      <c r="D1031" t="s">
        <v>262</v>
      </c>
    </row>
    <row r="1032" spans="1:4" x14ac:dyDescent="0.45">
      <c r="A1032" t="s">
        <v>2783</v>
      </c>
      <c r="B1032" t="s">
        <v>501</v>
      </c>
      <c r="C1032" t="s">
        <v>2403</v>
      </c>
      <c r="D1032" t="s">
        <v>324</v>
      </c>
    </row>
    <row r="1033" spans="1:4" x14ac:dyDescent="0.45">
      <c r="A1033" t="s">
        <v>2784</v>
      </c>
      <c r="B1033" t="s">
        <v>299</v>
      </c>
      <c r="C1033" t="s">
        <v>2785</v>
      </c>
      <c r="D1033" t="s">
        <v>266</v>
      </c>
    </row>
    <row r="1034" spans="1:4" x14ac:dyDescent="0.45">
      <c r="A1034" t="s">
        <v>2786</v>
      </c>
      <c r="B1034" t="s">
        <v>357</v>
      </c>
      <c r="C1034" t="s">
        <v>1038</v>
      </c>
      <c r="D1034" t="s">
        <v>620</v>
      </c>
    </row>
    <row r="1035" spans="1:4" x14ac:dyDescent="0.45">
      <c r="A1035" t="s">
        <v>2787</v>
      </c>
      <c r="B1035" t="s">
        <v>381</v>
      </c>
      <c r="C1035" t="s">
        <v>982</v>
      </c>
      <c r="D1035" t="s">
        <v>1465</v>
      </c>
    </row>
    <row r="1036" spans="1:4" x14ac:dyDescent="0.45">
      <c r="A1036" t="s">
        <v>2788</v>
      </c>
      <c r="B1036" t="s">
        <v>360</v>
      </c>
      <c r="C1036" t="s">
        <v>1038</v>
      </c>
      <c r="D1036" t="s">
        <v>251</v>
      </c>
    </row>
    <row r="1037" spans="1:4" x14ac:dyDescent="0.45">
      <c r="A1037" t="s">
        <v>2789</v>
      </c>
      <c r="B1037" t="s">
        <v>298</v>
      </c>
      <c r="C1037" t="s">
        <v>801</v>
      </c>
      <c r="D1037" t="s">
        <v>620</v>
      </c>
    </row>
    <row r="1038" spans="1:4" x14ac:dyDescent="0.45">
      <c r="A1038" t="s">
        <v>2790</v>
      </c>
      <c r="B1038" t="s">
        <v>278</v>
      </c>
      <c r="C1038" t="s">
        <v>365</v>
      </c>
      <c r="D1038" t="s">
        <v>254</v>
      </c>
    </row>
    <row r="1039" spans="1:4" x14ac:dyDescent="0.45">
      <c r="A1039" t="s">
        <v>2791</v>
      </c>
      <c r="B1039" t="s">
        <v>354</v>
      </c>
      <c r="C1039" t="s">
        <v>426</v>
      </c>
      <c r="D1039" t="s">
        <v>1473</v>
      </c>
    </row>
    <row r="1040" spans="1:4" x14ac:dyDescent="0.45">
      <c r="A1040" t="s">
        <v>2792</v>
      </c>
      <c r="B1040" t="s">
        <v>1887</v>
      </c>
      <c r="C1040" t="s">
        <v>390</v>
      </c>
      <c r="D1040" t="s">
        <v>1482</v>
      </c>
    </row>
    <row r="1041" spans="1:4" x14ac:dyDescent="0.45">
      <c r="A1041" t="s">
        <v>2793</v>
      </c>
      <c r="B1041" t="s">
        <v>1465</v>
      </c>
      <c r="C1041" t="s">
        <v>367</v>
      </c>
      <c r="D1041" t="s">
        <v>1494</v>
      </c>
    </row>
    <row r="1042" spans="1:4" x14ac:dyDescent="0.45">
      <c r="A1042" t="s">
        <v>2794</v>
      </c>
      <c r="B1042" t="s">
        <v>247</v>
      </c>
      <c r="C1042" t="s">
        <v>345</v>
      </c>
      <c r="D1042" t="s">
        <v>1466</v>
      </c>
    </row>
    <row r="1043" spans="1:4" x14ac:dyDescent="0.45">
      <c r="A1043" t="s">
        <v>2795</v>
      </c>
      <c r="B1043" t="s">
        <v>286</v>
      </c>
      <c r="C1043" t="s">
        <v>288</v>
      </c>
      <c r="D1043" t="s">
        <v>1464</v>
      </c>
    </row>
    <row r="1044" spans="1:4" x14ac:dyDescent="0.45">
      <c r="A1044" t="s">
        <v>2796</v>
      </c>
      <c r="B1044" t="s">
        <v>1471</v>
      </c>
      <c r="C1044" t="s">
        <v>324</v>
      </c>
      <c r="D1044" t="s">
        <v>1495</v>
      </c>
    </row>
    <row r="1045" spans="1:4" x14ac:dyDescent="0.45">
      <c r="A1045" t="s">
        <v>2797</v>
      </c>
      <c r="B1045" t="s">
        <v>237</v>
      </c>
      <c r="C1045" t="s">
        <v>262</v>
      </c>
      <c r="D1045" t="s">
        <v>1536</v>
      </c>
    </row>
    <row r="1046" spans="1:4" x14ac:dyDescent="0.45">
      <c r="A1046" t="s">
        <v>2798</v>
      </c>
      <c r="B1046" t="s">
        <v>250</v>
      </c>
      <c r="C1046" t="s">
        <v>279</v>
      </c>
      <c r="D1046" t="s">
        <v>1487</v>
      </c>
    </row>
    <row r="1047" spans="1:4" x14ac:dyDescent="0.45">
      <c r="A1047" t="s">
        <v>2799</v>
      </c>
      <c r="B1047" t="s">
        <v>602</v>
      </c>
      <c r="C1047" t="s">
        <v>331</v>
      </c>
      <c r="D1047" t="s">
        <v>1551</v>
      </c>
    </row>
    <row r="1048" spans="1:4" x14ac:dyDescent="0.45">
      <c r="A1048" t="s">
        <v>2800</v>
      </c>
      <c r="B1048" t="s">
        <v>1537</v>
      </c>
      <c r="C1048" t="s">
        <v>258</v>
      </c>
      <c r="D1048" t="s">
        <v>1523</v>
      </c>
    </row>
    <row r="1049" spans="1:4" x14ac:dyDescent="0.45">
      <c r="A1049" t="s">
        <v>2801</v>
      </c>
      <c r="B1049" t="s">
        <v>1485</v>
      </c>
      <c r="C1049" t="s">
        <v>270</v>
      </c>
      <c r="D1049" t="s">
        <v>1474</v>
      </c>
    </row>
    <row r="1050" spans="1:4" x14ac:dyDescent="0.45">
      <c r="A1050" t="s">
        <v>2802</v>
      </c>
      <c r="B1050" t="s">
        <v>1482</v>
      </c>
      <c r="C1050" t="s">
        <v>345</v>
      </c>
      <c r="D1050" t="s">
        <v>1494</v>
      </c>
    </row>
    <row r="1051" spans="1:4" x14ac:dyDescent="0.45">
      <c r="A1051" t="s">
        <v>2803</v>
      </c>
      <c r="B1051" t="s">
        <v>1468</v>
      </c>
      <c r="C1051" t="s">
        <v>324</v>
      </c>
      <c r="D1051" t="s">
        <v>1526</v>
      </c>
    </row>
    <row r="1052" spans="1:4" x14ac:dyDescent="0.45">
      <c r="A1052" t="s">
        <v>2804</v>
      </c>
      <c r="B1052" t="s">
        <v>1466</v>
      </c>
      <c r="C1052" t="s">
        <v>349</v>
      </c>
      <c r="D1052" t="s">
        <v>1493</v>
      </c>
    </row>
    <row r="1053" spans="1:4" x14ac:dyDescent="0.45">
      <c r="A1053" t="s">
        <v>2805</v>
      </c>
      <c r="B1053" t="s">
        <v>1468</v>
      </c>
      <c r="C1053" t="s">
        <v>430</v>
      </c>
      <c r="D1053" t="s">
        <v>1472</v>
      </c>
    </row>
    <row r="1054" spans="1:4" x14ac:dyDescent="0.45">
      <c r="A1054" t="s">
        <v>2806</v>
      </c>
      <c r="B1054" t="s">
        <v>1482</v>
      </c>
      <c r="C1054" t="s">
        <v>328</v>
      </c>
      <c r="D1054" t="s">
        <v>1490</v>
      </c>
    </row>
    <row r="1055" spans="1:4" x14ac:dyDescent="0.45">
      <c r="A1055" t="s">
        <v>2807</v>
      </c>
      <c r="B1055" t="s">
        <v>237</v>
      </c>
      <c r="C1055" t="s">
        <v>373</v>
      </c>
      <c r="D1055" t="s">
        <v>1476</v>
      </c>
    </row>
    <row r="1056" spans="1:4" x14ac:dyDescent="0.45">
      <c r="A1056" t="s">
        <v>2808</v>
      </c>
      <c r="B1056" t="s">
        <v>1463</v>
      </c>
      <c r="C1056" t="s">
        <v>299</v>
      </c>
      <c r="D1056" t="s">
        <v>620</v>
      </c>
    </row>
    <row r="1057" spans="1:4" x14ac:dyDescent="0.45">
      <c r="A1057" t="s">
        <v>2809</v>
      </c>
      <c r="B1057" t="s">
        <v>1462</v>
      </c>
      <c r="C1057" t="s">
        <v>562</v>
      </c>
      <c r="D1057" t="s">
        <v>1478</v>
      </c>
    </row>
    <row r="1058" spans="1:4" x14ac:dyDescent="0.45">
      <c r="A1058" t="s">
        <v>2810</v>
      </c>
      <c r="B1058" t="s">
        <v>1481</v>
      </c>
      <c r="C1058" t="s">
        <v>355</v>
      </c>
      <c r="D1058" t="s">
        <v>236</v>
      </c>
    </row>
    <row r="1059" spans="1:4" x14ac:dyDescent="0.45">
      <c r="A1059" t="s">
        <v>2811</v>
      </c>
      <c r="B1059" t="s">
        <v>269</v>
      </c>
      <c r="C1059" t="s">
        <v>414</v>
      </c>
      <c r="D1059" t="s">
        <v>324</v>
      </c>
    </row>
    <row r="1060" spans="1:4" x14ac:dyDescent="0.45">
      <c r="A1060" t="s">
        <v>2812</v>
      </c>
      <c r="B1060" t="s">
        <v>292</v>
      </c>
      <c r="C1060" t="s">
        <v>472</v>
      </c>
      <c r="D1060" t="s">
        <v>364</v>
      </c>
    </row>
    <row r="1061" spans="1:4" x14ac:dyDescent="0.45">
      <c r="A1061" t="s">
        <v>2813</v>
      </c>
      <c r="B1061" t="s">
        <v>315</v>
      </c>
      <c r="C1061" t="s">
        <v>334</v>
      </c>
      <c r="D1061" t="s">
        <v>418</v>
      </c>
    </row>
    <row r="1062" spans="1:4" x14ac:dyDescent="0.45">
      <c r="A1062" t="s">
        <v>2814</v>
      </c>
      <c r="B1062" t="s">
        <v>343</v>
      </c>
      <c r="C1062" t="s">
        <v>657</v>
      </c>
      <c r="D1062" t="s">
        <v>383</v>
      </c>
    </row>
    <row r="1063" spans="1:4" x14ac:dyDescent="0.45">
      <c r="A1063" t="s">
        <v>2815</v>
      </c>
      <c r="B1063" t="s">
        <v>342</v>
      </c>
      <c r="C1063" t="s">
        <v>972</v>
      </c>
      <c r="D1063" t="s">
        <v>675</v>
      </c>
    </row>
    <row r="1064" spans="1:4" x14ac:dyDescent="0.45">
      <c r="A1064" t="s">
        <v>2816</v>
      </c>
      <c r="B1064" t="s">
        <v>352</v>
      </c>
      <c r="C1064" t="s">
        <v>954</v>
      </c>
      <c r="D1064" t="s">
        <v>489</v>
      </c>
    </row>
    <row r="1065" spans="1:4" x14ac:dyDescent="0.45">
      <c r="A1065" t="s">
        <v>2817</v>
      </c>
      <c r="B1065" t="s">
        <v>293</v>
      </c>
      <c r="C1065" t="s">
        <v>2458</v>
      </c>
      <c r="D1065" t="s">
        <v>962</v>
      </c>
    </row>
    <row r="1066" spans="1:4" x14ac:dyDescent="0.45">
      <c r="A1066" t="s">
        <v>2818</v>
      </c>
      <c r="B1066" t="s">
        <v>2762</v>
      </c>
      <c r="C1066" t="s">
        <v>2819</v>
      </c>
      <c r="D1066" t="s">
        <v>2432</v>
      </c>
    </row>
    <row r="1067" spans="1:4" x14ac:dyDescent="0.45">
      <c r="A1067" t="s">
        <v>2820</v>
      </c>
      <c r="B1067" t="s">
        <v>2821</v>
      </c>
      <c r="C1067" t="s">
        <v>2543</v>
      </c>
      <c r="D1067" t="s">
        <v>2822</v>
      </c>
    </row>
    <row r="1068" spans="1:4" x14ac:dyDescent="0.45">
      <c r="A1068" t="s">
        <v>2823</v>
      </c>
      <c r="B1068" t="s">
        <v>2824</v>
      </c>
      <c r="C1068" t="s">
        <v>2825</v>
      </c>
      <c r="D1068" t="s">
        <v>2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C663-32B8-4A22-9710-3C172E323D86}">
  <dimension ref="A1:D1002"/>
  <sheetViews>
    <sheetView workbookViewId="0">
      <selection activeCell="E5" sqref="E5"/>
    </sheetView>
  </sheetViews>
  <sheetFormatPr defaultRowHeight="14.25" x14ac:dyDescent="0.45"/>
  <cols>
    <col min="1" max="1" width="7.9296875" bestFit="1" customWidth="1"/>
    <col min="2" max="4" width="13.265625" bestFit="1" customWidth="1"/>
  </cols>
  <sheetData>
    <row r="1" spans="1:4" x14ac:dyDescent="0.45">
      <c r="A1" s="18" t="s">
        <v>228</v>
      </c>
      <c r="B1" s="18" t="s">
        <v>229</v>
      </c>
      <c r="C1" s="18" t="s">
        <v>230</v>
      </c>
      <c r="D1" s="18" t="s">
        <v>231</v>
      </c>
    </row>
    <row r="2" spans="1:4" x14ac:dyDescent="0.45">
      <c r="A2" t="s">
        <v>232</v>
      </c>
      <c r="B2" t="s">
        <v>233</v>
      </c>
      <c r="C2" t="s">
        <v>234</v>
      </c>
      <c r="D2" t="s">
        <v>233</v>
      </c>
    </row>
    <row r="3" spans="1:4" x14ac:dyDescent="0.45">
      <c r="A3" t="s">
        <v>235</v>
      </c>
      <c r="B3" t="s">
        <v>236</v>
      </c>
      <c r="C3" t="s">
        <v>237</v>
      </c>
      <c r="D3" t="s">
        <v>238</v>
      </c>
    </row>
    <row r="4" spans="1:4" x14ac:dyDescent="0.45">
      <c r="A4" t="s">
        <v>239</v>
      </c>
      <c r="B4" t="s">
        <v>240</v>
      </c>
      <c r="C4" t="s">
        <v>241</v>
      </c>
      <c r="D4" t="s">
        <v>242</v>
      </c>
    </row>
    <row r="5" spans="1:4" x14ac:dyDescent="0.45">
      <c r="A5" t="s">
        <v>243</v>
      </c>
      <c r="B5" t="s">
        <v>241</v>
      </c>
      <c r="C5" t="s">
        <v>244</v>
      </c>
      <c r="D5" t="s">
        <v>245</v>
      </c>
    </row>
    <row r="6" spans="1:4" x14ac:dyDescent="0.45">
      <c r="A6" t="s">
        <v>246</v>
      </c>
      <c r="B6" t="s">
        <v>238</v>
      </c>
      <c r="C6" t="s">
        <v>247</v>
      </c>
      <c r="D6" t="s">
        <v>248</v>
      </c>
    </row>
    <row r="7" spans="1:4" x14ac:dyDescent="0.45">
      <c r="A7" t="s">
        <v>249</v>
      </c>
      <c r="B7" t="s">
        <v>250</v>
      </c>
      <c r="C7" t="s">
        <v>251</v>
      </c>
      <c r="D7" t="s">
        <v>252</v>
      </c>
    </row>
    <row r="8" spans="1:4" x14ac:dyDescent="0.45">
      <c r="A8" t="s">
        <v>253</v>
      </c>
      <c r="B8" t="s">
        <v>254</v>
      </c>
      <c r="C8" t="s">
        <v>244</v>
      </c>
      <c r="D8" t="s">
        <v>255</v>
      </c>
    </row>
    <row r="9" spans="1:4" x14ac:dyDescent="0.45">
      <c r="A9" t="s">
        <v>256</v>
      </c>
      <c r="B9" t="s">
        <v>257</v>
      </c>
      <c r="C9" t="s">
        <v>258</v>
      </c>
      <c r="D9" t="s">
        <v>259</v>
      </c>
    </row>
    <row r="10" spans="1:4" x14ac:dyDescent="0.45">
      <c r="A10" t="s">
        <v>260</v>
      </c>
      <c r="B10" t="s">
        <v>261</v>
      </c>
      <c r="C10" t="s">
        <v>262</v>
      </c>
      <c r="D10" t="s">
        <v>263</v>
      </c>
    </row>
    <row r="11" spans="1:4" x14ac:dyDescent="0.45">
      <c r="A11" t="s">
        <v>264</v>
      </c>
      <c r="B11" t="s">
        <v>265</v>
      </c>
      <c r="C11" t="s">
        <v>266</v>
      </c>
      <c r="D11" t="s">
        <v>267</v>
      </c>
    </row>
    <row r="12" spans="1:4" x14ac:dyDescent="0.45">
      <c r="A12" t="s">
        <v>268</v>
      </c>
      <c r="B12" t="s">
        <v>269</v>
      </c>
      <c r="C12" t="s">
        <v>244</v>
      </c>
      <c r="D12" t="s">
        <v>270</v>
      </c>
    </row>
    <row r="13" spans="1:4" x14ac:dyDescent="0.45">
      <c r="A13" t="s">
        <v>271</v>
      </c>
      <c r="B13" t="s">
        <v>239</v>
      </c>
      <c r="C13" t="s">
        <v>272</v>
      </c>
      <c r="D13" t="s">
        <v>273</v>
      </c>
    </row>
    <row r="14" spans="1:4" x14ac:dyDescent="0.45">
      <c r="A14" t="s">
        <v>274</v>
      </c>
      <c r="B14" t="s">
        <v>244</v>
      </c>
      <c r="C14" t="s">
        <v>275</v>
      </c>
      <c r="D14" t="s">
        <v>276</v>
      </c>
    </row>
    <row r="15" spans="1:4" x14ac:dyDescent="0.45">
      <c r="A15" t="s">
        <v>277</v>
      </c>
      <c r="B15" t="s">
        <v>278</v>
      </c>
      <c r="C15" t="s">
        <v>279</v>
      </c>
      <c r="D15" t="s">
        <v>280</v>
      </c>
    </row>
    <row r="16" spans="1:4" x14ac:dyDescent="0.45">
      <c r="A16" t="s">
        <v>281</v>
      </c>
      <c r="B16" t="s">
        <v>282</v>
      </c>
      <c r="C16" t="s">
        <v>266</v>
      </c>
      <c r="D16" t="s">
        <v>283</v>
      </c>
    </row>
    <row r="17" spans="1:4" x14ac:dyDescent="0.45">
      <c r="A17" t="s">
        <v>284</v>
      </c>
      <c r="B17" t="s">
        <v>285</v>
      </c>
      <c r="C17" t="s">
        <v>286</v>
      </c>
      <c r="D17" t="s">
        <v>280</v>
      </c>
    </row>
    <row r="18" spans="1:4" x14ac:dyDescent="0.45">
      <c r="A18" t="s">
        <v>287</v>
      </c>
      <c r="B18" t="s">
        <v>265</v>
      </c>
      <c r="C18" t="s">
        <v>245</v>
      </c>
      <c r="D18" t="s">
        <v>288</v>
      </c>
    </row>
    <row r="19" spans="1:4" x14ac:dyDescent="0.45">
      <c r="A19" t="s">
        <v>289</v>
      </c>
      <c r="B19" t="s">
        <v>251</v>
      </c>
      <c r="C19" t="s">
        <v>290</v>
      </c>
      <c r="D19" t="s">
        <v>280</v>
      </c>
    </row>
    <row r="20" spans="1:4" x14ac:dyDescent="0.45">
      <c r="A20" t="s">
        <v>291</v>
      </c>
      <c r="B20" t="s">
        <v>292</v>
      </c>
      <c r="C20" t="s">
        <v>258</v>
      </c>
      <c r="D20" t="s">
        <v>293</v>
      </c>
    </row>
    <row r="21" spans="1:4" x14ac:dyDescent="0.45">
      <c r="A21" t="s">
        <v>294</v>
      </c>
      <c r="B21" t="s">
        <v>295</v>
      </c>
      <c r="C21" t="s">
        <v>295</v>
      </c>
      <c r="D21" t="s">
        <v>296</v>
      </c>
    </row>
    <row r="22" spans="1:4" x14ac:dyDescent="0.45">
      <c r="A22" t="s">
        <v>297</v>
      </c>
      <c r="B22" t="s">
        <v>298</v>
      </c>
      <c r="C22" t="s">
        <v>295</v>
      </c>
      <c r="D22" t="s">
        <v>299</v>
      </c>
    </row>
    <row r="23" spans="1:4" x14ac:dyDescent="0.45">
      <c r="A23" t="s">
        <v>300</v>
      </c>
      <c r="B23" t="s">
        <v>301</v>
      </c>
      <c r="C23" t="s">
        <v>302</v>
      </c>
      <c r="D23" t="s">
        <v>303</v>
      </c>
    </row>
    <row r="24" spans="1:4" x14ac:dyDescent="0.45">
      <c r="A24" t="s">
        <v>304</v>
      </c>
      <c r="B24" t="s">
        <v>305</v>
      </c>
      <c r="C24" t="s">
        <v>306</v>
      </c>
      <c r="D24" t="s">
        <v>307</v>
      </c>
    </row>
    <row r="25" spans="1:4" x14ac:dyDescent="0.45">
      <c r="A25" t="s">
        <v>308</v>
      </c>
      <c r="B25" t="s">
        <v>309</v>
      </c>
      <c r="C25" t="s">
        <v>262</v>
      </c>
      <c r="D25" t="s">
        <v>310</v>
      </c>
    </row>
    <row r="26" spans="1:4" x14ac:dyDescent="0.45">
      <c r="A26" t="s">
        <v>311</v>
      </c>
      <c r="B26" t="s">
        <v>301</v>
      </c>
      <c r="C26" t="s">
        <v>262</v>
      </c>
      <c r="D26" t="s">
        <v>312</v>
      </c>
    </row>
    <row r="27" spans="1:4" x14ac:dyDescent="0.45">
      <c r="A27" t="s">
        <v>313</v>
      </c>
      <c r="B27" t="s">
        <v>314</v>
      </c>
      <c r="C27" t="s">
        <v>315</v>
      </c>
      <c r="D27" t="s">
        <v>316</v>
      </c>
    </row>
    <row r="28" spans="1:4" x14ac:dyDescent="0.45">
      <c r="A28" t="s">
        <v>317</v>
      </c>
      <c r="B28" t="s">
        <v>290</v>
      </c>
      <c r="C28" t="s">
        <v>239</v>
      </c>
      <c r="D28" t="s">
        <v>318</v>
      </c>
    </row>
    <row r="29" spans="1:4" x14ac:dyDescent="0.45">
      <c r="A29" t="s">
        <v>319</v>
      </c>
      <c r="B29" t="s">
        <v>320</v>
      </c>
      <c r="C29" t="s">
        <v>275</v>
      </c>
      <c r="D29" t="s">
        <v>321</v>
      </c>
    </row>
    <row r="30" spans="1:4" x14ac:dyDescent="0.45">
      <c r="A30" t="s">
        <v>322</v>
      </c>
      <c r="B30" t="s">
        <v>275</v>
      </c>
      <c r="C30" t="s">
        <v>278</v>
      </c>
      <c r="D30" t="s">
        <v>280</v>
      </c>
    </row>
    <row r="31" spans="1:4" x14ac:dyDescent="0.45">
      <c r="A31" t="s">
        <v>323</v>
      </c>
      <c r="B31" t="s">
        <v>324</v>
      </c>
      <c r="C31" t="s">
        <v>285</v>
      </c>
      <c r="D31" t="s">
        <v>303</v>
      </c>
    </row>
    <row r="32" spans="1:4" x14ac:dyDescent="0.45">
      <c r="A32" t="s">
        <v>325</v>
      </c>
      <c r="B32" t="s">
        <v>326</v>
      </c>
      <c r="C32" t="s">
        <v>278</v>
      </c>
      <c r="D32" t="s">
        <v>280</v>
      </c>
    </row>
    <row r="33" spans="1:4" x14ac:dyDescent="0.45">
      <c r="A33" t="s">
        <v>327</v>
      </c>
      <c r="B33" t="s">
        <v>242</v>
      </c>
      <c r="C33" t="s">
        <v>251</v>
      </c>
      <c r="D33" t="s">
        <v>328</v>
      </c>
    </row>
    <row r="34" spans="1:4" x14ac:dyDescent="0.45">
      <c r="A34" t="s">
        <v>329</v>
      </c>
      <c r="B34" t="s">
        <v>330</v>
      </c>
      <c r="C34" t="s">
        <v>331</v>
      </c>
      <c r="D34" t="s">
        <v>332</v>
      </c>
    </row>
    <row r="35" spans="1:4" x14ac:dyDescent="0.45">
      <c r="A35" t="s">
        <v>333</v>
      </c>
      <c r="B35" t="s">
        <v>298</v>
      </c>
      <c r="C35" t="s">
        <v>278</v>
      </c>
      <c r="D35" t="s">
        <v>334</v>
      </c>
    </row>
    <row r="36" spans="1:4" x14ac:dyDescent="0.45">
      <c r="A36" t="s">
        <v>335</v>
      </c>
      <c r="B36" t="s">
        <v>273</v>
      </c>
      <c r="C36" t="s">
        <v>278</v>
      </c>
      <c r="D36" t="s">
        <v>336</v>
      </c>
    </row>
    <row r="37" spans="1:4" x14ac:dyDescent="0.45">
      <c r="A37" t="s">
        <v>337</v>
      </c>
      <c r="B37" t="s">
        <v>273</v>
      </c>
      <c r="C37" t="s">
        <v>318</v>
      </c>
      <c r="D37" t="s">
        <v>338</v>
      </c>
    </row>
    <row r="38" spans="1:4" x14ac:dyDescent="0.45">
      <c r="A38" t="s">
        <v>339</v>
      </c>
      <c r="B38" t="s">
        <v>288</v>
      </c>
      <c r="C38" t="s">
        <v>305</v>
      </c>
      <c r="D38" t="s">
        <v>340</v>
      </c>
    </row>
    <row r="39" spans="1:4" x14ac:dyDescent="0.45">
      <c r="A39" t="s">
        <v>341</v>
      </c>
      <c r="B39" t="s">
        <v>342</v>
      </c>
      <c r="C39" t="s">
        <v>343</v>
      </c>
      <c r="D39" t="s">
        <v>252</v>
      </c>
    </row>
    <row r="40" spans="1:4" x14ac:dyDescent="0.45">
      <c r="A40" t="s">
        <v>344</v>
      </c>
      <c r="B40" t="s">
        <v>345</v>
      </c>
      <c r="C40" t="s">
        <v>302</v>
      </c>
      <c r="D40" t="s">
        <v>346</v>
      </c>
    </row>
    <row r="41" spans="1:4" x14ac:dyDescent="0.45">
      <c r="A41" t="s">
        <v>347</v>
      </c>
      <c r="B41" t="s">
        <v>275</v>
      </c>
      <c r="C41" t="s">
        <v>278</v>
      </c>
      <c r="D41" t="s">
        <v>248</v>
      </c>
    </row>
    <row r="42" spans="1:4" x14ac:dyDescent="0.45">
      <c r="A42" t="s">
        <v>348</v>
      </c>
      <c r="B42" t="s">
        <v>343</v>
      </c>
      <c r="C42" t="s">
        <v>349</v>
      </c>
      <c r="D42" t="s">
        <v>303</v>
      </c>
    </row>
    <row r="43" spans="1:4" x14ac:dyDescent="0.45">
      <c r="A43" t="s">
        <v>350</v>
      </c>
      <c r="B43" t="s">
        <v>351</v>
      </c>
      <c r="C43" t="s">
        <v>352</v>
      </c>
      <c r="D43" t="s">
        <v>346</v>
      </c>
    </row>
    <row r="44" spans="1:4" x14ac:dyDescent="0.45">
      <c r="A44" t="s">
        <v>353</v>
      </c>
      <c r="B44" t="s">
        <v>354</v>
      </c>
      <c r="C44" t="s">
        <v>242</v>
      </c>
      <c r="D44" t="s">
        <v>355</v>
      </c>
    </row>
    <row r="45" spans="1:4" x14ac:dyDescent="0.45">
      <c r="A45" t="s">
        <v>356</v>
      </c>
      <c r="B45" t="s">
        <v>331</v>
      </c>
      <c r="C45" t="s">
        <v>357</v>
      </c>
      <c r="D45" t="s">
        <v>357</v>
      </c>
    </row>
    <row r="46" spans="1:4" x14ac:dyDescent="0.45">
      <c r="A46" t="s">
        <v>358</v>
      </c>
      <c r="B46" t="s">
        <v>359</v>
      </c>
      <c r="C46" t="s">
        <v>360</v>
      </c>
      <c r="D46" t="s">
        <v>361</v>
      </c>
    </row>
    <row r="47" spans="1:4" x14ac:dyDescent="0.45">
      <c r="A47" t="s">
        <v>362</v>
      </c>
      <c r="B47" t="s">
        <v>283</v>
      </c>
      <c r="C47" t="s">
        <v>242</v>
      </c>
      <c r="D47" t="s">
        <v>303</v>
      </c>
    </row>
    <row r="48" spans="1:4" x14ac:dyDescent="0.45">
      <c r="A48" t="s">
        <v>363</v>
      </c>
      <c r="B48" t="s">
        <v>345</v>
      </c>
      <c r="C48" t="s">
        <v>364</v>
      </c>
      <c r="D48" t="s">
        <v>365</v>
      </c>
    </row>
    <row r="49" spans="1:4" x14ac:dyDescent="0.45">
      <c r="A49" t="s">
        <v>366</v>
      </c>
      <c r="B49" t="s">
        <v>279</v>
      </c>
      <c r="C49" t="s">
        <v>367</v>
      </c>
      <c r="D49" t="s">
        <v>273</v>
      </c>
    </row>
    <row r="50" spans="1:4" x14ac:dyDescent="0.45">
      <c r="A50" t="s">
        <v>368</v>
      </c>
      <c r="B50" t="s">
        <v>357</v>
      </c>
      <c r="C50" t="s">
        <v>330</v>
      </c>
      <c r="D50" t="s">
        <v>369</v>
      </c>
    </row>
    <row r="51" spans="1:4" x14ac:dyDescent="0.45">
      <c r="A51" t="s">
        <v>370</v>
      </c>
      <c r="B51" t="s">
        <v>352</v>
      </c>
      <c r="C51" t="s">
        <v>330</v>
      </c>
      <c r="D51" t="s">
        <v>367</v>
      </c>
    </row>
    <row r="52" spans="1:4" x14ac:dyDescent="0.45">
      <c r="A52" t="s">
        <v>371</v>
      </c>
      <c r="B52" t="s">
        <v>372</v>
      </c>
      <c r="C52" t="s">
        <v>373</v>
      </c>
      <c r="D52" t="s">
        <v>318</v>
      </c>
    </row>
    <row r="53" spans="1:4" x14ac:dyDescent="0.45">
      <c r="A53" t="s">
        <v>374</v>
      </c>
      <c r="B53" t="s">
        <v>375</v>
      </c>
      <c r="C53" t="s">
        <v>324</v>
      </c>
      <c r="D53" t="s">
        <v>273</v>
      </c>
    </row>
    <row r="54" spans="1:4" x14ac:dyDescent="0.45">
      <c r="A54" t="s">
        <v>376</v>
      </c>
      <c r="B54" t="s">
        <v>298</v>
      </c>
      <c r="C54" t="s">
        <v>377</v>
      </c>
      <c r="D54" t="s">
        <v>359</v>
      </c>
    </row>
    <row r="55" spans="1:4" x14ac:dyDescent="0.45">
      <c r="A55" t="s">
        <v>378</v>
      </c>
      <c r="B55" t="s">
        <v>357</v>
      </c>
      <c r="C55" t="s">
        <v>270</v>
      </c>
      <c r="D55" t="s">
        <v>351</v>
      </c>
    </row>
    <row r="56" spans="1:4" x14ac:dyDescent="0.45">
      <c r="A56" t="s">
        <v>379</v>
      </c>
      <c r="B56" t="s">
        <v>352</v>
      </c>
      <c r="C56" t="s">
        <v>354</v>
      </c>
      <c r="D56" t="s">
        <v>357</v>
      </c>
    </row>
    <row r="57" spans="1:4" x14ac:dyDescent="0.45">
      <c r="A57" t="s">
        <v>380</v>
      </c>
      <c r="B57" t="s">
        <v>381</v>
      </c>
      <c r="C57" t="s">
        <v>266</v>
      </c>
      <c r="D57" t="s">
        <v>276</v>
      </c>
    </row>
    <row r="58" spans="1:4" x14ac:dyDescent="0.45">
      <c r="A58" t="s">
        <v>382</v>
      </c>
      <c r="B58" t="s">
        <v>332</v>
      </c>
      <c r="C58" t="s">
        <v>330</v>
      </c>
      <c r="D58" t="s">
        <v>383</v>
      </c>
    </row>
    <row r="59" spans="1:4" x14ac:dyDescent="0.45">
      <c r="A59" t="s">
        <v>384</v>
      </c>
      <c r="B59" t="s">
        <v>373</v>
      </c>
      <c r="C59" t="s">
        <v>242</v>
      </c>
      <c r="D59" t="s">
        <v>361</v>
      </c>
    </row>
    <row r="60" spans="1:4" x14ac:dyDescent="0.45">
      <c r="A60" t="s">
        <v>385</v>
      </c>
      <c r="B60" t="s">
        <v>361</v>
      </c>
      <c r="C60" t="s">
        <v>275</v>
      </c>
      <c r="D60" t="s">
        <v>332</v>
      </c>
    </row>
    <row r="61" spans="1:4" x14ac:dyDescent="0.45">
      <c r="A61" t="s">
        <v>386</v>
      </c>
      <c r="B61" t="s">
        <v>252</v>
      </c>
      <c r="C61" t="s">
        <v>245</v>
      </c>
      <c r="D61" t="s">
        <v>387</v>
      </c>
    </row>
    <row r="62" spans="1:4" x14ac:dyDescent="0.45">
      <c r="A62" t="s">
        <v>388</v>
      </c>
      <c r="B62" t="s">
        <v>345</v>
      </c>
      <c r="C62" t="s">
        <v>320</v>
      </c>
      <c r="D62" t="s">
        <v>369</v>
      </c>
    </row>
    <row r="63" spans="1:4" x14ac:dyDescent="0.45">
      <c r="A63" t="s">
        <v>389</v>
      </c>
      <c r="B63" t="s">
        <v>390</v>
      </c>
      <c r="C63" t="s">
        <v>285</v>
      </c>
      <c r="D63" t="s">
        <v>312</v>
      </c>
    </row>
    <row r="64" spans="1:4" x14ac:dyDescent="0.45">
      <c r="A64" t="s">
        <v>391</v>
      </c>
      <c r="B64" t="s">
        <v>392</v>
      </c>
      <c r="C64" t="s">
        <v>377</v>
      </c>
      <c r="D64" t="s">
        <v>393</v>
      </c>
    </row>
    <row r="65" spans="1:4" x14ac:dyDescent="0.45">
      <c r="A65" t="s">
        <v>394</v>
      </c>
      <c r="B65" t="s">
        <v>321</v>
      </c>
      <c r="C65" t="s">
        <v>342</v>
      </c>
      <c r="D65" t="s">
        <v>307</v>
      </c>
    </row>
    <row r="66" spans="1:4" x14ac:dyDescent="0.45">
      <c r="A66" t="s">
        <v>395</v>
      </c>
      <c r="B66" t="s">
        <v>396</v>
      </c>
      <c r="C66" t="s">
        <v>397</v>
      </c>
      <c r="D66" t="s">
        <v>242</v>
      </c>
    </row>
    <row r="67" spans="1:4" x14ac:dyDescent="0.45">
      <c r="A67" t="s">
        <v>398</v>
      </c>
      <c r="B67" t="s">
        <v>399</v>
      </c>
      <c r="C67" t="s">
        <v>326</v>
      </c>
      <c r="D67" t="s">
        <v>392</v>
      </c>
    </row>
    <row r="68" spans="1:4" x14ac:dyDescent="0.45">
      <c r="A68" t="s">
        <v>400</v>
      </c>
      <c r="B68" t="s">
        <v>401</v>
      </c>
      <c r="C68" t="s">
        <v>321</v>
      </c>
      <c r="D68" t="s">
        <v>383</v>
      </c>
    </row>
    <row r="69" spans="1:4" x14ac:dyDescent="0.45">
      <c r="A69" t="s">
        <v>402</v>
      </c>
      <c r="B69" t="s">
        <v>318</v>
      </c>
      <c r="C69" t="s">
        <v>275</v>
      </c>
      <c r="D69" t="s">
        <v>342</v>
      </c>
    </row>
    <row r="70" spans="1:4" x14ac:dyDescent="0.45">
      <c r="A70" t="s">
        <v>403</v>
      </c>
      <c r="B70" t="s">
        <v>288</v>
      </c>
      <c r="C70" t="s">
        <v>305</v>
      </c>
      <c r="D70" t="s">
        <v>354</v>
      </c>
    </row>
    <row r="71" spans="1:4" x14ac:dyDescent="0.45">
      <c r="A71" t="s">
        <v>404</v>
      </c>
      <c r="B71" t="s">
        <v>357</v>
      </c>
      <c r="C71" t="s">
        <v>318</v>
      </c>
      <c r="D71" t="s">
        <v>405</v>
      </c>
    </row>
    <row r="72" spans="1:4" x14ac:dyDescent="0.45">
      <c r="A72" t="s">
        <v>406</v>
      </c>
      <c r="B72" t="s">
        <v>364</v>
      </c>
      <c r="C72" t="s">
        <v>279</v>
      </c>
      <c r="D72" t="s">
        <v>351</v>
      </c>
    </row>
    <row r="73" spans="1:4" x14ac:dyDescent="0.45">
      <c r="A73" t="s">
        <v>407</v>
      </c>
      <c r="B73" t="s">
        <v>408</v>
      </c>
      <c r="C73" t="s">
        <v>359</v>
      </c>
      <c r="D73" t="s">
        <v>342</v>
      </c>
    </row>
    <row r="74" spans="1:4" x14ac:dyDescent="0.45">
      <c r="A74" t="s">
        <v>409</v>
      </c>
      <c r="B74" t="s">
        <v>410</v>
      </c>
      <c r="C74" t="s">
        <v>279</v>
      </c>
      <c r="D74" t="s">
        <v>383</v>
      </c>
    </row>
    <row r="75" spans="1:4" x14ac:dyDescent="0.45">
      <c r="A75" t="s">
        <v>411</v>
      </c>
      <c r="B75" t="s">
        <v>412</v>
      </c>
      <c r="C75" t="s">
        <v>263</v>
      </c>
      <c r="D75" t="s">
        <v>390</v>
      </c>
    </row>
    <row r="76" spans="1:4" x14ac:dyDescent="0.45">
      <c r="A76" t="s">
        <v>413</v>
      </c>
      <c r="B76" t="s">
        <v>283</v>
      </c>
      <c r="C76" t="s">
        <v>399</v>
      </c>
      <c r="D76" t="s">
        <v>414</v>
      </c>
    </row>
    <row r="77" spans="1:4" x14ac:dyDescent="0.45">
      <c r="A77" t="s">
        <v>415</v>
      </c>
      <c r="B77" t="s">
        <v>381</v>
      </c>
      <c r="C77" t="s">
        <v>377</v>
      </c>
      <c r="D77" t="s">
        <v>332</v>
      </c>
    </row>
    <row r="78" spans="1:4" x14ac:dyDescent="0.45">
      <c r="A78" t="s">
        <v>416</v>
      </c>
      <c r="B78" t="s">
        <v>273</v>
      </c>
      <c r="C78" t="s">
        <v>275</v>
      </c>
      <c r="D78" t="s">
        <v>355</v>
      </c>
    </row>
    <row r="79" spans="1:4" x14ac:dyDescent="0.45">
      <c r="A79" t="s">
        <v>417</v>
      </c>
      <c r="B79" t="s">
        <v>418</v>
      </c>
      <c r="C79" t="s">
        <v>352</v>
      </c>
      <c r="D79" t="s">
        <v>346</v>
      </c>
    </row>
    <row r="80" spans="1:4" x14ac:dyDescent="0.45">
      <c r="A80" t="s">
        <v>419</v>
      </c>
      <c r="B80" t="s">
        <v>336</v>
      </c>
      <c r="C80" t="s">
        <v>272</v>
      </c>
      <c r="D80" t="s">
        <v>357</v>
      </c>
    </row>
    <row r="81" spans="1:4" x14ac:dyDescent="0.45">
      <c r="A81" t="s">
        <v>420</v>
      </c>
      <c r="B81" t="s">
        <v>421</v>
      </c>
      <c r="C81" t="s">
        <v>298</v>
      </c>
      <c r="D81" t="s">
        <v>283</v>
      </c>
    </row>
    <row r="82" spans="1:4" x14ac:dyDescent="0.45">
      <c r="A82" t="s">
        <v>422</v>
      </c>
      <c r="B82" t="s">
        <v>252</v>
      </c>
      <c r="C82" t="s">
        <v>381</v>
      </c>
      <c r="D82" t="s">
        <v>396</v>
      </c>
    </row>
    <row r="83" spans="1:4" x14ac:dyDescent="0.45">
      <c r="A83" t="s">
        <v>423</v>
      </c>
      <c r="B83" t="s">
        <v>255</v>
      </c>
      <c r="C83" t="s">
        <v>276</v>
      </c>
      <c r="D83" t="s">
        <v>375</v>
      </c>
    </row>
    <row r="84" spans="1:4" x14ac:dyDescent="0.45">
      <c r="A84" t="s">
        <v>424</v>
      </c>
      <c r="B84" t="s">
        <v>381</v>
      </c>
      <c r="C84" t="s">
        <v>242</v>
      </c>
      <c r="D84" t="s">
        <v>408</v>
      </c>
    </row>
    <row r="85" spans="1:4" x14ac:dyDescent="0.45">
      <c r="A85" t="s">
        <v>425</v>
      </c>
      <c r="B85" t="s">
        <v>390</v>
      </c>
      <c r="C85" t="s">
        <v>342</v>
      </c>
      <c r="D85" t="s">
        <v>426</v>
      </c>
    </row>
    <row r="86" spans="1:4" x14ac:dyDescent="0.45">
      <c r="A86" t="s">
        <v>427</v>
      </c>
      <c r="B86" t="s">
        <v>355</v>
      </c>
      <c r="C86" t="s">
        <v>372</v>
      </c>
      <c r="D86" t="s">
        <v>310</v>
      </c>
    </row>
    <row r="87" spans="1:4" x14ac:dyDescent="0.45">
      <c r="A87" t="s">
        <v>428</v>
      </c>
      <c r="B87" t="s">
        <v>429</v>
      </c>
      <c r="C87" t="s">
        <v>430</v>
      </c>
      <c r="D87" t="s">
        <v>390</v>
      </c>
    </row>
    <row r="88" spans="1:4" x14ac:dyDescent="0.45">
      <c r="A88" t="s">
        <v>431</v>
      </c>
      <c r="B88" t="s">
        <v>397</v>
      </c>
      <c r="C88" t="s">
        <v>375</v>
      </c>
      <c r="D88" t="s">
        <v>375</v>
      </c>
    </row>
    <row r="89" spans="1:4" x14ac:dyDescent="0.45">
      <c r="A89" t="s">
        <v>432</v>
      </c>
      <c r="B89" t="s">
        <v>280</v>
      </c>
      <c r="C89" t="s">
        <v>372</v>
      </c>
      <c r="D89" t="s">
        <v>418</v>
      </c>
    </row>
    <row r="90" spans="1:4" x14ac:dyDescent="0.45">
      <c r="A90" t="s">
        <v>433</v>
      </c>
      <c r="B90" t="s">
        <v>340</v>
      </c>
      <c r="C90" t="s">
        <v>239</v>
      </c>
      <c r="D90" t="s">
        <v>373</v>
      </c>
    </row>
    <row r="91" spans="1:4" x14ac:dyDescent="0.45">
      <c r="A91" t="s">
        <v>434</v>
      </c>
      <c r="B91" t="s">
        <v>392</v>
      </c>
      <c r="C91" t="s">
        <v>396</v>
      </c>
      <c r="D91" t="s">
        <v>435</v>
      </c>
    </row>
    <row r="92" spans="1:4" x14ac:dyDescent="0.45">
      <c r="A92" t="s">
        <v>436</v>
      </c>
      <c r="B92" t="s">
        <v>255</v>
      </c>
      <c r="C92" t="s">
        <v>276</v>
      </c>
      <c r="D92" t="s">
        <v>332</v>
      </c>
    </row>
    <row r="93" spans="1:4" x14ac:dyDescent="0.45">
      <c r="A93" t="s">
        <v>437</v>
      </c>
      <c r="B93" t="s">
        <v>321</v>
      </c>
      <c r="C93" t="s">
        <v>242</v>
      </c>
      <c r="D93" t="s">
        <v>430</v>
      </c>
    </row>
    <row r="94" spans="1:4" x14ac:dyDescent="0.45">
      <c r="A94" t="s">
        <v>438</v>
      </c>
      <c r="B94" t="s">
        <v>332</v>
      </c>
      <c r="C94" t="s">
        <v>316</v>
      </c>
      <c r="D94" t="s">
        <v>280</v>
      </c>
    </row>
    <row r="95" spans="1:4" x14ac:dyDescent="0.45">
      <c r="A95" t="s">
        <v>439</v>
      </c>
      <c r="B95" t="s">
        <v>332</v>
      </c>
      <c r="C95" t="s">
        <v>251</v>
      </c>
      <c r="D95" t="s">
        <v>381</v>
      </c>
    </row>
    <row r="96" spans="1:4" x14ac:dyDescent="0.45">
      <c r="A96" t="s">
        <v>440</v>
      </c>
      <c r="B96" t="s">
        <v>336</v>
      </c>
      <c r="C96" t="s">
        <v>326</v>
      </c>
      <c r="D96" t="s">
        <v>441</v>
      </c>
    </row>
    <row r="97" spans="1:4" x14ac:dyDescent="0.45">
      <c r="A97" t="s">
        <v>442</v>
      </c>
      <c r="B97" t="s">
        <v>336</v>
      </c>
      <c r="C97" t="s">
        <v>367</v>
      </c>
      <c r="D97" t="s">
        <v>332</v>
      </c>
    </row>
    <row r="98" spans="1:4" x14ac:dyDescent="0.45">
      <c r="A98" t="s">
        <v>443</v>
      </c>
      <c r="B98" t="s">
        <v>352</v>
      </c>
      <c r="C98" t="s">
        <v>275</v>
      </c>
      <c r="D98" t="s">
        <v>243</v>
      </c>
    </row>
    <row r="99" spans="1:4" x14ac:dyDescent="0.45">
      <c r="A99" t="s">
        <v>444</v>
      </c>
      <c r="B99" t="s">
        <v>252</v>
      </c>
      <c r="C99" t="s">
        <v>279</v>
      </c>
      <c r="D99" t="s">
        <v>410</v>
      </c>
    </row>
    <row r="100" spans="1:4" x14ac:dyDescent="0.45">
      <c r="A100" t="s">
        <v>445</v>
      </c>
      <c r="B100" t="s">
        <v>342</v>
      </c>
      <c r="C100" t="s">
        <v>318</v>
      </c>
      <c r="D100" t="s">
        <v>429</v>
      </c>
    </row>
    <row r="101" spans="1:4" x14ac:dyDescent="0.45">
      <c r="A101" t="s">
        <v>446</v>
      </c>
      <c r="B101" t="s">
        <v>447</v>
      </c>
      <c r="C101" t="s">
        <v>372</v>
      </c>
      <c r="D101" t="s">
        <v>369</v>
      </c>
    </row>
    <row r="102" spans="1:4" x14ac:dyDescent="0.45">
      <c r="A102" t="s">
        <v>448</v>
      </c>
      <c r="B102" t="s">
        <v>354</v>
      </c>
      <c r="C102" t="s">
        <v>318</v>
      </c>
      <c r="D102" t="s">
        <v>449</v>
      </c>
    </row>
    <row r="103" spans="1:4" x14ac:dyDescent="0.45">
      <c r="A103" t="s">
        <v>450</v>
      </c>
      <c r="B103" t="s">
        <v>324</v>
      </c>
      <c r="C103" t="s">
        <v>321</v>
      </c>
      <c r="D103" t="s">
        <v>248</v>
      </c>
    </row>
    <row r="104" spans="1:4" x14ac:dyDescent="0.45">
      <c r="A104" t="s">
        <v>451</v>
      </c>
      <c r="B104" t="s">
        <v>373</v>
      </c>
      <c r="C104" t="s">
        <v>305</v>
      </c>
      <c r="D104" t="s">
        <v>452</v>
      </c>
    </row>
    <row r="105" spans="1:4" x14ac:dyDescent="0.45">
      <c r="A105" t="s">
        <v>453</v>
      </c>
      <c r="B105" t="s">
        <v>273</v>
      </c>
      <c r="C105" t="s">
        <v>318</v>
      </c>
      <c r="D105" t="s">
        <v>255</v>
      </c>
    </row>
    <row r="106" spans="1:4" x14ac:dyDescent="0.45">
      <c r="A106" t="s">
        <v>454</v>
      </c>
      <c r="B106" t="s">
        <v>357</v>
      </c>
      <c r="C106" t="s">
        <v>364</v>
      </c>
      <c r="D106" t="s">
        <v>357</v>
      </c>
    </row>
    <row r="107" spans="1:4" x14ac:dyDescent="0.45">
      <c r="A107" t="s">
        <v>455</v>
      </c>
      <c r="B107" t="s">
        <v>270</v>
      </c>
      <c r="C107" t="s">
        <v>331</v>
      </c>
      <c r="D107" t="s">
        <v>418</v>
      </c>
    </row>
    <row r="108" spans="1:4" x14ac:dyDescent="0.45">
      <c r="A108" t="s">
        <v>456</v>
      </c>
      <c r="B108" t="s">
        <v>373</v>
      </c>
      <c r="C108" t="s">
        <v>273</v>
      </c>
      <c r="D108" t="s">
        <v>283</v>
      </c>
    </row>
    <row r="109" spans="1:4" x14ac:dyDescent="0.45">
      <c r="A109" t="s">
        <v>457</v>
      </c>
      <c r="B109" t="s">
        <v>328</v>
      </c>
      <c r="C109" t="s">
        <v>397</v>
      </c>
      <c r="D109" t="s">
        <v>369</v>
      </c>
    </row>
    <row r="110" spans="1:4" x14ac:dyDescent="0.45">
      <c r="A110" t="s">
        <v>458</v>
      </c>
      <c r="B110" t="s">
        <v>321</v>
      </c>
      <c r="C110" t="s">
        <v>396</v>
      </c>
      <c r="D110" t="s">
        <v>459</v>
      </c>
    </row>
    <row r="111" spans="1:4" x14ac:dyDescent="0.45">
      <c r="A111" t="s">
        <v>460</v>
      </c>
      <c r="B111" t="s">
        <v>364</v>
      </c>
      <c r="C111" t="s">
        <v>336</v>
      </c>
      <c r="D111" t="s">
        <v>328</v>
      </c>
    </row>
    <row r="112" spans="1:4" x14ac:dyDescent="0.45">
      <c r="A112" t="s">
        <v>461</v>
      </c>
      <c r="B112" t="s">
        <v>316</v>
      </c>
      <c r="C112" t="s">
        <v>399</v>
      </c>
      <c r="D112" t="s">
        <v>408</v>
      </c>
    </row>
    <row r="113" spans="1:4" x14ac:dyDescent="0.45">
      <c r="A113" t="s">
        <v>462</v>
      </c>
      <c r="B113" t="s">
        <v>332</v>
      </c>
      <c r="C113" t="s">
        <v>360</v>
      </c>
      <c r="D113" t="s">
        <v>429</v>
      </c>
    </row>
    <row r="114" spans="1:4" x14ac:dyDescent="0.45">
      <c r="A114" t="s">
        <v>463</v>
      </c>
      <c r="B114" t="s">
        <v>318</v>
      </c>
      <c r="C114" t="s">
        <v>272</v>
      </c>
      <c r="D114" t="s">
        <v>361</v>
      </c>
    </row>
    <row r="115" spans="1:4" x14ac:dyDescent="0.45">
      <c r="A115" t="s">
        <v>464</v>
      </c>
      <c r="B115" t="s">
        <v>381</v>
      </c>
      <c r="C115" t="s">
        <v>315</v>
      </c>
      <c r="D115" t="s">
        <v>318</v>
      </c>
    </row>
    <row r="116" spans="1:4" x14ac:dyDescent="0.45">
      <c r="A116" t="s">
        <v>465</v>
      </c>
      <c r="B116" t="s">
        <v>321</v>
      </c>
      <c r="C116" t="s">
        <v>275</v>
      </c>
      <c r="D116" t="s">
        <v>288</v>
      </c>
    </row>
    <row r="117" spans="1:4" x14ac:dyDescent="0.45">
      <c r="A117" t="s">
        <v>466</v>
      </c>
      <c r="B117" t="s">
        <v>377</v>
      </c>
      <c r="C117" t="s">
        <v>381</v>
      </c>
      <c r="D117" t="s">
        <v>364</v>
      </c>
    </row>
    <row r="118" spans="1:4" x14ac:dyDescent="0.45">
      <c r="A118" t="s">
        <v>467</v>
      </c>
      <c r="B118" t="s">
        <v>364</v>
      </c>
      <c r="C118" t="s">
        <v>345</v>
      </c>
      <c r="D118" t="s">
        <v>351</v>
      </c>
    </row>
    <row r="119" spans="1:4" x14ac:dyDescent="0.45">
      <c r="A119" t="s">
        <v>468</v>
      </c>
      <c r="B119" t="s">
        <v>435</v>
      </c>
      <c r="C119" t="s">
        <v>392</v>
      </c>
      <c r="D119" t="s">
        <v>359</v>
      </c>
    </row>
    <row r="120" spans="1:4" x14ac:dyDescent="0.45">
      <c r="A120" t="s">
        <v>469</v>
      </c>
      <c r="B120" t="s">
        <v>255</v>
      </c>
      <c r="C120" t="s">
        <v>459</v>
      </c>
      <c r="D120" t="s">
        <v>470</v>
      </c>
    </row>
    <row r="121" spans="1:4" x14ac:dyDescent="0.45">
      <c r="A121" t="s">
        <v>471</v>
      </c>
      <c r="B121" t="s">
        <v>357</v>
      </c>
      <c r="C121" t="s">
        <v>332</v>
      </c>
      <c r="D121" t="s">
        <v>472</v>
      </c>
    </row>
    <row r="122" spans="1:4" x14ac:dyDescent="0.45">
      <c r="A122" t="s">
        <v>473</v>
      </c>
      <c r="B122" t="s">
        <v>355</v>
      </c>
      <c r="C122" t="s">
        <v>354</v>
      </c>
      <c r="D122" t="s">
        <v>299</v>
      </c>
    </row>
    <row r="123" spans="1:4" x14ac:dyDescent="0.45">
      <c r="A123" t="s">
        <v>474</v>
      </c>
      <c r="B123" t="s">
        <v>410</v>
      </c>
      <c r="C123" t="s">
        <v>326</v>
      </c>
      <c r="D123" t="s">
        <v>367</v>
      </c>
    </row>
    <row r="124" spans="1:4" x14ac:dyDescent="0.45">
      <c r="A124" t="s">
        <v>475</v>
      </c>
      <c r="B124" t="s">
        <v>273</v>
      </c>
      <c r="C124" t="s">
        <v>239</v>
      </c>
      <c r="D124" t="s">
        <v>397</v>
      </c>
    </row>
    <row r="125" spans="1:4" x14ac:dyDescent="0.45">
      <c r="A125" t="s">
        <v>476</v>
      </c>
      <c r="B125" t="s">
        <v>273</v>
      </c>
      <c r="C125" t="s">
        <v>459</v>
      </c>
      <c r="D125" t="s">
        <v>299</v>
      </c>
    </row>
    <row r="126" spans="1:4" x14ac:dyDescent="0.45">
      <c r="A126" t="s">
        <v>477</v>
      </c>
      <c r="B126" t="s">
        <v>263</v>
      </c>
      <c r="C126" t="s">
        <v>421</v>
      </c>
      <c r="D126" t="s">
        <v>478</v>
      </c>
    </row>
    <row r="127" spans="1:4" x14ac:dyDescent="0.45">
      <c r="A127" t="s">
        <v>479</v>
      </c>
      <c r="B127" t="s">
        <v>381</v>
      </c>
      <c r="C127" t="s">
        <v>399</v>
      </c>
      <c r="D127" t="s">
        <v>248</v>
      </c>
    </row>
    <row r="128" spans="1:4" x14ac:dyDescent="0.45">
      <c r="A128" t="s">
        <v>480</v>
      </c>
      <c r="B128" t="s">
        <v>321</v>
      </c>
      <c r="C128" t="s">
        <v>430</v>
      </c>
      <c r="D128" t="s">
        <v>340</v>
      </c>
    </row>
    <row r="129" spans="1:4" x14ac:dyDescent="0.45">
      <c r="A129" t="s">
        <v>481</v>
      </c>
      <c r="B129" t="s">
        <v>405</v>
      </c>
      <c r="C129" t="s">
        <v>248</v>
      </c>
      <c r="D129" t="s">
        <v>482</v>
      </c>
    </row>
    <row r="130" spans="1:4" x14ac:dyDescent="0.45">
      <c r="A130" t="s">
        <v>483</v>
      </c>
      <c r="B130" t="s">
        <v>354</v>
      </c>
      <c r="C130" t="s">
        <v>252</v>
      </c>
      <c r="D130" t="s">
        <v>429</v>
      </c>
    </row>
    <row r="131" spans="1:4" x14ac:dyDescent="0.45">
      <c r="A131" t="s">
        <v>484</v>
      </c>
      <c r="B131" t="s">
        <v>263</v>
      </c>
      <c r="C131" t="s">
        <v>421</v>
      </c>
      <c r="D131" t="s">
        <v>485</v>
      </c>
    </row>
    <row r="132" spans="1:4" x14ac:dyDescent="0.45">
      <c r="A132" t="s">
        <v>486</v>
      </c>
      <c r="B132" t="s">
        <v>459</v>
      </c>
      <c r="C132" t="s">
        <v>359</v>
      </c>
      <c r="D132" t="s">
        <v>487</v>
      </c>
    </row>
    <row r="133" spans="1:4" x14ac:dyDescent="0.45">
      <c r="A133" t="s">
        <v>488</v>
      </c>
      <c r="B133" t="s">
        <v>412</v>
      </c>
      <c r="C133" t="s">
        <v>255</v>
      </c>
      <c r="D133" t="s">
        <v>489</v>
      </c>
    </row>
    <row r="134" spans="1:4" x14ac:dyDescent="0.45">
      <c r="A134" t="s">
        <v>490</v>
      </c>
      <c r="B134" t="s">
        <v>360</v>
      </c>
      <c r="C134" t="s">
        <v>328</v>
      </c>
      <c r="D134" t="s">
        <v>491</v>
      </c>
    </row>
    <row r="135" spans="1:4" x14ac:dyDescent="0.45">
      <c r="A135" t="s">
        <v>492</v>
      </c>
      <c r="B135" t="s">
        <v>429</v>
      </c>
      <c r="C135" t="s">
        <v>336</v>
      </c>
      <c r="D135" t="s">
        <v>493</v>
      </c>
    </row>
    <row r="136" spans="1:4" x14ac:dyDescent="0.45">
      <c r="A136" t="s">
        <v>494</v>
      </c>
      <c r="B136" t="s">
        <v>336</v>
      </c>
      <c r="C136" t="s">
        <v>283</v>
      </c>
      <c r="D136" t="s">
        <v>369</v>
      </c>
    </row>
    <row r="137" spans="1:4" x14ac:dyDescent="0.45">
      <c r="A137" t="s">
        <v>495</v>
      </c>
      <c r="B137" t="s">
        <v>326</v>
      </c>
      <c r="C137" t="s">
        <v>430</v>
      </c>
      <c r="D137" t="s">
        <v>303</v>
      </c>
    </row>
    <row r="138" spans="1:4" x14ac:dyDescent="0.45">
      <c r="A138" t="s">
        <v>496</v>
      </c>
      <c r="B138" t="s">
        <v>343</v>
      </c>
      <c r="C138" t="s">
        <v>342</v>
      </c>
      <c r="D138" t="s">
        <v>248</v>
      </c>
    </row>
    <row r="139" spans="1:4" x14ac:dyDescent="0.45">
      <c r="A139" t="s">
        <v>497</v>
      </c>
      <c r="B139" t="s">
        <v>345</v>
      </c>
      <c r="C139" t="s">
        <v>255</v>
      </c>
      <c r="D139" t="s">
        <v>296</v>
      </c>
    </row>
    <row r="140" spans="1:4" x14ac:dyDescent="0.45">
      <c r="A140" t="s">
        <v>498</v>
      </c>
      <c r="B140" t="s">
        <v>349</v>
      </c>
      <c r="C140" t="s">
        <v>430</v>
      </c>
      <c r="D140" t="s">
        <v>499</v>
      </c>
    </row>
    <row r="141" spans="1:4" x14ac:dyDescent="0.45">
      <c r="A141" t="s">
        <v>500</v>
      </c>
      <c r="B141" t="s">
        <v>263</v>
      </c>
      <c r="C141" t="s">
        <v>255</v>
      </c>
      <c r="D141" t="s">
        <v>501</v>
      </c>
    </row>
    <row r="142" spans="1:4" x14ac:dyDescent="0.45">
      <c r="A142" t="s">
        <v>502</v>
      </c>
      <c r="B142" t="s">
        <v>288</v>
      </c>
      <c r="C142" t="s">
        <v>298</v>
      </c>
      <c r="D142" t="s">
        <v>243</v>
      </c>
    </row>
    <row r="143" spans="1:4" x14ac:dyDescent="0.45">
      <c r="A143" t="s">
        <v>503</v>
      </c>
      <c r="B143" t="s">
        <v>361</v>
      </c>
      <c r="C143" t="s">
        <v>279</v>
      </c>
      <c r="D143" t="s">
        <v>296</v>
      </c>
    </row>
    <row r="144" spans="1:4" x14ac:dyDescent="0.45">
      <c r="A144" t="s">
        <v>504</v>
      </c>
      <c r="B144" t="s">
        <v>359</v>
      </c>
      <c r="C144" t="s">
        <v>357</v>
      </c>
      <c r="D144" t="s">
        <v>426</v>
      </c>
    </row>
    <row r="145" spans="1:4" x14ac:dyDescent="0.45">
      <c r="A145" t="s">
        <v>505</v>
      </c>
      <c r="B145" t="s">
        <v>279</v>
      </c>
      <c r="C145" t="s">
        <v>373</v>
      </c>
      <c r="D145" t="s">
        <v>501</v>
      </c>
    </row>
    <row r="146" spans="1:4" x14ac:dyDescent="0.45">
      <c r="A146" t="s">
        <v>506</v>
      </c>
      <c r="B146" t="s">
        <v>255</v>
      </c>
      <c r="C146" t="s">
        <v>430</v>
      </c>
      <c r="D146" t="s">
        <v>372</v>
      </c>
    </row>
    <row r="147" spans="1:4" x14ac:dyDescent="0.45">
      <c r="A147" t="s">
        <v>507</v>
      </c>
      <c r="B147" t="s">
        <v>381</v>
      </c>
      <c r="C147" t="s">
        <v>255</v>
      </c>
      <c r="D147" t="s">
        <v>288</v>
      </c>
    </row>
    <row r="148" spans="1:4" x14ac:dyDescent="0.45">
      <c r="A148" t="s">
        <v>508</v>
      </c>
      <c r="B148" t="s">
        <v>332</v>
      </c>
      <c r="C148" t="s">
        <v>321</v>
      </c>
      <c r="D148" t="s">
        <v>239</v>
      </c>
    </row>
    <row r="149" spans="1:4" x14ac:dyDescent="0.45">
      <c r="A149" t="s">
        <v>509</v>
      </c>
      <c r="B149" t="s">
        <v>430</v>
      </c>
      <c r="C149" t="s">
        <v>396</v>
      </c>
      <c r="D149" t="s">
        <v>364</v>
      </c>
    </row>
    <row r="150" spans="1:4" x14ac:dyDescent="0.45">
      <c r="A150" t="s">
        <v>510</v>
      </c>
      <c r="B150" t="s">
        <v>372</v>
      </c>
      <c r="C150" t="s">
        <v>372</v>
      </c>
      <c r="D150" t="s">
        <v>381</v>
      </c>
    </row>
    <row r="151" spans="1:4" x14ac:dyDescent="0.45">
      <c r="A151" t="s">
        <v>511</v>
      </c>
      <c r="B151" t="s">
        <v>242</v>
      </c>
      <c r="C151" t="s">
        <v>405</v>
      </c>
      <c r="D151" t="s">
        <v>360</v>
      </c>
    </row>
    <row r="152" spans="1:4" x14ac:dyDescent="0.45">
      <c r="A152" t="s">
        <v>512</v>
      </c>
      <c r="B152" t="s">
        <v>278</v>
      </c>
      <c r="C152" t="s">
        <v>259</v>
      </c>
      <c r="D152" t="s">
        <v>364</v>
      </c>
    </row>
    <row r="153" spans="1:4" x14ac:dyDescent="0.45">
      <c r="A153" t="s">
        <v>513</v>
      </c>
      <c r="B153" t="s">
        <v>239</v>
      </c>
      <c r="C153" t="s">
        <v>435</v>
      </c>
      <c r="D153" t="s">
        <v>279</v>
      </c>
    </row>
    <row r="154" spans="1:4" x14ac:dyDescent="0.45">
      <c r="A154" t="s">
        <v>514</v>
      </c>
      <c r="B154" t="s">
        <v>298</v>
      </c>
      <c r="C154" t="s">
        <v>377</v>
      </c>
      <c r="D154" t="s">
        <v>316</v>
      </c>
    </row>
    <row r="155" spans="1:4" x14ac:dyDescent="0.45">
      <c r="A155" t="s">
        <v>515</v>
      </c>
      <c r="B155" t="s">
        <v>263</v>
      </c>
      <c r="C155" t="s">
        <v>270</v>
      </c>
      <c r="D155" t="s">
        <v>330</v>
      </c>
    </row>
    <row r="156" spans="1:4" x14ac:dyDescent="0.45">
      <c r="A156" t="s">
        <v>516</v>
      </c>
      <c r="B156" t="s">
        <v>326</v>
      </c>
      <c r="C156" t="s">
        <v>315</v>
      </c>
      <c r="D156" t="s">
        <v>345</v>
      </c>
    </row>
    <row r="157" spans="1:4" x14ac:dyDescent="0.45">
      <c r="A157" t="s">
        <v>517</v>
      </c>
      <c r="B157" t="s">
        <v>396</v>
      </c>
      <c r="C157" t="s">
        <v>447</v>
      </c>
      <c r="D157" t="s">
        <v>288</v>
      </c>
    </row>
    <row r="158" spans="1:4" x14ac:dyDescent="0.45">
      <c r="A158" t="s">
        <v>518</v>
      </c>
      <c r="B158" t="s">
        <v>270</v>
      </c>
      <c r="C158" t="s">
        <v>352</v>
      </c>
      <c r="D158" t="s">
        <v>345</v>
      </c>
    </row>
    <row r="159" spans="1:4" x14ac:dyDescent="0.45">
      <c r="A159" t="s">
        <v>519</v>
      </c>
      <c r="B159" t="s">
        <v>349</v>
      </c>
      <c r="C159" t="s">
        <v>242</v>
      </c>
      <c r="D159" t="s">
        <v>364</v>
      </c>
    </row>
    <row r="160" spans="1:4" x14ac:dyDescent="0.45">
      <c r="A160" t="s">
        <v>520</v>
      </c>
      <c r="B160" t="s">
        <v>239</v>
      </c>
      <c r="C160" t="s">
        <v>331</v>
      </c>
      <c r="D160" t="s">
        <v>242</v>
      </c>
    </row>
    <row r="161" spans="1:4" x14ac:dyDescent="0.45">
      <c r="A161" t="s">
        <v>521</v>
      </c>
      <c r="B161" t="s">
        <v>295</v>
      </c>
      <c r="C161" t="s">
        <v>418</v>
      </c>
      <c r="D161" t="s">
        <v>447</v>
      </c>
    </row>
    <row r="162" spans="1:4" x14ac:dyDescent="0.45">
      <c r="A162" t="s">
        <v>522</v>
      </c>
      <c r="B162" t="s">
        <v>342</v>
      </c>
      <c r="C162" t="s">
        <v>248</v>
      </c>
      <c r="D162" t="s">
        <v>331</v>
      </c>
    </row>
    <row r="163" spans="1:4" x14ac:dyDescent="0.45">
      <c r="A163" t="s">
        <v>523</v>
      </c>
      <c r="B163" t="s">
        <v>373</v>
      </c>
      <c r="C163" t="s">
        <v>418</v>
      </c>
      <c r="D163" t="s">
        <v>270</v>
      </c>
    </row>
    <row r="164" spans="1:4" x14ac:dyDescent="0.45">
      <c r="A164" t="s">
        <v>524</v>
      </c>
      <c r="B164" t="s">
        <v>396</v>
      </c>
      <c r="C164" t="s">
        <v>321</v>
      </c>
      <c r="D164" t="s">
        <v>351</v>
      </c>
    </row>
    <row r="165" spans="1:4" x14ac:dyDescent="0.45">
      <c r="A165" t="s">
        <v>525</v>
      </c>
      <c r="B165" t="s">
        <v>364</v>
      </c>
      <c r="C165" t="s">
        <v>359</v>
      </c>
      <c r="D165" t="s">
        <v>290</v>
      </c>
    </row>
    <row r="166" spans="1:4" x14ac:dyDescent="0.45">
      <c r="A166" t="s">
        <v>526</v>
      </c>
      <c r="B166" t="s">
        <v>328</v>
      </c>
      <c r="C166" t="s">
        <v>283</v>
      </c>
      <c r="D166" t="s">
        <v>331</v>
      </c>
    </row>
    <row r="167" spans="1:4" x14ac:dyDescent="0.45">
      <c r="A167" t="s">
        <v>527</v>
      </c>
      <c r="B167" t="s">
        <v>351</v>
      </c>
      <c r="C167" t="s">
        <v>412</v>
      </c>
      <c r="D167" t="s">
        <v>354</v>
      </c>
    </row>
    <row r="168" spans="1:4" x14ac:dyDescent="0.45">
      <c r="A168" t="s">
        <v>528</v>
      </c>
      <c r="B168" t="s">
        <v>305</v>
      </c>
      <c r="C168" t="s">
        <v>421</v>
      </c>
      <c r="D168" t="s">
        <v>447</v>
      </c>
    </row>
    <row r="169" spans="1:4" x14ac:dyDescent="0.45">
      <c r="A169" t="s">
        <v>529</v>
      </c>
      <c r="B169" t="s">
        <v>331</v>
      </c>
      <c r="C169" t="s">
        <v>361</v>
      </c>
      <c r="D169" t="s">
        <v>309</v>
      </c>
    </row>
    <row r="170" spans="1:4" x14ac:dyDescent="0.45">
      <c r="A170" t="s">
        <v>530</v>
      </c>
      <c r="B170" t="s">
        <v>270</v>
      </c>
      <c r="C170" t="s">
        <v>288</v>
      </c>
      <c r="D170" t="s">
        <v>245</v>
      </c>
    </row>
    <row r="171" spans="1:4" x14ac:dyDescent="0.45">
      <c r="A171" t="s">
        <v>531</v>
      </c>
      <c r="B171" t="s">
        <v>349</v>
      </c>
      <c r="C171" t="s">
        <v>342</v>
      </c>
      <c r="D171" t="s">
        <v>354</v>
      </c>
    </row>
    <row r="172" spans="1:4" x14ac:dyDescent="0.45">
      <c r="A172" t="s">
        <v>532</v>
      </c>
      <c r="B172" t="s">
        <v>239</v>
      </c>
      <c r="C172" t="s">
        <v>354</v>
      </c>
      <c r="D172" t="s">
        <v>373</v>
      </c>
    </row>
    <row r="173" spans="1:4" x14ac:dyDescent="0.45">
      <c r="A173" t="s">
        <v>533</v>
      </c>
      <c r="B173" t="s">
        <v>430</v>
      </c>
      <c r="C173" t="s">
        <v>354</v>
      </c>
      <c r="D173" t="s">
        <v>315</v>
      </c>
    </row>
    <row r="174" spans="1:4" x14ac:dyDescent="0.45">
      <c r="A174" t="s">
        <v>534</v>
      </c>
      <c r="B174" t="s">
        <v>326</v>
      </c>
      <c r="C174" t="s">
        <v>252</v>
      </c>
      <c r="D174" t="s">
        <v>345</v>
      </c>
    </row>
    <row r="175" spans="1:4" x14ac:dyDescent="0.45">
      <c r="A175" t="s">
        <v>535</v>
      </c>
      <c r="B175" t="s">
        <v>346</v>
      </c>
      <c r="C175" t="s">
        <v>364</v>
      </c>
      <c r="D175" t="s">
        <v>357</v>
      </c>
    </row>
    <row r="176" spans="1:4" x14ac:dyDescent="0.45">
      <c r="A176" t="s">
        <v>536</v>
      </c>
      <c r="B176" t="s">
        <v>397</v>
      </c>
      <c r="C176" t="s">
        <v>242</v>
      </c>
      <c r="D176" t="s">
        <v>276</v>
      </c>
    </row>
    <row r="177" spans="1:4" x14ac:dyDescent="0.45">
      <c r="A177" t="s">
        <v>537</v>
      </c>
      <c r="B177" t="s">
        <v>345</v>
      </c>
      <c r="C177" t="s">
        <v>452</v>
      </c>
      <c r="D177" t="s">
        <v>330</v>
      </c>
    </row>
    <row r="178" spans="1:4" x14ac:dyDescent="0.45">
      <c r="A178" t="s">
        <v>538</v>
      </c>
      <c r="B178" t="s">
        <v>377</v>
      </c>
      <c r="C178" t="s">
        <v>360</v>
      </c>
      <c r="D178" t="s">
        <v>381</v>
      </c>
    </row>
    <row r="179" spans="1:4" x14ac:dyDescent="0.45">
      <c r="A179" t="s">
        <v>539</v>
      </c>
      <c r="B179" t="s">
        <v>279</v>
      </c>
      <c r="C179" t="s">
        <v>357</v>
      </c>
      <c r="D179" t="s">
        <v>324</v>
      </c>
    </row>
    <row r="180" spans="1:4" x14ac:dyDescent="0.45">
      <c r="A180" t="s">
        <v>540</v>
      </c>
      <c r="B180" t="s">
        <v>273</v>
      </c>
      <c r="C180" t="s">
        <v>410</v>
      </c>
      <c r="D180" t="s">
        <v>373</v>
      </c>
    </row>
    <row r="181" spans="1:4" x14ac:dyDescent="0.45">
      <c r="A181" t="s">
        <v>541</v>
      </c>
      <c r="B181" t="s">
        <v>361</v>
      </c>
      <c r="C181" t="s">
        <v>412</v>
      </c>
      <c r="D181" t="s">
        <v>318</v>
      </c>
    </row>
    <row r="182" spans="1:4" x14ac:dyDescent="0.45">
      <c r="A182" t="s">
        <v>542</v>
      </c>
      <c r="B182" t="s">
        <v>352</v>
      </c>
      <c r="C182" t="s">
        <v>299</v>
      </c>
      <c r="D182" t="s">
        <v>354</v>
      </c>
    </row>
    <row r="183" spans="1:4" x14ac:dyDescent="0.45">
      <c r="A183" t="s">
        <v>543</v>
      </c>
      <c r="B183" t="s">
        <v>383</v>
      </c>
      <c r="C183" t="s">
        <v>397</v>
      </c>
      <c r="D183" t="s">
        <v>321</v>
      </c>
    </row>
    <row r="184" spans="1:4" x14ac:dyDescent="0.45">
      <c r="A184" t="s">
        <v>544</v>
      </c>
      <c r="B184" t="s">
        <v>392</v>
      </c>
      <c r="C184" t="s">
        <v>252</v>
      </c>
      <c r="D184" t="s">
        <v>332</v>
      </c>
    </row>
    <row r="185" spans="1:4" x14ac:dyDescent="0.45">
      <c r="A185" t="s">
        <v>545</v>
      </c>
      <c r="B185" t="s">
        <v>372</v>
      </c>
      <c r="C185" t="s">
        <v>321</v>
      </c>
      <c r="D185" t="s">
        <v>361</v>
      </c>
    </row>
    <row r="186" spans="1:4" x14ac:dyDescent="0.45">
      <c r="A186" t="s">
        <v>546</v>
      </c>
      <c r="B186" t="s">
        <v>459</v>
      </c>
      <c r="C186" t="s">
        <v>343</v>
      </c>
      <c r="D186" t="s">
        <v>255</v>
      </c>
    </row>
    <row r="187" spans="1:4" x14ac:dyDescent="0.45">
      <c r="A187" t="s">
        <v>547</v>
      </c>
      <c r="B187" t="s">
        <v>421</v>
      </c>
      <c r="C187" t="s">
        <v>396</v>
      </c>
      <c r="D187" t="s">
        <v>299</v>
      </c>
    </row>
    <row r="188" spans="1:4" x14ac:dyDescent="0.45">
      <c r="A188" t="s">
        <v>548</v>
      </c>
      <c r="B188" t="s">
        <v>360</v>
      </c>
      <c r="C188" t="s">
        <v>343</v>
      </c>
      <c r="D188" t="s">
        <v>449</v>
      </c>
    </row>
    <row r="189" spans="1:4" x14ac:dyDescent="0.45">
      <c r="A189" t="s">
        <v>549</v>
      </c>
      <c r="B189" t="s">
        <v>357</v>
      </c>
      <c r="C189" t="s">
        <v>343</v>
      </c>
      <c r="D189" t="s">
        <v>342</v>
      </c>
    </row>
    <row r="190" spans="1:4" x14ac:dyDescent="0.45">
      <c r="A190" t="s">
        <v>550</v>
      </c>
      <c r="B190" t="s">
        <v>280</v>
      </c>
      <c r="C190" t="s">
        <v>551</v>
      </c>
      <c r="D190" t="s">
        <v>361</v>
      </c>
    </row>
    <row r="191" spans="1:4" x14ac:dyDescent="0.45">
      <c r="A191" t="s">
        <v>552</v>
      </c>
      <c r="B191" t="s">
        <v>318</v>
      </c>
      <c r="C191" t="s">
        <v>373</v>
      </c>
      <c r="D191" t="s">
        <v>255</v>
      </c>
    </row>
    <row r="192" spans="1:4" x14ac:dyDescent="0.45">
      <c r="A192" t="s">
        <v>553</v>
      </c>
      <c r="B192" t="s">
        <v>369</v>
      </c>
      <c r="C192" t="s">
        <v>351</v>
      </c>
      <c r="D192" t="s">
        <v>381</v>
      </c>
    </row>
    <row r="193" spans="1:4" x14ac:dyDescent="0.45">
      <c r="A193" t="s">
        <v>554</v>
      </c>
      <c r="B193" t="s">
        <v>430</v>
      </c>
      <c r="C193" t="s">
        <v>263</v>
      </c>
      <c r="D193" t="s">
        <v>342</v>
      </c>
    </row>
    <row r="194" spans="1:4" x14ac:dyDescent="0.45">
      <c r="A194" t="s">
        <v>555</v>
      </c>
      <c r="B194" t="s">
        <v>401</v>
      </c>
      <c r="C194" t="s">
        <v>375</v>
      </c>
      <c r="D194" t="s">
        <v>429</v>
      </c>
    </row>
    <row r="195" spans="1:4" x14ac:dyDescent="0.45">
      <c r="A195" t="s">
        <v>556</v>
      </c>
      <c r="B195" t="s">
        <v>459</v>
      </c>
      <c r="C195" t="s">
        <v>288</v>
      </c>
      <c r="D195" t="s">
        <v>375</v>
      </c>
    </row>
    <row r="196" spans="1:4" x14ac:dyDescent="0.45">
      <c r="A196" t="s">
        <v>557</v>
      </c>
      <c r="B196" t="s">
        <v>332</v>
      </c>
      <c r="C196" t="s">
        <v>397</v>
      </c>
      <c r="D196" t="s">
        <v>375</v>
      </c>
    </row>
    <row r="197" spans="1:4" x14ac:dyDescent="0.45">
      <c r="A197" t="s">
        <v>558</v>
      </c>
      <c r="B197" t="s">
        <v>360</v>
      </c>
      <c r="C197" t="s">
        <v>305</v>
      </c>
      <c r="D197" t="s">
        <v>435</v>
      </c>
    </row>
    <row r="198" spans="1:4" x14ac:dyDescent="0.45">
      <c r="A198" t="s">
        <v>559</v>
      </c>
      <c r="B198" t="s">
        <v>318</v>
      </c>
      <c r="C198" t="s">
        <v>418</v>
      </c>
      <c r="D198" t="s">
        <v>357</v>
      </c>
    </row>
    <row r="199" spans="1:4" x14ac:dyDescent="0.45">
      <c r="A199" t="s">
        <v>560</v>
      </c>
      <c r="B199" t="s">
        <v>372</v>
      </c>
      <c r="C199" t="s">
        <v>361</v>
      </c>
      <c r="D199" t="s">
        <v>352</v>
      </c>
    </row>
    <row r="200" spans="1:4" x14ac:dyDescent="0.45">
      <c r="A200" t="s">
        <v>561</v>
      </c>
      <c r="B200" t="s">
        <v>562</v>
      </c>
      <c r="C200" t="s">
        <v>367</v>
      </c>
      <c r="D200" t="s">
        <v>321</v>
      </c>
    </row>
    <row r="201" spans="1:4" x14ac:dyDescent="0.45">
      <c r="A201" t="s">
        <v>563</v>
      </c>
      <c r="B201" t="s">
        <v>343</v>
      </c>
      <c r="C201" t="s">
        <v>387</v>
      </c>
      <c r="D201" t="s">
        <v>369</v>
      </c>
    </row>
    <row r="202" spans="1:4" x14ac:dyDescent="0.45">
      <c r="A202" t="s">
        <v>564</v>
      </c>
      <c r="B202" t="s">
        <v>383</v>
      </c>
      <c r="C202" t="s">
        <v>565</v>
      </c>
      <c r="D202" t="s">
        <v>328</v>
      </c>
    </row>
    <row r="203" spans="1:4" x14ac:dyDescent="0.45">
      <c r="A203" t="s">
        <v>566</v>
      </c>
      <c r="B203" t="s">
        <v>430</v>
      </c>
      <c r="C203" t="s">
        <v>478</v>
      </c>
      <c r="D203" t="s">
        <v>430</v>
      </c>
    </row>
    <row r="204" spans="1:4" x14ac:dyDescent="0.45">
      <c r="A204" t="s">
        <v>567</v>
      </c>
      <c r="B204" t="s">
        <v>418</v>
      </c>
      <c r="C204" t="s">
        <v>336</v>
      </c>
      <c r="D204" t="s">
        <v>452</v>
      </c>
    </row>
    <row r="205" spans="1:4" x14ac:dyDescent="0.45">
      <c r="A205" t="s">
        <v>568</v>
      </c>
      <c r="B205" t="s">
        <v>298</v>
      </c>
      <c r="C205" t="s">
        <v>569</v>
      </c>
      <c r="D205" t="s">
        <v>288</v>
      </c>
    </row>
    <row r="206" spans="1:4" x14ac:dyDescent="0.45">
      <c r="A206" t="s">
        <v>570</v>
      </c>
      <c r="B206" t="s">
        <v>357</v>
      </c>
      <c r="C206" t="s">
        <v>569</v>
      </c>
      <c r="D206" t="s">
        <v>372</v>
      </c>
    </row>
    <row r="207" spans="1:4" x14ac:dyDescent="0.45">
      <c r="A207" t="s">
        <v>571</v>
      </c>
      <c r="B207" t="s">
        <v>421</v>
      </c>
      <c r="C207" t="s">
        <v>255</v>
      </c>
      <c r="D207" t="s">
        <v>383</v>
      </c>
    </row>
    <row r="208" spans="1:4" x14ac:dyDescent="0.45">
      <c r="A208" t="s">
        <v>572</v>
      </c>
      <c r="B208" t="s">
        <v>336</v>
      </c>
      <c r="C208" t="s">
        <v>452</v>
      </c>
      <c r="D208" t="s">
        <v>252</v>
      </c>
    </row>
    <row r="209" spans="1:4" x14ac:dyDescent="0.45">
      <c r="A209" t="s">
        <v>573</v>
      </c>
      <c r="B209" t="s">
        <v>435</v>
      </c>
      <c r="C209" t="s">
        <v>562</v>
      </c>
      <c r="D209" t="s">
        <v>280</v>
      </c>
    </row>
    <row r="210" spans="1:4" x14ac:dyDescent="0.45">
      <c r="A210" t="s">
        <v>574</v>
      </c>
      <c r="B210" t="s">
        <v>255</v>
      </c>
      <c r="C210" t="s">
        <v>493</v>
      </c>
      <c r="D210" t="s">
        <v>421</v>
      </c>
    </row>
    <row r="211" spans="1:4" x14ac:dyDescent="0.45">
      <c r="A211" t="s">
        <v>575</v>
      </c>
      <c r="B211" t="s">
        <v>397</v>
      </c>
      <c r="C211" t="s">
        <v>426</v>
      </c>
      <c r="D211" t="s">
        <v>279</v>
      </c>
    </row>
    <row r="212" spans="1:4" x14ac:dyDescent="0.45">
      <c r="A212" t="s">
        <v>576</v>
      </c>
      <c r="B212" t="s">
        <v>449</v>
      </c>
      <c r="C212" t="s">
        <v>569</v>
      </c>
      <c r="D212" t="s">
        <v>273</v>
      </c>
    </row>
    <row r="213" spans="1:4" x14ac:dyDescent="0.45">
      <c r="A213" t="s">
        <v>577</v>
      </c>
      <c r="B213" t="s">
        <v>375</v>
      </c>
      <c r="C213" t="s">
        <v>410</v>
      </c>
      <c r="D213" t="s">
        <v>288</v>
      </c>
    </row>
    <row r="214" spans="1:4" x14ac:dyDescent="0.45">
      <c r="A214" t="s">
        <v>578</v>
      </c>
      <c r="B214" t="s">
        <v>283</v>
      </c>
      <c r="C214" t="s">
        <v>408</v>
      </c>
      <c r="D214" t="s">
        <v>397</v>
      </c>
    </row>
    <row r="215" spans="1:4" x14ac:dyDescent="0.45">
      <c r="A215" t="s">
        <v>579</v>
      </c>
      <c r="B215" t="s">
        <v>255</v>
      </c>
      <c r="C215" t="s">
        <v>501</v>
      </c>
      <c r="D215" t="s">
        <v>242</v>
      </c>
    </row>
    <row r="216" spans="1:4" x14ac:dyDescent="0.45">
      <c r="A216" t="s">
        <v>580</v>
      </c>
      <c r="B216" t="s">
        <v>408</v>
      </c>
      <c r="C216" t="s">
        <v>263</v>
      </c>
      <c r="D216" t="s">
        <v>399</v>
      </c>
    </row>
    <row r="217" spans="1:4" x14ac:dyDescent="0.45">
      <c r="A217" t="s">
        <v>581</v>
      </c>
      <c r="B217" t="s">
        <v>410</v>
      </c>
      <c r="C217" t="s">
        <v>283</v>
      </c>
      <c r="D217" t="s">
        <v>373</v>
      </c>
    </row>
    <row r="218" spans="1:4" x14ac:dyDescent="0.45">
      <c r="A218" t="s">
        <v>582</v>
      </c>
      <c r="B218" t="s">
        <v>255</v>
      </c>
      <c r="C218" t="s">
        <v>583</v>
      </c>
      <c r="D218" t="s">
        <v>397</v>
      </c>
    </row>
    <row r="219" spans="1:4" x14ac:dyDescent="0.45">
      <c r="A219" t="s">
        <v>584</v>
      </c>
      <c r="B219" t="s">
        <v>365</v>
      </c>
      <c r="C219" t="s">
        <v>452</v>
      </c>
      <c r="D219" t="s">
        <v>255</v>
      </c>
    </row>
    <row r="220" spans="1:4" x14ac:dyDescent="0.45">
      <c r="A220" t="s">
        <v>585</v>
      </c>
      <c r="B220" t="s">
        <v>459</v>
      </c>
      <c r="C220" t="s">
        <v>259</v>
      </c>
      <c r="D220" t="s">
        <v>410</v>
      </c>
    </row>
    <row r="221" spans="1:4" x14ac:dyDescent="0.45">
      <c r="A221" t="s">
        <v>586</v>
      </c>
      <c r="B221" t="s">
        <v>280</v>
      </c>
      <c r="C221" t="s">
        <v>478</v>
      </c>
      <c r="D221" t="s">
        <v>346</v>
      </c>
    </row>
    <row r="222" spans="1:4" x14ac:dyDescent="0.45">
      <c r="A222" t="s">
        <v>587</v>
      </c>
      <c r="B222" t="s">
        <v>357</v>
      </c>
      <c r="C222" t="s">
        <v>365</v>
      </c>
      <c r="D222" t="s">
        <v>332</v>
      </c>
    </row>
    <row r="223" spans="1:4" x14ac:dyDescent="0.45">
      <c r="A223" t="s">
        <v>588</v>
      </c>
      <c r="B223" t="s">
        <v>373</v>
      </c>
      <c r="C223" t="s">
        <v>296</v>
      </c>
      <c r="D223" t="s">
        <v>430</v>
      </c>
    </row>
    <row r="224" spans="1:4" x14ac:dyDescent="0.45">
      <c r="A224" t="s">
        <v>589</v>
      </c>
      <c r="B224" t="s">
        <v>397</v>
      </c>
      <c r="C224" t="s">
        <v>429</v>
      </c>
      <c r="D224" t="s">
        <v>283</v>
      </c>
    </row>
    <row r="225" spans="1:4" x14ac:dyDescent="0.45">
      <c r="A225" t="s">
        <v>590</v>
      </c>
      <c r="B225" t="s">
        <v>336</v>
      </c>
      <c r="C225" t="s">
        <v>429</v>
      </c>
      <c r="D225" t="s">
        <v>410</v>
      </c>
    </row>
    <row r="226" spans="1:4" x14ac:dyDescent="0.45">
      <c r="A226" t="s">
        <v>591</v>
      </c>
      <c r="B226" t="s">
        <v>369</v>
      </c>
      <c r="C226" t="s">
        <v>592</v>
      </c>
      <c r="D226" t="s">
        <v>360</v>
      </c>
    </row>
    <row r="227" spans="1:4" x14ac:dyDescent="0.45">
      <c r="A227" t="s">
        <v>593</v>
      </c>
      <c r="B227" t="s">
        <v>303</v>
      </c>
      <c r="C227" t="s">
        <v>387</v>
      </c>
      <c r="D227" t="s">
        <v>392</v>
      </c>
    </row>
    <row r="228" spans="1:4" x14ac:dyDescent="0.45">
      <c r="A228" t="s">
        <v>594</v>
      </c>
      <c r="B228" t="s">
        <v>346</v>
      </c>
      <c r="C228" t="s">
        <v>299</v>
      </c>
      <c r="D228" t="s">
        <v>562</v>
      </c>
    </row>
    <row r="229" spans="1:4" x14ac:dyDescent="0.45">
      <c r="A229" t="s">
        <v>595</v>
      </c>
      <c r="B229" t="s">
        <v>583</v>
      </c>
      <c r="C229" t="s">
        <v>405</v>
      </c>
      <c r="D229" t="s">
        <v>430</v>
      </c>
    </row>
    <row r="230" spans="1:4" x14ac:dyDescent="0.45">
      <c r="A230" t="s">
        <v>596</v>
      </c>
      <c r="B230" t="s">
        <v>597</v>
      </c>
      <c r="C230" t="s">
        <v>326</v>
      </c>
      <c r="D230" t="s">
        <v>336</v>
      </c>
    </row>
    <row r="231" spans="1:4" x14ac:dyDescent="0.45">
      <c r="A231" t="s">
        <v>598</v>
      </c>
      <c r="B231" t="s">
        <v>283</v>
      </c>
      <c r="C231" t="s">
        <v>270</v>
      </c>
      <c r="D231" t="s">
        <v>288</v>
      </c>
    </row>
    <row r="232" spans="1:4" x14ac:dyDescent="0.45">
      <c r="A232" t="s">
        <v>599</v>
      </c>
      <c r="B232" t="s">
        <v>263</v>
      </c>
      <c r="C232" t="s">
        <v>269</v>
      </c>
      <c r="D232" t="s">
        <v>357</v>
      </c>
    </row>
    <row r="233" spans="1:4" x14ac:dyDescent="0.45">
      <c r="A233" t="s">
        <v>600</v>
      </c>
      <c r="B233" t="s">
        <v>252</v>
      </c>
      <c r="C233" t="s">
        <v>236</v>
      </c>
      <c r="D233" t="s">
        <v>430</v>
      </c>
    </row>
    <row r="234" spans="1:4" x14ac:dyDescent="0.45">
      <c r="A234" t="s">
        <v>601</v>
      </c>
      <c r="B234" t="s">
        <v>383</v>
      </c>
      <c r="C234" t="s">
        <v>602</v>
      </c>
      <c r="D234" t="s">
        <v>328</v>
      </c>
    </row>
    <row r="235" spans="1:4" x14ac:dyDescent="0.45">
      <c r="A235" t="s">
        <v>603</v>
      </c>
      <c r="B235" t="s">
        <v>435</v>
      </c>
      <c r="C235" t="s">
        <v>265</v>
      </c>
      <c r="D235" t="s">
        <v>299</v>
      </c>
    </row>
    <row r="236" spans="1:4" x14ac:dyDescent="0.45">
      <c r="A236" t="s">
        <v>604</v>
      </c>
      <c r="B236" t="s">
        <v>332</v>
      </c>
      <c r="C236" t="s">
        <v>266</v>
      </c>
      <c r="D236" t="s">
        <v>381</v>
      </c>
    </row>
    <row r="237" spans="1:4" x14ac:dyDescent="0.45">
      <c r="A237" t="s">
        <v>605</v>
      </c>
      <c r="B237" t="s">
        <v>435</v>
      </c>
      <c r="C237" t="s">
        <v>302</v>
      </c>
      <c r="D237" t="s">
        <v>361</v>
      </c>
    </row>
    <row r="238" spans="1:4" x14ac:dyDescent="0.45">
      <c r="A238" t="s">
        <v>606</v>
      </c>
      <c r="B238" t="s">
        <v>449</v>
      </c>
      <c r="C238" t="s">
        <v>286</v>
      </c>
      <c r="D238" t="s">
        <v>381</v>
      </c>
    </row>
    <row r="239" spans="1:4" x14ac:dyDescent="0.45">
      <c r="A239" t="s">
        <v>607</v>
      </c>
      <c r="B239" t="s">
        <v>357</v>
      </c>
      <c r="C239" t="s">
        <v>326</v>
      </c>
      <c r="D239" t="s">
        <v>336</v>
      </c>
    </row>
    <row r="240" spans="1:4" x14ac:dyDescent="0.45">
      <c r="A240" t="s">
        <v>608</v>
      </c>
      <c r="B240" t="s">
        <v>418</v>
      </c>
      <c r="C240" t="s">
        <v>314</v>
      </c>
      <c r="D240" t="s">
        <v>288</v>
      </c>
    </row>
    <row r="241" spans="1:4" x14ac:dyDescent="0.45">
      <c r="A241" t="s">
        <v>609</v>
      </c>
      <c r="B241" t="s">
        <v>372</v>
      </c>
      <c r="C241" t="s">
        <v>447</v>
      </c>
      <c r="D241" t="s">
        <v>328</v>
      </c>
    </row>
    <row r="242" spans="1:4" x14ac:dyDescent="0.45">
      <c r="A242" t="s">
        <v>610</v>
      </c>
      <c r="B242" t="s">
        <v>345</v>
      </c>
      <c r="C242" t="s">
        <v>298</v>
      </c>
      <c r="D242" t="s">
        <v>330</v>
      </c>
    </row>
    <row r="243" spans="1:4" x14ac:dyDescent="0.45">
      <c r="A243" t="s">
        <v>611</v>
      </c>
      <c r="B243" t="s">
        <v>381</v>
      </c>
      <c r="C243" t="s">
        <v>349</v>
      </c>
      <c r="D243" t="s">
        <v>360</v>
      </c>
    </row>
    <row r="244" spans="1:4" x14ac:dyDescent="0.45">
      <c r="A244" t="s">
        <v>612</v>
      </c>
      <c r="B244" t="s">
        <v>372</v>
      </c>
      <c r="C244" t="s">
        <v>262</v>
      </c>
      <c r="D244" t="s">
        <v>328</v>
      </c>
    </row>
    <row r="245" spans="1:4" x14ac:dyDescent="0.45">
      <c r="A245" t="s">
        <v>613</v>
      </c>
      <c r="B245" t="s">
        <v>359</v>
      </c>
      <c r="C245" t="s">
        <v>245</v>
      </c>
      <c r="D245" t="s">
        <v>399</v>
      </c>
    </row>
    <row r="246" spans="1:4" x14ac:dyDescent="0.45">
      <c r="A246" t="s">
        <v>614</v>
      </c>
      <c r="B246" t="s">
        <v>279</v>
      </c>
      <c r="C246" t="s">
        <v>315</v>
      </c>
      <c r="D246" t="s">
        <v>372</v>
      </c>
    </row>
    <row r="247" spans="1:4" x14ac:dyDescent="0.45">
      <c r="A247" t="s">
        <v>615</v>
      </c>
      <c r="B247" t="s">
        <v>288</v>
      </c>
      <c r="C247" t="s">
        <v>360</v>
      </c>
      <c r="D247" t="s">
        <v>328</v>
      </c>
    </row>
    <row r="248" spans="1:4" x14ac:dyDescent="0.45">
      <c r="A248" t="s">
        <v>616</v>
      </c>
      <c r="B248" t="s">
        <v>345</v>
      </c>
      <c r="C248" t="s">
        <v>321</v>
      </c>
      <c r="D248" t="s">
        <v>359</v>
      </c>
    </row>
    <row r="249" spans="1:4" x14ac:dyDescent="0.45">
      <c r="A249" t="s">
        <v>617</v>
      </c>
      <c r="B249" t="s">
        <v>399</v>
      </c>
      <c r="C249" t="s">
        <v>270</v>
      </c>
      <c r="D249" t="s">
        <v>273</v>
      </c>
    </row>
    <row r="250" spans="1:4" x14ac:dyDescent="0.45">
      <c r="A250" t="s">
        <v>618</v>
      </c>
      <c r="B250" t="s">
        <v>399</v>
      </c>
      <c r="C250" t="s">
        <v>269</v>
      </c>
      <c r="D250" t="s">
        <v>397</v>
      </c>
    </row>
    <row r="251" spans="1:4" x14ac:dyDescent="0.45">
      <c r="A251" t="s">
        <v>619</v>
      </c>
      <c r="B251" t="s">
        <v>263</v>
      </c>
      <c r="C251" t="s">
        <v>620</v>
      </c>
      <c r="D251" t="s">
        <v>321</v>
      </c>
    </row>
    <row r="252" spans="1:4" x14ac:dyDescent="0.45">
      <c r="A252" t="s">
        <v>621</v>
      </c>
      <c r="B252" t="s">
        <v>332</v>
      </c>
      <c r="C252" t="s">
        <v>290</v>
      </c>
      <c r="D252" t="s">
        <v>392</v>
      </c>
    </row>
    <row r="253" spans="1:4" x14ac:dyDescent="0.45">
      <c r="A253" t="s">
        <v>622</v>
      </c>
      <c r="B253" t="s">
        <v>377</v>
      </c>
      <c r="C253" t="s">
        <v>236</v>
      </c>
      <c r="D253" t="s">
        <v>359</v>
      </c>
    </row>
    <row r="254" spans="1:4" x14ac:dyDescent="0.45">
      <c r="A254" t="s">
        <v>623</v>
      </c>
      <c r="B254" t="s">
        <v>361</v>
      </c>
      <c r="C254" t="s">
        <v>624</v>
      </c>
      <c r="D254" t="s">
        <v>359</v>
      </c>
    </row>
    <row r="255" spans="1:4" x14ac:dyDescent="0.45">
      <c r="A255" t="s">
        <v>625</v>
      </c>
      <c r="B255" t="s">
        <v>298</v>
      </c>
      <c r="C255" t="s">
        <v>285</v>
      </c>
      <c r="D255" t="s">
        <v>390</v>
      </c>
    </row>
    <row r="256" spans="1:4" x14ac:dyDescent="0.45">
      <c r="A256" t="s">
        <v>626</v>
      </c>
      <c r="B256" t="s">
        <v>328</v>
      </c>
      <c r="C256" t="s">
        <v>261</v>
      </c>
      <c r="D256" t="s">
        <v>263</v>
      </c>
    </row>
    <row r="257" spans="1:4" x14ac:dyDescent="0.45">
      <c r="A257" t="s">
        <v>627</v>
      </c>
      <c r="B257" t="s">
        <v>392</v>
      </c>
      <c r="C257" t="s">
        <v>330</v>
      </c>
      <c r="D257" t="s">
        <v>501</v>
      </c>
    </row>
    <row r="258" spans="1:4" x14ac:dyDescent="0.45">
      <c r="A258" t="s">
        <v>628</v>
      </c>
      <c r="B258" t="s">
        <v>273</v>
      </c>
      <c r="C258" t="s">
        <v>377</v>
      </c>
      <c r="D258" t="s">
        <v>280</v>
      </c>
    </row>
    <row r="259" spans="1:4" x14ac:dyDescent="0.45">
      <c r="A259" t="s">
        <v>629</v>
      </c>
      <c r="B259" t="s">
        <v>381</v>
      </c>
      <c r="C259" t="s">
        <v>305</v>
      </c>
      <c r="D259" t="s">
        <v>435</v>
      </c>
    </row>
    <row r="260" spans="1:4" x14ac:dyDescent="0.45">
      <c r="A260" t="s">
        <v>630</v>
      </c>
      <c r="B260" t="s">
        <v>328</v>
      </c>
      <c r="C260" t="s">
        <v>326</v>
      </c>
      <c r="D260" t="s">
        <v>429</v>
      </c>
    </row>
    <row r="261" spans="1:4" x14ac:dyDescent="0.45">
      <c r="A261" t="s">
        <v>631</v>
      </c>
      <c r="B261" t="s">
        <v>318</v>
      </c>
      <c r="C261" t="s">
        <v>361</v>
      </c>
      <c r="D261" t="s">
        <v>288</v>
      </c>
    </row>
    <row r="262" spans="1:4" x14ac:dyDescent="0.45">
      <c r="A262" t="s">
        <v>632</v>
      </c>
      <c r="B262" t="s">
        <v>405</v>
      </c>
      <c r="C262" t="s">
        <v>267</v>
      </c>
      <c r="D262" t="s">
        <v>459</v>
      </c>
    </row>
    <row r="263" spans="1:4" x14ac:dyDescent="0.45">
      <c r="A263" t="s">
        <v>633</v>
      </c>
      <c r="B263" t="s">
        <v>351</v>
      </c>
      <c r="C263" t="s">
        <v>387</v>
      </c>
      <c r="D263" t="s">
        <v>418</v>
      </c>
    </row>
    <row r="264" spans="1:4" x14ac:dyDescent="0.45">
      <c r="A264" t="s">
        <v>634</v>
      </c>
      <c r="B264" t="s">
        <v>273</v>
      </c>
      <c r="C264" t="s">
        <v>452</v>
      </c>
      <c r="D264" t="s">
        <v>418</v>
      </c>
    </row>
    <row r="265" spans="1:4" x14ac:dyDescent="0.45">
      <c r="A265" t="s">
        <v>635</v>
      </c>
      <c r="B265" t="s">
        <v>429</v>
      </c>
      <c r="C265" t="s">
        <v>470</v>
      </c>
      <c r="D265" t="s">
        <v>430</v>
      </c>
    </row>
    <row r="266" spans="1:4" x14ac:dyDescent="0.45">
      <c r="A266" t="s">
        <v>636</v>
      </c>
      <c r="B266" t="s">
        <v>383</v>
      </c>
      <c r="C266" t="s">
        <v>255</v>
      </c>
      <c r="D266" t="s">
        <v>360</v>
      </c>
    </row>
    <row r="267" spans="1:4" x14ac:dyDescent="0.45">
      <c r="A267" t="s">
        <v>637</v>
      </c>
      <c r="B267" t="s">
        <v>390</v>
      </c>
      <c r="C267" t="s">
        <v>410</v>
      </c>
      <c r="D267" t="s">
        <v>470</v>
      </c>
    </row>
    <row r="268" spans="1:4" x14ac:dyDescent="0.45">
      <c r="A268" t="s">
        <v>638</v>
      </c>
      <c r="B268" t="s">
        <v>430</v>
      </c>
      <c r="C268" t="s">
        <v>639</v>
      </c>
      <c r="D268" t="s">
        <v>355</v>
      </c>
    </row>
    <row r="269" spans="1:4" x14ac:dyDescent="0.45">
      <c r="A269" t="s">
        <v>640</v>
      </c>
      <c r="B269" t="s">
        <v>328</v>
      </c>
      <c r="C269" t="s">
        <v>293</v>
      </c>
      <c r="D269" t="s">
        <v>310</v>
      </c>
    </row>
    <row r="270" spans="1:4" x14ac:dyDescent="0.45">
      <c r="A270" t="s">
        <v>641</v>
      </c>
      <c r="B270" t="s">
        <v>357</v>
      </c>
      <c r="C270" t="s">
        <v>583</v>
      </c>
      <c r="D270" t="s">
        <v>338</v>
      </c>
    </row>
    <row r="271" spans="1:4" x14ac:dyDescent="0.45">
      <c r="A271" t="s">
        <v>642</v>
      </c>
      <c r="B271" t="s">
        <v>375</v>
      </c>
      <c r="C271" t="s">
        <v>597</v>
      </c>
      <c r="D271" t="s">
        <v>387</v>
      </c>
    </row>
    <row r="272" spans="1:4" x14ac:dyDescent="0.45">
      <c r="A272" t="s">
        <v>643</v>
      </c>
      <c r="B272" t="s">
        <v>332</v>
      </c>
      <c r="C272" t="s">
        <v>426</v>
      </c>
      <c r="D272" t="s">
        <v>459</v>
      </c>
    </row>
    <row r="273" spans="1:4" x14ac:dyDescent="0.45">
      <c r="A273" t="s">
        <v>644</v>
      </c>
      <c r="B273" t="s">
        <v>252</v>
      </c>
      <c r="C273" t="s">
        <v>383</v>
      </c>
      <c r="D273" t="s">
        <v>470</v>
      </c>
    </row>
    <row r="274" spans="1:4" x14ac:dyDescent="0.45">
      <c r="A274" t="s">
        <v>645</v>
      </c>
      <c r="B274" t="s">
        <v>364</v>
      </c>
      <c r="C274" t="s">
        <v>299</v>
      </c>
      <c r="D274" t="s">
        <v>478</v>
      </c>
    </row>
    <row r="275" spans="1:4" x14ac:dyDescent="0.45">
      <c r="A275" t="s">
        <v>646</v>
      </c>
      <c r="B275" t="s">
        <v>435</v>
      </c>
      <c r="C275" t="s">
        <v>639</v>
      </c>
      <c r="D275" t="s">
        <v>647</v>
      </c>
    </row>
    <row r="276" spans="1:4" x14ac:dyDescent="0.45">
      <c r="A276" t="s">
        <v>648</v>
      </c>
      <c r="B276" t="s">
        <v>381</v>
      </c>
      <c r="C276" t="s">
        <v>499</v>
      </c>
      <c r="D276" t="s">
        <v>649</v>
      </c>
    </row>
    <row r="277" spans="1:4" x14ac:dyDescent="0.45">
      <c r="A277" t="s">
        <v>650</v>
      </c>
      <c r="B277" t="s">
        <v>342</v>
      </c>
      <c r="C277" t="s">
        <v>336</v>
      </c>
      <c r="D277" t="s">
        <v>651</v>
      </c>
    </row>
    <row r="278" spans="1:4" x14ac:dyDescent="0.45">
      <c r="A278" t="s">
        <v>652</v>
      </c>
      <c r="B278" t="s">
        <v>273</v>
      </c>
      <c r="C278" t="s">
        <v>252</v>
      </c>
      <c r="D278" t="s">
        <v>653</v>
      </c>
    </row>
    <row r="279" spans="1:4" x14ac:dyDescent="0.45">
      <c r="A279" t="s">
        <v>654</v>
      </c>
      <c r="B279" t="s">
        <v>298</v>
      </c>
      <c r="C279" t="s">
        <v>397</v>
      </c>
      <c r="D279" t="s">
        <v>655</v>
      </c>
    </row>
    <row r="280" spans="1:4" x14ac:dyDescent="0.45">
      <c r="A280" t="s">
        <v>656</v>
      </c>
      <c r="B280" t="s">
        <v>369</v>
      </c>
      <c r="C280" t="s">
        <v>375</v>
      </c>
      <c r="D280" t="s">
        <v>657</v>
      </c>
    </row>
    <row r="281" spans="1:4" x14ac:dyDescent="0.45">
      <c r="A281" t="s">
        <v>658</v>
      </c>
      <c r="B281" t="s">
        <v>267</v>
      </c>
      <c r="C281" t="s">
        <v>381</v>
      </c>
      <c r="D281" t="s">
        <v>299</v>
      </c>
    </row>
    <row r="282" spans="1:4" x14ac:dyDescent="0.45">
      <c r="A282" t="s">
        <v>659</v>
      </c>
      <c r="B282" t="s">
        <v>452</v>
      </c>
      <c r="C282" t="s">
        <v>452</v>
      </c>
      <c r="D282" t="s">
        <v>387</v>
      </c>
    </row>
    <row r="283" spans="1:4" x14ac:dyDescent="0.45">
      <c r="A283" t="s">
        <v>660</v>
      </c>
      <c r="B283" t="s">
        <v>361</v>
      </c>
      <c r="C283" t="s">
        <v>399</v>
      </c>
      <c r="D283" t="s">
        <v>340</v>
      </c>
    </row>
    <row r="284" spans="1:4" x14ac:dyDescent="0.45">
      <c r="A284" t="s">
        <v>661</v>
      </c>
      <c r="B284" t="s">
        <v>397</v>
      </c>
      <c r="C284" t="s">
        <v>430</v>
      </c>
      <c r="D284" t="s">
        <v>597</v>
      </c>
    </row>
    <row r="285" spans="1:4" x14ac:dyDescent="0.45">
      <c r="A285" t="s">
        <v>662</v>
      </c>
      <c r="B285" t="s">
        <v>283</v>
      </c>
      <c r="C285" t="s">
        <v>346</v>
      </c>
      <c r="D285" t="s">
        <v>299</v>
      </c>
    </row>
    <row r="286" spans="1:4" x14ac:dyDescent="0.45">
      <c r="A286" t="s">
        <v>663</v>
      </c>
      <c r="B286" t="s">
        <v>399</v>
      </c>
      <c r="C286" t="s">
        <v>459</v>
      </c>
      <c r="D286" t="s">
        <v>452</v>
      </c>
    </row>
    <row r="287" spans="1:4" x14ac:dyDescent="0.45">
      <c r="A287" t="s">
        <v>664</v>
      </c>
      <c r="B287" t="s">
        <v>372</v>
      </c>
      <c r="C287" t="s">
        <v>487</v>
      </c>
      <c r="D287" t="s">
        <v>647</v>
      </c>
    </row>
    <row r="288" spans="1:4" x14ac:dyDescent="0.45">
      <c r="A288" t="s">
        <v>665</v>
      </c>
      <c r="B288" t="s">
        <v>430</v>
      </c>
      <c r="C288" t="s">
        <v>470</v>
      </c>
      <c r="D288" t="s">
        <v>303</v>
      </c>
    </row>
    <row r="289" spans="1:4" x14ac:dyDescent="0.45">
      <c r="A289" t="s">
        <v>666</v>
      </c>
      <c r="B289" t="s">
        <v>426</v>
      </c>
      <c r="C289" t="s">
        <v>299</v>
      </c>
      <c r="D289" t="s">
        <v>470</v>
      </c>
    </row>
    <row r="290" spans="1:4" x14ac:dyDescent="0.45">
      <c r="A290" t="s">
        <v>667</v>
      </c>
      <c r="B290" t="s">
        <v>355</v>
      </c>
      <c r="C290" t="s">
        <v>408</v>
      </c>
      <c r="D290" t="s">
        <v>387</v>
      </c>
    </row>
    <row r="291" spans="1:4" x14ac:dyDescent="0.45">
      <c r="A291" t="s">
        <v>668</v>
      </c>
      <c r="B291" t="s">
        <v>252</v>
      </c>
      <c r="C291" t="s">
        <v>499</v>
      </c>
      <c r="D291" t="s">
        <v>449</v>
      </c>
    </row>
    <row r="292" spans="1:4" x14ac:dyDescent="0.45">
      <c r="A292" t="s">
        <v>669</v>
      </c>
      <c r="B292" t="s">
        <v>280</v>
      </c>
      <c r="C292" t="s">
        <v>357</v>
      </c>
      <c r="D292" t="s">
        <v>263</v>
      </c>
    </row>
    <row r="293" spans="1:4" x14ac:dyDescent="0.45">
      <c r="A293" t="s">
        <v>670</v>
      </c>
      <c r="B293" t="s">
        <v>346</v>
      </c>
      <c r="C293" t="s">
        <v>248</v>
      </c>
      <c r="D293" t="s">
        <v>340</v>
      </c>
    </row>
    <row r="294" spans="1:4" x14ac:dyDescent="0.45">
      <c r="A294" t="s">
        <v>671</v>
      </c>
      <c r="B294" t="s">
        <v>299</v>
      </c>
      <c r="C294" t="s">
        <v>429</v>
      </c>
      <c r="D294" t="s">
        <v>336</v>
      </c>
    </row>
    <row r="295" spans="1:4" x14ac:dyDescent="0.45">
      <c r="A295" t="s">
        <v>672</v>
      </c>
      <c r="B295" t="s">
        <v>392</v>
      </c>
      <c r="C295" t="s">
        <v>412</v>
      </c>
      <c r="D295" t="s">
        <v>288</v>
      </c>
    </row>
    <row r="296" spans="1:4" x14ac:dyDescent="0.45">
      <c r="A296" t="s">
        <v>673</v>
      </c>
      <c r="B296" t="s">
        <v>359</v>
      </c>
      <c r="C296" t="s">
        <v>243</v>
      </c>
      <c r="D296" t="s">
        <v>332</v>
      </c>
    </row>
    <row r="297" spans="1:4" x14ac:dyDescent="0.45">
      <c r="A297" t="s">
        <v>674</v>
      </c>
      <c r="B297" t="s">
        <v>430</v>
      </c>
      <c r="C297" t="s">
        <v>675</v>
      </c>
      <c r="D297" t="s">
        <v>449</v>
      </c>
    </row>
    <row r="298" spans="1:4" x14ac:dyDescent="0.45">
      <c r="A298" t="s">
        <v>676</v>
      </c>
      <c r="B298" t="s">
        <v>288</v>
      </c>
      <c r="C298" t="s">
        <v>288</v>
      </c>
      <c r="D298" t="s">
        <v>435</v>
      </c>
    </row>
    <row r="299" spans="1:4" x14ac:dyDescent="0.45">
      <c r="A299" t="s">
        <v>677</v>
      </c>
      <c r="B299" t="s">
        <v>365</v>
      </c>
      <c r="C299" t="s">
        <v>501</v>
      </c>
      <c r="D299" t="s">
        <v>263</v>
      </c>
    </row>
    <row r="300" spans="1:4" x14ac:dyDescent="0.45">
      <c r="A300" t="s">
        <v>678</v>
      </c>
      <c r="B300" t="s">
        <v>392</v>
      </c>
      <c r="C300" t="s">
        <v>639</v>
      </c>
      <c r="D300" t="s">
        <v>412</v>
      </c>
    </row>
    <row r="301" spans="1:4" x14ac:dyDescent="0.45">
      <c r="A301" t="s">
        <v>679</v>
      </c>
      <c r="B301" t="s">
        <v>399</v>
      </c>
      <c r="C301" t="s">
        <v>393</v>
      </c>
      <c r="D301" t="s">
        <v>267</v>
      </c>
    </row>
    <row r="302" spans="1:4" x14ac:dyDescent="0.45">
      <c r="A302" t="s">
        <v>680</v>
      </c>
      <c r="B302" t="s">
        <v>397</v>
      </c>
      <c r="C302" t="s">
        <v>639</v>
      </c>
      <c r="D302" t="s">
        <v>452</v>
      </c>
    </row>
    <row r="303" spans="1:4" x14ac:dyDescent="0.45">
      <c r="A303" t="s">
        <v>681</v>
      </c>
      <c r="B303" t="s">
        <v>273</v>
      </c>
      <c r="C303" t="s">
        <v>675</v>
      </c>
      <c r="D303" t="s">
        <v>410</v>
      </c>
    </row>
    <row r="304" spans="1:4" x14ac:dyDescent="0.45">
      <c r="A304" t="s">
        <v>682</v>
      </c>
      <c r="B304" t="s">
        <v>399</v>
      </c>
      <c r="C304" t="s">
        <v>336</v>
      </c>
      <c r="D304" t="s">
        <v>408</v>
      </c>
    </row>
    <row r="305" spans="1:4" x14ac:dyDescent="0.45">
      <c r="A305" t="s">
        <v>683</v>
      </c>
      <c r="B305" t="s">
        <v>342</v>
      </c>
      <c r="C305" t="s">
        <v>279</v>
      </c>
      <c r="D305" t="s">
        <v>336</v>
      </c>
    </row>
    <row r="306" spans="1:4" x14ac:dyDescent="0.45">
      <c r="A306" t="s">
        <v>684</v>
      </c>
      <c r="B306" t="s">
        <v>430</v>
      </c>
      <c r="C306" t="s">
        <v>345</v>
      </c>
      <c r="D306" t="s">
        <v>248</v>
      </c>
    </row>
    <row r="307" spans="1:4" x14ac:dyDescent="0.45">
      <c r="A307" t="s">
        <v>685</v>
      </c>
      <c r="B307" t="s">
        <v>360</v>
      </c>
      <c r="C307" t="s">
        <v>459</v>
      </c>
      <c r="D307" t="s">
        <v>430</v>
      </c>
    </row>
    <row r="308" spans="1:4" x14ac:dyDescent="0.45">
      <c r="A308" t="s">
        <v>686</v>
      </c>
      <c r="B308" t="s">
        <v>255</v>
      </c>
      <c r="C308" t="s">
        <v>364</v>
      </c>
      <c r="D308" t="s">
        <v>340</v>
      </c>
    </row>
    <row r="309" spans="1:4" x14ac:dyDescent="0.45">
      <c r="A309" t="s">
        <v>687</v>
      </c>
      <c r="B309" t="s">
        <v>318</v>
      </c>
      <c r="C309" t="s">
        <v>405</v>
      </c>
      <c r="D309" t="s">
        <v>478</v>
      </c>
    </row>
    <row r="310" spans="1:4" x14ac:dyDescent="0.45">
      <c r="A310" t="s">
        <v>688</v>
      </c>
      <c r="B310" t="s">
        <v>418</v>
      </c>
      <c r="C310" t="s">
        <v>399</v>
      </c>
      <c r="D310" t="s">
        <v>267</v>
      </c>
    </row>
    <row r="311" spans="1:4" x14ac:dyDescent="0.45">
      <c r="A311" t="s">
        <v>689</v>
      </c>
      <c r="B311" t="s">
        <v>392</v>
      </c>
      <c r="C311" t="s">
        <v>372</v>
      </c>
      <c r="D311" t="s">
        <v>383</v>
      </c>
    </row>
    <row r="312" spans="1:4" x14ac:dyDescent="0.45">
      <c r="A312" t="s">
        <v>690</v>
      </c>
      <c r="B312" t="s">
        <v>361</v>
      </c>
      <c r="C312" t="s">
        <v>367</v>
      </c>
      <c r="D312" t="s">
        <v>336</v>
      </c>
    </row>
    <row r="313" spans="1:4" x14ac:dyDescent="0.45">
      <c r="A313" t="s">
        <v>691</v>
      </c>
      <c r="B313" t="s">
        <v>421</v>
      </c>
      <c r="C313" t="s">
        <v>239</v>
      </c>
      <c r="D313" t="s">
        <v>288</v>
      </c>
    </row>
    <row r="314" spans="1:4" x14ac:dyDescent="0.45">
      <c r="A314" t="s">
        <v>692</v>
      </c>
      <c r="B314" t="s">
        <v>263</v>
      </c>
      <c r="C314" t="s">
        <v>372</v>
      </c>
      <c r="D314" t="s">
        <v>375</v>
      </c>
    </row>
    <row r="315" spans="1:4" x14ac:dyDescent="0.45">
      <c r="A315" t="s">
        <v>693</v>
      </c>
      <c r="B315" t="s">
        <v>360</v>
      </c>
      <c r="C315" t="s">
        <v>318</v>
      </c>
      <c r="D315" t="s">
        <v>435</v>
      </c>
    </row>
    <row r="316" spans="1:4" x14ac:dyDescent="0.45">
      <c r="A316" t="s">
        <v>694</v>
      </c>
      <c r="B316" t="s">
        <v>430</v>
      </c>
      <c r="C316" t="s">
        <v>373</v>
      </c>
      <c r="D316" t="s">
        <v>360</v>
      </c>
    </row>
    <row r="317" spans="1:4" x14ac:dyDescent="0.45">
      <c r="A317" t="s">
        <v>695</v>
      </c>
      <c r="B317" t="s">
        <v>430</v>
      </c>
      <c r="C317" t="s">
        <v>272</v>
      </c>
      <c r="D317" t="s">
        <v>375</v>
      </c>
    </row>
    <row r="318" spans="1:4" x14ac:dyDescent="0.45">
      <c r="A318" t="s">
        <v>696</v>
      </c>
      <c r="B318" t="s">
        <v>401</v>
      </c>
      <c r="C318" t="s">
        <v>342</v>
      </c>
      <c r="D318" t="s">
        <v>357</v>
      </c>
    </row>
    <row r="319" spans="1:4" x14ac:dyDescent="0.45">
      <c r="A319" t="s">
        <v>697</v>
      </c>
      <c r="B319" t="s">
        <v>452</v>
      </c>
      <c r="C319" t="s">
        <v>377</v>
      </c>
      <c r="D319" t="s">
        <v>273</v>
      </c>
    </row>
    <row r="320" spans="1:4" x14ac:dyDescent="0.45">
      <c r="A320" t="s">
        <v>698</v>
      </c>
      <c r="B320" t="s">
        <v>369</v>
      </c>
      <c r="C320" t="s">
        <v>399</v>
      </c>
      <c r="D320" t="s">
        <v>383</v>
      </c>
    </row>
    <row r="321" spans="1:4" x14ac:dyDescent="0.45">
      <c r="A321" t="s">
        <v>699</v>
      </c>
      <c r="B321" t="s">
        <v>435</v>
      </c>
      <c r="C321" t="s">
        <v>435</v>
      </c>
      <c r="D321" t="s">
        <v>345</v>
      </c>
    </row>
    <row r="322" spans="1:4" x14ac:dyDescent="0.45">
      <c r="A322" t="s">
        <v>700</v>
      </c>
      <c r="B322" t="s">
        <v>421</v>
      </c>
      <c r="C322" t="s">
        <v>276</v>
      </c>
      <c r="D322" t="s">
        <v>273</v>
      </c>
    </row>
    <row r="323" spans="1:4" x14ac:dyDescent="0.45">
      <c r="A323" t="s">
        <v>701</v>
      </c>
      <c r="B323" t="s">
        <v>283</v>
      </c>
      <c r="C323" t="s">
        <v>367</v>
      </c>
      <c r="D323" t="s">
        <v>369</v>
      </c>
    </row>
    <row r="324" spans="1:4" x14ac:dyDescent="0.45">
      <c r="A324" t="s">
        <v>702</v>
      </c>
      <c r="B324" t="s">
        <v>336</v>
      </c>
      <c r="C324" t="s">
        <v>375</v>
      </c>
      <c r="D324" t="s">
        <v>357</v>
      </c>
    </row>
    <row r="325" spans="1:4" x14ac:dyDescent="0.45">
      <c r="A325" t="s">
        <v>703</v>
      </c>
      <c r="B325" t="s">
        <v>430</v>
      </c>
      <c r="C325" t="s">
        <v>263</v>
      </c>
      <c r="D325" t="s">
        <v>346</v>
      </c>
    </row>
    <row r="326" spans="1:4" x14ac:dyDescent="0.45">
      <c r="A326" t="s">
        <v>704</v>
      </c>
      <c r="B326" t="s">
        <v>273</v>
      </c>
      <c r="C326" t="s">
        <v>239</v>
      </c>
      <c r="D326" t="s">
        <v>397</v>
      </c>
    </row>
    <row r="327" spans="1:4" x14ac:dyDescent="0.45">
      <c r="A327" t="s">
        <v>705</v>
      </c>
      <c r="B327" t="s">
        <v>332</v>
      </c>
      <c r="C327" t="s">
        <v>373</v>
      </c>
      <c r="D327" t="s">
        <v>430</v>
      </c>
    </row>
    <row r="328" spans="1:4" x14ac:dyDescent="0.45">
      <c r="A328" t="s">
        <v>706</v>
      </c>
      <c r="B328" t="s">
        <v>360</v>
      </c>
      <c r="C328" t="s">
        <v>278</v>
      </c>
      <c r="D328" t="s">
        <v>276</v>
      </c>
    </row>
    <row r="329" spans="1:4" x14ac:dyDescent="0.45">
      <c r="A329" t="s">
        <v>707</v>
      </c>
      <c r="B329" t="s">
        <v>336</v>
      </c>
      <c r="C329" t="s">
        <v>418</v>
      </c>
      <c r="D329" t="s">
        <v>359</v>
      </c>
    </row>
    <row r="330" spans="1:4" x14ac:dyDescent="0.45">
      <c r="A330" t="s">
        <v>708</v>
      </c>
      <c r="B330" t="s">
        <v>381</v>
      </c>
      <c r="C330" t="s">
        <v>364</v>
      </c>
      <c r="D330" t="s">
        <v>321</v>
      </c>
    </row>
    <row r="331" spans="1:4" x14ac:dyDescent="0.45">
      <c r="A331" t="s">
        <v>709</v>
      </c>
      <c r="B331" t="s">
        <v>372</v>
      </c>
      <c r="C331" t="s">
        <v>321</v>
      </c>
      <c r="D331" t="s">
        <v>375</v>
      </c>
    </row>
    <row r="332" spans="1:4" x14ac:dyDescent="0.45">
      <c r="A332" t="s">
        <v>710</v>
      </c>
      <c r="B332" t="s">
        <v>359</v>
      </c>
      <c r="C332" t="s">
        <v>396</v>
      </c>
      <c r="D332" t="s">
        <v>288</v>
      </c>
    </row>
    <row r="333" spans="1:4" x14ac:dyDescent="0.45">
      <c r="A333" t="s">
        <v>711</v>
      </c>
      <c r="B333" t="s">
        <v>321</v>
      </c>
      <c r="C333" t="s">
        <v>342</v>
      </c>
      <c r="D333" t="s">
        <v>273</v>
      </c>
    </row>
    <row r="334" spans="1:4" x14ac:dyDescent="0.45">
      <c r="A334" t="s">
        <v>712</v>
      </c>
      <c r="B334" t="s">
        <v>255</v>
      </c>
      <c r="C334" t="s">
        <v>351</v>
      </c>
      <c r="D334" t="s">
        <v>252</v>
      </c>
    </row>
    <row r="335" spans="1:4" x14ac:dyDescent="0.45">
      <c r="A335" t="s">
        <v>713</v>
      </c>
      <c r="B335" t="s">
        <v>280</v>
      </c>
      <c r="C335" t="s">
        <v>275</v>
      </c>
      <c r="D335" t="s">
        <v>360</v>
      </c>
    </row>
    <row r="336" spans="1:4" x14ac:dyDescent="0.45">
      <c r="A336" t="s">
        <v>714</v>
      </c>
      <c r="B336" t="s">
        <v>361</v>
      </c>
      <c r="C336" t="s">
        <v>315</v>
      </c>
      <c r="D336" t="s">
        <v>255</v>
      </c>
    </row>
    <row r="337" spans="1:4" x14ac:dyDescent="0.45">
      <c r="A337" t="s">
        <v>715</v>
      </c>
      <c r="B337" t="s">
        <v>360</v>
      </c>
      <c r="C337" t="s">
        <v>326</v>
      </c>
      <c r="D337" t="s">
        <v>375</v>
      </c>
    </row>
    <row r="338" spans="1:4" x14ac:dyDescent="0.45">
      <c r="A338" t="s">
        <v>716</v>
      </c>
      <c r="B338" t="s">
        <v>421</v>
      </c>
      <c r="C338" t="s">
        <v>239</v>
      </c>
      <c r="D338" t="s">
        <v>288</v>
      </c>
    </row>
    <row r="339" spans="1:4" x14ac:dyDescent="0.45">
      <c r="A339" t="s">
        <v>717</v>
      </c>
      <c r="B339" t="s">
        <v>280</v>
      </c>
      <c r="C339" t="s">
        <v>298</v>
      </c>
      <c r="D339" t="s">
        <v>399</v>
      </c>
    </row>
    <row r="340" spans="1:4" x14ac:dyDescent="0.45">
      <c r="A340" t="s">
        <v>718</v>
      </c>
      <c r="B340" t="s">
        <v>252</v>
      </c>
      <c r="C340" t="s">
        <v>305</v>
      </c>
      <c r="D340" t="s">
        <v>421</v>
      </c>
    </row>
    <row r="341" spans="1:4" x14ac:dyDescent="0.45">
      <c r="A341" t="s">
        <v>719</v>
      </c>
      <c r="B341" t="s">
        <v>280</v>
      </c>
      <c r="C341" t="s">
        <v>285</v>
      </c>
      <c r="D341" t="s">
        <v>357</v>
      </c>
    </row>
    <row r="342" spans="1:4" x14ac:dyDescent="0.45">
      <c r="A342" t="s">
        <v>720</v>
      </c>
      <c r="B342" t="s">
        <v>392</v>
      </c>
      <c r="C342" t="s">
        <v>447</v>
      </c>
      <c r="D342" t="s">
        <v>345</v>
      </c>
    </row>
    <row r="343" spans="1:4" x14ac:dyDescent="0.45">
      <c r="A343" t="s">
        <v>721</v>
      </c>
      <c r="B343" t="s">
        <v>328</v>
      </c>
      <c r="C343" t="s">
        <v>275</v>
      </c>
      <c r="D343" t="s">
        <v>328</v>
      </c>
    </row>
    <row r="344" spans="1:4" x14ac:dyDescent="0.45">
      <c r="A344" t="s">
        <v>722</v>
      </c>
      <c r="B344" t="s">
        <v>361</v>
      </c>
      <c r="C344" t="s">
        <v>351</v>
      </c>
      <c r="D344" t="s">
        <v>332</v>
      </c>
    </row>
    <row r="345" spans="1:4" x14ac:dyDescent="0.45">
      <c r="A345" t="s">
        <v>723</v>
      </c>
      <c r="B345" t="s">
        <v>252</v>
      </c>
      <c r="C345" t="s">
        <v>331</v>
      </c>
      <c r="D345" t="s">
        <v>377</v>
      </c>
    </row>
    <row r="346" spans="1:4" x14ac:dyDescent="0.45">
      <c r="A346" t="s">
        <v>724</v>
      </c>
      <c r="B346" t="s">
        <v>430</v>
      </c>
      <c r="C346" t="s">
        <v>381</v>
      </c>
      <c r="D346" t="s">
        <v>345</v>
      </c>
    </row>
    <row r="347" spans="1:4" x14ac:dyDescent="0.45">
      <c r="A347" t="s">
        <v>725</v>
      </c>
      <c r="B347" t="s">
        <v>364</v>
      </c>
      <c r="C347" t="s">
        <v>397</v>
      </c>
      <c r="D347" t="s">
        <v>418</v>
      </c>
    </row>
    <row r="348" spans="1:4" x14ac:dyDescent="0.45">
      <c r="A348" t="s">
        <v>726</v>
      </c>
      <c r="B348" t="s">
        <v>381</v>
      </c>
      <c r="C348" t="s">
        <v>242</v>
      </c>
      <c r="D348" t="s">
        <v>336</v>
      </c>
    </row>
    <row r="349" spans="1:4" x14ac:dyDescent="0.45">
      <c r="A349" t="s">
        <v>727</v>
      </c>
      <c r="B349" t="s">
        <v>280</v>
      </c>
      <c r="C349" t="s">
        <v>288</v>
      </c>
      <c r="D349" t="s">
        <v>459</v>
      </c>
    </row>
    <row r="350" spans="1:4" x14ac:dyDescent="0.45">
      <c r="A350" t="s">
        <v>728</v>
      </c>
      <c r="B350" t="s">
        <v>346</v>
      </c>
      <c r="C350" t="s">
        <v>242</v>
      </c>
      <c r="D350" t="s">
        <v>372</v>
      </c>
    </row>
    <row r="351" spans="1:4" x14ac:dyDescent="0.45">
      <c r="A351" t="s">
        <v>729</v>
      </c>
      <c r="B351" t="s">
        <v>375</v>
      </c>
      <c r="C351" t="s">
        <v>396</v>
      </c>
      <c r="D351" t="s">
        <v>405</v>
      </c>
    </row>
    <row r="352" spans="1:4" x14ac:dyDescent="0.45">
      <c r="A352" t="s">
        <v>730</v>
      </c>
      <c r="B352" t="s">
        <v>361</v>
      </c>
      <c r="C352" t="s">
        <v>373</v>
      </c>
      <c r="D352" t="s">
        <v>318</v>
      </c>
    </row>
    <row r="353" spans="1:4" x14ac:dyDescent="0.45">
      <c r="A353" t="s">
        <v>731</v>
      </c>
      <c r="B353" t="s">
        <v>242</v>
      </c>
      <c r="C353" t="s">
        <v>270</v>
      </c>
      <c r="D353" t="s">
        <v>449</v>
      </c>
    </row>
    <row r="354" spans="1:4" x14ac:dyDescent="0.45">
      <c r="A354" t="s">
        <v>732</v>
      </c>
      <c r="B354" t="s">
        <v>359</v>
      </c>
      <c r="C354" t="s">
        <v>326</v>
      </c>
      <c r="D354" t="s">
        <v>360</v>
      </c>
    </row>
    <row r="355" spans="1:4" x14ac:dyDescent="0.45">
      <c r="A355" t="s">
        <v>733</v>
      </c>
      <c r="B355" t="s">
        <v>367</v>
      </c>
      <c r="C355" t="s">
        <v>351</v>
      </c>
      <c r="D355" t="s">
        <v>288</v>
      </c>
    </row>
    <row r="356" spans="1:4" x14ac:dyDescent="0.45">
      <c r="A356" t="s">
        <v>734</v>
      </c>
      <c r="B356" t="s">
        <v>242</v>
      </c>
      <c r="C356" t="s">
        <v>377</v>
      </c>
      <c r="D356" t="s">
        <v>369</v>
      </c>
    </row>
    <row r="357" spans="1:4" x14ac:dyDescent="0.45">
      <c r="A357" t="s">
        <v>735</v>
      </c>
      <c r="B357" t="s">
        <v>248</v>
      </c>
      <c r="C357" t="s">
        <v>359</v>
      </c>
      <c r="D357" t="s">
        <v>328</v>
      </c>
    </row>
    <row r="358" spans="1:4" x14ac:dyDescent="0.45">
      <c r="A358" t="s">
        <v>736</v>
      </c>
      <c r="B358" t="s">
        <v>459</v>
      </c>
      <c r="C358" t="s">
        <v>336</v>
      </c>
      <c r="D358" t="s">
        <v>351</v>
      </c>
    </row>
    <row r="359" spans="1:4" x14ac:dyDescent="0.45">
      <c r="A359" t="s">
        <v>737</v>
      </c>
      <c r="B359" t="s">
        <v>397</v>
      </c>
      <c r="C359" t="s">
        <v>373</v>
      </c>
      <c r="D359" t="s">
        <v>360</v>
      </c>
    </row>
    <row r="360" spans="1:4" x14ac:dyDescent="0.45">
      <c r="A360" t="s">
        <v>738</v>
      </c>
      <c r="B360" t="s">
        <v>346</v>
      </c>
      <c r="C360" t="s">
        <v>429</v>
      </c>
      <c r="D360" t="s">
        <v>276</v>
      </c>
    </row>
    <row r="361" spans="1:4" x14ac:dyDescent="0.45">
      <c r="A361" t="s">
        <v>739</v>
      </c>
      <c r="B361" t="s">
        <v>421</v>
      </c>
      <c r="C361" t="s">
        <v>597</v>
      </c>
      <c r="D361" t="s">
        <v>352</v>
      </c>
    </row>
    <row r="362" spans="1:4" x14ac:dyDescent="0.45">
      <c r="A362" t="s">
        <v>740</v>
      </c>
      <c r="B362" t="s">
        <v>352</v>
      </c>
      <c r="C362" t="s">
        <v>452</v>
      </c>
      <c r="D362" t="s">
        <v>288</v>
      </c>
    </row>
    <row r="363" spans="1:4" x14ac:dyDescent="0.45">
      <c r="A363" t="s">
        <v>741</v>
      </c>
      <c r="B363" t="s">
        <v>418</v>
      </c>
      <c r="C363" t="s">
        <v>562</v>
      </c>
      <c r="D363" t="s">
        <v>397</v>
      </c>
    </row>
    <row r="364" spans="1:4" x14ac:dyDescent="0.45">
      <c r="A364" t="s">
        <v>742</v>
      </c>
      <c r="B364" t="s">
        <v>377</v>
      </c>
      <c r="C364" t="s">
        <v>259</v>
      </c>
      <c r="D364" t="s">
        <v>340</v>
      </c>
    </row>
    <row r="365" spans="1:4" x14ac:dyDescent="0.45">
      <c r="A365" t="s">
        <v>743</v>
      </c>
      <c r="B365" t="s">
        <v>375</v>
      </c>
      <c r="C365" t="s">
        <v>267</v>
      </c>
      <c r="D365" t="s">
        <v>346</v>
      </c>
    </row>
    <row r="366" spans="1:4" x14ac:dyDescent="0.45">
      <c r="A366" t="s">
        <v>744</v>
      </c>
      <c r="B366" t="s">
        <v>421</v>
      </c>
      <c r="C366" t="s">
        <v>365</v>
      </c>
      <c r="D366" t="s">
        <v>332</v>
      </c>
    </row>
    <row r="367" spans="1:4" x14ac:dyDescent="0.45">
      <c r="A367" t="s">
        <v>745</v>
      </c>
      <c r="B367" t="s">
        <v>280</v>
      </c>
      <c r="C367" t="s">
        <v>303</v>
      </c>
      <c r="D367" t="s">
        <v>429</v>
      </c>
    </row>
    <row r="368" spans="1:4" x14ac:dyDescent="0.45">
      <c r="A368" t="s">
        <v>746</v>
      </c>
      <c r="B368" t="s">
        <v>375</v>
      </c>
      <c r="C368" t="s">
        <v>369</v>
      </c>
      <c r="D368" t="s">
        <v>355</v>
      </c>
    </row>
    <row r="369" spans="1:4" x14ac:dyDescent="0.45">
      <c r="A369" t="s">
        <v>747</v>
      </c>
      <c r="B369" t="s">
        <v>331</v>
      </c>
      <c r="C369" t="s">
        <v>387</v>
      </c>
      <c r="D369" t="s">
        <v>597</v>
      </c>
    </row>
    <row r="370" spans="1:4" x14ac:dyDescent="0.45">
      <c r="A370" t="s">
        <v>748</v>
      </c>
      <c r="B370" t="s">
        <v>298</v>
      </c>
      <c r="C370" t="s">
        <v>459</v>
      </c>
      <c r="D370" t="s">
        <v>355</v>
      </c>
    </row>
    <row r="371" spans="1:4" x14ac:dyDescent="0.45">
      <c r="A371" t="s">
        <v>749</v>
      </c>
      <c r="B371" t="s">
        <v>283</v>
      </c>
      <c r="C371" t="s">
        <v>299</v>
      </c>
      <c r="D371" t="s">
        <v>338</v>
      </c>
    </row>
    <row r="372" spans="1:4" x14ac:dyDescent="0.45">
      <c r="A372" t="s">
        <v>750</v>
      </c>
      <c r="B372" t="s">
        <v>429</v>
      </c>
      <c r="C372" t="s">
        <v>487</v>
      </c>
      <c r="D372" t="s">
        <v>248</v>
      </c>
    </row>
    <row r="373" spans="1:4" x14ac:dyDescent="0.45">
      <c r="A373" t="s">
        <v>751</v>
      </c>
      <c r="B373" t="s">
        <v>242</v>
      </c>
      <c r="C373" t="s">
        <v>675</v>
      </c>
      <c r="D373" t="s">
        <v>562</v>
      </c>
    </row>
    <row r="374" spans="1:4" x14ac:dyDescent="0.45">
      <c r="A374" t="s">
        <v>752</v>
      </c>
      <c r="B374" t="s">
        <v>369</v>
      </c>
      <c r="C374" t="s">
        <v>293</v>
      </c>
      <c r="D374" t="s">
        <v>449</v>
      </c>
    </row>
    <row r="375" spans="1:4" x14ac:dyDescent="0.45">
      <c r="A375" t="s">
        <v>753</v>
      </c>
      <c r="B375" t="s">
        <v>390</v>
      </c>
      <c r="C375" t="s">
        <v>562</v>
      </c>
      <c r="D375" t="s">
        <v>470</v>
      </c>
    </row>
    <row r="376" spans="1:4" x14ac:dyDescent="0.45">
      <c r="A376" t="s">
        <v>754</v>
      </c>
      <c r="B376" t="s">
        <v>252</v>
      </c>
      <c r="C376" t="s">
        <v>387</v>
      </c>
      <c r="D376" t="s">
        <v>365</v>
      </c>
    </row>
    <row r="377" spans="1:4" x14ac:dyDescent="0.45">
      <c r="A377" t="s">
        <v>755</v>
      </c>
      <c r="B377" t="s">
        <v>280</v>
      </c>
      <c r="C377" t="s">
        <v>499</v>
      </c>
      <c r="D377" t="s">
        <v>421</v>
      </c>
    </row>
    <row r="378" spans="1:4" x14ac:dyDescent="0.45">
      <c r="A378" t="s">
        <v>756</v>
      </c>
      <c r="B378" t="s">
        <v>360</v>
      </c>
      <c r="C378" t="s">
        <v>675</v>
      </c>
      <c r="D378" t="s">
        <v>429</v>
      </c>
    </row>
    <row r="379" spans="1:4" x14ac:dyDescent="0.45">
      <c r="A379" t="s">
        <v>757</v>
      </c>
      <c r="B379" t="s">
        <v>435</v>
      </c>
      <c r="C379" t="s">
        <v>441</v>
      </c>
      <c r="D379" t="s">
        <v>429</v>
      </c>
    </row>
    <row r="380" spans="1:4" x14ac:dyDescent="0.45">
      <c r="A380" t="s">
        <v>758</v>
      </c>
      <c r="B380" t="s">
        <v>318</v>
      </c>
      <c r="C380" t="s">
        <v>759</v>
      </c>
      <c r="D380" t="s">
        <v>397</v>
      </c>
    </row>
    <row r="381" spans="1:4" x14ac:dyDescent="0.45">
      <c r="A381" t="s">
        <v>760</v>
      </c>
      <c r="B381" t="s">
        <v>328</v>
      </c>
      <c r="C381" t="s">
        <v>761</v>
      </c>
      <c r="D381" t="s">
        <v>332</v>
      </c>
    </row>
    <row r="382" spans="1:4" x14ac:dyDescent="0.45">
      <c r="A382" t="s">
        <v>762</v>
      </c>
      <c r="B382" t="s">
        <v>263</v>
      </c>
      <c r="C382" t="s">
        <v>763</v>
      </c>
      <c r="D382" t="s">
        <v>360</v>
      </c>
    </row>
    <row r="383" spans="1:4" x14ac:dyDescent="0.45">
      <c r="A383" t="s">
        <v>764</v>
      </c>
      <c r="B383" t="s">
        <v>392</v>
      </c>
      <c r="C383" t="s">
        <v>583</v>
      </c>
      <c r="D383" t="s">
        <v>252</v>
      </c>
    </row>
    <row r="384" spans="1:4" x14ac:dyDescent="0.45">
      <c r="A384" t="s">
        <v>765</v>
      </c>
      <c r="B384" t="s">
        <v>429</v>
      </c>
      <c r="C384" t="s">
        <v>340</v>
      </c>
      <c r="D384" t="s">
        <v>280</v>
      </c>
    </row>
    <row r="385" spans="1:4" x14ac:dyDescent="0.45">
      <c r="A385" t="s">
        <v>766</v>
      </c>
      <c r="B385" t="s">
        <v>307</v>
      </c>
      <c r="C385" t="s">
        <v>763</v>
      </c>
      <c r="D385" t="s">
        <v>449</v>
      </c>
    </row>
    <row r="386" spans="1:4" x14ac:dyDescent="0.45">
      <c r="A386" t="s">
        <v>767</v>
      </c>
      <c r="B386" t="s">
        <v>255</v>
      </c>
      <c r="C386" t="s">
        <v>336</v>
      </c>
      <c r="D386" t="s">
        <v>421</v>
      </c>
    </row>
    <row r="387" spans="1:4" x14ac:dyDescent="0.45">
      <c r="A387" t="s">
        <v>768</v>
      </c>
      <c r="B387" t="s">
        <v>452</v>
      </c>
      <c r="C387" t="s">
        <v>338</v>
      </c>
      <c r="D387" t="s">
        <v>397</v>
      </c>
    </row>
    <row r="388" spans="1:4" x14ac:dyDescent="0.45">
      <c r="A388" t="s">
        <v>769</v>
      </c>
      <c r="B388" t="s">
        <v>280</v>
      </c>
      <c r="C388" t="s">
        <v>583</v>
      </c>
      <c r="D388" t="s">
        <v>383</v>
      </c>
    </row>
    <row r="389" spans="1:4" x14ac:dyDescent="0.45">
      <c r="A389" t="s">
        <v>770</v>
      </c>
      <c r="B389" t="s">
        <v>429</v>
      </c>
      <c r="C389" t="s">
        <v>501</v>
      </c>
      <c r="D389" t="s">
        <v>390</v>
      </c>
    </row>
    <row r="390" spans="1:4" x14ac:dyDescent="0.45">
      <c r="A390" t="s">
        <v>771</v>
      </c>
      <c r="B390" t="s">
        <v>288</v>
      </c>
      <c r="C390" t="s">
        <v>334</v>
      </c>
      <c r="D390" t="s">
        <v>365</v>
      </c>
    </row>
    <row r="391" spans="1:4" x14ac:dyDescent="0.45">
      <c r="A391" t="s">
        <v>772</v>
      </c>
      <c r="B391" t="s">
        <v>283</v>
      </c>
      <c r="C391" t="s">
        <v>472</v>
      </c>
      <c r="D391" t="s">
        <v>280</v>
      </c>
    </row>
    <row r="392" spans="1:4" x14ac:dyDescent="0.45">
      <c r="A392" t="s">
        <v>773</v>
      </c>
      <c r="B392" t="s">
        <v>361</v>
      </c>
      <c r="C392" t="s">
        <v>312</v>
      </c>
      <c r="D392" t="s">
        <v>346</v>
      </c>
    </row>
    <row r="393" spans="1:4" x14ac:dyDescent="0.45">
      <c r="A393" t="s">
        <v>774</v>
      </c>
      <c r="B393" t="s">
        <v>408</v>
      </c>
      <c r="C393" t="s">
        <v>493</v>
      </c>
      <c r="D393" t="s">
        <v>280</v>
      </c>
    </row>
    <row r="394" spans="1:4" x14ac:dyDescent="0.45">
      <c r="A394" t="s">
        <v>775</v>
      </c>
      <c r="B394" t="s">
        <v>429</v>
      </c>
      <c r="C394" t="s">
        <v>776</v>
      </c>
      <c r="D394" t="s">
        <v>252</v>
      </c>
    </row>
    <row r="395" spans="1:4" x14ac:dyDescent="0.45">
      <c r="A395" t="s">
        <v>777</v>
      </c>
      <c r="B395" t="s">
        <v>340</v>
      </c>
      <c r="C395" t="s">
        <v>489</v>
      </c>
      <c r="D395" t="s">
        <v>459</v>
      </c>
    </row>
    <row r="396" spans="1:4" x14ac:dyDescent="0.45">
      <c r="A396" t="s">
        <v>778</v>
      </c>
      <c r="B396" t="s">
        <v>569</v>
      </c>
      <c r="C396" t="s">
        <v>657</v>
      </c>
      <c r="D396" t="s">
        <v>280</v>
      </c>
    </row>
    <row r="397" spans="1:4" x14ac:dyDescent="0.45">
      <c r="A397" t="s">
        <v>779</v>
      </c>
      <c r="B397" t="s">
        <v>280</v>
      </c>
      <c r="C397" t="s">
        <v>259</v>
      </c>
      <c r="D397" t="s">
        <v>252</v>
      </c>
    </row>
    <row r="398" spans="1:4" x14ac:dyDescent="0.45">
      <c r="A398" t="s">
        <v>780</v>
      </c>
      <c r="B398" t="s">
        <v>303</v>
      </c>
      <c r="C398" t="s">
        <v>562</v>
      </c>
      <c r="D398" t="s">
        <v>387</v>
      </c>
    </row>
    <row r="399" spans="1:4" x14ac:dyDescent="0.45">
      <c r="A399" t="s">
        <v>781</v>
      </c>
      <c r="B399" t="s">
        <v>478</v>
      </c>
      <c r="C399" t="s">
        <v>338</v>
      </c>
      <c r="D399" t="s">
        <v>435</v>
      </c>
    </row>
    <row r="400" spans="1:4" x14ac:dyDescent="0.45">
      <c r="A400" t="s">
        <v>782</v>
      </c>
      <c r="B400" t="s">
        <v>369</v>
      </c>
      <c r="C400" t="s">
        <v>569</v>
      </c>
      <c r="D400" t="s">
        <v>361</v>
      </c>
    </row>
    <row r="401" spans="1:4" x14ac:dyDescent="0.45">
      <c r="A401" t="s">
        <v>783</v>
      </c>
      <c r="B401" t="s">
        <v>452</v>
      </c>
      <c r="C401" t="s">
        <v>401</v>
      </c>
      <c r="D401" t="s">
        <v>369</v>
      </c>
    </row>
    <row r="402" spans="1:4" x14ac:dyDescent="0.45">
      <c r="A402" t="s">
        <v>784</v>
      </c>
      <c r="B402" t="s">
        <v>280</v>
      </c>
      <c r="C402" t="s">
        <v>310</v>
      </c>
      <c r="D402" t="s">
        <v>375</v>
      </c>
    </row>
    <row r="403" spans="1:4" x14ac:dyDescent="0.45">
      <c r="A403" t="s">
        <v>785</v>
      </c>
      <c r="B403" t="s">
        <v>647</v>
      </c>
      <c r="C403" t="s">
        <v>776</v>
      </c>
      <c r="D403" t="s">
        <v>375</v>
      </c>
    </row>
    <row r="404" spans="1:4" x14ac:dyDescent="0.45">
      <c r="A404" t="s">
        <v>786</v>
      </c>
      <c r="B404" t="s">
        <v>597</v>
      </c>
      <c r="C404" t="s">
        <v>657</v>
      </c>
      <c r="D404" t="s">
        <v>360</v>
      </c>
    </row>
    <row r="405" spans="1:4" x14ac:dyDescent="0.45">
      <c r="A405" t="s">
        <v>787</v>
      </c>
      <c r="B405" t="s">
        <v>414</v>
      </c>
      <c r="C405" t="s">
        <v>243</v>
      </c>
      <c r="D405" t="s">
        <v>242</v>
      </c>
    </row>
    <row r="406" spans="1:4" x14ac:dyDescent="0.45">
      <c r="A406" t="s">
        <v>788</v>
      </c>
      <c r="B406" t="s">
        <v>248</v>
      </c>
      <c r="C406" t="s">
        <v>763</v>
      </c>
      <c r="D406" t="s">
        <v>321</v>
      </c>
    </row>
    <row r="407" spans="1:4" x14ac:dyDescent="0.45">
      <c r="A407" t="s">
        <v>789</v>
      </c>
      <c r="B407" t="s">
        <v>393</v>
      </c>
      <c r="C407" t="s">
        <v>761</v>
      </c>
      <c r="D407" t="s">
        <v>375</v>
      </c>
    </row>
    <row r="408" spans="1:4" x14ac:dyDescent="0.45">
      <c r="A408" t="s">
        <v>790</v>
      </c>
      <c r="B408" t="s">
        <v>478</v>
      </c>
      <c r="C408" t="s">
        <v>791</v>
      </c>
      <c r="D408" t="s">
        <v>367</v>
      </c>
    </row>
    <row r="409" spans="1:4" x14ac:dyDescent="0.45">
      <c r="A409" t="s">
        <v>792</v>
      </c>
      <c r="B409" t="s">
        <v>793</v>
      </c>
      <c r="C409" t="s">
        <v>653</v>
      </c>
      <c r="D409" t="s">
        <v>263</v>
      </c>
    </row>
    <row r="410" spans="1:4" x14ac:dyDescent="0.45">
      <c r="A410" t="s">
        <v>794</v>
      </c>
      <c r="B410" t="s">
        <v>426</v>
      </c>
      <c r="C410" t="s">
        <v>655</v>
      </c>
      <c r="D410" t="s">
        <v>359</v>
      </c>
    </row>
    <row r="411" spans="1:4" x14ac:dyDescent="0.45">
      <c r="A411" t="s">
        <v>795</v>
      </c>
      <c r="B411" t="s">
        <v>655</v>
      </c>
      <c r="C411" t="s">
        <v>501</v>
      </c>
      <c r="D411" t="s">
        <v>298</v>
      </c>
    </row>
    <row r="412" spans="1:4" x14ac:dyDescent="0.45">
      <c r="A412" t="s">
        <v>796</v>
      </c>
      <c r="B412" t="s">
        <v>487</v>
      </c>
      <c r="C412" t="s">
        <v>296</v>
      </c>
      <c r="D412" t="s">
        <v>372</v>
      </c>
    </row>
    <row r="413" spans="1:4" x14ac:dyDescent="0.45">
      <c r="A413" t="s">
        <v>797</v>
      </c>
      <c r="B413" t="s">
        <v>657</v>
      </c>
      <c r="C413" t="s">
        <v>369</v>
      </c>
      <c r="D413" t="s">
        <v>405</v>
      </c>
    </row>
    <row r="414" spans="1:4" x14ac:dyDescent="0.45">
      <c r="A414" t="s">
        <v>798</v>
      </c>
      <c r="B414" t="s">
        <v>401</v>
      </c>
      <c r="C414" t="s">
        <v>487</v>
      </c>
      <c r="D414" t="s">
        <v>418</v>
      </c>
    </row>
    <row r="415" spans="1:4" x14ac:dyDescent="0.45">
      <c r="A415" t="s">
        <v>799</v>
      </c>
      <c r="B415" t="s">
        <v>390</v>
      </c>
      <c r="C415" t="s">
        <v>482</v>
      </c>
      <c r="D415" t="s">
        <v>321</v>
      </c>
    </row>
    <row r="416" spans="1:4" x14ac:dyDescent="0.45">
      <c r="A416" t="s">
        <v>800</v>
      </c>
      <c r="B416" t="s">
        <v>801</v>
      </c>
      <c r="C416" t="s">
        <v>802</v>
      </c>
      <c r="D416" t="s">
        <v>359</v>
      </c>
    </row>
    <row r="417" spans="1:4" x14ac:dyDescent="0.45">
      <c r="A417" t="s">
        <v>803</v>
      </c>
      <c r="B417" t="s">
        <v>763</v>
      </c>
      <c r="C417" t="s">
        <v>387</v>
      </c>
      <c r="D417" t="s">
        <v>360</v>
      </c>
    </row>
    <row r="418" spans="1:4" x14ac:dyDescent="0.45">
      <c r="A418" t="s">
        <v>804</v>
      </c>
      <c r="B418" t="s">
        <v>805</v>
      </c>
      <c r="C418" t="s">
        <v>259</v>
      </c>
      <c r="D418" t="s">
        <v>242</v>
      </c>
    </row>
    <row r="419" spans="1:4" x14ac:dyDescent="0.45">
      <c r="A419" t="s">
        <v>806</v>
      </c>
      <c r="B419" t="s">
        <v>675</v>
      </c>
      <c r="C419" t="s">
        <v>307</v>
      </c>
      <c r="D419" t="s">
        <v>328</v>
      </c>
    </row>
    <row r="420" spans="1:4" x14ac:dyDescent="0.45">
      <c r="A420" t="s">
        <v>807</v>
      </c>
      <c r="B420" t="s">
        <v>338</v>
      </c>
      <c r="C420" t="s">
        <v>267</v>
      </c>
      <c r="D420" t="s">
        <v>392</v>
      </c>
    </row>
    <row r="421" spans="1:4" x14ac:dyDescent="0.45">
      <c r="A421" t="s">
        <v>808</v>
      </c>
      <c r="B421" t="s">
        <v>499</v>
      </c>
      <c r="C421" t="s">
        <v>390</v>
      </c>
      <c r="D421" t="s">
        <v>288</v>
      </c>
    </row>
    <row r="422" spans="1:4" x14ac:dyDescent="0.45">
      <c r="A422" t="s">
        <v>809</v>
      </c>
      <c r="B422" t="s">
        <v>565</v>
      </c>
      <c r="C422" t="s">
        <v>810</v>
      </c>
      <c r="D422" t="s">
        <v>242</v>
      </c>
    </row>
    <row r="423" spans="1:4" x14ac:dyDescent="0.45">
      <c r="A423" t="s">
        <v>811</v>
      </c>
      <c r="B423" t="s">
        <v>259</v>
      </c>
      <c r="C423" t="s">
        <v>493</v>
      </c>
      <c r="D423" t="s">
        <v>405</v>
      </c>
    </row>
    <row r="424" spans="1:4" x14ac:dyDescent="0.45">
      <c r="A424" t="s">
        <v>812</v>
      </c>
      <c r="B424" t="s">
        <v>307</v>
      </c>
      <c r="C424" t="s">
        <v>657</v>
      </c>
      <c r="D424" t="s">
        <v>357</v>
      </c>
    </row>
    <row r="425" spans="1:4" x14ac:dyDescent="0.45">
      <c r="A425" t="s">
        <v>813</v>
      </c>
      <c r="B425" t="s">
        <v>312</v>
      </c>
      <c r="C425" t="s">
        <v>801</v>
      </c>
      <c r="D425" t="s">
        <v>273</v>
      </c>
    </row>
    <row r="426" spans="1:4" x14ac:dyDescent="0.45">
      <c r="A426" t="s">
        <v>814</v>
      </c>
      <c r="B426" t="s">
        <v>387</v>
      </c>
      <c r="C426" t="s">
        <v>393</v>
      </c>
      <c r="D426" t="s">
        <v>273</v>
      </c>
    </row>
    <row r="427" spans="1:4" x14ac:dyDescent="0.45">
      <c r="A427" t="s">
        <v>815</v>
      </c>
      <c r="B427" t="s">
        <v>482</v>
      </c>
      <c r="C427" t="s">
        <v>387</v>
      </c>
      <c r="D427" t="s">
        <v>252</v>
      </c>
    </row>
    <row r="428" spans="1:4" x14ac:dyDescent="0.45">
      <c r="A428" t="s">
        <v>816</v>
      </c>
      <c r="B428" t="s">
        <v>310</v>
      </c>
      <c r="C428" t="s">
        <v>401</v>
      </c>
      <c r="D428" t="s">
        <v>364</v>
      </c>
    </row>
    <row r="429" spans="1:4" x14ac:dyDescent="0.45">
      <c r="A429" t="s">
        <v>817</v>
      </c>
      <c r="B429" t="s">
        <v>426</v>
      </c>
      <c r="C429" t="s">
        <v>472</v>
      </c>
      <c r="D429" t="s">
        <v>318</v>
      </c>
    </row>
    <row r="430" spans="1:4" x14ac:dyDescent="0.45">
      <c r="A430" t="s">
        <v>818</v>
      </c>
      <c r="B430" t="s">
        <v>267</v>
      </c>
      <c r="C430" t="s">
        <v>307</v>
      </c>
      <c r="D430" t="s">
        <v>361</v>
      </c>
    </row>
    <row r="431" spans="1:4" x14ac:dyDescent="0.45">
      <c r="A431" t="s">
        <v>819</v>
      </c>
      <c r="B431" t="s">
        <v>569</v>
      </c>
      <c r="C431" t="s">
        <v>639</v>
      </c>
      <c r="D431" t="s">
        <v>364</v>
      </c>
    </row>
    <row r="432" spans="1:4" x14ac:dyDescent="0.45">
      <c r="A432" t="s">
        <v>820</v>
      </c>
      <c r="B432" t="s">
        <v>647</v>
      </c>
      <c r="C432" t="s">
        <v>487</v>
      </c>
      <c r="D432" t="s">
        <v>276</v>
      </c>
    </row>
    <row r="433" spans="1:4" x14ac:dyDescent="0.45">
      <c r="A433" t="s">
        <v>821</v>
      </c>
      <c r="B433" t="s">
        <v>647</v>
      </c>
      <c r="C433" t="s">
        <v>369</v>
      </c>
      <c r="D433" t="s">
        <v>321</v>
      </c>
    </row>
    <row r="434" spans="1:4" x14ac:dyDescent="0.45">
      <c r="A434" t="s">
        <v>822</v>
      </c>
      <c r="B434" t="s">
        <v>597</v>
      </c>
      <c r="C434" t="s">
        <v>410</v>
      </c>
      <c r="D434" t="s">
        <v>359</v>
      </c>
    </row>
    <row r="435" spans="1:4" x14ac:dyDescent="0.45">
      <c r="A435" t="s">
        <v>823</v>
      </c>
      <c r="B435" t="s">
        <v>293</v>
      </c>
      <c r="C435" t="s">
        <v>355</v>
      </c>
      <c r="D435" t="s">
        <v>345</v>
      </c>
    </row>
    <row r="436" spans="1:4" x14ac:dyDescent="0.45">
      <c r="A436" t="s">
        <v>824</v>
      </c>
      <c r="B436" t="s">
        <v>401</v>
      </c>
      <c r="C436" t="s">
        <v>412</v>
      </c>
      <c r="D436" t="s">
        <v>377</v>
      </c>
    </row>
    <row r="437" spans="1:4" x14ac:dyDescent="0.45">
      <c r="A437" t="s">
        <v>825</v>
      </c>
      <c r="B437" t="s">
        <v>361</v>
      </c>
      <c r="C437" t="s">
        <v>421</v>
      </c>
      <c r="D437" t="s">
        <v>239</v>
      </c>
    </row>
    <row r="438" spans="1:4" x14ac:dyDescent="0.45">
      <c r="A438" t="s">
        <v>826</v>
      </c>
      <c r="B438" t="s">
        <v>375</v>
      </c>
      <c r="C438" t="s">
        <v>252</v>
      </c>
      <c r="D438" t="s">
        <v>342</v>
      </c>
    </row>
    <row r="439" spans="1:4" x14ac:dyDescent="0.45">
      <c r="A439" t="s">
        <v>827</v>
      </c>
      <c r="B439" t="s">
        <v>355</v>
      </c>
      <c r="C439" t="s">
        <v>562</v>
      </c>
      <c r="D439" t="s">
        <v>239</v>
      </c>
    </row>
    <row r="440" spans="1:4" x14ac:dyDescent="0.45">
      <c r="A440" t="s">
        <v>828</v>
      </c>
      <c r="B440" t="s">
        <v>328</v>
      </c>
      <c r="C440" t="s">
        <v>267</v>
      </c>
      <c r="D440" t="s">
        <v>298</v>
      </c>
    </row>
    <row r="441" spans="1:4" x14ac:dyDescent="0.45">
      <c r="A441" t="s">
        <v>829</v>
      </c>
      <c r="B441" t="s">
        <v>375</v>
      </c>
      <c r="C441" t="s">
        <v>501</v>
      </c>
      <c r="D441" t="s">
        <v>345</v>
      </c>
    </row>
    <row r="442" spans="1:4" x14ac:dyDescent="0.45">
      <c r="A442" t="s">
        <v>830</v>
      </c>
      <c r="B442" t="s">
        <v>248</v>
      </c>
      <c r="C442" t="s">
        <v>390</v>
      </c>
      <c r="D442" t="s">
        <v>399</v>
      </c>
    </row>
    <row r="443" spans="1:4" x14ac:dyDescent="0.45">
      <c r="A443" t="s">
        <v>831</v>
      </c>
      <c r="B443" t="s">
        <v>499</v>
      </c>
      <c r="C443" t="s">
        <v>280</v>
      </c>
      <c r="D443" t="s">
        <v>345</v>
      </c>
    </row>
    <row r="444" spans="1:4" x14ac:dyDescent="0.45">
      <c r="A444" t="s">
        <v>832</v>
      </c>
      <c r="B444" t="s">
        <v>365</v>
      </c>
      <c r="C444" t="s">
        <v>597</v>
      </c>
      <c r="D444" t="s">
        <v>345</v>
      </c>
    </row>
    <row r="445" spans="1:4" x14ac:dyDescent="0.45">
      <c r="A445" t="s">
        <v>833</v>
      </c>
      <c r="B445" t="s">
        <v>597</v>
      </c>
      <c r="C445" t="s">
        <v>412</v>
      </c>
      <c r="D445" t="s">
        <v>328</v>
      </c>
    </row>
    <row r="446" spans="1:4" x14ac:dyDescent="0.45">
      <c r="A446" t="s">
        <v>834</v>
      </c>
      <c r="B446" t="s">
        <v>338</v>
      </c>
      <c r="C446" t="s">
        <v>569</v>
      </c>
      <c r="D446" t="s">
        <v>357</v>
      </c>
    </row>
    <row r="447" spans="1:4" x14ac:dyDescent="0.45">
      <c r="A447" t="s">
        <v>835</v>
      </c>
      <c r="B447" t="s">
        <v>499</v>
      </c>
      <c r="C447" t="s">
        <v>565</v>
      </c>
      <c r="D447" t="s">
        <v>381</v>
      </c>
    </row>
    <row r="448" spans="1:4" x14ac:dyDescent="0.45">
      <c r="A448" t="s">
        <v>836</v>
      </c>
      <c r="B448" t="s">
        <v>336</v>
      </c>
      <c r="C448" t="s">
        <v>338</v>
      </c>
      <c r="D448" t="s">
        <v>435</v>
      </c>
    </row>
    <row r="449" spans="1:4" x14ac:dyDescent="0.45">
      <c r="A449" t="s">
        <v>837</v>
      </c>
      <c r="B449" t="s">
        <v>452</v>
      </c>
      <c r="C449" t="s">
        <v>410</v>
      </c>
      <c r="D449" t="s">
        <v>351</v>
      </c>
    </row>
    <row r="450" spans="1:4" x14ac:dyDescent="0.45">
      <c r="A450" t="s">
        <v>838</v>
      </c>
      <c r="B450" t="s">
        <v>435</v>
      </c>
      <c r="C450" t="s">
        <v>569</v>
      </c>
      <c r="D450" t="s">
        <v>328</v>
      </c>
    </row>
    <row r="451" spans="1:4" x14ac:dyDescent="0.45">
      <c r="A451" t="s">
        <v>839</v>
      </c>
      <c r="B451" t="s">
        <v>283</v>
      </c>
      <c r="C451" t="s">
        <v>303</v>
      </c>
      <c r="D451" t="s">
        <v>352</v>
      </c>
    </row>
    <row r="452" spans="1:4" x14ac:dyDescent="0.45">
      <c r="A452" t="s">
        <v>840</v>
      </c>
      <c r="B452" t="s">
        <v>321</v>
      </c>
      <c r="C452" t="s">
        <v>293</v>
      </c>
      <c r="D452" t="s">
        <v>373</v>
      </c>
    </row>
    <row r="453" spans="1:4" x14ac:dyDescent="0.45">
      <c r="A453" t="s">
        <v>841</v>
      </c>
      <c r="B453" t="s">
        <v>303</v>
      </c>
      <c r="C453" t="s">
        <v>248</v>
      </c>
      <c r="D453" t="s">
        <v>359</v>
      </c>
    </row>
    <row r="454" spans="1:4" x14ac:dyDescent="0.45">
      <c r="A454" t="s">
        <v>842</v>
      </c>
      <c r="B454" t="s">
        <v>263</v>
      </c>
      <c r="C454" t="s">
        <v>267</v>
      </c>
      <c r="D454" t="s">
        <v>342</v>
      </c>
    </row>
    <row r="455" spans="1:4" x14ac:dyDescent="0.45">
      <c r="A455" t="s">
        <v>843</v>
      </c>
      <c r="B455" t="s">
        <v>429</v>
      </c>
      <c r="C455" t="s">
        <v>307</v>
      </c>
      <c r="D455" t="s">
        <v>357</v>
      </c>
    </row>
    <row r="456" spans="1:4" x14ac:dyDescent="0.45">
      <c r="A456" t="s">
        <v>844</v>
      </c>
      <c r="B456" t="s">
        <v>429</v>
      </c>
      <c r="C456" t="s">
        <v>296</v>
      </c>
      <c r="D456" t="s">
        <v>321</v>
      </c>
    </row>
    <row r="457" spans="1:4" x14ac:dyDescent="0.45">
      <c r="A457" t="s">
        <v>845</v>
      </c>
      <c r="B457" t="s">
        <v>263</v>
      </c>
      <c r="C457" t="s">
        <v>776</v>
      </c>
      <c r="D457" t="s">
        <v>360</v>
      </c>
    </row>
    <row r="458" spans="1:4" x14ac:dyDescent="0.45">
      <c r="A458" t="s">
        <v>846</v>
      </c>
      <c r="B458" t="s">
        <v>299</v>
      </c>
      <c r="C458" t="s">
        <v>675</v>
      </c>
      <c r="D458" t="s">
        <v>399</v>
      </c>
    </row>
    <row r="459" spans="1:4" x14ac:dyDescent="0.45">
      <c r="A459" t="s">
        <v>847</v>
      </c>
      <c r="B459" t="s">
        <v>408</v>
      </c>
      <c r="C459" t="s">
        <v>499</v>
      </c>
      <c r="D459" t="s">
        <v>342</v>
      </c>
    </row>
    <row r="460" spans="1:4" x14ac:dyDescent="0.45">
      <c r="A460" t="s">
        <v>848</v>
      </c>
      <c r="B460" t="s">
        <v>499</v>
      </c>
      <c r="C460" t="s">
        <v>801</v>
      </c>
      <c r="D460" t="s">
        <v>418</v>
      </c>
    </row>
    <row r="461" spans="1:4" x14ac:dyDescent="0.45">
      <c r="A461" t="s">
        <v>849</v>
      </c>
      <c r="B461" t="s">
        <v>390</v>
      </c>
      <c r="C461" t="s">
        <v>651</v>
      </c>
      <c r="D461" t="s">
        <v>342</v>
      </c>
    </row>
    <row r="462" spans="1:4" x14ac:dyDescent="0.45">
      <c r="A462" t="s">
        <v>850</v>
      </c>
      <c r="B462" t="s">
        <v>355</v>
      </c>
      <c r="C462" t="s">
        <v>647</v>
      </c>
      <c r="D462" t="s">
        <v>418</v>
      </c>
    </row>
    <row r="463" spans="1:4" x14ac:dyDescent="0.45">
      <c r="A463" t="s">
        <v>851</v>
      </c>
      <c r="B463" t="s">
        <v>346</v>
      </c>
      <c r="C463" t="s">
        <v>499</v>
      </c>
      <c r="D463" t="s">
        <v>360</v>
      </c>
    </row>
    <row r="464" spans="1:4" x14ac:dyDescent="0.45">
      <c r="A464" t="s">
        <v>852</v>
      </c>
      <c r="B464" t="s">
        <v>421</v>
      </c>
      <c r="C464" t="s">
        <v>310</v>
      </c>
      <c r="D464" t="s">
        <v>252</v>
      </c>
    </row>
    <row r="465" spans="1:4" x14ac:dyDescent="0.45">
      <c r="A465" t="s">
        <v>853</v>
      </c>
      <c r="B465" t="s">
        <v>369</v>
      </c>
      <c r="C465" t="s">
        <v>338</v>
      </c>
      <c r="D465" t="s">
        <v>283</v>
      </c>
    </row>
    <row r="466" spans="1:4" x14ac:dyDescent="0.45">
      <c r="A466" t="s">
        <v>854</v>
      </c>
      <c r="B466" t="s">
        <v>414</v>
      </c>
      <c r="C466" t="s">
        <v>401</v>
      </c>
      <c r="D466" t="s">
        <v>328</v>
      </c>
    </row>
    <row r="467" spans="1:4" x14ac:dyDescent="0.45">
      <c r="A467" t="s">
        <v>855</v>
      </c>
      <c r="B467" t="s">
        <v>801</v>
      </c>
      <c r="C467" t="s">
        <v>675</v>
      </c>
      <c r="D467" t="s">
        <v>381</v>
      </c>
    </row>
    <row r="468" spans="1:4" x14ac:dyDescent="0.45">
      <c r="A468" t="s">
        <v>856</v>
      </c>
      <c r="B468" t="s">
        <v>412</v>
      </c>
      <c r="C468" t="s">
        <v>583</v>
      </c>
      <c r="D468" t="s">
        <v>408</v>
      </c>
    </row>
    <row r="469" spans="1:4" x14ac:dyDescent="0.45">
      <c r="A469" t="s">
        <v>857</v>
      </c>
      <c r="B469" t="s">
        <v>340</v>
      </c>
      <c r="C469" t="s">
        <v>412</v>
      </c>
      <c r="D469" t="s">
        <v>430</v>
      </c>
    </row>
    <row r="470" spans="1:4" x14ac:dyDescent="0.45">
      <c r="A470" t="s">
        <v>858</v>
      </c>
      <c r="B470" t="s">
        <v>657</v>
      </c>
      <c r="C470" t="s">
        <v>569</v>
      </c>
      <c r="D470" t="s">
        <v>255</v>
      </c>
    </row>
    <row r="471" spans="1:4" x14ac:dyDescent="0.45">
      <c r="A471" t="s">
        <v>859</v>
      </c>
      <c r="B471" t="s">
        <v>365</v>
      </c>
      <c r="C471" t="s">
        <v>414</v>
      </c>
      <c r="D471" t="s">
        <v>459</v>
      </c>
    </row>
    <row r="472" spans="1:4" x14ac:dyDescent="0.45">
      <c r="A472" t="s">
        <v>860</v>
      </c>
      <c r="B472" t="s">
        <v>675</v>
      </c>
      <c r="C472" t="s">
        <v>412</v>
      </c>
      <c r="D472" t="s">
        <v>361</v>
      </c>
    </row>
    <row r="473" spans="1:4" x14ac:dyDescent="0.45">
      <c r="A473" t="s">
        <v>861</v>
      </c>
      <c r="B473" t="s">
        <v>470</v>
      </c>
      <c r="C473" t="s">
        <v>267</v>
      </c>
      <c r="D473" t="s">
        <v>357</v>
      </c>
    </row>
    <row r="474" spans="1:4" x14ac:dyDescent="0.45">
      <c r="A474" t="s">
        <v>862</v>
      </c>
      <c r="B474" t="s">
        <v>248</v>
      </c>
      <c r="C474" t="s">
        <v>387</v>
      </c>
      <c r="D474" t="s">
        <v>273</v>
      </c>
    </row>
    <row r="475" spans="1:4" x14ac:dyDescent="0.45">
      <c r="A475" t="s">
        <v>863</v>
      </c>
      <c r="B475" t="s">
        <v>369</v>
      </c>
      <c r="C475" t="s">
        <v>459</v>
      </c>
      <c r="D475" t="s">
        <v>369</v>
      </c>
    </row>
    <row r="476" spans="1:4" x14ac:dyDescent="0.45">
      <c r="A476" t="s">
        <v>864</v>
      </c>
      <c r="B476" t="s">
        <v>355</v>
      </c>
      <c r="C476" t="s">
        <v>369</v>
      </c>
      <c r="D476" t="s">
        <v>280</v>
      </c>
    </row>
    <row r="477" spans="1:4" x14ac:dyDescent="0.45">
      <c r="A477" t="s">
        <v>865</v>
      </c>
      <c r="B477" t="s">
        <v>441</v>
      </c>
      <c r="C477" t="s">
        <v>365</v>
      </c>
      <c r="D477" t="s">
        <v>332</v>
      </c>
    </row>
    <row r="478" spans="1:4" x14ac:dyDescent="0.45">
      <c r="A478" t="s">
        <v>866</v>
      </c>
      <c r="B478" t="s">
        <v>408</v>
      </c>
      <c r="C478" t="s">
        <v>414</v>
      </c>
      <c r="D478" t="s">
        <v>252</v>
      </c>
    </row>
    <row r="479" spans="1:4" x14ac:dyDescent="0.45">
      <c r="A479" t="s">
        <v>867</v>
      </c>
      <c r="B479" t="s">
        <v>336</v>
      </c>
      <c r="C479" t="s">
        <v>429</v>
      </c>
      <c r="D479" t="s">
        <v>470</v>
      </c>
    </row>
    <row r="480" spans="1:4" x14ac:dyDescent="0.45">
      <c r="A480" t="s">
        <v>868</v>
      </c>
      <c r="B480" t="s">
        <v>375</v>
      </c>
      <c r="C480" t="s">
        <v>429</v>
      </c>
      <c r="D480" t="s">
        <v>280</v>
      </c>
    </row>
    <row r="481" spans="1:4" x14ac:dyDescent="0.45">
      <c r="A481" t="s">
        <v>869</v>
      </c>
      <c r="B481" t="s">
        <v>435</v>
      </c>
      <c r="C481" t="s">
        <v>283</v>
      </c>
      <c r="D481" t="s">
        <v>421</v>
      </c>
    </row>
    <row r="482" spans="1:4" x14ac:dyDescent="0.45">
      <c r="A482" t="s">
        <v>870</v>
      </c>
      <c r="B482" t="s">
        <v>252</v>
      </c>
      <c r="C482" t="s">
        <v>369</v>
      </c>
      <c r="D482" t="s">
        <v>346</v>
      </c>
    </row>
    <row r="483" spans="1:4" x14ac:dyDescent="0.45">
      <c r="A483" t="s">
        <v>871</v>
      </c>
      <c r="B483" t="s">
        <v>390</v>
      </c>
      <c r="C483" t="s">
        <v>259</v>
      </c>
      <c r="D483" t="s">
        <v>248</v>
      </c>
    </row>
    <row r="484" spans="1:4" x14ac:dyDescent="0.45">
      <c r="A484" t="s">
        <v>872</v>
      </c>
      <c r="B484" t="s">
        <v>408</v>
      </c>
      <c r="C484" t="s">
        <v>499</v>
      </c>
      <c r="D484" t="s">
        <v>248</v>
      </c>
    </row>
    <row r="485" spans="1:4" x14ac:dyDescent="0.45">
      <c r="A485" t="s">
        <v>873</v>
      </c>
      <c r="B485" t="s">
        <v>397</v>
      </c>
      <c r="C485" t="s">
        <v>365</v>
      </c>
      <c r="D485" t="s">
        <v>280</v>
      </c>
    </row>
    <row r="486" spans="1:4" x14ac:dyDescent="0.45">
      <c r="A486" t="s">
        <v>874</v>
      </c>
      <c r="B486" t="s">
        <v>328</v>
      </c>
      <c r="C486" t="s">
        <v>259</v>
      </c>
      <c r="D486" t="s">
        <v>459</v>
      </c>
    </row>
    <row r="487" spans="1:4" x14ac:dyDescent="0.45">
      <c r="A487" t="s">
        <v>875</v>
      </c>
      <c r="B487" t="s">
        <v>430</v>
      </c>
      <c r="C487" t="s">
        <v>478</v>
      </c>
      <c r="D487" t="s">
        <v>355</v>
      </c>
    </row>
    <row r="488" spans="1:4" x14ac:dyDescent="0.45">
      <c r="A488" t="s">
        <v>876</v>
      </c>
      <c r="B488" t="s">
        <v>318</v>
      </c>
      <c r="C488" t="s">
        <v>312</v>
      </c>
      <c r="D488" t="s">
        <v>336</v>
      </c>
    </row>
    <row r="489" spans="1:4" x14ac:dyDescent="0.45">
      <c r="A489" t="s">
        <v>877</v>
      </c>
      <c r="B489" t="s">
        <v>359</v>
      </c>
      <c r="C489" t="s">
        <v>267</v>
      </c>
      <c r="D489" t="s">
        <v>569</v>
      </c>
    </row>
    <row r="490" spans="1:4" x14ac:dyDescent="0.45">
      <c r="A490" t="s">
        <v>878</v>
      </c>
      <c r="B490" t="s">
        <v>361</v>
      </c>
      <c r="C490" t="s">
        <v>293</v>
      </c>
      <c r="D490" t="s">
        <v>397</v>
      </c>
    </row>
    <row r="491" spans="1:4" x14ac:dyDescent="0.45">
      <c r="A491" t="s">
        <v>879</v>
      </c>
      <c r="B491" t="s">
        <v>252</v>
      </c>
      <c r="C491" t="s">
        <v>501</v>
      </c>
      <c r="D491" t="s">
        <v>565</v>
      </c>
    </row>
    <row r="492" spans="1:4" x14ac:dyDescent="0.45">
      <c r="A492" t="s">
        <v>880</v>
      </c>
      <c r="B492" t="s">
        <v>321</v>
      </c>
      <c r="C492" t="s">
        <v>390</v>
      </c>
      <c r="D492" t="s">
        <v>562</v>
      </c>
    </row>
    <row r="493" spans="1:4" x14ac:dyDescent="0.45">
      <c r="A493" t="s">
        <v>881</v>
      </c>
      <c r="B493" t="s">
        <v>332</v>
      </c>
      <c r="C493" t="s">
        <v>299</v>
      </c>
      <c r="D493" t="s">
        <v>410</v>
      </c>
    </row>
    <row r="494" spans="1:4" x14ac:dyDescent="0.45">
      <c r="A494" t="s">
        <v>882</v>
      </c>
      <c r="B494" t="s">
        <v>562</v>
      </c>
      <c r="C494" t="s">
        <v>340</v>
      </c>
      <c r="D494" t="s">
        <v>280</v>
      </c>
    </row>
    <row r="495" spans="1:4" x14ac:dyDescent="0.45">
      <c r="A495" t="s">
        <v>883</v>
      </c>
      <c r="B495" t="s">
        <v>452</v>
      </c>
      <c r="C495" t="s">
        <v>459</v>
      </c>
      <c r="D495" t="s">
        <v>252</v>
      </c>
    </row>
    <row r="496" spans="1:4" x14ac:dyDescent="0.45">
      <c r="A496" t="s">
        <v>884</v>
      </c>
      <c r="B496" t="s">
        <v>408</v>
      </c>
      <c r="C496" t="s">
        <v>338</v>
      </c>
      <c r="D496" t="s">
        <v>252</v>
      </c>
    </row>
    <row r="497" spans="1:4" x14ac:dyDescent="0.45">
      <c r="A497" t="s">
        <v>885</v>
      </c>
      <c r="B497" t="s">
        <v>408</v>
      </c>
      <c r="C497" t="s">
        <v>657</v>
      </c>
      <c r="D497" t="s">
        <v>303</v>
      </c>
    </row>
    <row r="498" spans="1:4" x14ac:dyDescent="0.45">
      <c r="A498" t="s">
        <v>886</v>
      </c>
      <c r="B498" t="s">
        <v>412</v>
      </c>
      <c r="C498" t="s">
        <v>414</v>
      </c>
      <c r="D498" t="s">
        <v>430</v>
      </c>
    </row>
    <row r="499" spans="1:4" x14ac:dyDescent="0.45">
      <c r="A499" t="s">
        <v>887</v>
      </c>
      <c r="B499" t="s">
        <v>569</v>
      </c>
      <c r="C499" t="s">
        <v>597</v>
      </c>
      <c r="D499" t="s">
        <v>562</v>
      </c>
    </row>
    <row r="500" spans="1:4" x14ac:dyDescent="0.45">
      <c r="A500" t="s">
        <v>888</v>
      </c>
      <c r="B500" t="s">
        <v>355</v>
      </c>
      <c r="C500" t="s">
        <v>499</v>
      </c>
      <c r="D500" t="s">
        <v>412</v>
      </c>
    </row>
    <row r="501" spans="1:4" x14ac:dyDescent="0.45">
      <c r="A501" t="s">
        <v>889</v>
      </c>
      <c r="B501" t="s">
        <v>310</v>
      </c>
      <c r="C501" t="s">
        <v>340</v>
      </c>
      <c r="D501" t="s">
        <v>421</v>
      </c>
    </row>
    <row r="502" spans="1:4" x14ac:dyDescent="0.45">
      <c r="A502" t="s">
        <v>890</v>
      </c>
      <c r="B502" t="s">
        <v>255</v>
      </c>
      <c r="C502" t="s">
        <v>252</v>
      </c>
      <c r="D502" t="s">
        <v>421</v>
      </c>
    </row>
    <row r="503" spans="1:4" x14ac:dyDescent="0.45">
      <c r="A503" t="s">
        <v>891</v>
      </c>
      <c r="B503" t="s">
        <v>346</v>
      </c>
      <c r="C503" t="s">
        <v>328</v>
      </c>
      <c r="D503" t="s">
        <v>283</v>
      </c>
    </row>
    <row r="504" spans="1:4" x14ac:dyDescent="0.45">
      <c r="A504" t="s">
        <v>892</v>
      </c>
      <c r="B504" t="s">
        <v>383</v>
      </c>
      <c r="C504" t="s">
        <v>369</v>
      </c>
      <c r="D504" t="s">
        <v>390</v>
      </c>
    </row>
    <row r="505" spans="1:4" x14ac:dyDescent="0.45">
      <c r="A505" t="s">
        <v>893</v>
      </c>
      <c r="B505" t="s">
        <v>470</v>
      </c>
      <c r="C505" t="s">
        <v>597</v>
      </c>
      <c r="D505" t="s">
        <v>255</v>
      </c>
    </row>
    <row r="506" spans="1:4" x14ac:dyDescent="0.45">
      <c r="A506" t="s">
        <v>894</v>
      </c>
      <c r="B506" t="s">
        <v>340</v>
      </c>
      <c r="C506" t="s">
        <v>412</v>
      </c>
      <c r="D506" t="s">
        <v>332</v>
      </c>
    </row>
    <row r="507" spans="1:4" x14ac:dyDescent="0.45">
      <c r="A507" t="s">
        <v>895</v>
      </c>
      <c r="B507" t="s">
        <v>408</v>
      </c>
      <c r="C507" t="s">
        <v>296</v>
      </c>
      <c r="D507" t="s">
        <v>562</v>
      </c>
    </row>
    <row r="508" spans="1:4" x14ac:dyDescent="0.45">
      <c r="A508" t="s">
        <v>896</v>
      </c>
      <c r="B508" t="s">
        <v>303</v>
      </c>
      <c r="C508" t="s">
        <v>810</v>
      </c>
      <c r="D508" t="s">
        <v>452</v>
      </c>
    </row>
    <row r="509" spans="1:4" x14ac:dyDescent="0.45">
      <c r="A509" t="s">
        <v>897</v>
      </c>
      <c r="B509" t="s">
        <v>401</v>
      </c>
      <c r="C509" t="s">
        <v>763</v>
      </c>
      <c r="D509" t="s">
        <v>487</v>
      </c>
    </row>
    <row r="510" spans="1:4" x14ac:dyDescent="0.45">
      <c r="A510" t="s">
        <v>898</v>
      </c>
      <c r="B510" t="s">
        <v>369</v>
      </c>
      <c r="C510" t="s">
        <v>478</v>
      </c>
      <c r="D510" t="s">
        <v>248</v>
      </c>
    </row>
    <row r="511" spans="1:4" x14ac:dyDescent="0.45">
      <c r="A511" t="s">
        <v>899</v>
      </c>
      <c r="B511" t="s">
        <v>248</v>
      </c>
      <c r="C511" t="s">
        <v>412</v>
      </c>
      <c r="D511" t="s">
        <v>280</v>
      </c>
    </row>
    <row r="512" spans="1:4" x14ac:dyDescent="0.45">
      <c r="A512" t="s">
        <v>900</v>
      </c>
      <c r="B512" t="s">
        <v>365</v>
      </c>
      <c r="C512" t="s">
        <v>487</v>
      </c>
      <c r="D512" t="s">
        <v>478</v>
      </c>
    </row>
    <row r="513" spans="1:4" x14ac:dyDescent="0.45">
      <c r="A513" t="s">
        <v>901</v>
      </c>
      <c r="B513" t="s">
        <v>267</v>
      </c>
      <c r="C513" t="s">
        <v>369</v>
      </c>
      <c r="D513" t="s">
        <v>414</v>
      </c>
    </row>
    <row r="514" spans="1:4" x14ac:dyDescent="0.45">
      <c r="A514" t="s">
        <v>902</v>
      </c>
      <c r="B514" t="s">
        <v>355</v>
      </c>
      <c r="C514" t="s">
        <v>414</v>
      </c>
      <c r="D514" t="s">
        <v>340</v>
      </c>
    </row>
    <row r="515" spans="1:4" x14ac:dyDescent="0.45">
      <c r="A515" t="s">
        <v>903</v>
      </c>
      <c r="B515" t="s">
        <v>410</v>
      </c>
      <c r="C515" t="s">
        <v>597</v>
      </c>
      <c r="D515" t="s">
        <v>267</v>
      </c>
    </row>
    <row r="516" spans="1:4" x14ac:dyDescent="0.45">
      <c r="A516" t="s">
        <v>904</v>
      </c>
      <c r="B516" t="s">
        <v>499</v>
      </c>
      <c r="C516" t="s">
        <v>390</v>
      </c>
      <c r="D516" t="s">
        <v>429</v>
      </c>
    </row>
    <row r="517" spans="1:4" x14ac:dyDescent="0.45">
      <c r="A517" t="s">
        <v>905</v>
      </c>
      <c r="B517" t="s">
        <v>310</v>
      </c>
      <c r="C517" t="s">
        <v>280</v>
      </c>
      <c r="D517" t="s">
        <v>412</v>
      </c>
    </row>
    <row r="518" spans="1:4" x14ac:dyDescent="0.45">
      <c r="A518" t="s">
        <v>906</v>
      </c>
      <c r="B518" t="s">
        <v>390</v>
      </c>
      <c r="C518" t="s">
        <v>449</v>
      </c>
      <c r="D518" t="s">
        <v>369</v>
      </c>
    </row>
    <row r="519" spans="1:4" x14ac:dyDescent="0.45">
      <c r="A519" t="s">
        <v>907</v>
      </c>
      <c r="B519" t="s">
        <v>369</v>
      </c>
      <c r="C519" t="s">
        <v>597</v>
      </c>
      <c r="D519" t="s">
        <v>369</v>
      </c>
    </row>
    <row r="520" spans="1:4" x14ac:dyDescent="0.45">
      <c r="A520" t="s">
        <v>908</v>
      </c>
      <c r="B520" t="s">
        <v>583</v>
      </c>
      <c r="C520" t="s">
        <v>414</v>
      </c>
      <c r="D520" t="s">
        <v>429</v>
      </c>
    </row>
    <row r="521" spans="1:4" x14ac:dyDescent="0.45">
      <c r="A521" t="s">
        <v>909</v>
      </c>
      <c r="B521" t="s">
        <v>452</v>
      </c>
      <c r="C521" t="s">
        <v>299</v>
      </c>
      <c r="D521" t="s">
        <v>383</v>
      </c>
    </row>
    <row r="522" spans="1:4" x14ac:dyDescent="0.45">
      <c r="A522" t="s">
        <v>910</v>
      </c>
      <c r="B522" t="s">
        <v>310</v>
      </c>
      <c r="C522" t="s">
        <v>412</v>
      </c>
      <c r="D522" t="s">
        <v>273</v>
      </c>
    </row>
    <row r="523" spans="1:4" x14ac:dyDescent="0.45">
      <c r="A523" t="s">
        <v>911</v>
      </c>
      <c r="B523" t="s">
        <v>565</v>
      </c>
      <c r="C523" t="s">
        <v>429</v>
      </c>
      <c r="D523" t="s">
        <v>283</v>
      </c>
    </row>
    <row r="524" spans="1:4" x14ac:dyDescent="0.45">
      <c r="A524" t="s">
        <v>912</v>
      </c>
      <c r="B524" t="s">
        <v>359</v>
      </c>
      <c r="C524" t="s">
        <v>401</v>
      </c>
      <c r="D524" t="s">
        <v>430</v>
      </c>
    </row>
    <row r="525" spans="1:4" x14ac:dyDescent="0.45">
      <c r="A525" t="s">
        <v>913</v>
      </c>
      <c r="B525" t="s">
        <v>369</v>
      </c>
      <c r="C525" t="s">
        <v>293</v>
      </c>
      <c r="D525" t="s">
        <v>372</v>
      </c>
    </row>
    <row r="526" spans="1:4" x14ac:dyDescent="0.45">
      <c r="A526" t="s">
        <v>914</v>
      </c>
      <c r="B526" t="s">
        <v>336</v>
      </c>
      <c r="C526" t="s">
        <v>482</v>
      </c>
      <c r="D526" t="s">
        <v>372</v>
      </c>
    </row>
    <row r="527" spans="1:4" x14ac:dyDescent="0.45">
      <c r="A527" t="s">
        <v>915</v>
      </c>
      <c r="B527" t="s">
        <v>273</v>
      </c>
      <c r="C527" t="s">
        <v>569</v>
      </c>
      <c r="D527" t="s">
        <v>452</v>
      </c>
    </row>
    <row r="528" spans="1:4" x14ac:dyDescent="0.45">
      <c r="A528" t="s">
        <v>916</v>
      </c>
      <c r="B528" t="s">
        <v>280</v>
      </c>
      <c r="C528" t="s">
        <v>917</v>
      </c>
      <c r="D528" t="s">
        <v>381</v>
      </c>
    </row>
    <row r="529" spans="1:4" x14ac:dyDescent="0.45">
      <c r="A529" t="s">
        <v>918</v>
      </c>
      <c r="B529" t="s">
        <v>328</v>
      </c>
      <c r="C529" t="s">
        <v>565</v>
      </c>
      <c r="D529" t="s">
        <v>361</v>
      </c>
    </row>
    <row r="530" spans="1:4" x14ac:dyDescent="0.45">
      <c r="A530" t="s">
        <v>919</v>
      </c>
      <c r="B530" t="s">
        <v>430</v>
      </c>
      <c r="C530" t="s">
        <v>243</v>
      </c>
      <c r="D530" t="s">
        <v>392</v>
      </c>
    </row>
    <row r="531" spans="1:4" x14ac:dyDescent="0.45">
      <c r="A531" t="s">
        <v>920</v>
      </c>
      <c r="B531" t="s">
        <v>280</v>
      </c>
      <c r="C531" t="s">
        <v>653</v>
      </c>
      <c r="D531" t="s">
        <v>342</v>
      </c>
    </row>
    <row r="532" spans="1:4" x14ac:dyDescent="0.45">
      <c r="A532" t="s">
        <v>921</v>
      </c>
      <c r="B532" t="s">
        <v>263</v>
      </c>
      <c r="C532" t="s">
        <v>653</v>
      </c>
      <c r="D532" t="s">
        <v>359</v>
      </c>
    </row>
    <row r="533" spans="1:4" x14ac:dyDescent="0.45">
      <c r="A533" t="s">
        <v>922</v>
      </c>
      <c r="B533" t="s">
        <v>381</v>
      </c>
      <c r="C533" t="s">
        <v>482</v>
      </c>
      <c r="D533" t="s">
        <v>405</v>
      </c>
    </row>
    <row r="534" spans="1:4" x14ac:dyDescent="0.45">
      <c r="A534" t="s">
        <v>923</v>
      </c>
      <c r="B534" t="s">
        <v>280</v>
      </c>
      <c r="C534" t="s">
        <v>452</v>
      </c>
      <c r="D534" t="s">
        <v>318</v>
      </c>
    </row>
    <row r="535" spans="1:4" x14ac:dyDescent="0.45">
      <c r="A535" t="s">
        <v>924</v>
      </c>
      <c r="B535" t="s">
        <v>332</v>
      </c>
      <c r="C535" t="s">
        <v>501</v>
      </c>
      <c r="D535" t="s">
        <v>405</v>
      </c>
    </row>
    <row r="536" spans="1:4" x14ac:dyDescent="0.45">
      <c r="A536" t="s">
        <v>925</v>
      </c>
      <c r="B536" t="s">
        <v>242</v>
      </c>
      <c r="C536" t="s">
        <v>592</v>
      </c>
      <c r="D536" t="s">
        <v>357</v>
      </c>
    </row>
    <row r="537" spans="1:4" x14ac:dyDescent="0.45">
      <c r="A537" t="s">
        <v>926</v>
      </c>
      <c r="B537" t="s">
        <v>273</v>
      </c>
      <c r="C537" t="s">
        <v>675</v>
      </c>
      <c r="D537" t="s">
        <v>263</v>
      </c>
    </row>
    <row r="538" spans="1:4" x14ac:dyDescent="0.45">
      <c r="A538" t="s">
        <v>927</v>
      </c>
      <c r="B538" t="s">
        <v>397</v>
      </c>
      <c r="C538" t="s">
        <v>583</v>
      </c>
      <c r="D538" t="s">
        <v>372</v>
      </c>
    </row>
    <row r="539" spans="1:4" x14ac:dyDescent="0.45">
      <c r="A539" t="s">
        <v>928</v>
      </c>
      <c r="B539" t="s">
        <v>364</v>
      </c>
      <c r="C539" t="s">
        <v>929</v>
      </c>
      <c r="D539" t="s">
        <v>357</v>
      </c>
    </row>
    <row r="540" spans="1:4" x14ac:dyDescent="0.45">
      <c r="A540" t="s">
        <v>930</v>
      </c>
      <c r="B540" t="s">
        <v>372</v>
      </c>
      <c r="C540" t="s">
        <v>482</v>
      </c>
      <c r="D540" t="s">
        <v>372</v>
      </c>
    </row>
    <row r="541" spans="1:4" x14ac:dyDescent="0.45">
      <c r="A541" t="s">
        <v>931</v>
      </c>
      <c r="B541" t="s">
        <v>321</v>
      </c>
      <c r="C541" t="s">
        <v>776</v>
      </c>
      <c r="D541" t="s">
        <v>392</v>
      </c>
    </row>
    <row r="542" spans="1:4" x14ac:dyDescent="0.45">
      <c r="A542" t="s">
        <v>932</v>
      </c>
      <c r="B542" t="s">
        <v>381</v>
      </c>
      <c r="C542" t="s">
        <v>243</v>
      </c>
      <c r="D542" t="s">
        <v>242</v>
      </c>
    </row>
    <row r="543" spans="1:4" x14ac:dyDescent="0.45">
      <c r="A543" t="s">
        <v>933</v>
      </c>
      <c r="B543" t="s">
        <v>255</v>
      </c>
      <c r="C543" t="s">
        <v>810</v>
      </c>
      <c r="D543" t="s">
        <v>242</v>
      </c>
    </row>
    <row r="544" spans="1:4" x14ac:dyDescent="0.45">
      <c r="A544" t="s">
        <v>934</v>
      </c>
      <c r="B544" t="s">
        <v>242</v>
      </c>
      <c r="C544" t="s">
        <v>793</v>
      </c>
      <c r="D544" t="s">
        <v>288</v>
      </c>
    </row>
    <row r="545" spans="1:4" x14ac:dyDescent="0.45">
      <c r="A545" t="s">
        <v>935</v>
      </c>
      <c r="B545" t="s">
        <v>381</v>
      </c>
      <c r="C545" t="s">
        <v>936</v>
      </c>
      <c r="D545" t="s">
        <v>361</v>
      </c>
    </row>
    <row r="546" spans="1:4" x14ac:dyDescent="0.45">
      <c r="A546" t="s">
        <v>937</v>
      </c>
      <c r="B546" t="s">
        <v>346</v>
      </c>
      <c r="C546" t="s">
        <v>938</v>
      </c>
      <c r="D546" t="s">
        <v>435</v>
      </c>
    </row>
    <row r="547" spans="1:4" x14ac:dyDescent="0.45">
      <c r="A547" t="s">
        <v>939</v>
      </c>
      <c r="B547" t="s">
        <v>435</v>
      </c>
      <c r="C547" t="s">
        <v>493</v>
      </c>
      <c r="D547" t="s">
        <v>273</v>
      </c>
    </row>
    <row r="548" spans="1:4" x14ac:dyDescent="0.45">
      <c r="A548" t="s">
        <v>940</v>
      </c>
      <c r="B548" t="s">
        <v>263</v>
      </c>
      <c r="C548" t="s">
        <v>592</v>
      </c>
      <c r="D548" t="s">
        <v>399</v>
      </c>
    </row>
    <row r="549" spans="1:4" x14ac:dyDescent="0.45">
      <c r="A549" t="s">
        <v>941</v>
      </c>
      <c r="B549" t="s">
        <v>357</v>
      </c>
      <c r="C549" t="s">
        <v>365</v>
      </c>
      <c r="D549" t="s">
        <v>459</v>
      </c>
    </row>
    <row r="550" spans="1:4" x14ac:dyDescent="0.45">
      <c r="A550" t="s">
        <v>942</v>
      </c>
      <c r="B550" t="s">
        <v>470</v>
      </c>
      <c r="C550" t="s">
        <v>565</v>
      </c>
      <c r="D550" t="s">
        <v>459</v>
      </c>
    </row>
    <row r="551" spans="1:4" x14ac:dyDescent="0.45">
      <c r="A551" t="s">
        <v>943</v>
      </c>
      <c r="B551" t="s">
        <v>248</v>
      </c>
      <c r="C551" t="s">
        <v>338</v>
      </c>
      <c r="D551" t="s">
        <v>383</v>
      </c>
    </row>
    <row r="552" spans="1:4" x14ac:dyDescent="0.45">
      <c r="A552" t="s">
        <v>944</v>
      </c>
      <c r="B552" t="s">
        <v>336</v>
      </c>
      <c r="C552" t="s">
        <v>296</v>
      </c>
      <c r="D552" t="s">
        <v>360</v>
      </c>
    </row>
    <row r="553" spans="1:4" x14ac:dyDescent="0.45">
      <c r="A553" t="s">
        <v>945</v>
      </c>
      <c r="B553" t="s">
        <v>429</v>
      </c>
      <c r="C553" t="s">
        <v>801</v>
      </c>
      <c r="D553" t="s">
        <v>332</v>
      </c>
    </row>
    <row r="554" spans="1:4" x14ac:dyDescent="0.45">
      <c r="A554" t="s">
        <v>946</v>
      </c>
      <c r="B554" t="s">
        <v>361</v>
      </c>
      <c r="C554" t="s">
        <v>801</v>
      </c>
      <c r="D554" t="s">
        <v>449</v>
      </c>
    </row>
    <row r="555" spans="1:4" x14ac:dyDescent="0.45">
      <c r="A555" t="s">
        <v>947</v>
      </c>
      <c r="B555" t="s">
        <v>355</v>
      </c>
      <c r="C555" t="s">
        <v>639</v>
      </c>
      <c r="D555" t="s">
        <v>421</v>
      </c>
    </row>
    <row r="556" spans="1:4" x14ac:dyDescent="0.45">
      <c r="A556" t="s">
        <v>948</v>
      </c>
      <c r="B556" t="s">
        <v>293</v>
      </c>
      <c r="C556" t="s">
        <v>243</v>
      </c>
      <c r="D556" t="s">
        <v>355</v>
      </c>
    </row>
    <row r="557" spans="1:4" x14ac:dyDescent="0.45">
      <c r="A557" t="s">
        <v>949</v>
      </c>
      <c r="B557" t="s">
        <v>243</v>
      </c>
      <c r="C557" t="s">
        <v>802</v>
      </c>
      <c r="D557" t="s">
        <v>408</v>
      </c>
    </row>
    <row r="558" spans="1:4" x14ac:dyDescent="0.45">
      <c r="A558" t="s">
        <v>950</v>
      </c>
      <c r="B558" t="s">
        <v>675</v>
      </c>
      <c r="C558" t="s">
        <v>651</v>
      </c>
      <c r="D558" t="s">
        <v>449</v>
      </c>
    </row>
    <row r="559" spans="1:4" x14ac:dyDescent="0.45">
      <c r="A559" t="s">
        <v>951</v>
      </c>
      <c r="B559" t="s">
        <v>791</v>
      </c>
      <c r="C559" t="s">
        <v>655</v>
      </c>
      <c r="D559" t="s">
        <v>280</v>
      </c>
    </row>
    <row r="560" spans="1:4" x14ac:dyDescent="0.45">
      <c r="A560" t="s">
        <v>952</v>
      </c>
      <c r="B560" t="s">
        <v>393</v>
      </c>
      <c r="C560" t="s">
        <v>651</v>
      </c>
      <c r="D560" t="s">
        <v>263</v>
      </c>
    </row>
    <row r="561" spans="1:4" x14ac:dyDescent="0.45">
      <c r="A561" t="s">
        <v>953</v>
      </c>
      <c r="B561" t="s">
        <v>954</v>
      </c>
      <c r="C561" t="s">
        <v>955</v>
      </c>
      <c r="D561" t="s">
        <v>392</v>
      </c>
    </row>
    <row r="562" spans="1:4" x14ac:dyDescent="0.45">
      <c r="A562" t="s">
        <v>956</v>
      </c>
      <c r="B562" t="s">
        <v>491</v>
      </c>
      <c r="C562" t="s">
        <v>793</v>
      </c>
      <c r="D562" t="s">
        <v>273</v>
      </c>
    </row>
    <row r="563" spans="1:4" x14ac:dyDescent="0.45">
      <c r="A563" t="s">
        <v>957</v>
      </c>
      <c r="B563" t="s">
        <v>485</v>
      </c>
      <c r="C563" t="s">
        <v>649</v>
      </c>
      <c r="D563" t="s">
        <v>346</v>
      </c>
    </row>
    <row r="564" spans="1:4" x14ac:dyDescent="0.45">
      <c r="A564" t="s">
        <v>958</v>
      </c>
      <c r="B564" t="s">
        <v>936</v>
      </c>
      <c r="C564" t="s">
        <v>657</v>
      </c>
      <c r="D564" t="s">
        <v>328</v>
      </c>
    </row>
    <row r="565" spans="1:4" x14ac:dyDescent="0.45">
      <c r="A565" t="s">
        <v>959</v>
      </c>
      <c r="B565" t="s">
        <v>493</v>
      </c>
      <c r="C565" t="s">
        <v>307</v>
      </c>
      <c r="D565" t="s">
        <v>328</v>
      </c>
    </row>
    <row r="566" spans="1:4" x14ac:dyDescent="0.45">
      <c r="A566" t="s">
        <v>960</v>
      </c>
      <c r="B566" t="s">
        <v>955</v>
      </c>
      <c r="C566" t="s">
        <v>647</v>
      </c>
      <c r="D566" t="s">
        <v>459</v>
      </c>
    </row>
    <row r="567" spans="1:4" x14ac:dyDescent="0.45">
      <c r="A567" t="s">
        <v>961</v>
      </c>
      <c r="B567" t="s">
        <v>962</v>
      </c>
      <c r="C567" t="s">
        <v>296</v>
      </c>
      <c r="D567" t="s">
        <v>361</v>
      </c>
    </row>
    <row r="568" spans="1:4" x14ac:dyDescent="0.45">
      <c r="A568" t="s">
        <v>963</v>
      </c>
      <c r="B568" t="s">
        <v>964</v>
      </c>
      <c r="C568" t="s">
        <v>393</v>
      </c>
      <c r="D568" t="s">
        <v>421</v>
      </c>
    </row>
    <row r="569" spans="1:4" x14ac:dyDescent="0.45">
      <c r="A569" t="s">
        <v>965</v>
      </c>
      <c r="B569" t="s">
        <v>802</v>
      </c>
      <c r="C569" t="s">
        <v>657</v>
      </c>
      <c r="D569" t="s">
        <v>336</v>
      </c>
    </row>
    <row r="570" spans="1:4" x14ac:dyDescent="0.45">
      <c r="A570" t="s">
        <v>966</v>
      </c>
      <c r="B570" t="s">
        <v>759</v>
      </c>
      <c r="C570" t="s">
        <v>967</v>
      </c>
      <c r="D570" t="s">
        <v>369</v>
      </c>
    </row>
    <row r="571" spans="1:4" x14ac:dyDescent="0.45">
      <c r="A571" t="s">
        <v>968</v>
      </c>
      <c r="B571" t="s">
        <v>592</v>
      </c>
      <c r="C571" t="s">
        <v>964</v>
      </c>
      <c r="D571" t="s">
        <v>381</v>
      </c>
    </row>
    <row r="572" spans="1:4" x14ac:dyDescent="0.45">
      <c r="A572" t="s">
        <v>969</v>
      </c>
      <c r="B572" t="s">
        <v>312</v>
      </c>
      <c r="C572" t="s">
        <v>970</v>
      </c>
      <c r="D572" t="s">
        <v>328</v>
      </c>
    </row>
    <row r="573" spans="1:4" x14ac:dyDescent="0.45">
      <c r="A573" t="s">
        <v>971</v>
      </c>
      <c r="B573" t="s">
        <v>296</v>
      </c>
      <c r="C573" t="s">
        <v>972</v>
      </c>
      <c r="D573" t="s">
        <v>383</v>
      </c>
    </row>
    <row r="574" spans="1:4" x14ac:dyDescent="0.45">
      <c r="A574" t="s">
        <v>973</v>
      </c>
      <c r="B574" t="s">
        <v>801</v>
      </c>
      <c r="C574" t="s">
        <v>791</v>
      </c>
      <c r="D574" t="s">
        <v>421</v>
      </c>
    </row>
    <row r="575" spans="1:4" x14ac:dyDescent="0.45">
      <c r="A575" t="s">
        <v>974</v>
      </c>
      <c r="B575" t="s">
        <v>312</v>
      </c>
      <c r="C575" t="s">
        <v>975</v>
      </c>
      <c r="D575" t="s">
        <v>360</v>
      </c>
    </row>
    <row r="576" spans="1:4" x14ac:dyDescent="0.45">
      <c r="A576" t="s">
        <v>976</v>
      </c>
      <c r="B576" t="s">
        <v>452</v>
      </c>
      <c r="C576" t="s">
        <v>805</v>
      </c>
      <c r="D576" t="s">
        <v>383</v>
      </c>
    </row>
    <row r="577" spans="1:4" x14ac:dyDescent="0.45">
      <c r="A577" t="s">
        <v>977</v>
      </c>
      <c r="B577" t="s">
        <v>487</v>
      </c>
      <c r="C577" t="s">
        <v>978</v>
      </c>
      <c r="D577" t="s">
        <v>252</v>
      </c>
    </row>
    <row r="578" spans="1:4" x14ac:dyDescent="0.45">
      <c r="A578" t="s">
        <v>979</v>
      </c>
      <c r="B578" t="s">
        <v>597</v>
      </c>
      <c r="C578" t="s">
        <v>980</v>
      </c>
      <c r="D578" t="s">
        <v>375</v>
      </c>
    </row>
    <row r="579" spans="1:4" x14ac:dyDescent="0.45">
      <c r="A579" t="s">
        <v>981</v>
      </c>
      <c r="B579" t="s">
        <v>338</v>
      </c>
      <c r="C579" t="s">
        <v>982</v>
      </c>
      <c r="D579" t="s">
        <v>346</v>
      </c>
    </row>
    <row r="580" spans="1:4" x14ac:dyDescent="0.45">
      <c r="A580" t="s">
        <v>983</v>
      </c>
      <c r="B580" t="s">
        <v>310</v>
      </c>
      <c r="C580" t="s">
        <v>967</v>
      </c>
      <c r="D580" t="s">
        <v>332</v>
      </c>
    </row>
    <row r="581" spans="1:4" x14ac:dyDescent="0.45">
      <c r="A581" t="s">
        <v>984</v>
      </c>
      <c r="B581" t="s">
        <v>346</v>
      </c>
      <c r="C581" t="s">
        <v>985</v>
      </c>
      <c r="D581" t="s">
        <v>263</v>
      </c>
    </row>
    <row r="582" spans="1:4" x14ac:dyDescent="0.45">
      <c r="A582" t="s">
        <v>986</v>
      </c>
      <c r="B582" t="s">
        <v>259</v>
      </c>
      <c r="C582" t="s">
        <v>793</v>
      </c>
      <c r="D582" t="s">
        <v>375</v>
      </c>
    </row>
    <row r="583" spans="1:4" x14ac:dyDescent="0.45">
      <c r="A583" t="s">
        <v>987</v>
      </c>
      <c r="B583" t="s">
        <v>452</v>
      </c>
      <c r="C583" t="s">
        <v>988</v>
      </c>
      <c r="D583" t="s">
        <v>352</v>
      </c>
    </row>
    <row r="584" spans="1:4" x14ac:dyDescent="0.45">
      <c r="A584" t="s">
        <v>989</v>
      </c>
      <c r="B584" t="s">
        <v>430</v>
      </c>
      <c r="C584" t="s">
        <v>967</v>
      </c>
      <c r="D584" t="s">
        <v>252</v>
      </c>
    </row>
    <row r="585" spans="1:4" x14ac:dyDescent="0.45">
      <c r="A585" t="s">
        <v>990</v>
      </c>
      <c r="B585" t="s">
        <v>390</v>
      </c>
      <c r="C585" t="s">
        <v>955</v>
      </c>
      <c r="D585" t="s">
        <v>355</v>
      </c>
    </row>
    <row r="586" spans="1:4" x14ac:dyDescent="0.45">
      <c r="A586" t="s">
        <v>991</v>
      </c>
      <c r="B586" t="s">
        <v>239</v>
      </c>
      <c r="C586" t="s">
        <v>982</v>
      </c>
      <c r="D586" t="s">
        <v>459</v>
      </c>
    </row>
    <row r="587" spans="1:4" x14ac:dyDescent="0.45">
      <c r="A587" t="s">
        <v>992</v>
      </c>
      <c r="B587" t="s">
        <v>361</v>
      </c>
      <c r="C587" t="s">
        <v>954</v>
      </c>
      <c r="D587" t="s">
        <v>383</v>
      </c>
    </row>
    <row r="588" spans="1:4" x14ac:dyDescent="0.45">
      <c r="A588" t="s">
        <v>993</v>
      </c>
      <c r="B588" t="s">
        <v>255</v>
      </c>
      <c r="C588" t="s">
        <v>982</v>
      </c>
      <c r="D588" t="s">
        <v>360</v>
      </c>
    </row>
    <row r="589" spans="1:4" x14ac:dyDescent="0.45">
      <c r="A589" t="s">
        <v>994</v>
      </c>
      <c r="B589" t="s">
        <v>449</v>
      </c>
      <c r="C589" t="s">
        <v>972</v>
      </c>
      <c r="D589" t="s">
        <v>373</v>
      </c>
    </row>
    <row r="590" spans="1:4" x14ac:dyDescent="0.45">
      <c r="A590" t="s">
        <v>995</v>
      </c>
      <c r="B590" t="s">
        <v>273</v>
      </c>
      <c r="C590" t="s">
        <v>938</v>
      </c>
      <c r="D590" t="s">
        <v>459</v>
      </c>
    </row>
    <row r="591" spans="1:4" x14ac:dyDescent="0.45">
      <c r="A591" t="s">
        <v>996</v>
      </c>
      <c r="B591" t="s">
        <v>360</v>
      </c>
      <c r="C591" t="s">
        <v>985</v>
      </c>
      <c r="D591" t="s">
        <v>283</v>
      </c>
    </row>
    <row r="592" spans="1:4" x14ac:dyDescent="0.45">
      <c r="A592" t="s">
        <v>997</v>
      </c>
      <c r="B592" t="s">
        <v>421</v>
      </c>
      <c r="C592" t="s">
        <v>954</v>
      </c>
      <c r="D592" t="s">
        <v>449</v>
      </c>
    </row>
    <row r="593" spans="1:4" x14ac:dyDescent="0.45">
      <c r="A593" t="s">
        <v>998</v>
      </c>
      <c r="B593" t="s">
        <v>449</v>
      </c>
      <c r="C593" t="s">
        <v>491</v>
      </c>
      <c r="D593" t="s">
        <v>383</v>
      </c>
    </row>
    <row r="594" spans="1:4" x14ac:dyDescent="0.45">
      <c r="A594" t="s">
        <v>999</v>
      </c>
      <c r="B594" t="s">
        <v>429</v>
      </c>
      <c r="C594" t="s">
        <v>592</v>
      </c>
      <c r="D594" t="s">
        <v>332</v>
      </c>
    </row>
    <row r="595" spans="1:4" x14ac:dyDescent="0.45">
      <c r="A595" t="s">
        <v>1000</v>
      </c>
      <c r="B595" t="s">
        <v>435</v>
      </c>
      <c r="C595" t="s">
        <v>964</v>
      </c>
      <c r="D595" t="s">
        <v>352</v>
      </c>
    </row>
    <row r="596" spans="1:4" x14ac:dyDescent="0.45">
      <c r="A596" t="s">
        <v>1001</v>
      </c>
      <c r="B596" t="s">
        <v>452</v>
      </c>
      <c r="C596" t="s">
        <v>938</v>
      </c>
      <c r="D596" t="s">
        <v>387</v>
      </c>
    </row>
    <row r="597" spans="1:4" x14ac:dyDescent="0.45">
      <c r="A597" t="s">
        <v>1002</v>
      </c>
      <c r="B597" t="s">
        <v>435</v>
      </c>
      <c r="C597" t="s">
        <v>975</v>
      </c>
      <c r="D597" t="s">
        <v>273</v>
      </c>
    </row>
    <row r="598" spans="1:4" x14ac:dyDescent="0.45">
      <c r="A598" t="s">
        <v>1003</v>
      </c>
      <c r="B598" t="s">
        <v>332</v>
      </c>
      <c r="C598" t="s">
        <v>985</v>
      </c>
      <c r="D598" t="s">
        <v>369</v>
      </c>
    </row>
    <row r="599" spans="1:4" x14ac:dyDescent="0.45">
      <c r="A599" t="s">
        <v>1004</v>
      </c>
      <c r="B599" t="s">
        <v>435</v>
      </c>
      <c r="C599" t="s">
        <v>938</v>
      </c>
      <c r="D599" t="s">
        <v>283</v>
      </c>
    </row>
    <row r="600" spans="1:4" x14ac:dyDescent="0.45">
      <c r="A600" t="s">
        <v>1005</v>
      </c>
      <c r="B600" t="s">
        <v>375</v>
      </c>
      <c r="C600" t="s">
        <v>936</v>
      </c>
      <c r="D600" t="s">
        <v>372</v>
      </c>
    </row>
    <row r="601" spans="1:4" x14ac:dyDescent="0.45">
      <c r="A601" t="s">
        <v>1006</v>
      </c>
      <c r="B601" t="s">
        <v>383</v>
      </c>
      <c r="C601" t="s">
        <v>955</v>
      </c>
      <c r="D601" t="s">
        <v>288</v>
      </c>
    </row>
    <row r="602" spans="1:4" x14ac:dyDescent="0.45">
      <c r="A602" t="s">
        <v>1007</v>
      </c>
      <c r="B602" t="s">
        <v>655</v>
      </c>
      <c r="C602" t="s">
        <v>592</v>
      </c>
      <c r="D602" t="s">
        <v>383</v>
      </c>
    </row>
    <row r="603" spans="1:4" x14ac:dyDescent="0.45">
      <c r="A603" t="s">
        <v>1008</v>
      </c>
      <c r="B603" t="s">
        <v>267</v>
      </c>
      <c r="C603" t="s">
        <v>936</v>
      </c>
      <c r="D603" t="s">
        <v>452</v>
      </c>
    </row>
    <row r="604" spans="1:4" x14ac:dyDescent="0.45">
      <c r="A604" t="s">
        <v>1009</v>
      </c>
      <c r="B604" t="s">
        <v>414</v>
      </c>
      <c r="C604" t="s">
        <v>793</v>
      </c>
      <c r="D604" t="s">
        <v>355</v>
      </c>
    </row>
    <row r="605" spans="1:4" x14ac:dyDescent="0.45">
      <c r="A605" t="s">
        <v>1010</v>
      </c>
      <c r="B605" t="s">
        <v>487</v>
      </c>
      <c r="C605" t="s">
        <v>802</v>
      </c>
      <c r="D605" t="s">
        <v>340</v>
      </c>
    </row>
    <row r="606" spans="1:4" x14ac:dyDescent="0.45">
      <c r="A606" t="s">
        <v>1011</v>
      </c>
      <c r="B606" t="s">
        <v>421</v>
      </c>
      <c r="C606" t="s">
        <v>972</v>
      </c>
      <c r="D606" t="s">
        <v>435</v>
      </c>
    </row>
    <row r="607" spans="1:4" x14ac:dyDescent="0.45">
      <c r="A607" t="s">
        <v>1012</v>
      </c>
      <c r="B607" t="s">
        <v>435</v>
      </c>
      <c r="C607" t="s">
        <v>334</v>
      </c>
      <c r="D607" t="s">
        <v>381</v>
      </c>
    </row>
    <row r="608" spans="1:4" x14ac:dyDescent="0.45">
      <c r="A608" t="s">
        <v>1013</v>
      </c>
      <c r="B608" t="s">
        <v>763</v>
      </c>
      <c r="C608" t="s">
        <v>592</v>
      </c>
      <c r="D608" t="s">
        <v>435</v>
      </c>
    </row>
    <row r="609" spans="1:4" x14ac:dyDescent="0.45">
      <c r="A609" t="s">
        <v>1014</v>
      </c>
      <c r="B609" t="s">
        <v>248</v>
      </c>
      <c r="C609" t="s">
        <v>985</v>
      </c>
      <c r="D609" t="s">
        <v>435</v>
      </c>
    </row>
    <row r="610" spans="1:4" x14ac:dyDescent="0.45">
      <c r="A610" t="s">
        <v>1015</v>
      </c>
      <c r="B610" t="s">
        <v>375</v>
      </c>
      <c r="C610" t="s">
        <v>1016</v>
      </c>
      <c r="D610" t="s">
        <v>430</v>
      </c>
    </row>
    <row r="611" spans="1:4" x14ac:dyDescent="0.45">
      <c r="A611" t="s">
        <v>1017</v>
      </c>
      <c r="B611" t="s">
        <v>387</v>
      </c>
      <c r="C611" t="s">
        <v>1018</v>
      </c>
      <c r="D611" t="s">
        <v>248</v>
      </c>
    </row>
    <row r="612" spans="1:4" x14ac:dyDescent="0.45">
      <c r="A612" t="s">
        <v>1019</v>
      </c>
      <c r="B612" t="s">
        <v>390</v>
      </c>
      <c r="C612" t="s">
        <v>791</v>
      </c>
      <c r="D612" t="s">
        <v>255</v>
      </c>
    </row>
    <row r="613" spans="1:4" x14ac:dyDescent="0.45">
      <c r="A613" t="s">
        <v>1020</v>
      </c>
      <c r="B613" t="s">
        <v>303</v>
      </c>
      <c r="C613" t="s">
        <v>472</v>
      </c>
      <c r="D613" t="s">
        <v>332</v>
      </c>
    </row>
    <row r="614" spans="1:4" x14ac:dyDescent="0.45">
      <c r="A614" t="s">
        <v>1021</v>
      </c>
      <c r="B614" t="s">
        <v>248</v>
      </c>
      <c r="C614" t="s">
        <v>954</v>
      </c>
      <c r="D614" t="s">
        <v>273</v>
      </c>
    </row>
    <row r="615" spans="1:4" x14ac:dyDescent="0.45">
      <c r="A615" t="s">
        <v>1022</v>
      </c>
      <c r="B615" t="s">
        <v>303</v>
      </c>
      <c r="C615" t="s">
        <v>805</v>
      </c>
      <c r="D615" t="s">
        <v>361</v>
      </c>
    </row>
    <row r="616" spans="1:4" x14ac:dyDescent="0.45">
      <c r="A616" t="s">
        <v>1023</v>
      </c>
      <c r="B616" t="s">
        <v>383</v>
      </c>
      <c r="C616" t="s">
        <v>964</v>
      </c>
      <c r="D616" t="s">
        <v>399</v>
      </c>
    </row>
    <row r="617" spans="1:4" x14ac:dyDescent="0.45">
      <c r="A617" t="s">
        <v>1024</v>
      </c>
      <c r="B617" t="s">
        <v>583</v>
      </c>
      <c r="C617" t="s">
        <v>938</v>
      </c>
      <c r="D617" t="s">
        <v>283</v>
      </c>
    </row>
    <row r="618" spans="1:4" x14ac:dyDescent="0.45">
      <c r="A618" t="s">
        <v>1025</v>
      </c>
      <c r="B618" t="s">
        <v>307</v>
      </c>
      <c r="C618" t="s">
        <v>1026</v>
      </c>
      <c r="D618" t="s">
        <v>435</v>
      </c>
    </row>
    <row r="619" spans="1:4" x14ac:dyDescent="0.45">
      <c r="A619" t="s">
        <v>1027</v>
      </c>
      <c r="B619" t="s">
        <v>334</v>
      </c>
      <c r="C619" t="s">
        <v>967</v>
      </c>
      <c r="D619" t="s">
        <v>263</v>
      </c>
    </row>
    <row r="620" spans="1:4" x14ac:dyDescent="0.45">
      <c r="A620" t="s">
        <v>1028</v>
      </c>
      <c r="B620" t="s">
        <v>243</v>
      </c>
      <c r="C620" t="s">
        <v>929</v>
      </c>
      <c r="D620" t="s">
        <v>328</v>
      </c>
    </row>
    <row r="621" spans="1:4" x14ac:dyDescent="0.45">
      <c r="A621" t="s">
        <v>1029</v>
      </c>
      <c r="B621" t="s">
        <v>1030</v>
      </c>
      <c r="C621" t="s">
        <v>1031</v>
      </c>
      <c r="D621" t="s">
        <v>255</v>
      </c>
    </row>
    <row r="622" spans="1:4" x14ac:dyDescent="0.45">
      <c r="A622" t="s">
        <v>1032</v>
      </c>
      <c r="B622" t="s">
        <v>1033</v>
      </c>
      <c r="C622" t="s">
        <v>978</v>
      </c>
      <c r="D622" t="s">
        <v>449</v>
      </c>
    </row>
    <row r="623" spans="1:4" x14ac:dyDescent="0.45">
      <c r="A623" t="s">
        <v>1034</v>
      </c>
      <c r="B623" t="s">
        <v>1035</v>
      </c>
      <c r="C623" t="s">
        <v>1030</v>
      </c>
      <c r="D623" t="s">
        <v>401</v>
      </c>
    </row>
    <row r="624" spans="1:4" x14ac:dyDescent="0.45">
      <c r="A624" t="s">
        <v>1036</v>
      </c>
      <c r="B624" t="s">
        <v>489</v>
      </c>
      <c r="C624" t="s">
        <v>985</v>
      </c>
      <c r="D624" t="s">
        <v>421</v>
      </c>
    </row>
    <row r="625" spans="1:4" x14ac:dyDescent="0.45">
      <c r="A625" t="s">
        <v>1037</v>
      </c>
      <c r="B625" t="s">
        <v>810</v>
      </c>
      <c r="C625" t="s">
        <v>1038</v>
      </c>
      <c r="D625" t="s">
        <v>373</v>
      </c>
    </row>
    <row r="626" spans="1:4" x14ac:dyDescent="0.45">
      <c r="A626" t="s">
        <v>1039</v>
      </c>
      <c r="B626" t="s">
        <v>655</v>
      </c>
      <c r="C626" t="s">
        <v>1040</v>
      </c>
      <c r="D626" t="s">
        <v>360</v>
      </c>
    </row>
    <row r="627" spans="1:4" x14ac:dyDescent="0.45">
      <c r="A627" t="s">
        <v>1041</v>
      </c>
      <c r="B627" t="s">
        <v>1016</v>
      </c>
      <c r="C627" t="s">
        <v>1042</v>
      </c>
      <c r="D627" t="s">
        <v>276</v>
      </c>
    </row>
    <row r="628" spans="1:4" x14ac:dyDescent="0.45">
      <c r="A628" t="s">
        <v>1043</v>
      </c>
      <c r="B628" t="s">
        <v>651</v>
      </c>
      <c r="C628" t="s">
        <v>793</v>
      </c>
      <c r="D628" t="s">
        <v>328</v>
      </c>
    </row>
    <row r="629" spans="1:4" x14ac:dyDescent="0.45">
      <c r="A629" t="s">
        <v>1044</v>
      </c>
      <c r="B629" t="s">
        <v>655</v>
      </c>
      <c r="C629" t="s">
        <v>334</v>
      </c>
      <c r="D629" t="s">
        <v>418</v>
      </c>
    </row>
    <row r="630" spans="1:4" x14ac:dyDescent="0.45">
      <c r="A630" t="s">
        <v>1045</v>
      </c>
      <c r="B630" t="s">
        <v>243</v>
      </c>
      <c r="C630" t="s">
        <v>972</v>
      </c>
      <c r="D630" t="s">
        <v>318</v>
      </c>
    </row>
    <row r="631" spans="1:4" x14ac:dyDescent="0.45">
      <c r="A631" t="s">
        <v>1046</v>
      </c>
      <c r="B631" t="s">
        <v>938</v>
      </c>
      <c r="C631" t="s">
        <v>805</v>
      </c>
      <c r="D631" t="s">
        <v>418</v>
      </c>
    </row>
    <row r="632" spans="1:4" x14ac:dyDescent="0.45">
      <c r="A632" t="s">
        <v>1047</v>
      </c>
      <c r="B632" t="s">
        <v>472</v>
      </c>
      <c r="C632" t="s">
        <v>761</v>
      </c>
      <c r="D632" t="s">
        <v>372</v>
      </c>
    </row>
    <row r="633" spans="1:4" x14ac:dyDescent="0.45">
      <c r="A633" t="s">
        <v>1048</v>
      </c>
      <c r="B633" t="s">
        <v>791</v>
      </c>
      <c r="C633" t="s">
        <v>970</v>
      </c>
      <c r="D633" t="s">
        <v>242</v>
      </c>
    </row>
    <row r="634" spans="1:4" x14ac:dyDescent="0.45">
      <c r="A634" t="s">
        <v>1049</v>
      </c>
      <c r="B634" t="s">
        <v>759</v>
      </c>
      <c r="C634" t="s">
        <v>1050</v>
      </c>
      <c r="D634" t="s">
        <v>342</v>
      </c>
    </row>
    <row r="635" spans="1:4" x14ac:dyDescent="0.45">
      <c r="A635" t="s">
        <v>1051</v>
      </c>
      <c r="B635" t="s">
        <v>791</v>
      </c>
      <c r="C635" t="s">
        <v>1052</v>
      </c>
      <c r="D635" t="s">
        <v>367</v>
      </c>
    </row>
    <row r="636" spans="1:4" x14ac:dyDescent="0.45">
      <c r="A636" t="s">
        <v>1053</v>
      </c>
      <c r="B636" t="s">
        <v>929</v>
      </c>
      <c r="C636" t="s">
        <v>967</v>
      </c>
      <c r="D636" t="s">
        <v>279</v>
      </c>
    </row>
    <row r="637" spans="1:4" x14ac:dyDescent="0.45">
      <c r="A637" t="s">
        <v>1054</v>
      </c>
      <c r="B637" t="s">
        <v>1042</v>
      </c>
      <c r="C637" t="s">
        <v>967</v>
      </c>
      <c r="D637" t="s">
        <v>373</v>
      </c>
    </row>
    <row r="638" spans="1:4" x14ac:dyDescent="0.45">
      <c r="A638" t="s">
        <v>1055</v>
      </c>
      <c r="B638" t="s">
        <v>791</v>
      </c>
      <c r="C638" t="s">
        <v>954</v>
      </c>
      <c r="D638" t="s">
        <v>392</v>
      </c>
    </row>
    <row r="639" spans="1:4" x14ac:dyDescent="0.45">
      <c r="A639" t="s">
        <v>1056</v>
      </c>
      <c r="B639" t="s">
        <v>776</v>
      </c>
      <c r="C639" t="s">
        <v>802</v>
      </c>
      <c r="D639" t="s">
        <v>392</v>
      </c>
    </row>
    <row r="640" spans="1:4" x14ac:dyDescent="0.45">
      <c r="A640" t="s">
        <v>1057</v>
      </c>
      <c r="B640" t="s">
        <v>975</v>
      </c>
      <c r="C640" t="s">
        <v>936</v>
      </c>
      <c r="D640" t="s">
        <v>283</v>
      </c>
    </row>
    <row r="641" spans="1:4" x14ac:dyDescent="0.45">
      <c r="A641" t="s">
        <v>1058</v>
      </c>
      <c r="B641" t="s">
        <v>929</v>
      </c>
      <c r="C641" t="s">
        <v>1050</v>
      </c>
      <c r="D641" t="s">
        <v>418</v>
      </c>
    </row>
    <row r="642" spans="1:4" x14ac:dyDescent="0.45">
      <c r="A642" t="s">
        <v>1059</v>
      </c>
      <c r="B642" t="s">
        <v>805</v>
      </c>
      <c r="C642" t="s">
        <v>791</v>
      </c>
      <c r="D642" t="s">
        <v>328</v>
      </c>
    </row>
    <row r="643" spans="1:4" x14ac:dyDescent="0.45">
      <c r="A643" t="s">
        <v>1060</v>
      </c>
      <c r="B643" t="s">
        <v>975</v>
      </c>
      <c r="C643" t="s">
        <v>936</v>
      </c>
      <c r="D643" t="s">
        <v>373</v>
      </c>
    </row>
    <row r="644" spans="1:4" x14ac:dyDescent="0.45">
      <c r="A644" t="s">
        <v>1061</v>
      </c>
      <c r="B644" t="s">
        <v>491</v>
      </c>
      <c r="C644" t="s">
        <v>592</v>
      </c>
      <c r="D644" t="s">
        <v>332</v>
      </c>
    </row>
    <row r="645" spans="1:4" x14ac:dyDescent="0.45">
      <c r="A645" t="s">
        <v>1062</v>
      </c>
      <c r="B645" t="s">
        <v>675</v>
      </c>
      <c r="C645" t="s">
        <v>810</v>
      </c>
      <c r="D645" t="s">
        <v>273</v>
      </c>
    </row>
    <row r="646" spans="1:4" x14ac:dyDescent="0.45">
      <c r="A646" t="s">
        <v>1063</v>
      </c>
      <c r="B646" t="s">
        <v>334</v>
      </c>
      <c r="C646" t="s">
        <v>653</v>
      </c>
      <c r="D646" t="s">
        <v>392</v>
      </c>
    </row>
    <row r="647" spans="1:4" x14ac:dyDescent="0.45">
      <c r="A647" t="s">
        <v>1064</v>
      </c>
      <c r="B647" t="s">
        <v>801</v>
      </c>
      <c r="C647" t="s">
        <v>1065</v>
      </c>
      <c r="D647" t="s">
        <v>242</v>
      </c>
    </row>
    <row r="648" spans="1:4" x14ac:dyDescent="0.45">
      <c r="A648" t="s">
        <v>1066</v>
      </c>
      <c r="B648" t="s">
        <v>657</v>
      </c>
      <c r="C648" t="s">
        <v>938</v>
      </c>
      <c r="D648" t="s">
        <v>332</v>
      </c>
    </row>
    <row r="649" spans="1:4" x14ac:dyDescent="0.45">
      <c r="A649" t="s">
        <v>1067</v>
      </c>
      <c r="B649" t="s">
        <v>296</v>
      </c>
      <c r="C649" t="s">
        <v>962</v>
      </c>
      <c r="D649" t="s">
        <v>357</v>
      </c>
    </row>
    <row r="650" spans="1:4" x14ac:dyDescent="0.45">
      <c r="A650" t="s">
        <v>1068</v>
      </c>
      <c r="B650" t="s">
        <v>759</v>
      </c>
      <c r="C650" t="s">
        <v>649</v>
      </c>
      <c r="D650" t="s">
        <v>373</v>
      </c>
    </row>
    <row r="651" spans="1:4" x14ac:dyDescent="0.45">
      <c r="A651" t="s">
        <v>1069</v>
      </c>
      <c r="B651" t="s">
        <v>657</v>
      </c>
      <c r="C651" t="s">
        <v>975</v>
      </c>
      <c r="D651" t="s">
        <v>405</v>
      </c>
    </row>
    <row r="652" spans="1:4" x14ac:dyDescent="0.45">
      <c r="A652" t="s">
        <v>1070</v>
      </c>
      <c r="B652" t="s">
        <v>499</v>
      </c>
      <c r="C652" t="s">
        <v>972</v>
      </c>
      <c r="D652" t="s">
        <v>273</v>
      </c>
    </row>
    <row r="653" spans="1:4" x14ac:dyDescent="0.45">
      <c r="A653" t="s">
        <v>1071</v>
      </c>
      <c r="B653" t="s">
        <v>482</v>
      </c>
      <c r="C653" t="s">
        <v>1072</v>
      </c>
      <c r="D653" t="s">
        <v>328</v>
      </c>
    </row>
    <row r="654" spans="1:4" x14ac:dyDescent="0.45">
      <c r="A654" t="s">
        <v>1073</v>
      </c>
      <c r="B654" t="s">
        <v>583</v>
      </c>
      <c r="C654" t="s">
        <v>1074</v>
      </c>
      <c r="D654" t="s">
        <v>372</v>
      </c>
    </row>
    <row r="655" spans="1:4" x14ac:dyDescent="0.45">
      <c r="A655" t="s">
        <v>1075</v>
      </c>
      <c r="B655" t="s">
        <v>583</v>
      </c>
      <c r="C655" t="s">
        <v>982</v>
      </c>
      <c r="D655" t="s">
        <v>397</v>
      </c>
    </row>
    <row r="656" spans="1:4" x14ac:dyDescent="0.45">
      <c r="A656" t="s">
        <v>1076</v>
      </c>
      <c r="B656" t="s">
        <v>296</v>
      </c>
      <c r="C656" t="s">
        <v>1077</v>
      </c>
      <c r="D656" t="s">
        <v>359</v>
      </c>
    </row>
    <row r="657" spans="1:4" x14ac:dyDescent="0.45">
      <c r="A657" t="s">
        <v>1078</v>
      </c>
      <c r="B657" t="s">
        <v>493</v>
      </c>
      <c r="C657" t="s">
        <v>1079</v>
      </c>
      <c r="D657" t="s">
        <v>283</v>
      </c>
    </row>
    <row r="658" spans="1:4" x14ac:dyDescent="0.45">
      <c r="A658" t="s">
        <v>1080</v>
      </c>
      <c r="B658" t="s">
        <v>259</v>
      </c>
      <c r="C658" t="s">
        <v>1033</v>
      </c>
      <c r="D658" t="s">
        <v>352</v>
      </c>
    </row>
    <row r="659" spans="1:4" x14ac:dyDescent="0.45">
      <c r="A659" t="s">
        <v>1081</v>
      </c>
      <c r="B659" t="s">
        <v>583</v>
      </c>
      <c r="C659" t="s">
        <v>1082</v>
      </c>
      <c r="D659" t="s">
        <v>352</v>
      </c>
    </row>
    <row r="660" spans="1:4" x14ac:dyDescent="0.45">
      <c r="A660" t="s">
        <v>1083</v>
      </c>
      <c r="B660" t="s">
        <v>259</v>
      </c>
      <c r="C660" t="s">
        <v>1084</v>
      </c>
      <c r="D660" t="s">
        <v>359</v>
      </c>
    </row>
    <row r="661" spans="1:4" x14ac:dyDescent="0.45">
      <c r="A661" t="s">
        <v>1085</v>
      </c>
      <c r="B661" t="s">
        <v>936</v>
      </c>
      <c r="C661" t="s">
        <v>985</v>
      </c>
      <c r="D661" t="s">
        <v>357</v>
      </c>
    </row>
    <row r="662" spans="1:4" x14ac:dyDescent="0.45">
      <c r="A662" t="s">
        <v>1086</v>
      </c>
      <c r="B662" t="s">
        <v>675</v>
      </c>
      <c r="C662" t="s">
        <v>1031</v>
      </c>
      <c r="D662" t="s">
        <v>397</v>
      </c>
    </row>
    <row r="663" spans="1:4" x14ac:dyDescent="0.45">
      <c r="A663" t="s">
        <v>1087</v>
      </c>
      <c r="B663" t="s">
        <v>649</v>
      </c>
      <c r="C663" t="s">
        <v>1084</v>
      </c>
      <c r="D663" t="s">
        <v>375</v>
      </c>
    </row>
    <row r="664" spans="1:4" x14ac:dyDescent="0.45">
      <c r="A664" t="s">
        <v>1088</v>
      </c>
      <c r="B664" t="s">
        <v>441</v>
      </c>
      <c r="C664" t="s">
        <v>1042</v>
      </c>
      <c r="D664" t="s">
        <v>263</v>
      </c>
    </row>
    <row r="665" spans="1:4" x14ac:dyDescent="0.45">
      <c r="A665" t="s">
        <v>1089</v>
      </c>
      <c r="B665" t="s">
        <v>412</v>
      </c>
      <c r="C665" t="s">
        <v>1090</v>
      </c>
      <c r="D665" t="s">
        <v>346</v>
      </c>
    </row>
    <row r="666" spans="1:4" x14ac:dyDescent="0.45">
      <c r="A666" t="s">
        <v>1091</v>
      </c>
      <c r="B666" t="s">
        <v>597</v>
      </c>
      <c r="C666" t="s">
        <v>1038</v>
      </c>
      <c r="D666" t="s">
        <v>435</v>
      </c>
    </row>
    <row r="667" spans="1:4" x14ac:dyDescent="0.45">
      <c r="A667" t="s">
        <v>1092</v>
      </c>
      <c r="B667" t="s">
        <v>338</v>
      </c>
      <c r="C667" t="s">
        <v>1031</v>
      </c>
      <c r="D667" t="s">
        <v>421</v>
      </c>
    </row>
    <row r="668" spans="1:4" x14ac:dyDescent="0.45">
      <c r="A668" t="s">
        <v>1093</v>
      </c>
      <c r="B668" t="s">
        <v>303</v>
      </c>
      <c r="C668" t="s">
        <v>982</v>
      </c>
      <c r="D668" t="s">
        <v>369</v>
      </c>
    </row>
    <row r="669" spans="1:4" x14ac:dyDescent="0.45">
      <c r="A669" t="s">
        <v>1094</v>
      </c>
      <c r="B669" t="s">
        <v>336</v>
      </c>
      <c r="C669" t="s">
        <v>1079</v>
      </c>
      <c r="D669" t="s">
        <v>383</v>
      </c>
    </row>
    <row r="670" spans="1:4" x14ac:dyDescent="0.45">
      <c r="A670" t="s">
        <v>1095</v>
      </c>
      <c r="B670" t="s">
        <v>493</v>
      </c>
      <c r="C670" t="s">
        <v>1096</v>
      </c>
      <c r="D670" t="s">
        <v>375</v>
      </c>
    </row>
    <row r="671" spans="1:4" x14ac:dyDescent="0.45">
      <c r="A671" t="s">
        <v>1097</v>
      </c>
      <c r="B671" t="s">
        <v>408</v>
      </c>
      <c r="C671" t="s">
        <v>970</v>
      </c>
      <c r="D671" t="s">
        <v>383</v>
      </c>
    </row>
    <row r="672" spans="1:4" x14ac:dyDescent="0.45">
      <c r="A672" t="s">
        <v>1098</v>
      </c>
      <c r="B672" t="s">
        <v>478</v>
      </c>
      <c r="C672" t="s">
        <v>655</v>
      </c>
      <c r="D672" t="s">
        <v>332</v>
      </c>
    </row>
    <row r="673" spans="1:4" x14ac:dyDescent="0.45">
      <c r="A673" t="s">
        <v>1099</v>
      </c>
      <c r="B673" t="s">
        <v>259</v>
      </c>
      <c r="C673" t="s">
        <v>653</v>
      </c>
      <c r="D673" t="s">
        <v>357</v>
      </c>
    </row>
    <row r="674" spans="1:4" x14ac:dyDescent="0.45">
      <c r="A674" t="s">
        <v>1100</v>
      </c>
      <c r="B674" t="s">
        <v>307</v>
      </c>
      <c r="C674" t="s">
        <v>657</v>
      </c>
      <c r="D674" t="s">
        <v>375</v>
      </c>
    </row>
    <row r="675" spans="1:4" x14ac:dyDescent="0.45">
      <c r="A675" t="s">
        <v>1101</v>
      </c>
      <c r="B675" t="s">
        <v>647</v>
      </c>
      <c r="C675" t="s">
        <v>802</v>
      </c>
      <c r="D675" t="s">
        <v>283</v>
      </c>
    </row>
    <row r="676" spans="1:4" x14ac:dyDescent="0.45">
      <c r="A676" t="s">
        <v>1102</v>
      </c>
      <c r="B676" t="s">
        <v>472</v>
      </c>
      <c r="C676" t="s">
        <v>651</v>
      </c>
      <c r="D676" t="s">
        <v>361</v>
      </c>
    </row>
    <row r="677" spans="1:4" x14ac:dyDescent="0.45">
      <c r="A677" t="s">
        <v>1103</v>
      </c>
      <c r="B677" t="s">
        <v>562</v>
      </c>
      <c r="C677" t="s">
        <v>917</v>
      </c>
      <c r="D677" t="s">
        <v>359</v>
      </c>
    </row>
    <row r="678" spans="1:4" x14ac:dyDescent="0.45">
      <c r="A678" t="s">
        <v>1104</v>
      </c>
      <c r="B678" t="s">
        <v>655</v>
      </c>
      <c r="C678" t="s">
        <v>657</v>
      </c>
      <c r="D678" t="s">
        <v>328</v>
      </c>
    </row>
    <row r="679" spans="1:4" x14ac:dyDescent="0.45">
      <c r="A679" t="s">
        <v>1105</v>
      </c>
      <c r="B679" t="s">
        <v>955</v>
      </c>
      <c r="C679" t="s">
        <v>1016</v>
      </c>
      <c r="D679" t="s">
        <v>372</v>
      </c>
    </row>
    <row r="680" spans="1:4" x14ac:dyDescent="0.45">
      <c r="A680" t="s">
        <v>1106</v>
      </c>
      <c r="B680" t="s">
        <v>485</v>
      </c>
      <c r="C680" t="s">
        <v>393</v>
      </c>
      <c r="D680" t="s">
        <v>430</v>
      </c>
    </row>
    <row r="681" spans="1:4" x14ac:dyDescent="0.45">
      <c r="A681" t="s">
        <v>1107</v>
      </c>
      <c r="B681" t="s">
        <v>501</v>
      </c>
      <c r="C681" t="s">
        <v>1108</v>
      </c>
      <c r="D681" t="s">
        <v>435</v>
      </c>
    </row>
    <row r="682" spans="1:4" x14ac:dyDescent="0.45">
      <c r="A682" t="s">
        <v>1109</v>
      </c>
      <c r="B682" t="s">
        <v>470</v>
      </c>
      <c r="C682" t="s">
        <v>917</v>
      </c>
      <c r="D682" t="s">
        <v>435</v>
      </c>
    </row>
    <row r="683" spans="1:4" x14ac:dyDescent="0.45">
      <c r="A683" t="s">
        <v>1110</v>
      </c>
      <c r="B683" t="s">
        <v>583</v>
      </c>
      <c r="C683" t="s">
        <v>657</v>
      </c>
      <c r="D683" t="s">
        <v>283</v>
      </c>
    </row>
    <row r="684" spans="1:4" x14ac:dyDescent="0.45">
      <c r="A684" t="s">
        <v>1111</v>
      </c>
      <c r="B684" t="s">
        <v>562</v>
      </c>
      <c r="C684" t="s">
        <v>501</v>
      </c>
      <c r="D684" t="s">
        <v>392</v>
      </c>
    </row>
    <row r="685" spans="1:4" x14ac:dyDescent="0.45">
      <c r="A685" t="s">
        <v>1112</v>
      </c>
      <c r="B685" t="s">
        <v>487</v>
      </c>
      <c r="C685" t="s">
        <v>393</v>
      </c>
      <c r="D685" t="s">
        <v>336</v>
      </c>
    </row>
    <row r="686" spans="1:4" x14ac:dyDescent="0.45">
      <c r="A686" t="s">
        <v>1113</v>
      </c>
      <c r="B686" t="s">
        <v>801</v>
      </c>
      <c r="C686" t="s">
        <v>565</v>
      </c>
      <c r="D686" t="s">
        <v>346</v>
      </c>
    </row>
    <row r="687" spans="1:4" x14ac:dyDescent="0.45">
      <c r="A687" t="s">
        <v>1114</v>
      </c>
      <c r="B687" t="s">
        <v>414</v>
      </c>
      <c r="C687" t="s">
        <v>478</v>
      </c>
      <c r="D687" t="s">
        <v>452</v>
      </c>
    </row>
    <row r="688" spans="1:4" x14ac:dyDescent="0.45">
      <c r="A688" t="s">
        <v>1115</v>
      </c>
      <c r="B688" t="s">
        <v>655</v>
      </c>
      <c r="C688" t="s">
        <v>489</v>
      </c>
      <c r="D688" t="s">
        <v>252</v>
      </c>
    </row>
    <row r="689" spans="1:4" x14ac:dyDescent="0.45">
      <c r="A689" t="s">
        <v>1116</v>
      </c>
      <c r="B689" t="s">
        <v>441</v>
      </c>
      <c r="C689" t="s">
        <v>982</v>
      </c>
      <c r="D689" t="s">
        <v>283</v>
      </c>
    </row>
    <row r="690" spans="1:4" x14ac:dyDescent="0.45">
      <c r="A690" t="s">
        <v>1117</v>
      </c>
      <c r="B690" t="s">
        <v>639</v>
      </c>
      <c r="C690" t="s">
        <v>985</v>
      </c>
      <c r="D690" t="s">
        <v>346</v>
      </c>
    </row>
    <row r="691" spans="1:4" x14ac:dyDescent="0.45">
      <c r="A691" t="s">
        <v>1118</v>
      </c>
      <c r="B691" t="s">
        <v>493</v>
      </c>
      <c r="C691" t="s">
        <v>491</v>
      </c>
      <c r="D691" t="s">
        <v>369</v>
      </c>
    </row>
    <row r="692" spans="1:4" x14ac:dyDescent="0.45">
      <c r="A692" t="s">
        <v>1119</v>
      </c>
      <c r="B692" t="s">
        <v>805</v>
      </c>
      <c r="C692" t="s">
        <v>1120</v>
      </c>
      <c r="D692" t="s">
        <v>408</v>
      </c>
    </row>
    <row r="693" spans="1:4" x14ac:dyDescent="0.45">
      <c r="A693" t="s">
        <v>1121</v>
      </c>
      <c r="B693" t="s">
        <v>493</v>
      </c>
      <c r="C693" t="s">
        <v>988</v>
      </c>
      <c r="D693" t="s">
        <v>408</v>
      </c>
    </row>
    <row r="694" spans="1:4" x14ac:dyDescent="0.45">
      <c r="A694" t="s">
        <v>1122</v>
      </c>
      <c r="B694" t="s">
        <v>801</v>
      </c>
      <c r="C694" t="s">
        <v>1074</v>
      </c>
      <c r="D694" t="s">
        <v>280</v>
      </c>
    </row>
    <row r="695" spans="1:4" x14ac:dyDescent="0.45">
      <c r="A695" t="s">
        <v>1123</v>
      </c>
      <c r="B695" t="s">
        <v>493</v>
      </c>
      <c r="C695" t="s">
        <v>1016</v>
      </c>
      <c r="D695" t="s">
        <v>421</v>
      </c>
    </row>
    <row r="696" spans="1:4" x14ac:dyDescent="0.45">
      <c r="A696" t="s">
        <v>1124</v>
      </c>
      <c r="B696" t="s">
        <v>761</v>
      </c>
      <c r="C696" t="s">
        <v>1125</v>
      </c>
      <c r="D696" t="s">
        <v>346</v>
      </c>
    </row>
    <row r="697" spans="1:4" x14ac:dyDescent="0.45">
      <c r="A697" t="s">
        <v>1126</v>
      </c>
      <c r="B697" t="s">
        <v>307</v>
      </c>
      <c r="C697" t="s">
        <v>936</v>
      </c>
      <c r="D697" t="s">
        <v>332</v>
      </c>
    </row>
    <row r="698" spans="1:4" x14ac:dyDescent="0.45">
      <c r="A698" t="s">
        <v>1127</v>
      </c>
      <c r="B698" t="s">
        <v>982</v>
      </c>
      <c r="C698" t="s">
        <v>1050</v>
      </c>
      <c r="D698" t="s">
        <v>336</v>
      </c>
    </row>
    <row r="699" spans="1:4" x14ac:dyDescent="0.45">
      <c r="A699" t="s">
        <v>1128</v>
      </c>
      <c r="B699" t="s">
        <v>649</v>
      </c>
      <c r="C699" t="s">
        <v>1040</v>
      </c>
      <c r="D699" t="s">
        <v>288</v>
      </c>
    </row>
    <row r="700" spans="1:4" x14ac:dyDescent="0.45">
      <c r="A700" t="s">
        <v>1129</v>
      </c>
      <c r="B700" t="s">
        <v>657</v>
      </c>
      <c r="C700" t="s">
        <v>1052</v>
      </c>
      <c r="D700" t="s">
        <v>242</v>
      </c>
    </row>
    <row r="701" spans="1:4" x14ac:dyDescent="0.45">
      <c r="A701" t="s">
        <v>1130</v>
      </c>
      <c r="B701" t="s">
        <v>312</v>
      </c>
      <c r="C701" t="s">
        <v>805</v>
      </c>
      <c r="D701" t="s">
        <v>359</v>
      </c>
    </row>
    <row r="702" spans="1:4" x14ac:dyDescent="0.45">
      <c r="A702" t="s">
        <v>1131</v>
      </c>
      <c r="B702" t="s">
        <v>759</v>
      </c>
      <c r="C702" t="s">
        <v>1132</v>
      </c>
      <c r="D702" t="s">
        <v>346</v>
      </c>
    </row>
    <row r="703" spans="1:4" x14ac:dyDescent="0.45">
      <c r="A703" t="s">
        <v>1133</v>
      </c>
      <c r="B703" t="s">
        <v>501</v>
      </c>
      <c r="C703" t="s">
        <v>1090</v>
      </c>
      <c r="D703" t="s">
        <v>392</v>
      </c>
    </row>
    <row r="704" spans="1:4" x14ac:dyDescent="0.45">
      <c r="A704" t="s">
        <v>1134</v>
      </c>
      <c r="B704" t="s">
        <v>426</v>
      </c>
      <c r="C704" t="s">
        <v>975</v>
      </c>
      <c r="D704" t="s">
        <v>342</v>
      </c>
    </row>
    <row r="705" spans="1:4" x14ac:dyDescent="0.45">
      <c r="A705" t="s">
        <v>1135</v>
      </c>
      <c r="B705" t="s">
        <v>478</v>
      </c>
      <c r="C705" t="s">
        <v>1136</v>
      </c>
      <c r="D705" t="s">
        <v>252</v>
      </c>
    </row>
    <row r="706" spans="1:4" x14ac:dyDescent="0.45">
      <c r="A706" t="s">
        <v>1137</v>
      </c>
      <c r="B706" t="s">
        <v>791</v>
      </c>
      <c r="C706" t="s">
        <v>1082</v>
      </c>
      <c r="D706" t="s">
        <v>346</v>
      </c>
    </row>
    <row r="707" spans="1:4" x14ac:dyDescent="0.45">
      <c r="A707" t="s">
        <v>1138</v>
      </c>
      <c r="B707" t="s">
        <v>426</v>
      </c>
      <c r="C707" t="s">
        <v>1038</v>
      </c>
      <c r="D707" t="s">
        <v>390</v>
      </c>
    </row>
    <row r="708" spans="1:4" x14ac:dyDescent="0.45">
      <c r="A708" t="s">
        <v>1139</v>
      </c>
      <c r="B708" t="s">
        <v>312</v>
      </c>
      <c r="C708" t="s">
        <v>1033</v>
      </c>
      <c r="D708" t="s">
        <v>263</v>
      </c>
    </row>
    <row r="709" spans="1:4" x14ac:dyDescent="0.45">
      <c r="A709" t="s">
        <v>1140</v>
      </c>
      <c r="B709" t="s">
        <v>569</v>
      </c>
      <c r="C709" t="s">
        <v>1040</v>
      </c>
      <c r="D709" t="s">
        <v>359</v>
      </c>
    </row>
    <row r="710" spans="1:4" x14ac:dyDescent="0.45">
      <c r="A710" t="s">
        <v>1141</v>
      </c>
      <c r="B710" t="s">
        <v>478</v>
      </c>
      <c r="C710" t="s">
        <v>485</v>
      </c>
      <c r="D710" t="s">
        <v>357</v>
      </c>
    </row>
    <row r="711" spans="1:4" x14ac:dyDescent="0.45">
      <c r="A711" t="s">
        <v>1142</v>
      </c>
      <c r="B711" t="s">
        <v>675</v>
      </c>
      <c r="C711" t="s">
        <v>954</v>
      </c>
      <c r="D711" t="s">
        <v>352</v>
      </c>
    </row>
    <row r="712" spans="1:4" x14ac:dyDescent="0.45">
      <c r="A712" t="s">
        <v>1143</v>
      </c>
      <c r="B712" t="s">
        <v>365</v>
      </c>
      <c r="C712" t="s">
        <v>1042</v>
      </c>
      <c r="D712" t="s">
        <v>397</v>
      </c>
    </row>
    <row r="713" spans="1:4" x14ac:dyDescent="0.45">
      <c r="A713" t="s">
        <v>1144</v>
      </c>
      <c r="B713" t="s">
        <v>763</v>
      </c>
      <c r="C713" t="s">
        <v>1050</v>
      </c>
      <c r="D713" t="s">
        <v>435</v>
      </c>
    </row>
    <row r="714" spans="1:4" x14ac:dyDescent="0.45">
      <c r="A714" t="s">
        <v>1145</v>
      </c>
      <c r="B714" t="s">
        <v>412</v>
      </c>
      <c r="C714" t="s">
        <v>1146</v>
      </c>
      <c r="D714" t="s">
        <v>332</v>
      </c>
    </row>
    <row r="715" spans="1:4" x14ac:dyDescent="0.45">
      <c r="A715" t="s">
        <v>1147</v>
      </c>
      <c r="B715" t="s">
        <v>334</v>
      </c>
      <c r="C715" t="s">
        <v>1016</v>
      </c>
      <c r="D715" t="s">
        <v>332</v>
      </c>
    </row>
    <row r="716" spans="1:4" x14ac:dyDescent="0.45">
      <c r="A716" t="s">
        <v>1148</v>
      </c>
      <c r="B716" t="s">
        <v>369</v>
      </c>
      <c r="C716" t="s">
        <v>982</v>
      </c>
      <c r="D716" t="s">
        <v>355</v>
      </c>
    </row>
    <row r="717" spans="1:4" x14ac:dyDescent="0.45">
      <c r="A717" t="s">
        <v>1149</v>
      </c>
      <c r="B717" t="s">
        <v>401</v>
      </c>
      <c r="C717" t="s">
        <v>978</v>
      </c>
      <c r="D717" t="s">
        <v>355</v>
      </c>
    </row>
    <row r="718" spans="1:4" x14ac:dyDescent="0.45">
      <c r="A718" t="s">
        <v>1150</v>
      </c>
      <c r="B718" t="s">
        <v>429</v>
      </c>
      <c r="C718" t="s">
        <v>938</v>
      </c>
      <c r="D718" t="s">
        <v>340</v>
      </c>
    </row>
    <row r="719" spans="1:4" x14ac:dyDescent="0.45">
      <c r="A719" t="s">
        <v>1151</v>
      </c>
      <c r="B719" t="s">
        <v>412</v>
      </c>
      <c r="C719" t="s">
        <v>1038</v>
      </c>
      <c r="D719" t="s">
        <v>336</v>
      </c>
    </row>
    <row r="720" spans="1:4" x14ac:dyDescent="0.45">
      <c r="A720" t="s">
        <v>1152</v>
      </c>
      <c r="B720" t="s">
        <v>810</v>
      </c>
      <c r="C720" t="s">
        <v>810</v>
      </c>
      <c r="D720" t="s">
        <v>332</v>
      </c>
    </row>
    <row r="721" spans="1:4" x14ac:dyDescent="0.45">
      <c r="A721" t="s">
        <v>1153</v>
      </c>
      <c r="B721" t="s">
        <v>639</v>
      </c>
      <c r="C721" t="s">
        <v>489</v>
      </c>
      <c r="D721" t="s">
        <v>392</v>
      </c>
    </row>
    <row r="722" spans="1:4" x14ac:dyDescent="0.45">
      <c r="A722" t="s">
        <v>1154</v>
      </c>
      <c r="B722" t="s">
        <v>565</v>
      </c>
      <c r="C722" t="s">
        <v>776</v>
      </c>
      <c r="D722" t="s">
        <v>373</v>
      </c>
    </row>
    <row r="723" spans="1:4" x14ac:dyDescent="0.45">
      <c r="A723" t="s">
        <v>1155</v>
      </c>
      <c r="B723" t="s">
        <v>293</v>
      </c>
      <c r="C723" t="s">
        <v>955</v>
      </c>
      <c r="D723" t="s">
        <v>397</v>
      </c>
    </row>
    <row r="724" spans="1:4" x14ac:dyDescent="0.45">
      <c r="A724" t="s">
        <v>1156</v>
      </c>
      <c r="B724" t="s">
        <v>562</v>
      </c>
      <c r="C724" t="s">
        <v>972</v>
      </c>
      <c r="D724" t="s">
        <v>332</v>
      </c>
    </row>
    <row r="725" spans="1:4" x14ac:dyDescent="0.45">
      <c r="A725" t="s">
        <v>1157</v>
      </c>
      <c r="B725" t="s">
        <v>647</v>
      </c>
      <c r="C725" t="s">
        <v>810</v>
      </c>
      <c r="D725" t="s">
        <v>430</v>
      </c>
    </row>
    <row r="726" spans="1:4" x14ac:dyDescent="0.45">
      <c r="A726" t="s">
        <v>1158</v>
      </c>
      <c r="B726" t="s">
        <v>393</v>
      </c>
      <c r="C726" t="s">
        <v>412</v>
      </c>
      <c r="D726" t="s">
        <v>392</v>
      </c>
    </row>
    <row r="727" spans="1:4" x14ac:dyDescent="0.45">
      <c r="A727" t="s">
        <v>1159</v>
      </c>
      <c r="B727" t="s">
        <v>501</v>
      </c>
      <c r="C727" t="s">
        <v>293</v>
      </c>
      <c r="D727" t="s">
        <v>248</v>
      </c>
    </row>
    <row r="728" spans="1:4" x14ac:dyDescent="0.45">
      <c r="A728" t="s">
        <v>1160</v>
      </c>
      <c r="B728" t="s">
        <v>310</v>
      </c>
      <c r="C728" t="s">
        <v>639</v>
      </c>
      <c r="D728" t="s">
        <v>597</v>
      </c>
    </row>
    <row r="729" spans="1:4" x14ac:dyDescent="0.45">
      <c r="A729" t="s">
        <v>1161</v>
      </c>
      <c r="B729" t="s">
        <v>761</v>
      </c>
      <c r="C729" t="s">
        <v>675</v>
      </c>
      <c r="D729" t="s">
        <v>280</v>
      </c>
    </row>
    <row r="730" spans="1:4" x14ac:dyDescent="0.45">
      <c r="A730" t="s">
        <v>1162</v>
      </c>
      <c r="B730" t="s">
        <v>485</v>
      </c>
      <c r="C730" t="s">
        <v>651</v>
      </c>
      <c r="D730" t="s">
        <v>449</v>
      </c>
    </row>
    <row r="731" spans="1:4" x14ac:dyDescent="0.45">
      <c r="A731" t="s">
        <v>1163</v>
      </c>
      <c r="B731" t="s">
        <v>312</v>
      </c>
      <c r="C731" t="s">
        <v>936</v>
      </c>
      <c r="D731" t="s">
        <v>459</v>
      </c>
    </row>
    <row r="732" spans="1:4" x14ac:dyDescent="0.45">
      <c r="A732" t="s">
        <v>1164</v>
      </c>
      <c r="B732" t="s">
        <v>763</v>
      </c>
      <c r="C732" t="s">
        <v>485</v>
      </c>
      <c r="D732" t="s">
        <v>328</v>
      </c>
    </row>
    <row r="733" spans="1:4" x14ac:dyDescent="0.45">
      <c r="A733" t="s">
        <v>1165</v>
      </c>
      <c r="B733" t="s">
        <v>312</v>
      </c>
      <c r="C733" t="s">
        <v>1090</v>
      </c>
      <c r="D733" t="s">
        <v>397</v>
      </c>
    </row>
    <row r="734" spans="1:4" x14ac:dyDescent="0.45">
      <c r="A734" t="s">
        <v>1166</v>
      </c>
      <c r="B734" t="s">
        <v>651</v>
      </c>
      <c r="C734" t="s">
        <v>759</v>
      </c>
      <c r="D734" t="s">
        <v>283</v>
      </c>
    </row>
    <row r="735" spans="1:4" x14ac:dyDescent="0.45">
      <c r="A735" t="s">
        <v>1167</v>
      </c>
      <c r="B735" t="s">
        <v>1018</v>
      </c>
      <c r="C735" t="s">
        <v>810</v>
      </c>
      <c r="D735" t="s">
        <v>390</v>
      </c>
    </row>
    <row r="736" spans="1:4" x14ac:dyDescent="0.45">
      <c r="A736" t="s">
        <v>1168</v>
      </c>
      <c r="B736" t="s">
        <v>334</v>
      </c>
      <c r="C736" t="s">
        <v>810</v>
      </c>
      <c r="D736" t="s">
        <v>355</v>
      </c>
    </row>
    <row r="737" spans="1:4" x14ac:dyDescent="0.45">
      <c r="A737" t="s">
        <v>1169</v>
      </c>
      <c r="B737" t="s">
        <v>653</v>
      </c>
      <c r="C737" t="s">
        <v>759</v>
      </c>
      <c r="D737" t="s">
        <v>303</v>
      </c>
    </row>
    <row r="738" spans="1:4" x14ac:dyDescent="0.45">
      <c r="A738" t="s">
        <v>1170</v>
      </c>
      <c r="B738" t="s">
        <v>791</v>
      </c>
      <c r="C738" t="s">
        <v>759</v>
      </c>
      <c r="D738" t="s">
        <v>340</v>
      </c>
    </row>
    <row r="739" spans="1:4" x14ac:dyDescent="0.45">
      <c r="A739" t="s">
        <v>1171</v>
      </c>
      <c r="B739" t="s">
        <v>426</v>
      </c>
      <c r="C739" t="s">
        <v>1146</v>
      </c>
      <c r="D739" t="s">
        <v>355</v>
      </c>
    </row>
    <row r="740" spans="1:4" x14ac:dyDescent="0.45">
      <c r="A740" t="s">
        <v>1172</v>
      </c>
      <c r="B740" t="s">
        <v>334</v>
      </c>
      <c r="C740" t="s">
        <v>980</v>
      </c>
      <c r="D740" t="s">
        <v>280</v>
      </c>
    </row>
    <row r="741" spans="1:4" x14ac:dyDescent="0.45">
      <c r="A741" t="s">
        <v>1173</v>
      </c>
      <c r="B741" t="s">
        <v>805</v>
      </c>
      <c r="C741" t="s">
        <v>1132</v>
      </c>
      <c r="D741" t="s">
        <v>263</v>
      </c>
    </row>
    <row r="742" spans="1:4" x14ac:dyDescent="0.45">
      <c r="A742" t="s">
        <v>1174</v>
      </c>
      <c r="B742" t="s">
        <v>649</v>
      </c>
      <c r="C742" t="s">
        <v>653</v>
      </c>
      <c r="D742" t="s">
        <v>280</v>
      </c>
    </row>
    <row r="743" spans="1:4" x14ac:dyDescent="0.45">
      <c r="A743" t="s">
        <v>1175</v>
      </c>
      <c r="B743" t="s">
        <v>489</v>
      </c>
      <c r="C743" t="s">
        <v>1040</v>
      </c>
      <c r="D743" t="s">
        <v>299</v>
      </c>
    </row>
    <row r="744" spans="1:4" x14ac:dyDescent="0.45">
      <c r="A744" t="s">
        <v>1176</v>
      </c>
      <c r="B744" t="s">
        <v>657</v>
      </c>
      <c r="C744" t="s">
        <v>1090</v>
      </c>
      <c r="D744" t="s">
        <v>280</v>
      </c>
    </row>
    <row r="745" spans="1:4" x14ac:dyDescent="0.45">
      <c r="A745" t="s">
        <v>1177</v>
      </c>
      <c r="B745" t="s">
        <v>452</v>
      </c>
      <c r="C745" t="s">
        <v>1042</v>
      </c>
      <c r="D745" t="s">
        <v>435</v>
      </c>
    </row>
    <row r="746" spans="1:4" x14ac:dyDescent="0.45">
      <c r="A746" t="s">
        <v>1178</v>
      </c>
      <c r="B746" t="s">
        <v>312</v>
      </c>
      <c r="C746" t="s">
        <v>1179</v>
      </c>
      <c r="D746" t="s">
        <v>361</v>
      </c>
    </row>
    <row r="747" spans="1:4" x14ac:dyDescent="0.45">
      <c r="A747" t="s">
        <v>1180</v>
      </c>
      <c r="B747" t="s">
        <v>426</v>
      </c>
      <c r="C747" t="s">
        <v>1146</v>
      </c>
      <c r="D747" t="s">
        <v>280</v>
      </c>
    </row>
    <row r="748" spans="1:4" x14ac:dyDescent="0.45">
      <c r="A748" t="s">
        <v>1181</v>
      </c>
      <c r="B748" t="s">
        <v>562</v>
      </c>
      <c r="C748" t="s">
        <v>1182</v>
      </c>
      <c r="D748" t="s">
        <v>336</v>
      </c>
    </row>
    <row r="749" spans="1:4" x14ac:dyDescent="0.45">
      <c r="A749" t="s">
        <v>1183</v>
      </c>
      <c r="B749" t="s">
        <v>312</v>
      </c>
      <c r="C749" t="s">
        <v>1132</v>
      </c>
      <c r="D749" t="s">
        <v>361</v>
      </c>
    </row>
    <row r="750" spans="1:4" x14ac:dyDescent="0.45">
      <c r="A750" t="s">
        <v>1184</v>
      </c>
      <c r="B750" t="s">
        <v>653</v>
      </c>
      <c r="C750" t="s">
        <v>1125</v>
      </c>
      <c r="D750" t="s">
        <v>459</v>
      </c>
    </row>
    <row r="751" spans="1:4" x14ac:dyDescent="0.45">
      <c r="A751" t="s">
        <v>1185</v>
      </c>
      <c r="B751" t="s">
        <v>472</v>
      </c>
      <c r="C751" t="s">
        <v>962</v>
      </c>
      <c r="D751" t="s">
        <v>369</v>
      </c>
    </row>
    <row r="752" spans="1:4" x14ac:dyDescent="0.45">
      <c r="A752" t="s">
        <v>1186</v>
      </c>
      <c r="B752" t="s">
        <v>1108</v>
      </c>
      <c r="C752" t="s">
        <v>1187</v>
      </c>
      <c r="D752" t="s">
        <v>375</v>
      </c>
    </row>
    <row r="753" spans="1:4" x14ac:dyDescent="0.45">
      <c r="A753" t="s">
        <v>1188</v>
      </c>
      <c r="B753" t="s">
        <v>1026</v>
      </c>
      <c r="C753" t="s">
        <v>1189</v>
      </c>
      <c r="D753" t="s">
        <v>421</v>
      </c>
    </row>
    <row r="754" spans="1:4" x14ac:dyDescent="0.45">
      <c r="A754" t="s">
        <v>1190</v>
      </c>
      <c r="B754" t="s">
        <v>1191</v>
      </c>
      <c r="C754" t="s">
        <v>972</v>
      </c>
      <c r="D754" t="s">
        <v>280</v>
      </c>
    </row>
    <row r="755" spans="1:4" x14ac:dyDescent="0.45">
      <c r="A755" t="s">
        <v>1192</v>
      </c>
      <c r="B755" t="s">
        <v>1079</v>
      </c>
      <c r="C755" t="s">
        <v>489</v>
      </c>
      <c r="D755" t="s">
        <v>429</v>
      </c>
    </row>
    <row r="756" spans="1:4" x14ac:dyDescent="0.45">
      <c r="A756" t="s">
        <v>1193</v>
      </c>
      <c r="B756" t="s">
        <v>982</v>
      </c>
      <c r="C756" t="s">
        <v>975</v>
      </c>
      <c r="D756" t="s">
        <v>252</v>
      </c>
    </row>
    <row r="757" spans="1:4" x14ac:dyDescent="0.45">
      <c r="A757" t="s">
        <v>1194</v>
      </c>
      <c r="B757" t="s">
        <v>243</v>
      </c>
      <c r="C757" t="s">
        <v>491</v>
      </c>
      <c r="D757" t="s">
        <v>346</v>
      </c>
    </row>
    <row r="758" spans="1:4" x14ac:dyDescent="0.45">
      <c r="A758" t="s">
        <v>1195</v>
      </c>
      <c r="B758" t="s">
        <v>759</v>
      </c>
      <c r="C758" t="s">
        <v>791</v>
      </c>
      <c r="D758" t="s">
        <v>252</v>
      </c>
    </row>
    <row r="759" spans="1:4" x14ac:dyDescent="0.45">
      <c r="A759" t="s">
        <v>1196</v>
      </c>
      <c r="B759" t="s">
        <v>761</v>
      </c>
      <c r="C759" t="s">
        <v>955</v>
      </c>
      <c r="D759" t="s">
        <v>459</v>
      </c>
    </row>
    <row r="760" spans="1:4" x14ac:dyDescent="0.45">
      <c r="A760" t="s">
        <v>1197</v>
      </c>
      <c r="B760" t="s">
        <v>414</v>
      </c>
      <c r="C760" t="s">
        <v>482</v>
      </c>
      <c r="D760" t="s">
        <v>429</v>
      </c>
    </row>
    <row r="761" spans="1:4" x14ac:dyDescent="0.45">
      <c r="A761" t="s">
        <v>1198</v>
      </c>
      <c r="B761" t="s">
        <v>657</v>
      </c>
      <c r="C761" t="s">
        <v>653</v>
      </c>
      <c r="D761" t="s">
        <v>408</v>
      </c>
    </row>
    <row r="762" spans="1:4" x14ac:dyDescent="0.45">
      <c r="A762" t="s">
        <v>1199</v>
      </c>
      <c r="B762" t="s">
        <v>1108</v>
      </c>
      <c r="C762" t="s">
        <v>1040</v>
      </c>
      <c r="D762" t="s">
        <v>303</v>
      </c>
    </row>
    <row r="763" spans="1:4" x14ac:dyDescent="0.45">
      <c r="A763" t="s">
        <v>1200</v>
      </c>
      <c r="B763" t="s">
        <v>334</v>
      </c>
      <c r="C763" t="s">
        <v>791</v>
      </c>
      <c r="D763" t="s">
        <v>369</v>
      </c>
    </row>
    <row r="764" spans="1:4" x14ac:dyDescent="0.45">
      <c r="A764" t="s">
        <v>1201</v>
      </c>
      <c r="B764" t="s">
        <v>426</v>
      </c>
      <c r="C764" t="s">
        <v>1018</v>
      </c>
      <c r="D764" t="s">
        <v>280</v>
      </c>
    </row>
    <row r="765" spans="1:4" x14ac:dyDescent="0.45">
      <c r="A765" t="s">
        <v>1202</v>
      </c>
      <c r="B765" t="s">
        <v>487</v>
      </c>
      <c r="C765" t="s">
        <v>1042</v>
      </c>
      <c r="D765" t="s">
        <v>303</v>
      </c>
    </row>
    <row r="766" spans="1:4" x14ac:dyDescent="0.45">
      <c r="A766" t="s">
        <v>1203</v>
      </c>
      <c r="B766" t="s">
        <v>917</v>
      </c>
      <c r="C766" t="s">
        <v>982</v>
      </c>
      <c r="D766" t="s">
        <v>267</v>
      </c>
    </row>
    <row r="767" spans="1:4" x14ac:dyDescent="0.45">
      <c r="A767" t="s">
        <v>1204</v>
      </c>
      <c r="B767" t="s">
        <v>972</v>
      </c>
      <c r="C767" t="s">
        <v>954</v>
      </c>
      <c r="D767" t="s">
        <v>675</v>
      </c>
    </row>
    <row r="768" spans="1:4" x14ac:dyDescent="0.45">
      <c r="A768" t="s">
        <v>1205</v>
      </c>
      <c r="B768" t="s">
        <v>482</v>
      </c>
      <c r="C768" t="s">
        <v>1031</v>
      </c>
      <c r="D768" t="s">
        <v>410</v>
      </c>
    </row>
    <row r="769" spans="1:4" x14ac:dyDescent="0.45">
      <c r="A769" t="s">
        <v>1206</v>
      </c>
      <c r="B769" t="s">
        <v>489</v>
      </c>
      <c r="C769" t="s">
        <v>954</v>
      </c>
      <c r="D769" t="s">
        <v>597</v>
      </c>
    </row>
    <row r="770" spans="1:4" x14ac:dyDescent="0.45">
      <c r="A770" t="s">
        <v>1207</v>
      </c>
      <c r="B770" t="s">
        <v>493</v>
      </c>
      <c r="C770" t="s">
        <v>489</v>
      </c>
      <c r="D770" t="s">
        <v>449</v>
      </c>
    </row>
    <row r="771" spans="1:4" x14ac:dyDescent="0.45">
      <c r="A771" t="s">
        <v>1208</v>
      </c>
      <c r="B771" t="s">
        <v>801</v>
      </c>
      <c r="C771" t="s">
        <v>1016</v>
      </c>
      <c r="D771" t="s">
        <v>390</v>
      </c>
    </row>
    <row r="772" spans="1:4" x14ac:dyDescent="0.45">
      <c r="A772" t="s">
        <v>1209</v>
      </c>
      <c r="B772" t="s">
        <v>936</v>
      </c>
      <c r="C772" t="s">
        <v>978</v>
      </c>
      <c r="D772" t="s">
        <v>452</v>
      </c>
    </row>
    <row r="773" spans="1:4" x14ac:dyDescent="0.45">
      <c r="A773" t="s">
        <v>1210</v>
      </c>
      <c r="B773" t="s">
        <v>482</v>
      </c>
      <c r="C773" t="s">
        <v>759</v>
      </c>
      <c r="D773" t="s">
        <v>303</v>
      </c>
    </row>
    <row r="774" spans="1:4" x14ac:dyDescent="0.45">
      <c r="A774" t="s">
        <v>1211</v>
      </c>
      <c r="B774" t="s">
        <v>801</v>
      </c>
      <c r="C774" t="s">
        <v>1042</v>
      </c>
      <c r="D774" t="s">
        <v>452</v>
      </c>
    </row>
    <row r="775" spans="1:4" x14ac:dyDescent="0.45">
      <c r="A775" t="s">
        <v>1212</v>
      </c>
      <c r="B775" t="s">
        <v>470</v>
      </c>
      <c r="C775" t="s">
        <v>243</v>
      </c>
      <c r="D775" t="s">
        <v>470</v>
      </c>
    </row>
    <row r="776" spans="1:4" x14ac:dyDescent="0.45">
      <c r="A776" t="s">
        <v>1213</v>
      </c>
      <c r="B776" t="s">
        <v>478</v>
      </c>
      <c r="C776" t="s">
        <v>1035</v>
      </c>
      <c r="D776" t="s">
        <v>280</v>
      </c>
    </row>
    <row r="777" spans="1:4" x14ac:dyDescent="0.45">
      <c r="A777" t="s">
        <v>1214</v>
      </c>
      <c r="B777" t="s">
        <v>657</v>
      </c>
      <c r="C777" t="s">
        <v>1016</v>
      </c>
      <c r="D777" t="s">
        <v>583</v>
      </c>
    </row>
    <row r="778" spans="1:4" x14ac:dyDescent="0.45">
      <c r="A778" t="s">
        <v>1215</v>
      </c>
      <c r="B778" t="s">
        <v>810</v>
      </c>
      <c r="C778" t="s">
        <v>1132</v>
      </c>
      <c r="D778" t="s">
        <v>414</v>
      </c>
    </row>
    <row r="779" spans="1:4" x14ac:dyDescent="0.45">
      <c r="A779" t="s">
        <v>1216</v>
      </c>
      <c r="B779" t="s">
        <v>493</v>
      </c>
      <c r="C779" t="s">
        <v>1090</v>
      </c>
      <c r="D779" t="s">
        <v>501</v>
      </c>
    </row>
    <row r="780" spans="1:4" x14ac:dyDescent="0.45">
      <c r="A780" t="s">
        <v>1217</v>
      </c>
      <c r="B780" t="s">
        <v>776</v>
      </c>
      <c r="C780" t="s">
        <v>1191</v>
      </c>
      <c r="D780" t="s">
        <v>430</v>
      </c>
    </row>
    <row r="781" spans="1:4" x14ac:dyDescent="0.45">
      <c r="A781" t="s">
        <v>1218</v>
      </c>
      <c r="B781" t="s">
        <v>310</v>
      </c>
      <c r="C781" t="s">
        <v>1146</v>
      </c>
      <c r="D781" t="s">
        <v>410</v>
      </c>
    </row>
    <row r="782" spans="1:4" x14ac:dyDescent="0.45">
      <c r="A782" t="s">
        <v>1219</v>
      </c>
      <c r="B782" t="s">
        <v>810</v>
      </c>
      <c r="C782" t="s">
        <v>1220</v>
      </c>
      <c r="D782" t="s">
        <v>408</v>
      </c>
    </row>
    <row r="783" spans="1:4" x14ac:dyDescent="0.45">
      <c r="A783" t="s">
        <v>1221</v>
      </c>
      <c r="B783" t="s">
        <v>801</v>
      </c>
      <c r="C783" t="s">
        <v>1136</v>
      </c>
      <c r="D783" t="s">
        <v>569</v>
      </c>
    </row>
    <row r="784" spans="1:4" x14ac:dyDescent="0.45">
      <c r="A784" t="s">
        <v>1222</v>
      </c>
      <c r="B784" t="s">
        <v>259</v>
      </c>
      <c r="C784" t="s">
        <v>1072</v>
      </c>
      <c r="D784" t="s">
        <v>259</v>
      </c>
    </row>
    <row r="785" spans="1:4" x14ac:dyDescent="0.45">
      <c r="A785" t="s">
        <v>1223</v>
      </c>
      <c r="B785" t="s">
        <v>482</v>
      </c>
      <c r="C785" t="s">
        <v>975</v>
      </c>
      <c r="D785" t="s">
        <v>459</v>
      </c>
    </row>
    <row r="786" spans="1:4" x14ac:dyDescent="0.45">
      <c r="A786" t="s">
        <v>1224</v>
      </c>
      <c r="B786" t="s">
        <v>583</v>
      </c>
      <c r="C786" t="s">
        <v>975</v>
      </c>
      <c r="D786" t="s">
        <v>361</v>
      </c>
    </row>
    <row r="787" spans="1:4" x14ac:dyDescent="0.45">
      <c r="A787" t="s">
        <v>1225</v>
      </c>
      <c r="B787" t="s">
        <v>470</v>
      </c>
      <c r="C787" t="s">
        <v>655</v>
      </c>
      <c r="D787" t="s">
        <v>361</v>
      </c>
    </row>
    <row r="788" spans="1:4" x14ac:dyDescent="0.45">
      <c r="A788" t="s">
        <v>1226</v>
      </c>
      <c r="B788" t="s">
        <v>412</v>
      </c>
      <c r="C788" t="s">
        <v>970</v>
      </c>
      <c r="D788" t="s">
        <v>449</v>
      </c>
    </row>
    <row r="789" spans="1:4" x14ac:dyDescent="0.45">
      <c r="A789" t="s">
        <v>1227</v>
      </c>
      <c r="B789" t="s">
        <v>452</v>
      </c>
      <c r="C789" t="s">
        <v>1033</v>
      </c>
      <c r="D789" t="s">
        <v>365</v>
      </c>
    </row>
    <row r="790" spans="1:4" x14ac:dyDescent="0.45">
      <c r="A790" t="s">
        <v>1228</v>
      </c>
      <c r="B790" t="s">
        <v>565</v>
      </c>
      <c r="C790" t="s">
        <v>485</v>
      </c>
      <c r="D790" t="s">
        <v>381</v>
      </c>
    </row>
    <row r="791" spans="1:4" x14ac:dyDescent="0.45">
      <c r="A791" t="s">
        <v>1229</v>
      </c>
      <c r="B791" t="s">
        <v>649</v>
      </c>
      <c r="C791" t="s">
        <v>1230</v>
      </c>
      <c r="D791" t="s">
        <v>430</v>
      </c>
    </row>
    <row r="792" spans="1:4" x14ac:dyDescent="0.45">
      <c r="A792" t="s">
        <v>1231</v>
      </c>
      <c r="B792" t="s">
        <v>365</v>
      </c>
      <c r="C792" t="s">
        <v>1146</v>
      </c>
      <c r="D792" t="s">
        <v>373</v>
      </c>
    </row>
    <row r="793" spans="1:4" x14ac:dyDescent="0.45">
      <c r="A793" t="s">
        <v>1232</v>
      </c>
      <c r="B793" t="s">
        <v>763</v>
      </c>
      <c r="C793" t="s">
        <v>1084</v>
      </c>
      <c r="D793" t="s">
        <v>396</v>
      </c>
    </row>
    <row r="794" spans="1:4" x14ac:dyDescent="0.45">
      <c r="A794" t="s">
        <v>1233</v>
      </c>
      <c r="B794" t="s">
        <v>426</v>
      </c>
      <c r="C794" t="s">
        <v>1084</v>
      </c>
      <c r="D794" t="s">
        <v>263</v>
      </c>
    </row>
    <row r="795" spans="1:4" x14ac:dyDescent="0.45">
      <c r="A795" t="s">
        <v>1234</v>
      </c>
      <c r="B795" t="s">
        <v>393</v>
      </c>
      <c r="C795" t="s">
        <v>485</v>
      </c>
      <c r="D795" t="s">
        <v>283</v>
      </c>
    </row>
    <row r="796" spans="1:4" x14ac:dyDescent="0.45">
      <c r="A796" t="s">
        <v>1235</v>
      </c>
      <c r="B796" t="s">
        <v>338</v>
      </c>
      <c r="C796" t="s">
        <v>485</v>
      </c>
      <c r="D796" t="s">
        <v>430</v>
      </c>
    </row>
    <row r="797" spans="1:4" x14ac:dyDescent="0.45">
      <c r="A797" t="s">
        <v>1236</v>
      </c>
      <c r="B797" t="s">
        <v>410</v>
      </c>
      <c r="C797" t="s">
        <v>978</v>
      </c>
      <c r="D797" t="s">
        <v>288</v>
      </c>
    </row>
    <row r="798" spans="1:4" x14ac:dyDescent="0.45">
      <c r="A798" t="s">
        <v>1237</v>
      </c>
      <c r="B798" t="s">
        <v>412</v>
      </c>
      <c r="C798" t="s">
        <v>964</v>
      </c>
      <c r="D798" t="s">
        <v>392</v>
      </c>
    </row>
    <row r="799" spans="1:4" x14ac:dyDescent="0.45">
      <c r="A799" t="s">
        <v>1238</v>
      </c>
      <c r="B799" t="s">
        <v>426</v>
      </c>
      <c r="C799" t="s">
        <v>955</v>
      </c>
      <c r="D799" t="s">
        <v>372</v>
      </c>
    </row>
    <row r="800" spans="1:4" x14ac:dyDescent="0.45">
      <c r="A800" t="s">
        <v>1239</v>
      </c>
      <c r="B800" t="s">
        <v>653</v>
      </c>
      <c r="C800" t="s">
        <v>1031</v>
      </c>
      <c r="D800" t="s">
        <v>255</v>
      </c>
    </row>
    <row r="801" spans="1:4" x14ac:dyDescent="0.45">
      <c r="A801" t="s">
        <v>1240</v>
      </c>
      <c r="B801" t="s">
        <v>801</v>
      </c>
      <c r="C801" t="s">
        <v>964</v>
      </c>
      <c r="D801" t="s">
        <v>381</v>
      </c>
    </row>
    <row r="802" spans="1:4" x14ac:dyDescent="0.45">
      <c r="A802" t="s">
        <v>1241</v>
      </c>
      <c r="B802" t="s">
        <v>675</v>
      </c>
      <c r="C802" t="s">
        <v>653</v>
      </c>
      <c r="D802" t="s">
        <v>361</v>
      </c>
    </row>
    <row r="803" spans="1:4" x14ac:dyDescent="0.45">
      <c r="A803" t="s">
        <v>1242</v>
      </c>
      <c r="B803" t="s">
        <v>763</v>
      </c>
      <c r="C803" t="s">
        <v>489</v>
      </c>
      <c r="D803" t="s">
        <v>361</v>
      </c>
    </row>
    <row r="804" spans="1:4" x14ac:dyDescent="0.45">
      <c r="A804" t="s">
        <v>1243</v>
      </c>
      <c r="B804" t="s">
        <v>470</v>
      </c>
      <c r="C804" t="s">
        <v>651</v>
      </c>
      <c r="D804" t="s">
        <v>381</v>
      </c>
    </row>
    <row r="805" spans="1:4" x14ac:dyDescent="0.45">
      <c r="A805" t="s">
        <v>1244</v>
      </c>
      <c r="B805" t="s">
        <v>259</v>
      </c>
      <c r="C805" t="s">
        <v>657</v>
      </c>
      <c r="D805" t="s">
        <v>430</v>
      </c>
    </row>
    <row r="806" spans="1:4" x14ac:dyDescent="0.45">
      <c r="A806" t="s">
        <v>1245</v>
      </c>
      <c r="B806" t="s">
        <v>401</v>
      </c>
      <c r="C806" t="s">
        <v>791</v>
      </c>
      <c r="D806" t="s">
        <v>397</v>
      </c>
    </row>
    <row r="807" spans="1:4" x14ac:dyDescent="0.45">
      <c r="A807" t="s">
        <v>1246</v>
      </c>
      <c r="B807" t="s">
        <v>410</v>
      </c>
      <c r="C807" t="s">
        <v>972</v>
      </c>
      <c r="D807" t="s">
        <v>332</v>
      </c>
    </row>
    <row r="808" spans="1:4" x14ac:dyDescent="0.45">
      <c r="A808" t="s">
        <v>1247</v>
      </c>
      <c r="B808" t="s">
        <v>255</v>
      </c>
      <c r="C808" t="s">
        <v>802</v>
      </c>
      <c r="D808" t="s">
        <v>375</v>
      </c>
    </row>
    <row r="809" spans="1:4" x14ac:dyDescent="0.45">
      <c r="A809" t="s">
        <v>1248</v>
      </c>
      <c r="B809" t="s">
        <v>259</v>
      </c>
      <c r="C809" t="s">
        <v>791</v>
      </c>
      <c r="D809" t="s">
        <v>369</v>
      </c>
    </row>
    <row r="810" spans="1:4" x14ac:dyDescent="0.45">
      <c r="A810" t="s">
        <v>1249</v>
      </c>
      <c r="B810" t="s">
        <v>499</v>
      </c>
      <c r="C810" t="s">
        <v>243</v>
      </c>
      <c r="D810" t="s">
        <v>452</v>
      </c>
    </row>
    <row r="811" spans="1:4" x14ac:dyDescent="0.45">
      <c r="A811" t="s">
        <v>1250</v>
      </c>
      <c r="B811" t="s">
        <v>259</v>
      </c>
      <c r="C811" t="s">
        <v>491</v>
      </c>
      <c r="D811" t="s">
        <v>397</v>
      </c>
    </row>
    <row r="812" spans="1:4" x14ac:dyDescent="0.45">
      <c r="A812" t="s">
        <v>1251</v>
      </c>
      <c r="B812" t="s">
        <v>410</v>
      </c>
      <c r="C812" t="s">
        <v>485</v>
      </c>
      <c r="D812" t="s">
        <v>359</v>
      </c>
    </row>
    <row r="813" spans="1:4" x14ac:dyDescent="0.45">
      <c r="A813" t="s">
        <v>1252</v>
      </c>
      <c r="B813" t="s">
        <v>583</v>
      </c>
      <c r="C813" t="s">
        <v>655</v>
      </c>
      <c r="D813" t="s">
        <v>328</v>
      </c>
    </row>
    <row r="814" spans="1:4" x14ac:dyDescent="0.45">
      <c r="A814" t="s">
        <v>1253</v>
      </c>
      <c r="B814" t="s">
        <v>441</v>
      </c>
      <c r="C814" t="s">
        <v>393</v>
      </c>
      <c r="D814" t="s">
        <v>332</v>
      </c>
    </row>
    <row r="815" spans="1:4" x14ac:dyDescent="0.45">
      <c r="A815" t="s">
        <v>1254</v>
      </c>
      <c r="B815" t="s">
        <v>412</v>
      </c>
      <c r="C815" t="s">
        <v>1065</v>
      </c>
      <c r="D815" t="s">
        <v>408</v>
      </c>
    </row>
    <row r="816" spans="1:4" x14ac:dyDescent="0.45">
      <c r="A816" t="s">
        <v>1255</v>
      </c>
      <c r="B816" t="s">
        <v>647</v>
      </c>
      <c r="C816" t="s">
        <v>592</v>
      </c>
      <c r="D816" t="s">
        <v>299</v>
      </c>
    </row>
    <row r="817" spans="1:4" x14ac:dyDescent="0.45">
      <c r="A817" t="s">
        <v>1256</v>
      </c>
      <c r="B817" t="s">
        <v>414</v>
      </c>
      <c r="C817" t="s">
        <v>312</v>
      </c>
      <c r="D817" t="s">
        <v>383</v>
      </c>
    </row>
    <row r="818" spans="1:4" x14ac:dyDescent="0.45">
      <c r="A818" t="s">
        <v>1257</v>
      </c>
      <c r="B818" t="s">
        <v>307</v>
      </c>
      <c r="C818" t="s">
        <v>647</v>
      </c>
      <c r="D818" t="s">
        <v>430</v>
      </c>
    </row>
    <row r="819" spans="1:4" x14ac:dyDescent="0.45">
      <c r="A819" t="s">
        <v>1258</v>
      </c>
      <c r="B819" t="s">
        <v>657</v>
      </c>
      <c r="C819" t="s">
        <v>592</v>
      </c>
      <c r="D819" t="s">
        <v>375</v>
      </c>
    </row>
    <row r="820" spans="1:4" x14ac:dyDescent="0.45">
      <c r="A820" t="s">
        <v>1259</v>
      </c>
      <c r="B820" t="s">
        <v>312</v>
      </c>
      <c r="C820" t="s">
        <v>657</v>
      </c>
      <c r="D820" t="s">
        <v>408</v>
      </c>
    </row>
    <row r="821" spans="1:4" x14ac:dyDescent="0.45">
      <c r="A821" t="s">
        <v>1260</v>
      </c>
      <c r="B821" t="s">
        <v>390</v>
      </c>
      <c r="C821" t="s">
        <v>472</v>
      </c>
      <c r="D821" t="s">
        <v>387</v>
      </c>
    </row>
    <row r="822" spans="1:4" x14ac:dyDescent="0.45">
      <c r="A822" t="s">
        <v>1261</v>
      </c>
      <c r="B822" t="s">
        <v>310</v>
      </c>
      <c r="C822" t="s">
        <v>1065</v>
      </c>
      <c r="D822" t="s">
        <v>355</v>
      </c>
    </row>
    <row r="823" spans="1:4" x14ac:dyDescent="0.45">
      <c r="A823" t="s">
        <v>1262</v>
      </c>
      <c r="B823" t="s">
        <v>299</v>
      </c>
      <c r="C823" t="s">
        <v>657</v>
      </c>
      <c r="D823" t="s">
        <v>375</v>
      </c>
    </row>
    <row r="824" spans="1:4" x14ac:dyDescent="0.45">
      <c r="A824" t="s">
        <v>1263</v>
      </c>
      <c r="B824" t="s">
        <v>583</v>
      </c>
      <c r="C824" t="s">
        <v>657</v>
      </c>
      <c r="D824" t="s">
        <v>383</v>
      </c>
    </row>
    <row r="825" spans="1:4" x14ac:dyDescent="0.45">
      <c r="A825" t="s">
        <v>1264</v>
      </c>
      <c r="B825" t="s">
        <v>365</v>
      </c>
      <c r="C825" t="s">
        <v>1108</v>
      </c>
      <c r="D825" t="s">
        <v>459</v>
      </c>
    </row>
    <row r="826" spans="1:4" x14ac:dyDescent="0.45">
      <c r="A826" t="s">
        <v>1265</v>
      </c>
      <c r="B826" t="s">
        <v>499</v>
      </c>
      <c r="C826" t="s">
        <v>312</v>
      </c>
      <c r="D826" t="s">
        <v>332</v>
      </c>
    </row>
    <row r="827" spans="1:4" x14ac:dyDescent="0.45">
      <c r="A827" t="s">
        <v>1266</v>
      </c>
      <c r="B827" t="s">
        <v>299</v>
      </c>
      <c r="C827" t="s">
        <v>1065</v>
      </c>
      <c r="D827" t="s">
        <v>340</v>
      </c>
    </row>
    <row r="828" spans="1:4" x14ac:dyDescent="0.45">
      <c r="A828" t="s">
        <v>1267</v>
      </c>
      <c r="B828" t="s">
        <v>299</v>
      </c>
      <c r="C828" t="s">
        <v>426</v>
      </c>
      <c r="D828" t="s">
        <v>248</v>
      </c>
    </row>
    <row r="829" spans="1:4" x14ac:dyDescent="0.45">
      <c r="A829" t="s">
        <v>1268</v>
      </c>
      <c r="B829" t="s">
        <v>267</v>
      </c>
      <c r="C829" t="s">
        <v>917</v>
      </c>
      <c r="D829" t="s">
        <v>252</v>
      </c>
    </row>
    <row r="830" spans="1:4" x14ac:dyDescent="0.45">
      <c r="A830" t="s">
        <v>1269</v>
      </c>
      <c r="B830" t="s">
        <v>267</v>
      </c>
      <c r="C830" t="s">
        <v>493</v>
      </c>
      <c r="D830" t="s">
        <v>375</v>
      </c>
    </row>
    <row r="831" spans="1:4" x14ac:dyDescent="0.45">
      <c r="A831" t="s">
        <v>1270</v>
      </c>
      <c r="B831" t="s">
        <v>452</v>
      </c>
      <c r="C831" t="s">
        <v>964</v>
      </c>
      <c r="D831" t="s">
        <v>252</v>
      </c>
    </row>
    <row r="832" spans="1:4" x14ac:dyDescent="0.45">
      <c r="A832" t="s">
        <v>1271</v>
      </c>
      <c r="B832" t="s">
        <v>387</v>
      </c>
      <c r="C832" t="s">
        <v>592</v>
      </c>
      <c r="D832" t="s">
        <v>470</v>
      </c>
    </row>
    <row r="833" spans="1:4" x14ac:dyDescent="0.45">
      <c r="A833" t="s">
        <v>1272</v>
      </c>
      <c r="B833" t="s">
        <v>340</v>
      </c>
      <c r="C833" t="s">
        <v>936</v>
      </c>
      <c r="D833" t="s">
        <v>346</v>
      </c>
    </row>
    <row r="834" spans="1:4" x14ac:dyDescent="0.45">
      <c r="A834" t="s">
        <v>1273</v>
      </c>
      <c r="B834" t="s">
        <v>426</v>
      </c>
      <c r="C834" t="s">
        <v>485</v>
      </c>
      <c r="D834" t="s">
        <v>267</v>
      </c>
    </row>
    <row r="835" spans="1:4" x14ac:dyDescent="0.45">
      <c r="A835" t="s">
        <v>1274</v>
      </c>
      <c r="B835" t="s">
        <v>675</v>
      </c>
      <c r="C835" t="s">
        <v>964</v>
      </c>
      <c r="D835" t="s">
        <v>248</v>
      </c>
    </row>
    <row r="836" spans="1:4" x14ac:dyDescent="0.45">
      <c r="A836" t="s">
        <v>1275</v>
      </c>
      <c r="B836" t="s">
        <v>583</v>
      </c>
      <c r="C836" t="s">
        <v>296</v>
      </c>
      <c r="D836" t="s">
        <v>452</v>
      </c>
    </row>
    <row r="837" spans="1:4" x14ac:dyDescent="0.45">
      <c r="A837" t="s">
        <v>1276</v>
      </c>
      <c r="B837" t="s">
        <v>426</v>
      </c>
      <c r="C837" t="s">
        <v>592</v>
      </c>
      <c r="D837" t="s">
        <v>408</v>
      </c>
    </row>
    <row r="838" spans="1:4" x14ac:dyDescent="0.45">
      <c r="A838" t="s">
        <v>1277</v>
      </c>
      <c r="B838" t="s">
        <v>651</v>
      </c>
      <c r="C838" t="s">
        <v>801</v>
      </c>
      <c r="D838" t="s">
        <v>299</v>
      </c>
    </row>
    <row r="839" spans="1:4" x14ac:dyDescent="0.45">
      <c r="A839" t="s">
        <v>1278</v>
      </c>
      <c r="B839" t="s">
        <v>493</v>
      </c>
      <c r="C839" t="s">
        <v>802</v>
      </c>
      <c r="D839" t="s">
        <v>336</v>
      </c>
    </row>
    <row r="840" spans="1:4" x14ac:dyDescent="0.45">
      <c r="A840" t="s">
        <v>1279</v>
      </c>
      <c r="B840" t="s">
        <v>1040</v>
      </c>
      <c r="C840" t="s">
        <v>493</v>
      </c>
      <c r="D840" t="s">
        <v>383</v>
      </c>
    </row>
    <row r="841" spans="1:4" x14ac:dyDescent="0.45">
      <c r="A841" t="s">
        <v>1280</v>
      </c>
      <c r="B841" t="s">
        <v>393</v>
      </c>
      <c r="C841" t="s">
        <v>312</v>
      </c>
      <c r="D841" t="s">
        <v>355</v>
      </c>
    </row>
    <row r="842" spans="1:4" x14ac:dyDescent="0.45">
      <c r="A842" t="s">
        <v>1281</v>
      </c>
      <c r="B842" t="s">
        <v>307</v>
      </c>
      <c r="C842" t="s">
        <v>761</v>
      </c>
      <c r="D842" t="s">
        <v>375</v>
      </c>
    </row>
    <row r="843" spans="1:4" x14ac:dyDescent="0.45">
      <c r="A843" t="s">
        <v>1282</v>
      </c>
      <c r="B843" t="s">
        <v>562</v>
      </c>
      <c r="C843" t="s">
        <v>493</v>
      </c>
      <c r="D843" t="s">
        <v>375</v>
      </c>
    </row>
    <row r="844" spans="1:4" x14ac:dyDescent="0.45">
      <c r="A844" t="s">
        <v>1283</v>
      </c>
      <c r="B844" t="s">
        <v>299</v>
      </c>
      <c r="C844" t="s">
        <v>493</v>
      </c>
      <c r="D844" t="s">
        <v>361</v>
      </c>
    </row>
    <row r="845" spans="1:4" x14ac:dyDescent="0.45">
      <c r="A845" t="s">
        <v>1284</v>
      </c>
      <c r="B845" t="s">
        <v>412</v>
      </c>
      <c r="C845" t="s">
        <v>657</v>
      </c>
      <c r="D845" t="s">
        <v>449</v>
      </c>
    </row>
    <row r="846" spans="1:4" x14ac:dyDescent="0.45">
      <c r="A846" t="s">
        <v>1285</v>
      </c>
      <c r="B846" t="s">
        <v>383</v>
      </c>
      <c r="C846" t="s">
        <v>338</v>
      </c>
      <c r="D846" t="s">
        <v>429</v>
      </c>
    </row>
    <row r="847" spans="1:4" x14ac:dyDescent="0.45">
      <c r="A847" t="s">
        <v>1286</v>
      </c>
      <c r="B847" t="s">
        <v>429</v>
      </c>
      <c r="C847" t="s">
        <v>763</v>
      </c>
      <c r="D847" t="s">
        <v>248</v>
      </c>
    </row>
    <row r="848" spans="1:4" x14ac:dyDescent="0.45">
      <c r="A848" t="s">
        <v>1287</v>
      </c>
      <c r="B848" t="s">
        <v>336</v>
      </c>
      <c r="C848" t="s">
        <v>307</v>
      </c>
      <c r="D848" t="s">
        <v>414</v>
      </c>
    </row>
    <row r="849" spans="1:4" x14ac:dyDescent="0.45">
      <c r="A849" t="s">
        <v>1288</v>
      </c>
      <c r="B849" t="s">
        <v>361</v>
      </c>
      <c r="C849" t="s">
        <v>802</v>
      </c>
      <c r="D849" t="s">
        <v>346</v>
      </c>
    </row>
    <row r="850" spans="1:4" x14ac:dyDescent="0.45">
      <c r="A850" t="s">
        <v>1289</v>
      </c>
      <c r="B850" t="s">
        <v>280</v>
      </c>
      <c r="C850" t="s">
        <v>472</v>
      </c>
      <c r="D850" t="s">
        <v>259</v>
      </c>
    </row>
    <row r="851" spans="1:4" x14ac:dyDescent="0.45">
      <c r="A851" t="s">
        <v>1290</v>
      </c>
      <c r="B851" t="s">
        <v>430</v>
      </c>
      <c r="C851" t="s">
        <v>1031</v>
      </c>
      <c r="D851" t="s">
        <v>487</v>
      </c>
    </row>
    <row r="852" spans="1:4" x14ac:dyDescent="0.45">
      <c r="A852" t="s">
        <v>1291</v>
      </c>
      <c r="B852" t="s">
        <v>303</v>
      </c>
      <c r="C852" t="s">
        <v>985</v>
      </c>
      <c r="D852" t="s">
        <v>470</v>
      </c>
    </row>
    <row r="853" spans="1:4" x14ac:dyDescent="0.45">
      <c r="A853" t="s">
        <v>1292</v>
      </c>
      <c r="B853" t="s">
        <v>478</v>
      </c>
      <c r="C853" t="s">
        <v>1108</v>
      </c>
      <c r="D853" t="s">
        <v>255</v>
      </c>
    </row>
    <row r="854" spans="1:4" x14ac:dyDescent="0.45">
      <c r="A854" t="s">
        <v>1293</v>
      </c>
      <c r="B854" t="s">
        <v>412</v>
      </c>
      <c r="C854" t="s">
        <v>592</v>
      </c>
      <c r="D854" t="s">
        <v>355</v>
      </c>
    </row>
    <row r="855" spans="1:4" x14ac:dyDescent="0.45">
      <c r="A855" t="s">
        <v>1294</v>
      </c>
      <c r="B855" t="s">
        <v>365</v>
      </c>
      <c r="C855" t="s">
        <v>975</v>
      </c>
      <c r="D855" t="s">
        <v>401</v>
      </c>
    </row>
    <row r="856" spans="1:4" x14ac:dyDescent="0.45">
      <c r="A856" t="s">
        <v>1295</v>
      </c>
      <c r="B856" t="s">
        <v>487</v>
      </c>
      <c r="C856" t="s">
        <v>472</v>
      </c>
      <c r="D856" t="s">
        <v>299</v>
      </c>
    </row>
    <row r="857" spans="1:4" x14ac:dyDescent="0.45">
      <c r="A857" t="s">
        <v>1296</v>
      </c>
      <c r="B857" t="s">
        <v>487</v>
      </c>
      <c r="C857" t="s">
        <v>243</v>
      </c>
      <c r="D857" t="s">
        <v>390</v>
      </c>
    </row>
    <row r="858" spans="1:4" x14ac:dyDescent="0.45">
      <c r="A858" t="s">
        <v>1297</v>
      </c>
      <c r="B858" t="s">
        <v>647</v>
      </c>
      <c r="C858" t="s">
        <v>938</v>
      </c>
      <c r="D858" t="s">
        <v>408</v>
      </c>
    </row>
    <row r="859" spans="1:4" x14ac:dyDescent="0.45">
      <c r="A859" t="s">
        <v>1298</v>
      </c>
      <c r="B859" t="s">
        <v>1065</v>
      </c>
      <c r="C859" t="s">
        <v>485</v>
      </c>
      <c r="D859" t="s">
        <v>401</v>
      </c>
    </row>
    <row r="860" spans="1:4" x14ac:dyDescent="0.45">
      <c r="A860" t="s">
        <v>1299</v>
      </c>
      <c r="B860" t="s">
        <v>393</v>
      </c>
      <c r="C860" t="s">
        <v>985</v>
      </c>
      <c r="D860" t="s">
        <v>569</v>
      </c>
    </row>
    <row r="861" spans="1:4" x14ac:dyDescent="0.45">
      <c r="A861" t="s">
        <v>1300</v>
      </c>
      <c r="B861" t="s">
        <v>565</v>
      </c>
      <c r="C861" t="s">
        <v>1189</v>
      </c>
      <c r="D861" t="s">
        <v>470</v>
      </c>
    </row>
    <row r="862" spans="1:4" x14ac:dyDescent="0.45">
      <c r="A862" t="s">
        <v>1301</v>
      </c>
      <c r="B862" t="s">
        <v>810</v>
      </c>
      <c r="C862" t="s">
        <v>759</v>
      </c>
      <c r="D862" t="s">
        <v>414</v>
      </c>
    </row>
    <row r="863" spans="1:4" x14ac:dyDescent="0.45">
      <c r="A863" t="s">
        <v>1302</v>
      </c>
      <c r="B863" t="s">
        <v>810</v>
      </c>
      <c r="C863" t="s">
        <v>1146</v>
      </c>
      <c r="D863" t="s">
        <v>296</v>
      </c>
    </row>
    <row r="864" spans="1:4" x14ac:dyDescent="0.45">
      <c r="A864" t="s">
        <v>1303</v>
      </c>
      <c r="B864" t="s">
        <v>312</v>
      </c>
      <c r="C864" t="s">
        <v>938</v>
      </c>
      <c r="D864" t="s">
        <v>639</v>
      </c>
    </row>
    <row r="865" spans="1:4" x14ac:dyDescent="0.45">
      <c r="A865" t="s">
        <v>1304</v>
      </c>
      <c r="B865" t="s">
        <v>470</v>
      </c>
      <c r="C865" t="s">
        <v>970</v>
      </c>
      <c r="D865" t="s">
        <v>597</v>
      </c>
    </row>
    <row r="866" spans="1:4" x14ac:dyDescent="0.45">
      <c r="A866" t="s">
        <v>1305</v>
      </c>
      <c r="B866" t="s">
        <v>429</v>
      </c>
      <c r="C866" t="s">
        <v>1040</v>
      </c>
      <c r="D866" t="s">
        <v>360</v>
      </c>
    </row>
    <row r="867" spans="1:4" x14ac:dyDescent="0.45">
      <c r="A867" t="s">
        <v>1306</v>
      </c>
      <c r="B867" t="s">
        <v>597</v>
      </c>
      <c r="C867" t="s">
        <v>929</v>
      </c>
      <c r="D867" t="s">
        <v>267</v>
      </c>
    </row>
    <row r="868" spans="1:4" x14ac:dyDescent="0.45">
      <c r="A868" t="s">
        <v>1307</v>
      </c>
      <c r="B868" t="s">
        <v>429</v>
      </c>
      <c r="C868" t="s">
        <v>761</v>
      </c>
      <c r="D868" t="s">
        <v>597</v>
      </c>
    </row>
    <row r="869" spans="1:4" x14ac:dyDescent="0.45">
      <c r="A869" t="s">
        <v>1308</v>
      </c>
      <c r="B869" t="s">
        <v>338</v>
      </c>
      <c r="C869" t="s">
        <v>1108</v>
      </c>
      <c r="D869" t="s">
        <v>296</v>
      </c>
    </row>
    <row r="870" spans="1:4" x14ac:dyDescent="0.45">
      <c r="A870" t="s">
        <v>1309</v>
      </c>
      <c r="B870" t="s">
        <v>293</v>
      </c>
      <c r="C870" t="s">
        <v>801</v>
      </c>
      <c r="D870" t="s">
        <v>675</v>
      </c>
    </row>
    <row r="871" spans="1:4" x14ac:dyDescent="0.45">
      <c r="A871" t="s">
        <v>1310</v>
      </c>
      <c r="B871" t="s">
        <v>569</v>
      </c>
      <c r="C871" t="s">
        <v>426</v>
      </c>
      <c r="D871" t="s">
        <v>355</v>
      </c>
    </row>
    <row r="872" spans="1:4" x14ac:dyDescent="0.45">
      <c r="A872" t="s">
        <v>1311</v>
      </c>
      <c r="B872" t="s">
        <v>361</v>
      </c>
      <c r="C872" t="s">
        <v>639</v>
      </c>
      <c r="D872" t="s">
        <v>639</v>
      </c>
    </row>
    <row r="873" spans="1:4" x14ac:dyDescent="0.45">
      <c r="A873" t="s">
        <v>1312</v>
      </c>
      <c r="B873" t="s">
        <v>355</v>
      </c>
      <c r="C873" t="s">
        <v>259</v>
      </c>
      <c r="D873" t="s">
        <v>299</v>
      </c>
    </row>
    <row r="874" spans="1:4" x14ac:dyDescent="0.45">
      <c r="A874" t="s">
        <v>1313</v>
      </c>
      <c r="B874" t="s">
        <v>375</v>
      </c>
      <c r="C874" t="s">
        <v>338</v>
      </c>
      <c r="D874" t="s">
        <v>248</v>
      </c>
    </row>
    <row r="875" spans="1:4" x14ac:dyDescent="0.45">
      <c r="A875" t="s">
        <v>1314</v>
      </c>
      <c r="B875" t="s">
        <v>346</v>
      </c>
      <c r="C875" t="s">
        <v>307</v>
      </c>
      <c r="D875" t="s">
        <v>459</v>
      </c>
    </row>
    <row r="876" spans="1:4" x14ac:dyDescent="0.45">
      <c r="A876" t="s">
        <v>1315</v>
      </c>
      <c r="B876" t="s">
        <v>303</v>
      </c>
      <c r="C876" t="s">
        <v>426</v>
      </c>
      <c r="D876" t="s">
        <v>408</v>
      </c>
    </row>
    <row r="877" spans="1:4" x14ac:dyDescent="0.45">
      <c r="A877" t="s">
        <v>1316</v>
      </c>
      <c r="B877" t="s">
        <v>267</v>
      </c>
      <c r="C877" t="s">
        <v>334</v>
      </c>
      <c r="D877" t="s">
        <v>248</v>
      </c>
    </row>
    <row r="878" spans="1:4" x14ac:dyDescent="0.45">
      <c r="A878" t="s">
        <v>1317</v>
      </c>
      <c r="B878" t="s">
        <v>387</v>
      </c>
      <c r="C878" t="s">
        <v>493</v>
      </c>
      <c r="D878" t="s">
        <v>449</v>
      </c>
    </row>
    <row r="879" spans="1:4" x14ac:dyDescent="0.45">
      <c r="A879" t="s">
        <v>1318</v>
      </c>
      <c r="B879" t="s">
        <v>387</v>
      </c>
      <c r="C879" t="s">
        <v>653</v>
      </c>
      <c r="D879" t="s">
        <v>647</v>
      </c>
    </row>
    <row r="880" spans="1:4" x14ac:dyDescent="0.45">
      <c r="A880" t="s">
        <v>1319</v>
      </c>
      <c r="B880" t="s">
        <v>410</v>
      </c>
      <c r="C880" t="s">
        <v>655</v>
      </c>
      <c r="D880" t="s">
        <v>346</v>
      </c>
    </row>
    <row r="881" spans="1:4" x14ac:dyDescent="0.45">
      <c r="A881" t="s">
        <v>1320</v>
      </c>
      <c r="B881" t="s">
        <v>647</v>
      </c>
      <c r="C881" t="s">
        <v>592</v>
      </c>
      <c r="D881" t="s">
        <v>340</v>
      </c>
    </row>
    <row r="882" spans="1:4" x14ac:dyDescent="0.45">
      <c r="A882" t="s">
        <v>1321</v>
      </c>
      <c r="B882" t="s">
        <v>267</v>
      </c>
      <c r="C882" t="s">
        <v>482</v>
      </c>
      <c r="D882" t="s">
        <v>452</v>
      </c>
    </row>
    <row r="883" spans="1:4" x14ac:dyDescent="0.45">
      <c r="A883" t="s">
        <v>1322</v>
      </c>
      <c r="B883" t="s">
        <v>565</v>
      </c>
      <c r="C883" t="s">
        <v>651</v>
      </c>
      <c r="D883" t="s">
        <v>649</v>
      </c>
    </row>
    <row r="884" spans="1:4" x14ac:dyDescent="0.45">
      <c r="A884" t="s">
        <v>1323</v>
      </c>
      <c r="B884" t="s">
        <v>499</v>
      </c>
      <c r="C884" t="s">
        <v>312</v>
      </c>
      <c r="D884" t="s">
        <v>401</v>
      </c>
    </row>
    <row r="885" spans="1:4" x14ac:dyDescent="0.45">
      <c r="A885" t="s">
        <v>1324</v>
      </c>
      <c r="B885" t="s">
        <v>562</v>
      </c>
      <c r="C885" t="s">
        <v>655</v>
      </c>
      <c r="D885" t="s">
        <v>299</v>
      </c>
    </row>
    <row r="886" spans="1:4" x14ac:dyDescent="0.45">
      <c r="A886" t="s">
        <v>1325</v>
      </c>
      <c r="B886" t="s">
        <v>562</v>
      </c>
      <c r="C886" t="s">
        <v>917</v>
      </c>
      <c r="D886" t="s">
        <v>369</v>
      </c>
    </row>
    <row r="887" spans="1:4" x14ac:dyDescent="0.45">
      <c r="A887" t="s">
        <v>1326</v>
      </c>
      <c r="B887" t="s">
        <v>499</v>
      </c>
      <c r="C887" t="s">
        <v>482</v>
      </c>
      <c r="D887" t="s">
        <v>283</v>
      </c>
    </row>
    <row r="888" spans="1:4" x14ac:dyDescent="0.45">
      <c r="A888" t="s">
        <v>1327</v>
      </c>
      <c r="B888" t="s">
        <v>267</v>
      </c>
      <c r="C888" t="s">
        <v>1042</v>
      </c>
      <c r="D888" t="s">
        <v>387</v>
      </c>
    </row>
    <row r="889" spans="1:4" x14ac:dyDescent="0.45">
      <c r="A889" t="s">
        <v>1328</v>
      </c>
      <c r="B889" t="s">
        <v>293</v>
      </c>
      <c r="C889" t="s">
        <v>1018</v>
      </c>
      <c r="D889" t="s">
        <v>401</v>
      </c>
    </row>
    <row r="890" spans="1:4" x14ac:dyDescent="0.45">
      <c r="A890" t="s">
        <v>1329</v>
      </c>
      <c r="B890" t="s">
        <v>470</v>
      </c>
      <c r="C890" t="s">
        <v>801</v>
      </c>
      <c r="D890" t="s">
        <v>401</v>
      </c>
    </row>
    <row r="891" spans="1:4" x14ac:dyDescent="0.45">
      <c r="A891" t="s">
        <v>1330</v>
      </c>
      <c r="B891" t="s">
        <v>340</v>
      </c>
      <c r="C891" t="s">
        <v>972</v>
      </c>
      <c r="D891" t="s">
        <v>360</v>
      </c>
    </row>
    <row r="892" spans="1:4" x14ac:dyDescent="0.45">
      <c r="A892" t="s">
        <v>1331</v>
      </c>
      <c r="B892" t="s">
        <v>252</v>
      </c>
      <c r="C892" t="s">
        <v>759</v>
      </c>
      <c r="D892" t="s">
        <v>299</v>
      </c>
    </row>
    <row r="893" spans="1:4" x14ac:dyDescent="0.45">
      <c r="A893" t="s">
        <v>1332</v>
      </c>
      <c r="B893" t="s">
        <v>248</v>
      </c>
      <c r="C893" t="s">
        <v>793</v>
      </c>
      <c r="D893" t="s">
        <v>365</v>
      </c>
    </row>
    <row r="894" spans="1:4" x14ac:dyDescent="0.45">
      <c r="A894" t="s">
        <v>1333</v>
      </c>
      <c r="B894" t="s">
        <v>336</v>
      </c>
      <c r="C894" t="s">
        <v>653</v>
      </c>
      <c r="D894" t="s">
        <v>429</v>
      </c>
    </row>
    <row r="895" spans="1:4" x14ac:dyDescent="0.45">
      <c r="A895" t="s">
        <v>1334</v>
      </c>
      <c r="B895" t="s">
        <v>487</v>
      </c>
      <c r="C895" t="s">
        <v>938</v>
      </c>
      <c r="D895" t="s">
        <v>412</v>
      </c>
    </row>
    <row r="896" spans="1:4" x14ac:dyDescent="0.45">
      <c r="A896" t="s">
        <v>1335</v>
      </c>
      <c r="B896" t="s">
        <v>299</v>
      </c>
      <c r="C896" t="s">
        <v>243</v>
      </c>
      <c r="D896" t="s">
        <v>499</v>
      </c>
    </row>
    <row r="897" spans="1:4" x14ac:dyDescent="0.45">
      <c r="A897" t="s">
        <v>1336</v>
      </c>
      <c r="B897" t="s">
        <v>336</v>
      </c>
      <c r="C897" t="s">
        <v>964</v>
      </c>
      <c r="D897" t="s">
        <v>410</v>
      </c>
    </row>
    <row r="898" spans="1:4" x14ac:dyDescent="0.45">
      <c r="A898" t="s">
        <v>1337</v>
      </c>
      <c r="B898" t="s">
        <v>381</v>
      </c>
      <c r="C898" t="s">
        <v>1038</v>
      </c>
      <c r="D898" t="s">
        <v>562</v>
      </c>
    </row>
    <row r="899" spans="1:4" x14ac:dyDescent="0.45">
      <c r="A899" t="s">
        <v>1338</v>
      </c>
      <c r="B899" t="s">
        <v>429</v>
      </c>
      <c r="C899" t="s">
        <v>1090</v>
      </c>
      <c r="D899" t="s">
        <v>293</v>
      </c>
    </row>
    <row r="900" spans="1:4" x14ac:dyDescent="0.45">
      <c r="A900" t="s">
        <v>1339</v>
      </c>
      <c r="B900" t="s">
        <v>452</v>
      </c>
      <c r="C900" t="s">
        <v>1040</v>
      </c>
      <c r="D900" t="s">
        <v>426</v>
      </c>
    </row>
    <row r="901" spans="1:4" x14ac:dyDescent="0.45">
      <c r="A901" t="s">
        <v>1340</v>
      </c>
      <c r="B901" t="s">
        <v>338</v>
      </c>
      <c r="C901" t="s">
        <v>1132</v>
      </c>
      <c r="D901" t="s">
        <v>651</v>
      </c>
    </row>
    <row r="902" spans="1:4" x14ac:dyDescent="0.45">
      <c r="A902" t="s">
        <v>1341</v>
      </c>
      <c r="B902" t="s">
        <v>435</v>
      </c>
      <c r="C902" t="s">
        <v>972</v>
      </c>
      <c r="D902" t="s">
        <v>259</v>
      </c>
    </row>
    <row r="903" spans="1:4" x14ac:dyDescent="0.45">
      <c r="A903" t="s">
        <v>1342</v>
      </c>
      <c r="B903" t="s">
        <v>280</v>
      </c>
      <c r="C903" t="s">
        <v>482</v>
      </c>
      <c r="D903" t="s">
        <v>340</v>
      </c>
    </row>
    <row r="904" spans="1:4" x14ac:dyDescent="0.45">
      <c r="A904" t="s">
        <v>1343</v>
      </c>
      <c r="B904" t="s">
        <v>360</v>
      </c>
      <c r="C904" t="s">
        <v>653</v>
      </c>
      <c r="D904" t="s">
        <v>452</v>
      </c>
    </row>
    <row r="905" spans="1:4" x14ac:dyDescent="0.45">
      <c r="A905" t="s">
        <v>1344</v>
      </c>
      <c r="B905" t="s">
        <v>346</v>
      </c>
      <c r="C905" t="s">
        <v>472</v>
      </c>
      <c r="D905" t="s">
        <v>429</v>
      </c>
    </row>
    <row r="906" spans="1:4" x14ac:dyDescent="0.45">
      <c r="A906" t="s">
        <v>1345</v>
      </c>
      <c r="B906" t="s">
        <v>346</v>
      </c>
      <c r="C906" t="s">
        <v>1065</v>
      </c>
      <c r="D906" t="s">
        <v>499</v>
      </c>
    </row>
    <row r="907" spans="1:4" x14ac:dyDescent="0.45">
      <c r="A907" t="s">
        <v>1346</v>
      </c>
      <c r="B907" t="s">
        <v>373</v>
      </c>
      <c r="C907" t="s">
        <v>493</v>
      </c>
      <c r="D907" t="s">
        <v>310</v>
      </c>
    </row>
    <row r="908" spans="1:4" x14ac:dyDescent="0.45">
      <c r="A908" t="s">
        <v>1347</v>
      </c>
      <c r="B908" t="s">
        <v>499</v>
      </c>
      <c r="C908" t="s">
        <v>972</v>
      </c>
      <c r="D908" t="s">
        <v>470</v>
      </c>
    </row>
    <row r="909" spans="1:4" x14ac:dyDescent="0.45">
      <c r="A909" t="s">
        <v>1348</v>
      </c>
      <c r="B909" t="s">
        <v>429</v>
      </c>
      <c r="C909" t="s">
        <v>243</v>
      </c>
      <c r="D909" t="s">
        <v>340</v>
      </c>
    </row>
    <row r="910" spans="1:4" x14ac:dyDescent="0.45">
      <c r="A910" t="s">
        <v>1349</v>
      </c>
      <c r="B910" t="s">
        <v>293</v>
      </c>
      <c r="C910" t="s">
        <v>651</v>
      </c>
      <c r="D910" t="s">
        <v>387</v>
      </c>
    </row>
    <row r="911" spans="1:4" x14ac:dyDescent="0.45">
      <c r="A911" t="s">
        <v>1350</v>
      </c>
      <c r="B911" t="s">
        <v>639</v>
      </c>
      <c r="C911" t="s">
        <v>312</v>
      </c>
      <c r="D911" t="s">
        <v>597</v>
      </c>
    </row>
    <row r="912" spans="1:4" x14ac:dyDescent="0.45">
      <c r="A912" t="s">
        <v>1351</v>
      </c>
      <c r="B912" t="s">
        <v>259</v>
      </c>
      <c r="C912" t="s">
        <v>493</v>
      </c>
      <c r="D912" t="s">
        <v>248</v>
      </c>
    </row>
    <row r="913" spans="1:4" x14ac:dyDescent="0.45">
      <c r="A913" t="s">
        <v>1352</v>
      </c>
      <c r="B913" t="s">
        <v>487</v>
      </c>
      <c r="C913" t="s">
        <v>761</v>
      </c>
      <c r="D913" t="s">
        <v>365</v>
      </c>
    </row>
    <row r="914" spans="1:4" x14ac:dyDescent="0.45">
      <c r="A914" t="s">
        <v>1353</v>
      </c>
      <c r="B914" t="s">
        <v>267</v>
      </c>
      <c r="C914" t="s">
        <v>334</v>
      </c>
      <c r="D914" t="s">
        <v>387</v>
      </c>
    </row>
    <row r="915" spans="1:4" x14ac:dyDescent="0.45">
      <c r="A915" t="s">
        <v>1354</v>
      </c>
      <c r="B915" t="s">
        <v>307</v>
      </c>
      <c r="C915" t="s">
        <v>793</v>
      </c>
      <c r="D915" t="s">
        <v>346</v>
      </c>
    </row>
    <row r="916" spans="1:4" x14ac:dyDescent="0.45">
      <c r="A916" t="s">
        <v>1355</v>
      </c>
      <c r="B916" t="s">
        <v>365</v>
      </c>
      <c r="C916" t="s">
        <v>657</v>
      </c>
      <c r="D916" t="s">
        <v>387</v>
      </c>
    </row>
    <row r="917" spans="1:4" x14ac:dyDescent="0.45">
      <c r="A917" t="s">
        <v>1356</v>
      </c>
      <c r="B917" t="s">
        <v>801</v>
      </c>
      <c r="C917" t="s">
        <v>776</v>
      </c>
      <c r="D917" t="s">
        <v>252</v>
      </c>
    </row>
    <row r="918" spans="1:4" x14ac:dyDescent="0.45">
      <c r="A918" t="s">
        <v>1357</v>
      </c>
      <c r="B918" t="s">
        <v>647</v>
      </c>
      <c r="C918" t="s">
        <v>964</v>
      </c>
      <c r="D918" t="s">
        <v>452</v>
      </c>
    </row>
    <row r="919" spans="1:4" x14ac:dyDescent="0.45">
      <c r="A919" t="s">
        <v>1358</v>
      </c>
      <c r="B919" t="s">
        <v>1065</v>
      </c>
      <c r="C919" t="s">
        <v>955</v>
      </c>
      <c r="D919" t="s">
        <v>355</v>
      </c>
    </row>
    <row r="920" spans="1:4" x14ac:dyDescent="0.45">
      <c r="A920" t="s">
        <v>1359</v>
      </c>
      <c r="B920" t="s">
        <v>499</v>
      </c>
      <c r="C920" t="s">
        <v>1018</v>
      </c>
      <c r="D920" t="s">
        <v>408</v>
      </c>
    </row>
    <row r="921" spans="1:4" x14ac:dyDescent="0.45">
      <c r="A921" t="s">
        <v>1360</v>
      </c>
      <c r="B921" t="s">
        <v>387</v>
      </c>
      <c r="C921" t="s">
        <v>1132</v>
      </c>
      <c r="D921" t="s">
        <v>267</v>
      </c>
    </row>
    <row r="922" spans="1:4" x14ac:dyDescent="0.45">
      <c r="A922" t="s">
        <v>1361</v>
      </c>
      <c r="B922" t="s">
        <v>365</v>
      </c>
      <c r="C922" t="s">
        <v>1031</v>
      </c>
      <c r="D922" t="s">
        <v>482</v>
      </c>
    </row>
    <row r="923" spans="1:4" x14ac:dyDescent="0.45">
      <c r="A923" t="s">
        <v>1362</v>
      </c>
      <c r="B923" t="s">
        <v>410</v>
      </c>
      <c r="C923" t="s">
        <v>1050</v>
      </c>
      <c r="D923" t="s">
        <v>401</v>
      </c>
    </row>
    <row r="924" spans="1:4" x14ac:dyDescent="0.45">
      <c r="A924" t="s">
        <v>1363</v>
      </c>
      <c r="B924" t="s">
        <v>408</v>
      </c>
      <c r="C924" t="s">
        <v>1042</v>
      </c>
      <c r="D924" t="s">
        <v>1065</v>
      </c>
    </row>
    <row r="925" spans="1:4" x14ac:dyDescent="0.45">
      <c r="A925" t="s">
        <v>1364</v>
      </c>
      <c r="B925" t="s">
        <v>597</v>
      </c>
      <c r="C925" t="s">
        <v>485</v>
      </c>
      <c r="D925" t="s">
        <v>675</v>
      </c>
    </row>
    <row r="926" spans="1:4" x14ac:dyDescent="0.45">
      <c r="A926" t="s">
        <v>1365</v>
      </c>
      <c r="B926" t="s">
        <v>429</v>
      </c>
      <c r="C926" t="s">
        <v>489</v>
      </c>
      <c r="D926" t="s">
        <v>401</v>
      </c>
    </row>
    <row r="927" spans="1:4" x14ac:dyDescent="0.45">
      <c r="A927" t="s">
        <v>1366</v>
      </c>
      <c r="B927" t="s">
        <v>441</v>
      </c>
      <c r="C927" t="s">
        <v>489</v>
      </c>
      <c r="D927" t="s">
        <v>501</v>
      </c>
    </row>
    <row r="928" spans="1:4" x14ac:dyDescent="0.45">
      <c r="A928" t="s">
        <v>1367</v>
      </c>
      <c r="B928" t="s">
        <v>597</v>
      </c>
      <c r="C928" t="s">
        <v>793</v>
      </c>
      <c r="D928" t="s">
        <v>414</v>
      </c>
    </row>
    <row r="929" spans="1:4" x14ac:dyDescent="0.45">
      <c r="A929" t="s">
        <v>1368</v>
      </c>
      <c r="B929" t="s">
        <v>569</v>
      </c>
      <c r="C929" t="s">
        <v>655</v>
      </c>
      <c r="D929" t="s">
        <v>296</v>
      </c>
    </row>
    <row r="930" spans="1:4" x14ac:dyDescent="0.45">
      <c r="A930" t="s">
        <v>1369</v>
      </c>
      <c r="B930" t="s">
        <v>360</v>
      </c>
      <c r="C930" t="s">
        <v>970</v>
      </c>
      <c r="D930" t="s">
        <v>478</v>
      </c>
    </row>
    <row r="931" spans="1:4" x14ac:dyDescent="0.45">
      <c r="A931" t="s">
        <v>1370</v>
      </c>
      <c r="B931" t="s">
        <v>401</v>
      </c>
      <c r="C931" t="s">
        <v>1031</v>
      </c>
      <c r="D931" t="s">
        <v>355</v>
      </c>
    </row>
    <row r="932" spans="1:4" x14ac:dyDescent="0.45">
      <c r="A932" t="s">
        <v>1371</v>
      </c>
      <c r="B932" t="s">
        <v>408</v>
      </c>
      <c r="C932" t="s">
        <v>970</v>
      </c>
      <c r="D932" t="s">
        <v>410</v>
      </c>
    </row>
    <row r="933" spans="1:4" x14ac:dyDescent="0.45">
      <c r="A933" t="s">
        <v>1372</v>
      </c>
      <c r="B933" t="s">
        <v>583</v>
      </c>
      <c r="C933" t="s">
        <v>791</v>
      </c>
      <c r="D933" t="s">
        <v>414</v>
      </c>
    </row>
    <row r="934" spans="1:4" x14ac:dyDescent="0.45">
      <c r="A934" t="s">
        <v>1373</v>
      </c>
      <c r="B934" t="s">
        <v>569</v>
      </c>
      <c r="C934" t="s">
        <v>653</v>
      </c>
      <c r="D934" t="s">
        <v>259</v>
      </c>
    </row>
    <row r="935" spans="1:4" x14ac:dyDescent="0.45">
      <c r="A935" t="s">
        <v>1374</v>
      </c>
      <c r="B935" t="s">
        <v>346</v>
      </c>
      <c r="C935" t="s">
        <v>441</v>
      </c>
      <c r="D935" t="s">
        <v>452</v>
      </c>
    </row>
    <row r="936" spans="1:4" x14ac:dyDescent="0.45">
      <c r="A936" t="s">
        <v>1375</v>
      </c>
      <c r="B936" t="s">
        <v>263</v>
      </c>
      <c r="C936" t="s">
        <v>810</v>
      </c>
      <c r="D936" t="s">
        <v>307</v>
      </c>
    </row>
    <row r="937" spans="1:4" x14ac:dyDescent="0.45">
      <c r="A937" t="s">
        <v>1376</v>
      </c>
      <c r="B937" t="s">
        <v>421</v>
      </c>
      <c r="C937" t="s">
        <v>793</v>
      </c>
      <c r="D937" t="s">
        <v>267</v>
      </c>
    </row>
    <row r="938" spans="1:4" x14ac:dyDescent="0.45">
      <c r="A938" t="s">
        <v>1377</v>
      </c>
      <c r="B938" t="s">
        <v>299</v>
      </c>
      <c r="C938" t="s">
        <v>592</v>
      </c>
      <c r="D938" t="s">
        <v>501</v>
      </c>
    </row>
    <row r="939" spans="1:4" x14ac:dyDescent="0.45">
      <c r="A939" t="s">
        <v>1378</v>
      </c>
      <c r="B939" t="s">
        <v>252</v>
      </c>
      <c r="C939" t="s">
        <v>1065</v>
      </c>
      <c r="D939" t="s">
        <v>449</v>
      </c>
    </row>
    <row r="940" spans="1:4" x14ac:dyDescent="0.45">
      <c r="A940" t="s">
        <v>1379</v>
      </c>
      <c r="B940" t="s">
        <v>459</v>
      </c>
      <c r="C940" t="s">
        <v>802</v>
      </c>
      <c r="D940" t="s">
        <v>675</v>
      </c>
    </row>
    <row r="941" spans="1:4" x14ac:dyDescent="0.45">
      <c r="A941" t="s">
        <v>1380</v>
      </c>
      <c r="B941" t="s">
        <v>375</v>
      </c>
      <c r="C941" t="s">
        <v>761</v>
      </c>
      <c r="D941" t="s">
        <v>414</v>
      </c>
    </row>
    <row r="942" spans="1:4" x14ac:dyDescent="0.45">
      <c r="A942" t="s">
        <v>1381</v>
      </c>
      <c r="B942" t="s">
        <v>263</v>
      </c>
      <c r="C942" t="s">
        <v>929</v>
      </c>
      <c r="D942" t="s">
        <v>408</v>
      </c>
    </row>
    <row r="943" spans="1:4" x14ac:dyDescent="0.45">
      <c r="A943" t="s">
        <v>1382</v>
      </c>
      <c r="B943" t="s">
        <v>408</v>
      </c>
      <c r="C943" t="s">
        <v>485</v>
      </c>
      <c r="D943" t="s">
        <v>401</v>
      </c>
    </row>
    <row r="944" spans="1:4" x14ac:dyDescent="0.45">
      <c r="A944" t="s">
        <v>1383</v>
      </c>
      <c r="B944" t="s">
        <v>435</v>
      </c>
      <c r="C944" t="s">
        <v>472</v>
      </c>
      <c r="D944" t="s">
        <v>369</v>
      </c>
    </row>
    <row r="945" spans="1:4" x14ac:dyDescent="0.45">
      <c r="A945" t="s">
        <v>1384</v>
      </c>
      <c r="B945" t="s">
        <v>383</v>
      </c>
      <c r="C945" t="s">
        <v>1040</v>
      </c>
      <c r="D945" t="s">
        <v>303</v>
      </c>
    </row>
    <row r="946" spans="1:4" x14ac:dyDescent="0.45">
      <c r="A946" t="s">
        <v>1385</v>
      </c>
      <c r="B946" t="s">
        <v>283</v>
      </c>
      <c r="C946" t="s">
        <v>917</v>
      </c>
      <c r="D946" t="s">
        <v>248</v>
      </c>
    </row>
    <row r="947" spans="1:4" x14ac:dyDescent="0.45">
      <c r="A947" t="s">
        <v>1386</v>
      </c>
      <c r="B947" t="s">
        <v>387</v>
      </c>
      <c r="C947" t="s">
        <v>485</v>
      </c>
      <c r="D947" t="s">
        <v>408</v>
      </c>
    </row>
    <row r="948" spans="1:4" x14ac:dyDescent="0.45">
      <c r="A948" t="s">
        <v>1387</v>
      </c>
      <c r="B948" t="s">
        <v>252</v>
      </c>
      <c r="C948" t="s">
        <v>655</v>
      </c>
      <c r="D948" t="s">
        <v>336</v>
      </c>
    </row>
    <row r="949" spans="1:4" x14ac:dyDescent="0.45">
      <c r="A949" t="s">
        <v>1388</v>
      </c>
      <c r="B949" t="s">
        <v>405</v>
      </c>
      <c r="C949" t="s">
        <v>485</v>
      </c>
      <c r="D949" t="s">
        <v>332</v>
      </c>
    </row>
    <row r="950" spans="1:4" x14ac:dyDescent="0.45">
      <c r="A950" t="s">
        <v>1389</v>
      </c>
      <c r="B950" t="s">
        <v>273</v>
      </c>
      <c r="C950" t="s">
        <v>653</v>
      </c>
      <c r="D950" t="s">
        <v>410</v>
      </c>
    </row>
    <row r="951" spans="1:4" x14ac:dyDescent="0.45">
      <c r="A951" t="s">
        <v>1390</v>
      </c>
      <c r="B951" t="s">
        <v>364</v>
      </c>
      <c r="C951" t="s">
        <v>489</v>
      </c>
      <c r="D951" t="s">
        <v>365</v>
      </c>
    </row>
    <row r="952" spans="1:4" x14ac:dyDescent="0.45">
      <c r="A952" t="s">
        <v>1391</v>
      </c>
      <c r="B952" t="s">
        <v>399</v>
      </c>
      <c r="C952" t="s">
        <v>334</v>
      </c>
      <c r="D952" t="s">
        <v>365</v>
      </c>
    </row>
    <row r="953" spans="1:4" x14ac:dyDescent="0.45">
      <c r="A953" t="s">
        <v>1392</v>
      </c>
      <c r="B953" t="s">
        <v>255</v>
      </c>
      <c r="C953" t="s">
        <v>491</v>
      </c>
      <c r="D953" t="s">
        <v>387</v>
      </c>
    </row>
    <row r="954" spans="1:4" x14ac:dyDescent="0.45">
      <c r="A954" t="s">
        <v>1393</v>
      </c>
      <c r="B954" t="s">
        <v>351</v>
      </c>
      <c r="C954" t="s">
        <v>489</v>
      </c>
      <c r="D954" t="s">
        <v>390</v>
      </c>
    </row>
    <row r="955" spans="1:4" x14ac:dyDescent="0.45">
      <c r="A955" t="s">
        <v>1394</v>
      </c>
      <c r="B955" t="s">
        <v>367</v>
      </c>
      <c r="C955" t="s">
        <v>802</v>
      </c>
      <c r="D955" t="s">
        <v>340</v>
      </c>
    </row>
    <row r="956" spans="1:4" x14ac:dyDescent="0.45">
      <c r="A956" t="s">
        <v>1395</v>
      </c>
      <c r="B956" t="s">
        <v>418</v>
      </c>
      <c r="C956" t="s">
        <v>565</v>
      </c>
      <c r="D956" t="s">
        <v>401</v>
      </c>
    </row>
    <row r="957" spans="1:4" x14ac:dyDescent="0.45">
      <c r="A957" t="s">
        <v>1396</v>
      </c>
      <c r="B957" t="s">
        <v>345</v>
      </c>
      <c r="C957" t="s">
        <v>776</v>
      </c>
      <c r="D957" t="s">
        <v>387</v>
      </c>
    </row>
    <row r="958" spans="1:4" x14ac:dyDescent="0.45">
      <c r="A958" t="s">
        <v>1397</v>
      </c>
      <c r="B958" t="s">
        <v>373</v>
      </c>
      <c r="C958" t="s">
        <v>482</v>
      </c>
      <c r="D958" t="s">
        <v>408</v>
      </c>
    </row>
    <row r="959" spans="1:4" x14ac:dyDescent="0.45">
      <c r="A959" t="s">
        <v>1398</v>
      </c>
      <c r="B959" t="s">
        <v>321</v>
      </c>
      <c r="C959" t="s">
        <v>491</v>
      </c>
      <c r="D959" t="s">
        <v>293</v>
      </c>
    </row>
    <row r="960" spans="1:4" x14ac:dyDescent="0.45">
      <c r="A960" t="s">
        <v>1399</v>
      </c>
      <c r="B960" t="s">
        <v>321</v>
      </c>
      <c r="C960" t="s">
        <v>649</v>
      </c>
      <c r="D960" t="s">
        <v>390</v>
      </c>
    </row>
    <row r="961" spans="1:4" x14ac:dyDescent="0.45">
      <c r="A961" t="s">
        <v>1400</v>
      </c>
      <c r="B961" t="s">
        <v>279</v>
      </c>
      <c r="C961" t="s">
        <v>955</v>
      </c>
      <c r="D961" t="s">
        <v>452</v>
      </c>
    </row>
    <row r="962" spans="1:4" x14ac:dyDescent="0.45">
      <c r="A962" t="s">
        <v>1401</v>
      </c>
      <c r="B962" t="s">
        <v>359</v>
      </c>
      <c r="C962" t="s">
        <v>810</v>
      </c>
      <c r="D962" t="s">
        <v>283</v>
      </c>
    </row>
    <row r="963" spans="1:4" x14ac:dyDescent="0.45">
      <c r="A963" t="s">
        <v>1402</v>
      </c>
      <c r="B963" t="s">
        <v>430</v>
      </c>
      <c r="C963" t="s">
        <v>759</v>
      </c>
      <c r="D963" t="s">
        <v>390</v>
      </c>
    </row>
    <row r="964" spans="1:4" x14ac:dyDescent="0.45">
      <c r="A964" t="s">
        <v>1403</v>
      </c>
      <c r="B964" t="s">
        <v>255</v>
      </c>
      <c r="C964" t="s">
        <v>1030</v>
      </c>
      <c r="D964" t="s">
        <v>501</v>
      </c>
    </row>
    <row r="965" spans="1:4" x14ac:dyDescent="0.45">
      <c r="A965" t="s">
        <v>1404</v>
      </c>
      <c r="B965" t="s">
        <v>396</v>
      </c>
      <c r="C965" t="s">
        <v>985</v>
      </c>
      <c r="D965" t="s">
        <v>583</v>
      </c>
    </row>
    <row r="966" spans="1:4" x14ac:dyDescent="0.45">
      <c r="A966" t="s">
        <v>1405</v>
      </c>
      <c r="B966" t="s">
        <v>273</v>
      </c>
      <c r="C966" t="s">
        <v>776</v>
      </c>
      <c r="D966" t="s">
        <v>562</v>
      </c>
    </row>
    <row r="967" spans="1:4" x14ac:dyDescent="0.45">
      <c r="A967" t="s">
        <v>1406</v>
      </c>
      <c r="B967" t="s">
        <v>421</v>
      </c>
      <c r="C967" t="s">
        <v>793</v>
      </c>
      <c r="D967" t="s">
        <v>412</v>
      </c>
    </row>
    <row r="968" spans="1:4" x14ac:dyDescent="0.45">
      <c r="A968" t="s">
        <v>1407</v>
      </c>
      <c r="B968" t="s">
        <v>276</v>
      </c>
      <c r="C968" t="s">
        <v>759</v>
      </c>
      <c r="D968" t="s">
        <v>429</v>
      </c>
    </row>
    <row r="969" spans="1:4" x14ac:dyDescent="0.45">
      <c r="A969" t="s">
        <v>1408</v>
      </c>
      <c r="B969" t="s">
        <v>381</v>
      </c>
      <c r="C969" t="s">
        <v>962</v>
      </c>
      <c r="D969" t="s">
        <v>449</v>
      </c>
    </row>
    <row r="970" spans="1:4" x14ac:dyDescent="0.45">
      <c r="A970" t="s">
        <v>1409</v>
      </c>
      <c r="B970" t="s">
        <v>405</v>
      </c>
      <c r="C970" t="s">
        <v>482</v>
      </c>
      <c r="D970" t="s">
        <v>252</v>
      </c>
    </row>
    <row r="971" spans="1:4" x14ac:dyDescent="0.45">
      <c r="A971" t="s">
        <v>1410</v>
      </c>
      <c r="B971" t="s">
        <v>392</v>
      </c>
      <c r="C971" t="s">
        <v>791</v>
      </c>
      <c r="D971" t="s">
        <v>499</v>
      </c>
    </row>
    <row r="972" spans="1:4" x14ac:dyDescent="0.45">
      <c r="A972" t="s">
        <v>1411</v>
      </c>
      <c r="B972" t="s">
        <v>288</v>
      </c>
      <c r="C972" t="s">
        <v>954</v>
      </c>
      <c r="D972" t="s">
        <v>452</v>
      </c>
    </row>
    <row r="973" spans="1:4" x14ac:dyDescent="0.45">
      <c r="A973" t="s">
        <v>1412</v>
      </c>
      <c r="B973" t="s">
        <v>399</v>
      </c>
      <c r="C973" t="s">
        <v>1090</v>
      </c>
      <c r="D973" t="s">
        <v>675</v>
      </c>
    </row>
    <row r="974" spans="1:4" x14ac:dyDescent="0.45">
      <c r="A974" t="s">
        <v>1413</v>
      </c>
      <c r="B974" t="s">
        <v>255</v>
      </c>
      <c r="C974" t="s">
        <v>967</v>
      </c>
      <c r="D974" t="s">
        <v>412</v>
      </c>
    </row>
    <row r="975" spans="1:4" x14ac:dyDescent="0.45">
      <c r="A975" t="s">
        <v>1414</v>
      </c>
      <c r="B975" t="s">
        <v>392</v>
      </c>
      <c r="C975" t="s">
        <v>1016</v>
      </c>
      <c r="D975" t="s">
        <v>334</v>
      </c>
    </row>
    <row r="976" spans="1:4" x14ac:dyDescent="0.45">
      <c r="A976" t="s">
        <v>1415</v>
      </c>
      <c r="B976" t="s">
        <v>399</v>
      </c>
      <c r="C976" t="s">
        <v>982</v>
      </c>
      <c r="D976" t="s">
        <v>334</v>
      </c>
    </row>
    <row r="977" spans="1:4" x14ac:dyDescent="0.45">
      <c r="A977" t="s">
        <v>1416</v>
      </c>
      <c r="B977" t="s">
        <v>459</v>
      </c>
      <c r="C977" t="s">
        <v>759</v>
      </c>
      <c r="D977" t="s">
        <v>649</v>
      </c>
    </row>
    <row r="978" spans="1:4" x14ac:dyDescent="0.45">
      <c r="A978" t="s">
        <v>1417</v>
      </c>
      <c r="B978" t="s">
        <v>418</v>
      </c>
      <c r="C978" t="s">
        <v>1040</v>
      </c>
      <c r="D978" t="s">
        <v>478</v>
      </c>
    </row>
    <row r="979" spans="1:4" x14ac:dyDescent="0.45">
      <c r="A979" t="s">
        <v>1418</v>
      </c>
      <c r="B979" t="s">
        <v>430</v>
      </c>
      <c r="C979" t="s">
        <v>1040</v>
      </c>
      <c r="D979" t="s">
        <v>414</v>
      </c>
    </row>
    <row r="980" spans="1:4" x14ac:dyDescent="0.45">
      <c r="A980" t="s">
        <v>1419</v>
      </c>
      <c r="B980" t="s">
        <v>397</v>
      </c>
      <c r="C980" t="s">
        <v>938</v>
      </c>
      <c r="D980" t="s">
        <v>267</v>
      </c>
    </row>
    <row r="981" spans="1:4" x14ac:dyDescent="0.45">
      <c r="A981" t="s">
        <v>1420</v>
      </c>
      <c r="B981" t="s">
        <v>392</v>
      </c>
      <c r="C981" t="s">
        <v>954</v>
      </c>
      <c r="D981" t="s">
        <v>429</v>
      </c>
    </row>
    <row r="982" spans="1:4" x14ac:dyDescent="0.45">
      <c r="A982" t="s">
        <v>1421</v>
      </c>
      <c r="B982" t="s">
        <v>255</v>
      </c>
      <c r="C982" t="s">
        <v>936</v>
      </c>
      <c r="D982" t="s">
        <v>340</v>
      </c>
    </row>
    <row r="983" spans="1:4" x14ac:dyDescent="0.45">
      <c r="A983" t="s">
        <v>1422</v>
      </c>
      <c r="B983" t="s">
        <v>351</v>
      </c>
      <c r="C983" t="s">
        <v>1031</v>
      </c>
      <c r="D983" t="s">
        <v>441</v>
      </c>
    </row>
    <row r="984" spans="1:4" x14ac:dyDescent="0.45">
      <c r="A984" t="s">
        <v>1423</v>
      </c>
      <c r="B984" t="s">
        <v>298</v>
      </c>
      <c r="C984" t="s">
        <v>243</v>
      </c>
      <c r="D984" t="s">
        <v>408</v>
      </c>
    </row>
    <row r="985" spans="1:4" x14ac:dyDescent="0.45">
      <c r="A985" t="s">
        <v>1424</v>
      </c>
      <c r="B985" t="s">
        <v>435</v>
      </c>
      <c r="C985" t="s">
        <v>929</v>
      </c>
      <c r="D985" t="s">
        <v>401</v>
      </c>
    </row>
    <row r="986" spans="1:4" x14ac:dyDescent="0.45">
      <c r="A986" t="s">
        <v>1425</v>
      </c>
      <c r="B986" t="s">
        <v>381</v>
      </c>
      <c r="C986" t="s">
        <v>972</v>
      </c>
      <c r="D986" t="s">
        <v>299</v>
      </c>
    </row>
    <row r="987" spans="1:4" x14ac:dyDescent="0.45">
      <c r="A987" t="s">
        <v>1426</v>
      </c>
      <c r="B987" t="s">
        <v>263</v>
      </c>
      <c r="C987" t="s">
        <v>962</v>
      </c>
      <c r="D987" t="s">
        <v>387</v>
      </c>
    </row>
    <row r="988" spans="1:4" x14ac:dyDescent="0.45">
      <c r="A988" t="s">
        <v>1427</v>
      </c>
      <c r="B988" t="s">
        <v>263</v>
      </c>
      <c r="C988" t="s">
        <v>1016</v>
      </c>
      <c r="D988" t="s">
        <v>421</v>
      </c>
    </row>
    <row r="989" spans="1:4" x14ac:dyDescent="0.45">
      <c r="A989" t="s">
        <v>1428</v>
      </c>
      <c r="B989" t="s">
        <v>255</v>
      </c>
      <c r="C989" t="s">
        <v>975</v>
      </c>
      <c r="D989" t="s">
        <v>408</v>
      </c>
    </row>
    <row r="990" spans="1:4" x14ac:dyDescent="0.45">
      <c r="A990" t="s">
        <v>1429</v>
      </c>
      <c r="B990" t="s">
        <v>421</v>
      </c>
      <c r="C990" t="s">
        <v>1040</v>
      </c>
      <c r="D990" t="s">
        <v>412</v>
      </c>
    </row>
    <row r="991" spans="1:4" x14ac:dyDescent="0.45">
      <c r="A991" t="s">
        <v>1430</v>
      </c>
      <c r="B991" t="s">
        <v>255</v>
      </c>
      <c r="C991" t="s">
        <v>334</v>
      </c>
      <c r="D991" t="s">
        <v>452</v>
      </c>
    </row>
    <row r="992" spans="1:4" x14ac:dyDescent="0.45">
      <c r="A992" t="s">
        <v>1431</v>
      </c>
      <c r="B992" t="s">
        <v>418</v>
      </c>
      <c r="C992" t="s">
        <v>491</v>
      </c>
      <c r="D992" t="s">
        <v>248</v>
      </c>
    </row>
    <row r="993" spans="1:4" x14ac:dyDescent="0.45">
      <c r="A993" t="s">
        <v>1432</v>
      </c>
      <c r="B993" t="s">
        <v>273</v>
      </c>
      <c r="C993" t="s">
        <v>1042</v>
      </c>
      <c r="D993" t="s">
        <v>369</v>
      </c>
    </row>
    <row r="994" spans="1:4" x14ac:dyDescent="0.45">
      <c r="A994" t="s">
        <v>1433</v>
      </c>
      <c r="B994" t="s">
        <v>369</v>
      </c>
      <c r="C994" t="s">
        <v>793</v>
      </c>
      <c r="D994" t="s">
        <v>288</v>
      </c>
    </row>
    <row r="995" spans="1:4" x14ac:dyDescent="0.45">
      <c r="A995" t="s">
        <v>1434</v>
      </c>
      <c r="B995" t="s">
        <v>418</v>
      </c>
      <c r="C995" t="s">
        <v>970</v>
      </c>
      <c r="D995" t="s">
        <v>459</v>
      </c>
    </row>
    <row r="996" spans="1:4" x14ac:dyDescent="0.45">
      <c r="A996" t="s">
        <v>1435</v>
      </c>
      <c r="B996" t="s">
        <v>375</v>
      </c>
      <c r="C996" t="s">
        <v>1065</v>
      </c>
      <c r="D996" t="s">
        <v>390</v>
      </c>
    </row>
    <row r="997" spans="1:4" x14ac:dyDescent="0.45">
      <c r="A997" t="s">
        <v>1436</v>
      </c>
      <c r="B997" t="s">
        <v>248</v>
      </c>
      <c r="C997" t="s">
        <v>964</v>
      </c>
      <c r="D997" t="s">
        <v>248</v>
      </c>
    </row>
    <row r="998" spans="1:4" x14ac:dyDescent="0.45">
      <c r="A998" t="s">
        <v>1437</v>
      </c>
      <c r="B998" t="s">
        <v>373</v>
      </c>
      <c r="C998" t="s">
        <v>1040</v>
      </c>
      <c r="D998" t="s">
        <v>426</v>
      </c>
    </row>
    <row r="999" spans="1:4" x14ac:dyDescent="0.45">
      <c r="A999" t="s">
        <v>1438</v>
      </c>
      <c r="B999" t="s">
        <v>373</v>
      </c>
      <c r="C999" t="s">
        <v>1018</v>
      </c>
      <c r="D999" t="s">
        <v>387</v>
      </c>
    </row>
    <row r="1000" spans="1:4" x14ac:dyDescent="0.45">
      <c r="A1000" t="s">
        <v>1439</v>
      </c>
      <c r="B1000" t="s">
        <v>340</v>
      </c>
      <c r="C1000" t="s">
        <v>1179</v>
      </c>
      <c r="D1000" t="s">
        <v>336</v>
      </c>
    </row>
    <row r="1001" spans="1:4" x14ac:dyDescent="0.45">
      <c r="A1001" t="s">
        <v>1440</v>
      </c>
      <c r="B1001" t="s">
        <v>276</v>
      </c>
      <c r="C1001" t="s">
        <v>1050</v>
      </c>
      <c r="D1001" t="s">
        <v>336</v>
      </c>
    </row>
    <row r="1002" spans="1:4" x14ac:dyDescent="0.45">
      <c r="A1002" t="s">
        <v>1441</v>
      </c>
      <c r="B1002" t="s">
        <v>373</v>
      </c>
      <c r="C1002" t="s">
        <v>1079</v>
      </c>
      <c r="D1002" t="s">
        <v>4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55372-317A-47BD-8999-364CE67F3E86}">
  <dimension ref="A1:B72"/>
  <sheetViews>
    <sheetView workbookViewId="0">
      <selection activeCell="H12" sqref="H12"/>
    </sheetView>
  </sheetViews>
  <sheetFormatPr defaultRowHeight="14.25" x14ac:dyDescent="0.45"/>
  <cols>
    <col min="1" max="1" width="15.59765625" style="2" bestFit="1" customWidth="1"/>
    <col min="2" max="2" width="15.6640625" style="2" bestFit="1" customWidth="1"/>
  </cols>
  <sheetData>
    <row r="1" spans="1:2" x14ac:dyDescent="0.45">
      <c r="A1" s="14" t="s">
        <v>0</v>
      </c>
      <c r="B1" s="14" t="s">
        <v>1</v>
      </c>
    </row>
    <row r="2" spans="1:2" x14ac:dyDescent="0.45">
      <c r="A2" s="17">
        <v>190</v>
      </c>
      <c r="B2" s="17">
        <v>0</v>
      </c>
    </row>
    <row r="3" spans="1:2" x14ac:dyDescent="0.45">
      <c r="A3" s="17">
        <v>191</v>
      </c>
      <c r="B3" s="17">
        <v>0</v>
      </c>
    </row>
    <row r="4" spans="1:2" x14ac:dyDescent="0.45">
      <c r="A4" s="17">
        <v>192</v>
      </c>
      <c r="B4" s="17">
        <v>0</v>
      </c>
    </row>
    <row r="5" spans="1:2" x14ac:dyDescent="0.45">
      <c r="A5" s="17">
        <v>193</v>
      </c>
      <c r="B5" s="17">
        <v>0</v>
      </c>
    </row>
    <row r="6" spans="1:2" x14ac:dyDescent="0.45">
      <c r="A6" s="17">
        <v>194</v>
      </c>
      <c r="B6" s="17">
        <v>0</v>
      </c>
    </row>
    <row r="7" spans="1:2" x14ac:dyDescent="0.45">
      <c r="A7" s="17">
        <v>195</v>
      </c>
      <c r="B7" s="17">
        <v>-92.495400000000004</v>
      </c>
    </row>
    <row r="8" spans="1:2" x14ac:dyDescent="0.45">
      <c r="A8" s="17">
        <v>196</v>
      </c>
      <c r="B8" s="17">
        <v>-77.965800000000002</v>
      </c>
    </row>
    <row r="9" spans="1:2" x14ac:dyDescent="0.45">
      <c r="A9" s="17">
        <v>197</v>
      </c>
      <c r="B9" s="17">
        <v>38.627699999999997</v>
      </c>
    </row>
    <row r="10" spans="1:2" x14ac:dyDescent="0.45">
      <c r="A10" s="17">
        <v>198</v>
      </c>
      <c r="B10" s="17">
        <v>42.156999999999996</v>
      </c>
    </row>
    <row r="11" spans="1:2" x14ac:dyDescent="0.45">
      <c r="A11" s="17">
        <v>199</v>
      </c>
      <c r="B11" s="17">
        <v>26.9223</v>
      </c>
    </row>
    <row r="12" spans="1:2" x14ac:dyDescent="0.45">
      <c r="A12" s="17">
        <v>200</v>
      </c>
      <c r="B12" s="17">
        <v>5.8118299999999996</v>
      </c>
    </row>
    <row r="13" spans="1:2" x14ac:dyDescent="0.45">
      <c r="A13" s="17">
        <v>201</v>
      </c>
      <c r="B13" s="17">
        <v>-13.034800000000001</v>
      </c>
    </row>
    <row r="14" spans="1:2" x14ac:dyDescent="0.45">
      <c r="A14" s="17">
        <v>202</v>
      </c>
      <c r="B14" s="17">
        <v>-31.6815</v>
      </c>
    </row>
    <row r="15" spans="1:2" x14ac:dyDescent="0.45">
      <c r="A15" s="17">
        <v>203</v>
      </c>
      <c r="B15" s="17">
        <v>-48.9176</v>
      </c>
    </row>
    <row r="16" spans="1:2" x14ac:dyDescent="0.45">
      <c r="A16" s="17">
        <v>204</v>
      </c>
      <c r="B16" s="17">
        <v>-62.614600000000003</v>
      </c>
    </row>
    <row r="17" spans="1:2" x14ac:dyDescent="0.45">
      <c r="A17" s="17">
        <v>205</v>
      </c>
      <c r="B17" s="17">
        <v>-75.1143</v>
      </c>
    </row>
    <row r="18" spans="1:2" x14ac:dyDescent="0.45">
      <c r="A18" s="17">
        <v>206</v>
      </c>
      <c r="B18" s="17">
        <v>-83.888400000000004</v>
      </c>
    </row>
    <row r="19" spans="1:2" x14ac:dyDescent="0.45">
      <c r="A19" s="17">
        <v>207</v>
      </c>
      <c r="B19" s="17">
        <v>-90.730500000000006</v>
      </c>
    </row>
    <row r="20" spans="1:2" x14ac:dyDescent="0.45">
      <c r="A20" s="17">
        <v>208</v>
      </c>
      <c r="B20" s="17">
        <v>-92.705699999999993</v>
      </c>
    </row>
    <row r="21" spans="1:2" x14ac:dyDescent="0.45">
      <c r="A21" s="17">
        <v>209</v>
      </c>
      <c r="B21" s="17">
        <v>-92.704999999999998</v>
      </c>
    </row>
    <row r="22" spans="1:2" x14ac:dyDescent="0.45">
      <c r="A22" s="17">
        <v>210</v>
      </c>
      <c r="B22" s="17">
        <v>-90.316999999999993</v>
      </c>
    </row>
    <row r="23" spans="1:2" x14ac:dyDescent="0.45">
      <c r="A23" s="17">
        <v>211</v>
      </c>
      <c r="B23" s="17">
        <v>-87.617599999999996</v>
      </c>
    </row>
    <row r="24" spans="1:2" x14ac:dyDescent="0.45">
      <c r="A24" s="17">
        <v>212</v>
      </c>
      <c r="B24" s="17">
        <v>-85.078999999999994</v>
      </c>
    </row>
    <row r="25" spans="1:2" x14ac:dyDescent="0.45">
      <c r="A25" s="17">
        <v>213</v>
      </c>
      <c r="B25" s="17">
        <v>-83.715599999999995</v>
      </c>
    </row>
    <row r="26" spans="1:2" x14ac:dyDescent="0.45">
      <c r="A26" s="17">
        <v>214</v>
      </c>
      <c r="B26" s="17">
        <v>-82.936099999999996</v>
      </c>
    </row>
    <row r="27" spans="1:2" x14ac:dyDescent="0.45">
      <c r="A27" s="17">
        <v>215</v>
      </c>
      <c r="B27" s="17">
        <v>-83.056799999999996</v>
      </c>
    </row>
    <row r="28" spans="1:2" x14ac:dyDescent="0.45">
      <c r="A28" s="17">
        <v>216</v>
      </c>
      <c r="B28" s="17">
        <v>-83.971400000000003</v>
      </c>
    </row>
    <row r="29" spans="1:2" x14ac:dyDescent="0.45">
      <c r="A29" s="17">
        <v>217</v>
      </c>
      <c r="B29" s="17">
        <v>-85.045599999999993</v>
      </c>
    </row>
    <row r="30" spans="1:2" x14ac:dyDescent="0.45">
      <c r="A30" s="17">
        <v>218</v>
      </c>
      <c r="B30" s="17">
        <v>-86.515600000000006</v>
      </c>
    </row>
    <row r="31" spans="1:2" x14ac:dyDescent="0.45">
      <c r="A31" s="17">
        <v>219</v>
      </c>
      <c r="B31" s="17">
        <v>-87.795699999999997</v>
      </c>
    </row>
    <row r="32" spans="1:2" x14ac:dyDescent="0.45">
      <c r="A32" s="17">
        <v>220</v>
      </c>
      <c r="B32" s="17">
        <v>-88.975899999999996</v>
      </c>
    </row>
    <row r="33" spans="1:2" x14ac:dyDescent="0.45">
      <c r="A33" s="17">
        <v>221</v>
      </c>
      <c r="B33" s="17">
        <v>-89.981200000000001</v>
      </c>
    </row>
    <row r="34" spans="1:2" x14ac:dyDescent="0.45">
      <c r="A34" s="17">
        <v>222</v>
      </c>
      <c r="B34" s="17">
        <v>-89.889600000000002</v>
      </c>
    </row>
    <row r="35" spans="1:2" x14ac:dyDescent="0.45">
      <c r="A35" s="17">
        <v>223</v>
      </c>
      <c r="B35" s="17">
        <v>-89.330600000000004</v>
      </c>
    </row>
    <row r="36" spans="1:2" x14ac:dyDescent="0.45">
      <c r="A36" s="17">
        <v>224</v>
      </c>
      <c r="B36" s="17">
        <v>-87.794300000000007</v>
      </c>
    </row>
    <row r="37" spans="1:2" x14ac:dyDescent="0.45">
      <c r="A37" s="17">
        <v>225</v>
      </c>
      <c r="B37" s="17">
        <v>-85.359300000000005</v>
      </c>
    </row>
    <row r="38" spans="1:2" x14ac:dyDescent="0.45">
      <c r="A38" s="17">
        <v>226</v>
      </c>
      <c r="B38" s="17">
        <v>-81.864400000000003</v>
      </c>
    </row>
    <row r="39" spans="1:2" x14ac:dyDescent="0.45">
      <c r="A39" s="17">
        <v>227</v>
      </c>
      <c r="B39" s="17">
        <v>-77.258899999999997</v>
      </c>
    </row>
    <row r="40" spans="1:2" x14ac:dyDescent="0.45">
      <c r="A40" s="17">
        <v>228</v>
      </c>
      <c r="B40" s="17">
        <v>-71.982900000000001</v>
      </c>
    </row>
    <row r="41" spans="1:2" x14ac:dyDescent="0.45">
      <c r="A41" s="17">
        <v>229</v>
      </c>
      <c r="B41" s="17">
        <v>-65.854799999999997</v>
      </c>
    </row>
    <row r="42" spans="1:2" x14ac:dyDescent="0.45">
      <c r="A42" s="17">
        <v>230</v>
      </c>
      <c r="B42" s="17">
        <v>-59.318399999999997</v>
      </c>
    </row>
    <row r="43" spans="1:2" x14ac:dyDescent="0.45">
      <c r="A43" s="17">
        <v>231</v>
      </c>
      <c r="B43" s="17">
        <v>-52.4621</v>
      </c>
    </row>
    <row r="44" spans="1:2" x14ac:dyDescent="0.45">
      <c r="A44" s="17">
        <v>232</v>
      </c>
      <c r="B44" s="17">
        <v>-45.686100000000003</v>
      </c>
    </row>
    <row r="45" spans="1:2" x14ac:dyDescent="0.45">
      <c r="A45" s="17">
        <v>233</v>
      </c>
      <c r="B45" s="17">
        <v>-39.155700000000003</v>
      </c>
    </row>
    <row r="46" spans="1:2" x14ac:dyDescent="0.45">
      <c r="A46" s="17">
        <v>234</v>
      </c>
      <c r="B46" s="17">
        <v>-33.273899999999998</v>
      </c>
    </row>
    <row r="47" spans="1:2" x14ac:dyDescent="0.45">
      <c r="A47" s="17">
        <v>235</v>
      </c>
      <c r="B47" s="17">
        <v>-27.7118</v>
      </c>
    </row>
    <row r="48" spans="1:2" x14ac:dyDescent="0.45">
      <c r="A48" s="17">
        <v>236</v>
      </c>
      <c r="B48" s="17">
        <v>-22.920500000000001</v>
      </c>
    </row>
    <row r="49" spans="1:2" x14ac:dyDescent="0.45">
      <c r="A49" s="17">
        <v>237</v>
      </c>
      <c r="B49" s="17">
        <v>-18.903300000000002</v>
      </c>
    </row>
    <row r="50" spans="1:2" x14ac:dyDescent="0.45">
      <c r="A50" s="17">
        <v>238</v>
      </c>
      <c r="B50" s="17">
        <v>-15.1919</v>
      </c>
    </row>
    <row r="51" spans="1:2" x14ac:dyDescent="0.45">
      <c r="A51" s="17">
        <v>239</v>
      </c>
      <c r="B51" s="17">
        <v>-12.3789</v>
      </c>
    </row>
    <row r="52" spans="1:2" x14ac:dyDescent="0.45">
      <c r="A52" s="17">
        <v>240</v>
      </c>
      <c r="B52" s="17">
        <v>-9.9158100000000005</v>
      </c>
    </row>
    <row r="53" spans="1:2" x14ac:dyDescent="0.45">
      <c r="A53" s="17">
        <v>241</v>
      </c>
      <c r="B53" s="17">
        <v>-7.7743799999999998</v>
      </c>
    </row>
    <row r="54" spans="1:2" x14ac:dyDescent="0.45">
      <c r="A54" s="17">
        <v>242</v>
      </c>
      <c r="B54" s="17">
        <v>-6.3348300000000002</v>
      </c>
    </row>
    <row r="55" spans="1:2" x14ac:dyDescent="0.45">
      <c r="A55" s="17">
        <v>243</v>
      </c>
      <c r="B55" s="17">
        <v>-5.0642899999999997</v>
      </c>
    </row>
    <row r="56" spans="1:2" x14ac:dyDescent="0.45">
      <c r="A56" s="17">
        <v>244</v>
      </c>
      <c r="B56" s="17">
        <v>-4.1253299999999999</v>
      </c>
    </row>
    <row r="57" spans="1:2" x14ac:dyDescent="0.45">
      <c r="A57" s="17">
        <v>245</v>
      </c>
      <c r="B57" s="17">
        <v>-3.4060700000000002</v>
      </c>
    </row>
    <row r="58" spans="1:2" x14ac:dyDescent="0.45">
      <c r="A58" s="17">
        <v>246</v>
      </c>
      <c r="B58" s="17">
        <v>-2.86558</v>
      </c>
    </row>
    <row r="59" spans="1:2" x14ac:dyDescent="0.45">
      <c r="A59" s="17">
        <v>247</v>
      </c>
      <c r="B59" s="17">
        <v>-2.3854000000000002</v>
      </c>
    </row>
    <row r="60" spans="1:2" x14ac:dyDescent="0.45">
      <c r="A60" s="17">
        <v>248</v>
      </c>
      <c r="B60" s="17">
        <v>-2.1295700000000002</v>
      </c>
    </row>
    <row r="61" spans="1:2" x14ac:dyDescent="0.45">
      <c r="A61" s="17">
        <v>249</v>
      </c>
      <c r="B61" s="17">
        <v>-1.8731</v>
      </c>
    </row>
    <row r="62" spans="1:2" x14ac:dyDescent="0.45">
      <c r="A62" s="17">
        <v>250</v>
      </c>
      <c r="B62" s="17">
        <v>-1.82307</v>
      </c>
    </row>
    <row r="63" spans="1:2" x14ac:dyDescent="0.45">
      <c r="A63" s="17">
        <v>251</v>
      </c>
      <c r="B63" s="17">
        <v>-1.66951</v>
      </c>
    </row>
    <row r="64" spans="1:2" x14ac:dyDescent="0.45">
      <c r="A64" s="17">
        <v>252</v>
      </c>
      <c r="B64" s="17">
        <v>-1.59456</v>
      </c>
    </row>
    <row r="65" spans="1:2" x14ac:dyDescent="0.45">
      <c r="A65" s="17">
        <v>253</v>
      </c>
      <c r="B65" s="17">
        <v>-1.61351</v>
      </c>
    </row>
    <row r="66" spans="1:2" x14ac:dyDescent="0.45">
      <c r="A66" s="17">
        <v>254</v>
      </c>
      <c r="B66" s="17">
        <v>-1.53484</v>
      </c>
    </row>
    <row r="67" spans="1:2" x14ac:dyDescent="0.45">
      <c r="A67" s="17">
        <v>255</v>
      </c>
      <c r="B67" s="17">
        <v>-1.4907300000000001</v>
      </c>
    </row>
    <row r="68" spans="1:2" x14ac:dyDescent="0.45">
      <c r="A68" s="17">
        <v>256</v>
      </c>
      <c r="B68" s="17">
        <v>-1.4801899999999999</v>
      </c>
    </row>
    <row r="69" spans="1:2" x14ac:dyDescent="0.45">
      <c r="A69" s="17">
        <v>257</v>
      </c>
      <c r="B69" s="17">
        <v>-1.37738</v>
      </c>
    </row>
    <row r="70" spans="1:2" x14ac:dyDescent="0.45">
      <c r="A70" s="17">
        <v>258</v>
      </c>
      <c r="B70" s="17">
        <v>-1.32961</v>
      </c>
    </row>
    <row r="71" spans="1:2" x14ac:dyDescent="0.45">
      <c r="A71" s="17">
        <v>259</v>
      </c>
      <c r="B71" s="17">
        <v>-1.33626</v>
      </c>
    </row>
    <row r="72" spans="1:2" x14ac:dyDescent="0.45">
      <c r="A72" s="17">
        <v>260</v>
      </c>
      <c r="B72" s="17">
        <v>-1.3265100000000001</v>
      </c>
    </row>
  </sheetData>
  <sortState xmlns:xlrd2="http://schemas.microsoft.com/office/spreadsheetml/2017/richdata2" ref="A2:B72">
    <sortCondition ref="A2:A7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F8EF7-F6CF-4D20-9F94-19AF25D44589}">
  <dimension ref="A1:G611"/>
  <sheetViews>
    <sheetView topLeftCell="A571" workbookViewId="0">
      <selection activeCell="O593" sqref="O593"/>
    </sheetView>
  </sheetViews>
  <sheetFormatPr defaultRowHeight="14.25" x14ac:dyDescent="0.45"/>
  <cols>
    <col min="1" max="1" width="4.796875" bestFit="1" customWidth="1"/>
    <col min="2" max="2" width="7.86328125" bestFit="1" customWidth="1"/>
    <col min="3" max="3" width="8.46484375" bestFit="1" customWidth="1"/>
    <col min="4" max="4" width="7.6640625" bestFit="1" customWidth="1"/>
    <col min="5" max="5" width="13.19921875" bestFit="1" customWidth="1"/>
    <col min="6" max="6" width="18.3984375" bestFit="1" customWidth="1"/>
    <col min="7" max="7" width="15.6640625" bestFit="1" customWidth="1"/>
  </cols>
  <sheetData>
    <row r="1" spans="1:7" x14ac:dyDescent="0.45">
      <c r="A1" t="s">
        <v>2826</v>
      </c>
      <c r="B1" t="s">
        <v>2827</v>
      </c>
      <c r="C1" t="s">
        <v>2828</v>
      </c>
      <c r="D1" t="s">
        <v>2829</v>
      </c>
      <c r="E1" t="s">
        <v>2830</v>
      </c>
      <c r="F1" t="s">
        <v>2831</v>
      </c>
      <c r="G1" t="s">
        <v>2832</v>
      </c>
    </row>
    <row r="2" spans="1:7" x14ac:dyDescent="0.45">
      <c r="A2">
        <v>15</v>
      </c>
      <c r="B2" t="s">
        <v>2834</v>
      </c>
      <c r="C2">
        <v>20</v>
      </c>
      <c r="D2">
        <v>8.7799999999999994</v>
      </c>
      <c r="E2">
        <v>8.01</v>
      </c>
      <c r="F2">
        <v>1.39</v>
      </c>
      <c r="G2">
        <v>1.01</v>
      </c>
    </row>
    <row r="3" spans="1:7" x14ac:dyDescent="0.45">
      <c r="A3">
        <v>18</v>
      </c>
      <c r="B3" t="s">
        <v>2835</v>
      </c>
      <c r="C3">
        <v>20</v>
      </c>
      <c r="D3">
        <v>27.05</v>
      </c>
      <c r="E3">
        <v>27.23</v>
      </c>
      <c r="F3">
        <v>0.75</v>
      </c>
      <c r="G3">
        <v>0.13</v>
      </c>
    </row>
    <row r="4" spans="1:7" x14ac:dyDescent="0.45">
      <c r="A4">
        <v>18</v>
      </c>
      <c r="B4" t="s">
        <v>2836</v>
      </c>
      <c r="C4">
        <v>20</v>
      </c>
      <c r="D4">
        <v>27.68</v>
      </c>
      <c r="E4">
        <v>25.23</v>
      </c>
      <c r="F4">
        <v>1.44</v>
      </c>
      <c r="G4">
        <v>1.99</v>
      </c>
    </row>
    <row r="5" spans="1:7" x14ac:dyDescent="0.45">
      <c r="A5">
        <v>18</v>
      </c>
      <c r="B5" t="s">
        <v>2837</v>
      </c>
      <c r="C5">
        <v>20</v>
      </c>
      <c r="D5">
        <v>17.010000000000002</v>
      </c>
      <c r="E5">
        <v>16.34</v>
      </c>
      <c r="F5">
        <v>1.22</v>
      </c>
      <c r="G5">
        <v>1.31</v>
      </c>
    </row>
    <row r="6" spans="1:7" x14ac:dyDescent="0.45">
      <c r="A6">
        <v>19</v>
      </c>
      <c r="B6" t="s">
        <v>2838</v>
      </c>
      <c r="C6">
        <v>20</v>
      </c>
      <c r="D6">
        <v>18.52</v>
      </c>
      <c r="E6">
        <v>18.510000000000002</v>
      </c>
      <c r="F6">
        <v>0.31</v>
      </c>
      <c r="G6">
        <v>1.01</v>
      </c>
    </row>
    <row r="7" spans="1:7" x14ac:dyDescent="0.45">
      <c r="A7">
        <v>19</v>
      </c>
      <c r="B7" t="s">
        <v>2837</v>
      </c>
      <c r="C7">
        <v>20</v>
      </c>
      <c r="D7">
        <v>13.72</v>
      </c>
      <c r="E7">
        <v>14.99</v>
      </c>
      <c r="F7">
        <v>1.03</v>
      </c>
      <c r="G7">
        <v>0.71</v>
      </c>
    </row>
    <row r="8" spans="1:7" x14ac:dyDescent="0.45">
      <c r="A8">
        <v>23</v>
      </c>
      <c r="B8" t="s">
        <v>2838</v>
      </c>
      <c r="C8">
        <v>20</v>
      </c>
      <c r="D8">
        <v>1.65</v>
      </c>
      <c r="E8">
        <v>1.97</v>
      </c>
      <c r="F8">
        <v>0.19</v>
      </c>
      <c r="G8">
        <v>0.85</v>
      </c>
    </row>
    <row r="9" spans="1:7" x14ac:dyDescent="0.45">
      <c r="A9">
        <v>23</v>
      </c>
      <c r="B9" t="s">
        <v>2839</v>
      </c>
      <c r="C9">
        <v>20</v>
      </c>
      <c r="D9">
        <v>1.83</v>
      </c>
      <c r="E9">
        <v>2.52</v>
      </c>
      <c r="F9">
        <v>0.39</v>
      </c>
      <c r="G9">
        <v>0.78</v>
      </c>
    </row>
    <row r="10" spans="1:7" x14ac:dyDescent="0.45">
      <c r="A10">
        <v>26</v>
      </c>
      <c r="B10" t="s">
        <v>2839</v>
      </c>
      <c r="C10">
        <v>20</v>
      </c>
      <c r="D10">
        <v>3.63</v>
      </c>
      <c r="E10">
        <v>2.0299999999999998</v>
      </c>
      <c r="F10">
        <v>0.31</v>
      </c>
      <c r="G10">
        <v>0.56000000000000005</v>
      </c>
    </row>
    <row r="11" spans="1:7" x14ac:dyDescent="0.45">
      <c r="A11">
        <v>28</v>
      </c>
      <c r="B11" t="s">
        <v>2839</v>
      </c>
      <c r="C11">
        <v>20</v>
      </c>
      <c r="D11">
        <v>3.75</v>
      </c>
      <c r="E11">
        <v>1.18</v>
      </c>
      <c r="F11">
        <v>0.17</v>
      </c>
      <c r="G11">
        <v>3.26</v>
      </c>
    </row>
    <row r="12" spans="1:7" x14ac:dyDescent="0.45">
      <c r="A12">
        <v>34</v>
      </c>
      <c r="B12" t="s">
        <v>2840</v>
      </c>
      <c r="C12">
        <v>20</v>
      </c>
      <c r="D12">
        <v>11.02</v>
      </c>
      <c r="E12">
        <v>11.12</v>
      </c>
      <c r="F12">
        <v>0.45</v>
      </c>
      <c r="G12">
        <v>1.03</v>
      </c>
    </row>
    <row r="13" spans="1:7" x14ac:dyDescent="0.45">
      <c r="A13">
        <v>34</v>
      </c>
      <c r="B13" t="s">
        <v>2841</v>
      </c>
      <c r="C13">
        <v>20</v>
      </c>
      <c r="D13">
        <v>9.2200000000000006</v>
      </c>
      <c r="E13">
        <v>9.17</v>
      </c>
      <c r="F13">
        <v>0.25</v>
      </c>
      <c r="G13">
        <v>0.2</v>
      </c>
    </row>
    <row r="14" spans="1:7" x14ac:dyDescent="0.45">
      <c r="A14">
        <v>34</v>
      </c>
      <c r="B14" t="s">
        <v>2842</v>
      </c>
      <c r="C14">
        <v>20</v>
      </c>
      <c r="D14">
        <v>14.28</v>
      </c>
      <c r="E14">
        <v>13.72</v>
      </c>
      <c r="F14">
        <v>0.31</v>
      </c>
      <c r="G14">
        <v>0.32</v>
      </c>
    </row>
    <row r="15" spans="1:7" x14ac:dyDescent="0.45">
      <c r="A15">
        <v>35</v>
      </c>
      <c r="B15" t="s">
        <v>2843</v>
      </c>
      <c r="C15">
        <v>20</v>
      </c>
      <c r="D15">
        <v>12.42</v>
      </c>
      <c r="E15">
        <v>12.47</v>
      </c>
      <c r="F15">
        <v>0.79</v>
      </c>
      <c r="G15">
        <v>0.5</v>
      </c>
    </row>
    <row r="16" spans="1:7" x14ac:dyDescent="0.45">
      <c r="A16">
        <v>37</v>
      </c>
      <c r="B16" t="s">
        <v>2843</v>
      </c>
      <c r="C16">
        <v>20</v>
      </c>
      <c r="D16">
        <v>11.5</v>
      </c>
      <c r="E16">
        <v>12.05</v>
      </c>
      <c r="F16">
        <v>0.95</v>
      </c>
      <c r="G16">
        <v>0.62</v>
      </c>
    </row>
    <row r="17" spans="1:7" x14ac:dyDescent="0.45">
      <c r="A17">
        <v>62</v>
      </c>
      <c r="B17" t="s">
        <v>2844</v>
      </c>
      <c r="C17">
        <v>20</v>
      </c>
      <c r="D17">
        <v>17.829999999999998</v>
      </c>
      <c r="E17">
        <v>17.47</v>
      </c>
      <c r="F17">
        <v>0.25</v>
      </c>
      <c r="G17">
        <v>0.41</v>
      </c>
    </row>
    <row r="18" spans="1:7" x14ac:dyDescent="0.45">
      <c r="A18">
        <v>64</v>
      </c>
      <c r="B18" t="s">
        <v>2844</v>
      </c>
      <c r="C18">
        <v>20</v>
      </c>
      <c r="D18">
        <v>20.82</v>
      </c>
      <c r="E18">
        <v>20.18</v>
      </c>
      <c r="F18">
        <v>0.28999999999999998</v>
      </c>
      <c r="G18">
        <v>0.2</v>
      </c>
    </row>
    <row r="19" spans="1:7" x14ac:dyDescent="0.45">
      <c r="A19">
        <v>87</v>
      </c>
      <c r="B19" t="s">
        <v>2845</v>
      </c>
      <c r="C19">
        <v>20</v>
      </c>
      <c r="D19">
        <v>5.0599999999999996</v>
      </c>
      <c r="E19">
        <v>3.14</v>
      </c>
      <c r="F19">
        <v>0.89</v>
      </c>
      <c r="G19">
        <v>1.95</v>
      </c>
    </row>
    <row r="20" spans="1:7" x14ac:dyDescent="0.45">
      <c r="A20">
        <v>88</v>
      </c>
      <c r="B20" t="s">
        <v>2845</v>
      </c>
      <c r="C20">
        <v>20</v>
      </c>
      <c r="D20">
        <v>3.3</v>
      </c>
      <c r="E20">
        <v>3.85</v>
      </c>
      <c r="F20">
        <v>0.21</v>
      </c>
      <c r="G20">
        <v>0.09</v>
      </c>
    </row>
    <row r="21" spans="1:7" x14ac:dyDescent="0.45">
      <c r="A21">
        <v>88</v>
      </c>
      <c r="B21" t="s">
        <v>2846</v>
      </c>
      <c r="C21">
        <v>20</v>
      </c>
      <c r="D21">
        <v>4.3</v>
      </c>
      <c r="E21">
        <v>4.9800000000000004</v>
      </c>
      <c r="F21">
        <v>1.54</v>
      </c>
      <c r="G21">
        <v>0.57999999999999996</v>
      </c>
    </row>
    <row r="22" spans="1:7" x14ac:dyDescent="0.45">
      <c r="A22">
        <v>88</v>
      </c>
      <c r="B22" t="s">
        <v>2847</v>
      </c>
      <c r="C22">
        <v>20</v>
      </c>
      <c r="D22">
        <v>6.91</v>
      </c>
      <c r="E22">
        <v>7.9</v>
      </c>
      <c r="F22">
        <v>0.27</v>
      </c>
      <c r="G22">
        <v>0.36</v>
      </c>
    </row>
    <row r="23" spans="1:7" x14ac:dyDescent="0.45">
      <c r="A23">
        <v>88</v>
      </c>
      <c r="B23" t="s">
        <v>2848</v>
      </c>
      <c r="C23">
        <v>20</v>
      </c>
      <c r="D23">
        <v>3.13</v>
      </c>
      <c r="E23">
        <v>2.59</v>
      </c>
      <c r="F23">
        <v>0.18</v>
      </c>
      <c r="G23">
        <v>0.23</v>
      </c>
    </row>
    <row r="24" spans="1:7" x14ac:dyDescent="0.45">
      <c r="A24">
        <v>89</v>
      </c>
      <c r="B24" t="s">
        <v>2848</v>
      </c>
      <c r="C24">
        <v>20</v>
      </c>
      <c r="D24">
        <v>3.66</v>
      </c>
      <c r="E24">
        <v>4.7</v>
      </c>
      <c r="F24">
        <v>0.41</v>
      </c>
      <c r="G24">
        <v>0.46</v>
      </c>
    </row>
    <row r="25" spans="1:7" x14ac:dyDescent="0.45">
      <c r="A25">
        <v>101</v>
      </c>
      <c r="B25" t="s">
        <v>2849</v>
      </c>
      <c r="C25">
        <v>20</v>
      </c>
      <c r="D25">
        <v>-0.95</v>
      </c>
      <c r="E25">
        <v>1.58</v>
      </c>
      <c r="F25">
        <v>2.58</v>
      </c>
      <c r="G25">
        <v>2.13</v>
      </c>
    </row>
    <row r="26" spans="1:7" x14ac:dyDescent="0.45">
      <c r="A26">
        <v>103</v>
      </c>
      <c r="B26" t="s">
        <v>2850</v>
      </c>
      <c r="C26">
        <v>20</v>
      </c>
      <c r="D26">
        <v>3.06</v>
      </c>
      <c r="E26">
        <v>1.78</v>
      </c>
      <c r="F26">
        <v>1.91</v>
      </c>
      <c r="G26">
        <v>1.75</v>
      </c>
    </row>
    <row r="27" spans="1:7" x14ac:dyDescent="0.45">
      <c r="A27">
        <v>103</v>
      </c>
      <c r="B27" t="s">
        <v>2851</v>
      </c>
      <c r="C27">
        <v>20</v>
      </c>
      <c r="D27">
        <v>1.72</v>
      </c>
      <c r="E27">
        <v>1.97</v>
      </c>
      <c r="F27">
        <v>0.36</v>
      </c>
      <c r="G27">
        <v>0.1</v>
      </c>
    </row>
    <row r="28" spans="1:7" x14ac:dyDescent="0.45">
      <c r="A28">
        <v>104</v>
      </c>
      <c r="B28" t="s">
        <v>2851</v>
      </c>
      <c r="C28">
        <v>20</v>
      </c>
      <c r="D28">
        <v>2.37</v>
      </c>
      <c r="E28">
        <v>2.93</v>
      </c>
      <c r="F28">
        <v>0.37</v>
      </c>
      <c r="G28">
        <v>0.26</v>
      </c>
    </row>
    <row r="29" spans="1:7" x14ac:dyDescent="0.45">
      <c r="A29">
        <v>106</v>
      </c>
      <c r="B29" t="s">
        <v>2851</v>
      </c>
      <c r="C29">
        <v>20</v>
      </c>
      <c r="D29">
        <v>2.61</v>
      </c>
      <c r="E29">
        <v>1.95</v>
      </c>
      <c r="F29">
        <v>0.27</v>
      </c>
      <c r="G29">
        <v>0.65</v>
      </c>
    </row>
    <row r="30" spans="1:7" x14ac:dyDescent="0.45">
      <c r="A30">
        <v>109</v>
      </c>
      <c r="B30" t="s">
        <v>2852</v>
      </c>
      <c r="C30">
        <v>20</v>
      </c>
      <c r="D30">
        <v>2.5099999999999998</v>
      </c>
      <c r="E30">
        <v>3.29</v>
      </c>
      <c r="F30">
        <v>0.56999999999999995</v>
      </c>
      <c r="G30">
        <v>0.18</v>
      </c>
    </row>
    <row r="31" spans="1:7" x14ac:dyDescent="0.45">
      <c r="A31">
        <v>123</v>
      </c>
      <c r="B31" t="s">
        <v>2853</v>
      </c>
      <c r="C31">
        <v>20</v>
      </c>
      <c r="D31">
        <v>11.42</v>
      </c>
      <c r="E31">
        <v>11.69</v>
      </c>
      <c r="F31">
        <v>0.1</v>
      </c>
      <c r="G31">
        <v>0.24</v>
      </c>
    </row>
    <row r="32" spans="1:7" x14ac:dyDescent="0.45">
      <c r="A32">
        <v>123</v>
      </c>
      <c r="B32" t="s">
        <v>2854</v>
      </c>
      <c r="C32">
        <v>20</v>
      </c>
      <c r="D32">
        <v>46.74</v>
      </c>
      <c r="E32">
        <v>47.51</v>
      </c>
      <c r="F32">
        <v>0.92</v>
      </c>
      <c r="G32">
        <v>0.5</v>
      </c>
    </row>
    <row r="33" spans="1:7" x14ac:dyDescent="0.45">
      <c r="A33">
        <v>126</v>
      </c>
      <c r="B33" t="s">
        <v>2855</v>
      </c>
      <c r="C33">
        <v>20</v>
      </c>
      <c r="D33">
        <v>0.38</v>
      </c>
      <c r="E33">
        <v>1.84</v>
      </c>
      <c r="F33">
        <v>0.16</v>
      </c>
      <c r="G33">
        <v>3.5</v>
      </c>
    </row>
    <row r="34" spans="1:7" x14ac:dyDescent="0.45">
      <c r="A34">
        <v>136</v>
      </c>
      <c r="B34" t="s">
        <v>2856</v>
      </c>
      <c r="C34">
        <v>20</v>
      </c>
      <c r="D34">
        <v>5.32</v>
      </c>
      <c r="E34">
        <v>6.78</v>
      </c>
      <c r="F34">
        <v>0.7</v>
      </c>
      <c r="G34">
        <v>0.52</v>
      </c>
    </row>
    <row r="35" spans="1:7" x14ac:dyDescent="0.45">
      <c r="A35">
        <v>136</v>
      </c>
      <c r="B35" t="s">
        <v>2857</v>
      </c>
      <c r="C35">
        <v>20</v>
      </c>
      <c r="D35">
        <v>24.72</v>
      </c>
      <c r="E35">
        <v>23.32</v>
      </c>
      <c r="F35">
        <v>0.67</v>
      </c>
      <c r="G35">
        <v>0.17</v>
      </c>
    </row>
    <row r="36" spans="1:7" x14ac:dyDescent="0.45">
      <c r="A36">
        <v>148</v>
      </c>
      <c r="B36" t="s">
        <v>2858</v>
      </c>
      <c r="C36">
        <v>20</v>
      </c>
      <c r="D36">
        <v>32.22</v>
      </c>
      <c r="E36">
        <v>28.69</v>
      </c>
      <c r="F36">
        <v>0.95</v>
      </c>
      <c r="G36">
        <v>0.91</v>
      </c>
    </row>
    <row r="37" spans="1:7" x14ac:dyDescent="0.45">
      <c r="A37">
        <v>148</v>
      </c>
      <c r="B37" t="s">
        <v>2859</v>
      </c>
      <c r="C37">
        <v>20</v>
      </c>
      <c r="D37">
        <v>10.11</v>
      </c>
      <c r="E37">
        <v>6.87</v>
      </c>
      <c r="F37">
        <v>0.23</v>
      </c>
      <c r="G37">
        <v>0.12</v>
      </c>
    </row>
    <row r="38" spans="1:7" x14ac:dyDescent="0.45">
      <c r="A38">
        <v>153</v>
      </c>
      <c r="B38" t="s">
        <v>2860</v>
      </c>
      <c r="C38">
        <v>20</v>
      </c>
      <c r="D38">
        <v>1.67</v>
      </c>
      <c r="E38">
        <v>5.24</v>
      </c>
      <c r="F38">
        <v>0.81</v>
      </c>
      <c r="G38">
        <v>0.19</v>
      </c>
    </row>
    <row r="39" spans="1:7" x14ac:dyDescent="0.45">
      <c r="A39">
        <v>153</v>
      </c>
      <c r="B39" t="s">
        <v>2859</v>
      </c>
      <c r="C39">
        <v>20</v>
      </c>
      <c r="D39">
        <v>1.57</v>
      </c>
      <c r="E39">
        <v>1.99</v>
      </c>
      <c r="F39">
        <v>0.84</v>
      </c>
      <c r="G39">
        <v>0.25</v>
      </c>
    </row>
    <row r="40" spans="1:7" x14ac:dyDescent="0.45">
      <c r="A40">
        <v>157</v>
      </c>
      <c r="B40" t="s">
        <v>2861</v>
      </c>
      <c r="C40">
        <v>20</v>
      </c>
      <c r="D40">
        <v>1.5</v>
      </c>
      <c r="E40">
        <v>0.91</v>
      </c>
      <c r="F40">
        <v>1.1299999999999999</v>
      </c>
      <c r="G40">
        <v>0.19</v>
      </c>
    </row>
    <row r="41" spans="1:7" x14ac:dyDescent="0.45">
      <c r="A41">
        <v>163</v>
      </c>
      <c r="B41" t="s">
        <v>2862</v>
      </c>
      <c r="C41">
        <v>20</v>
      </c>
      <c r="D41">
        <v>1.1399999999999999</v>
      </c>
      <c r="E41">
        <v>1.1299999999999999</v>
      </c>
      <c r="F41">
        <v>0.41</v>
      </c>
      <c r="G41">
        <v>0.17</v>
      </c>
    </row>
    <row r="42" spans="1:7" x14ac:dyDescent="0.45">
      <c r="A42">
        <v>163</v>
      </c>
      <c r="B42" t="s">
        <v>2863</v>
      </c>
      <c r="C42">
        <v>20</v>
      </c>
      <c r="D42">
        <v>1.1399999999999999</v>
      </c>
      <c r="E42">
        <v>1.63</v>
      </c>
      <c r="F42">
        <v>0.56000000000000005</v>
      </c>
      <c r="G42">
        <v>1.17</v>
      </c>
    </row>
    <row r="43" spans="1:7" x14ac:dyDescent="0.45">
      <c r="A43">
        <v>164</v>
      </c>
      <c r="B43" t="s">
        <v>2863</v>
      </c>
      <c r="C43">
        <v>20</v>
      </c>
      <c r="D43">
        <v>1.1399999999999999</v>
      </c>
      <c r="E43">
        <v>1.1299999999999999</v>
      </c>
      <c r="F43">
        <v>0.41</v>
      </c>
      <c r="G43">
        <v>0.17</v>
      </c>
    </row>
    <row r="44" spans="1:7" x14ac:dyDescent="0.45">
      <c r="A44">
        <v>165</v>
      </c>
      <c r="B44" t="s">
        <v>2863</v>
      </c>
      <c r="C44">
        <v>20</v>
      </c>
      <c r="D44">
        <v>1.4</v>
      </c>
      <c r="E44">
        <v>1.6</v>
      </c>
      <c r="F44">
        <v>0.15</v>
      </c>
      <c r="G44">
        <v>0.38</v>
      </c>
    </row>
    <row r="45" spans="1:7" x14ac:dyDescent="0.45">
      <c r="A45">
        <v>165</v>
      </c>
      <c r="B45" t="s">
        <v>2864</v>
      </c>
      <c r="C45">
        <v>20</v>
      </c>
      <c r="D45">
        <v>1.1399999999999999</v>
      </c>
      <c r="E45">
        <v>1.1299999999999999</v>
      </c>
      <c r="F45">
        <v>0.41</v>
      </c>
      <c r="G45">
        <v>0.17</v>
      </c>
    </row>
    <row r="46" spans="1:7" x14ac:dyDescent="0.45">
      <c r="A46">
        <v>165</v>
      </c>
      <c r="B46" t="s">
        <v>2865</v>
      </c>
      <c r="C46">
        <v>20</v>
      </c>
      <c r="D46">
        <v>1.3</v>
      </c>
      <c r="E46">
        <v>1.6</v>
      </c>
      <c r="F46">
        <v>0.46</v>
      </c>
      <c r="G46">
        <v>0.38</v>
      </c>
    </row>
    <row r="47" spans="1:7" x14ac:dyDescent="0.45">
      <c r="A47">
        <v>166</v>
      </c>
      <c r="B47" t="s">
        <v>2865</v>
      </c>
      <c r="C47">
        <v>20</v>
      </c>
      <c r="D47">
        <v>1.23</v>
      </c>
      <c r="E47">
        <v>1.6</v>
      </c>
      <c r="F47">
        <v>0.4</v>
      </c>
      <c r="G47">
        <v>0.27</v>
      </c>
    </row>
    <row r="48" spans="1:7" x14ac:dyDescent="0.45">
      <c r="A48">
        <v>166</v>
      </c>
      <c r="B48" t="s">
        <v>2866</v>
      </c>
      <c r="C48">
        <v>20</v>
      </c>
      <c r="D48">
        <v>1.74</v>
      </c>
      <c r="E48">
        <v>0.49</v>
      </c>
      <c r="F48">
        <v>0.34</v>
      </c>
      <c r="G48">
        <v>0.26</v>
      </c>
    </row>
    <row r="49" spans="1:7" x14ac:dyDescent="0.45">
      <c r="A49">
        <v>172</v>
      </c>
      <c r="B49" t="s">
        <v>2867</v>
      </c>
      <c r="C49">
        <v>20</v>
      </c>
      <c r="D49">
        <v>1.06</v>
      </c>
      <c r="E49">
        <v>0.99</v>
      </c>
      <c r="F49">
        <v>0.52</v>
      </c>
      <c r="G49">
        <v>0.66</v>
      </c>
    </row>
    <row r="50" spans="1:7" x14ac:dyDescent="0.45">
      <c r="A50">
        <v>173</v>
      </c>
      <c r="B50" t="s">
        <v>2867</v>
      </c>
      <c r="C50">
        <v>20</v>
      </c>
      <c r="D50">
        <v>1.46</v>
      </c>
      <c r="E50">
        <v>1.79</v>
      </c>
      <c r="F50">
        <v>0.51</v>
      </c>
      <c r="G50">
        <v>0.48</v>
      </c>
    </row>
    <row r="51" spans="1:7" x14ac:dyDescent="0.45">
      <c r="A51">
        <v>173</v>
      </c>
      <c r="B51" t="s">
        <v>2868</v>
      </c>
      <c r="C51">
        <v>20</v>
      </c>
      <c r="D51">
        <v>19.48</v>
      </c>
      <c r="E51">
        <v>18.61</v>
      </c>
      <c r="F51">
        <v>0.81</v>
      </c>
      <c r="G51">
        <v>0.97</v>
      </c>
    </row>
    <row r="52" spans="1:7" x14ac:dyDescent="0.45">
      <c r="A52">
        <v>175</v>
      </c>
      <c r="B52" t="s">
        <v>2867</v>
      </c>
      <c r="C52">
        <v>20</v>
      </c>
      <c r="D52">
        <v>0.77</v>
      </c>
      <c r="E52">
        <v>0.56000000000000005</v>
      </c>
      <c r="F52">
        <v>0.22</v>
      </c>
      <c r="G52">
        <v>0.33</v>
      </c>
    </row>
    <row r="53" spans="1:7" x14ac:dyDescent="0.45">
      <c r="A53">
        <v>181</v>
      </c>
      <c r="B53" t="s">
        <v>2869</v>
      </c>
      <c r="C53">
        <v>20</v>
      </c>
      <c r="D53">
        <v>28.85</v>
      </c>
      <c r="E53">
        <v>29.79</v>
      </c>
      <c r="F53">
        <v>0.35</v>
      </c>
      <c r="G53">
        <v>0.44</v>
      </c>
    </row>
    <row r="54" spans="1:7" x14ac:dyDescent="0.45">
      <c r="A54">
        <v>182</v>
      </c>
      <c r="B54" t="s">
        <v>2870</v>
      </c>
      <c r="C54">
        <v>20</v>
      </c>
      <c r="D54">
        <v>33.85</v>
      </c>
      <c r="E54">
        <v>34.6</v>
      </c>
      <c r="F54">
        <v>0.32</v>
      </c>
      <c r="G54">
        <v>0.11</v>
      </c>
    </row>
    <row r="55" spans="1:7" x14ac:dyDescent="0.45">
      <c r="A55">
        <v>182</v>
      </c>
      <c r="B55" t="s">
        <v>2871</v>
      </c>
      <c r="C55">
        <v>20</v>
      </c>
      <c r="D55">
        <v>34.53</v>
      </c>
      <c r="E55">
        <v>36.08</v>
      </c>
      <c r="F55">
        <v>0.48</v>
      </c>
      <c r="G55">
        <v>1.34</v>
      </c>
    </row>
    <row r="56" spans="1:7" x14ac:dyDescent="0.45">
      <c r="A56">
        <v>182</v>
      </c>
      <c r="B56" t="s">
        <v>2869</v>
      </c>
      <c r="C56">
        <v>20</v>
      </c>
      <c r="D56">
        <v>31.4</v>
      </c>
      <c r="E56">
        <v>31.1</v>
      </c>
      <c r="F56">
        <v>0.66</v>
      </c>
      <c r="G56">
        <v>0.97</v>
      </c>
    </row>
    <row r="57" spans="1:7" x14ac:dyDescent="0.45">
      <c r="A57">
        <v>182</v>
      </c>
      <c r="B57" t="s">
        <v>2872</v>
      </c>
      <c r="C57">
        <v>20</v>
      </c>
      <c r="D57">
        <v>28.85</v>
      </c>
      <c r="E57">
        <v>29.79</v>
      </c>
      <c r="F57">
        <v>0.35</v>
      </c>
      <c r="G57">
        <v>0.44</v>
      </c>
    </row>
    <row r="58" spans="1:7" x14ac:dyDescent="0.45">
      <c r="A58">
        <v>201</v>
      </c>
      <c r="B58" t="s">
        <v>2873</v>
      </c>
      <c r="C58">
        <v>20</v>
      </c>
      <c r="D58">
        <v>53.09</v>
      </c>
      <c r="E58">
        <v>51.72</v>
      </c>
      <c r="F58">
        <v>4.92</v>
      </c>
      <c r="G58">
        <v>2.64</v>
      </c>
    </row>
    <row r="59" spans="1:7" x14ac:dyDescent="0.45">
      <c r="A59">
        <v>215</v>
      </c>
      <c r="B59" t="s">
        <v>2874</v>
      </c>
      <c r="C59">
        <v>20</v>
      </c>
      <c r="D59">
        <v>16.399999999999999</v>
      </c>
      <c r="E59">
        <v>15.85</v>
      </c>
      <c r="F59">
        <v>0.6</v>
      </c>
      <c r="G59">
        <v>0.86</v>
      </c>
    </row>
    <row r="60" spans="1:7" x14ac:dyDescent="0.45">
      <c r="A60">
        <v>215</v>
      </c>
      <c r="B60" t="s">
        <v>2875</v>
      </c>
      <c r="C60">
        <v>20</v>
      </c>
      <c r="D60">
        <v>21.46</v>
      </c>
      <c r="E60">
        <v>21.2</v>
      </c>
      <c r="F60">
        <v>0.28999999999999998</v>
      </c>
      <c r="G60">
        <v>0.83</v>
      </c>
    </row>
    <row r="61" spans="1:7" x14ac:dyDescent="0.45">
      <c r="A61">
        <v>215</v>
      </c>
      <c r="B61" t="s">
        <v>2876</v>
      </c>
      <c r="C61">
        <v>20</v>
      </c>
      <c r="D61">
        <v>29.22</v>
      </c>
      <c r="E61">
        <v>28.4</v>
      </c>
      <c r="F61">
        <v>0.26</v>
      </c>
      <c r="G61">
        <v>0.4</v>
      </c>
    </row>
    <row r="62" spans="1:7" x14ac:dyDescent="0.45">
      <c r="A62">
        <v>215</v>
      </c>
      <c r="B62" t="s">
        <v>2877</v>
      </c>
      <c r="C62">
        <v>20</v>
      </c>
      <c r="D62">
        <v>28.19</v>
      </c>
      <c r="E62">
        <v>26.66</v>
      </c>
      <c r="F62">
        <v>0.3</v>
      </c>
      <c r="G62">
        <v>0.09</v>
      </c>
    </row>
    <row r="63" spans="1:7" x14ac:dyDescent="0.45">
      <c r="A63">
        <v>222</v>
      </c>
      <c r="B63" t="s">
        <v>2878</v>
      </c>
      <c r="C63">
        <v>20</v>
      </c>
      <c r="D63">
        <v>43.69</v>
      </c>
      <c r="E63">
        <v>41.05</v>
      </c>
      <c r="F63">
        <v>4.9000000000000004</v>
      </c>
      <c r="G63">
        <v>4.4800000000000004</v>
      </c>
    </row>
    <row r="64" spans="1:7" x14ac:dyDescent="0.45">
      <c r="A64">
        <v>244</v>
      </c>
      <c r="B64" t="s">
        <v>2879</v>
      </c>
      <c r="C64">
        <v>20</v>
      </c>
      <c r="D64">
        <v>58.12</v>
      </c>
      <c r="E64">
        <v>52.26</v>
      </c>
      <c r="F64">
        <v>1.97</v>
      </c>
      <c r="G64">
        <v>0.67</v>
      </c>
    </row>
    <row r="65" spans="1:7" x14ac:dyDescent="0.45">
      <c r="A65">
        <v>244</v>
      </c>
      <c r="B65" t="s">
        <v>2880</v>
      </c>
      <c r="C65">
        <v>20</v>
      </c>
      <c r="D65">
        <v>60.25</v>
      </c>
      <c r="E65">
        <v>50.71</v>
      </c>
      <c r="F65">
        <v>2.0299999999999998</v>
      </c>
      <c r="G65">
        <v>2.12</v>
      </c>
    </row>
    <row r="66" spans="1:7" x14ac:dyDescent="0.45">
      <c r="A66">
        <v>244</v>
      </c>
      <c r="B66" t="s">
        <v>2881</v>
      </c>
      <c r="C66">
        <v>20</v>
      </c>
      <c r="D66">
        <v>62.45</v>
      </c>
      <c r="E66">
        <v>55.78</v>
      </c>
      <c r="F66">
        <v>0.65</v>
      </c>
      <c r="G66">
        <v>0.55000000000000004</v>
      </c>
    </row>
    <row r="67" spans="1:7" x14ac:dyDescent="0.45">
      <c r="A67">
        <v>244</v>
      </c>
      <c r="B67" t="s">
        <v>2882</v>
      </c>
      <c r="C67">
        <v>20</v>
      </c>
      <c r="D67">
        <v>62.59</v>
      </c>
      <c r="E67">
        <v>57.94</v>
      </c>
      <c r="F67">
        <v>0.56999999999999995</v>
      </c>
      <c r="G67">
        <v>0.89</v>
      </c>
    </row>
    <row r="68" spans="1:7" x14ac:dyDescent="0.45">
      <c r="A68">
        <v>252</v>
      </c>
      <c r="B68" t="s">
        <v>2883</v>
      </c>
      <c r="C68">
        <v>20</v>
      </c>
      <c r="D68">
        <v>65.760000000000005</v>
      </c>
      <c r="E68">
        <v>66.260000000000005</v>
      </c>
      <c r="F68">
        <v>0.52</v>
      </c>
      <c r="G68">
        <v>0.89</v>
      </c>
    </row>
    <row r="69" spans="1:7" x14ac:dyDescent="0.45">
      <c r="A69">
        <v>260</v>
      </c>
      <c r="B69" t="s">
        <v>2884</v>
      </c>
      <c r="C69">
        <v>20</v>
      </c>
      <c r="D69">
        <v>77.819999999999993</v>
      </c>
      <c r="E69">
        <v>79.849999999999994</v>
      </c>
      <c r="F69">
        <v>0.66</v>
      </c>
      <c r="G69">
        <v>4.17</v>
      </c>
    </row>
    <row r="70" spans="1:7" x14ac:dyDescent="0.45">
      <c r="A70">
        <v>261</v>
      </c>
      <c r="B70" t="s">
        <v>2884</v>
      </c>
      <c r="C70">
        <v>20</v>
      </c>
      <c r="D70">
        <v>74.09</v>
      </c>
      <c r="E70">
        <v>76.09</v>
      </c>
      <c r="F70">
        <v>4.3899999999999997</v>
      </c>
      <c r="G70">
        <v>5.18</v>
      </c>
    </row>
    <row r="71" spans="1:7" x14ac:dyDescent="0.45">
      <c r="A71">
        <v>270</v>
      </c>
      <c r="B71" t="s">
        <v>2885</v>
      </c>
      <c r="C71">
        <v>20</v>
      </c>
      <c r="D71">
        <v>19.670000000000002</v>
      </c>
      <c r="E71">
        <v>21.48</v>
      </c>
      <c r="F71">
        <v>1.93</v>
      </c>
      <c r="G71">
        <v>2.41</v>
      </c>
    </row>
    <row r="72" spans="1:7" x14ac:dyDescent="0.45">
      <c r="A72">
        <v>270</v>
      </c>
      <c r="B72" t="s">
        <v>2886</v>
      </c>
      <c r="C72">
        <v>20</v>
      </c>
      <c r="D72">
        <v>5.3</v>
      </c>
      <c r="E72">
        <v>4.97</v>
      </c>
      <c r="F72">
        <v>0.2</v>
      </c>
      <c r="G72">
        <v>0.64</v>
      </c>
    </row>
    <row r="73" spans="1:7" x14ac:dyDescent="0.45">
      <c r="A73">
        <v>270</v>
      </c>
      <c r="B73" t="s">
        <v>2887</v>
      </c>
      <c r="C73">
        <v>20</v>
      </c>
      <c r="D73">
        <v>4.92</v>
      </c>
      <c r="E73">
        <v>3.82</v>
      </c>
      <c r="F73">
        <v>0.39</v>
      </c>
      <c r="G73">
        <v>0.66</v>
      </c>
    </row>
    <row r="74" spans="1:7" x14ac:dyDescent="0.45">
      <c r="A74">
        <v>270</v>
      </c>
      <c r="B74" t="s">
        <v>2888</v>
      </c>
      <c r="C74">
        <v>20</v>
      </c>
      <c r="D74">
        <v>5.18</v>
      </c>
      <c r="E74">
        <v>4.72</v>
      </c>
      <c r="F74">
        <v>0.4</v>
      </c>
      <c r="G74">
        <v>0.43</v>
      </c>
    </row>
    <row r="75" spans="1:7" x14ac:dyDescent="0.45">
      <c r="A75">
        <v>274</v>
      </c>
      <c r="B75" t="s">
        <v>2889</v>
      </c>
      <c r="C75">
        <v>20</v>
      </c>
      <c r="D75">
        <v>4.8099999999999996</v>
      </c>
      <c r="E75">
        <v>5.12</v>
      </c>
      <c r="F75">
        <v>0.57999999999999996</v>
      </c>
      <c r="G75">
        <v>2.68</v>
      </c>
    </row>
    <row r="76" spans="1:7" x14ac:dyDescent="0.45">
      <c r="A76">
        <v>274</v>
      </c>
      <c r="B76" t="s">
        <v>2890</v>
      </c>
      <c r="C76">
        <v>20</v>
      </c>
      <c r="D76">
        <v>4.33</v>
      </c>
      <c r="E76">
        <v>4.2699999999999996</v>
      </c>
      <c r="F76">
        <v>0.75</v>
      </c>
      <c r="G76">
        <v>0.45</v>
      </c>
    </row>
    <row r="77" spans="1:7" x14ac:dyDescent="0.45">
      <c r="A77">
        <v>274</v>
      </c>
      <c r="B77" t="s">
        <v>2891</v>
      </c>
      <c r="C77">
        <v>20</v>
      </c>
      <c r="D77">
        <v>5.66</v>
      </c>
      <c r="E77">
        <v>4.76</v>
      </c>
      <c r="F77">
        <v>0.62</v>
      </c>
      <c r="G77">
        <v>0.26</v>
      </c>
    </row>
    <row r="78" spans="1:7" x14ac:dyDescent="0.45">
      <c r="A78">
        <v>274</v>
      </c>
      <c r="B78" t="s">
        <v>2892</v>
      </c>
      <c r="C78">
        <v>20</v>
      </c>
      <c r="D78">
        <v>19.71</v>
      </c>
      <c r="E78">
        <v>19.63</v>
      </c>
      <c r="F78">
        <v>0.15</v>
      </c>
      <c r="G78">
        <v>3.62</v>
      </c>
    </row>
    <row r="79" spans="1:7" x14ac:dyDescent="0.45">
      <c r="A79">
        <v>274</v>
      </c>
      <c r="B79" t="s">
        <v>2893</v>
      </c>
      <c r="C79">
        <v>20</v>
      </c>
      <c r="D79">
        <v>4.87</v>
      </c>
      <c r="E79">
        <v>3.79</v>
      </c>
      <c r="F79">
        <v>0.73</v>
      </c>
      <c r="G79">
        <v>0.28000000000000003</v>
      </c>
    </row>
    <row r="80" spans="1:7" x14ac:dyDescent="0.45">
      <c r="A80">
        <v>275</v>
      </c>
      <c r="B80" t="s">
        <v>2890</v>
      </c>
      <c r="C80">
        <v>20</v>
      </c>
      <c r="D80">
        <v>4.8099999999999996</v>
      </c>
      <c r="E80">
        <v>5.12</v>
      </c>
      <c r="F80">
        <v>0.57999999999999996</v>
      </c>
      <c r="G80">
        <v>2.68</v>
      </c>
    </row>
    <row r="81" spans="1:7" x14ac:dyDescent="0.45">
      <c r="A81">
        <v>275</v>
      </c>
      <c r="B81" t="s">
        <v>2891</v>
      </c>
      <c r="C81">
        <v>20</v>
      </c>
      <c r="D81">
        <v>5.35</v>
      </c>
      <c r="E81">
        <v>6.89</v>
      </c>
      <c r="F81">
        <v>0.65</v>
      </c>
      <c r="G81">
        <v>0.96</v>
      </c>
    </row>
    <row r="82" spans="1:7" x14ac:dyDescent="0.45">
      <c r="A82">
        <v>284</v>
      </c>
      <c r="B82" t="s">
        <v>2894</v>
      </c>
      <c r="C82">
        <v>20</v>
      </c>
      <c r="D82">
        <v>5.44</v>
      </c>
      <c r="E82">
        <v>4.12</v>
      </c>
      <c r="F82">
        <v>1.54</v>
      </c>
      <c r="G82">
        <v>0.97</v>
      </c>
    </row>
    <row r="83" spans="1:7" x14ac:dyDescent="0.45">
      <c r="A83">
        <v>284</v>
      </c>
      <c r="B83" t="s">
        <v>2895</v>
      </c>
      <c r="C83">
        <v>20</v>
      </c>
      <c r="D83">
        <v>5.1100000000000003</v>
      </c>
      <c r="E83">
        <v>5.32</v>
      </c>
      <c r="F83">
        <v>0.35</v>
      </c>
      <c r="G83">
        <v>0.67</v>
      </c>
    </row>
    <row r="84" spans="1:7" x14ac:dyDescent="0.45">
      <c r="A84">
        <v>294</v>
      </c>
      <c r="B84" t="s">
        <v>2896</v>
      </c>
      <c r="C84">
        <v>20</v>
      </c>
      <c r="D84">
        <v>27.83</v>
      </c>
      <c r="E84">
        <v>27.89</v>
      </c>
      <c r="F84">
        <v>0.48</v>
      </c>
      <c r="G84">
        <v>0.65</v>
      </c>
    </row>
    <row r="85" spans="1:7" x14ac:dyDescent="0.45">
      <c r="A85">
        <v>304</v>
      </c>
      <c r="B85" t="s">
        <v>2897</v>
      </c>
      <c r="C85">
        <v>20</v>
      </c>
      <c r="D85">
        <v>10.18</v>
      </c>
      <c r="E85">
        <v>8.86</v>
      </c>
      <c r="F85">
        <v>0.73</v>
      </c>
      <c r="G85">
        <v>0.6</v>
      </c>
    </row>
    <row r="86" spans="1:7" x14ac:dyDescent="0.45">
      <c r="A86">
        <v>304</v>
      </c>
      <c r="B86" t="s">
        <v>2898</v>
      </c>
      <c r="C86">
        <v>20</v>
      </c>
      <c r="D86">
        <v>23.01</v>
      </c>
      <c r="E86">
        <v>17.190000000000001</v>
      </c>
      <c r="F86">
        <v>1.35</v>
      </c>
      <c r="G86">
        <v>3.12</v>
      </c>
    </row>
    <row r="87" spans="1:7" x14ac:dyDescent="0.45">
      <c r="A87">
        <v>304</v>
      </c>
      <c r="B87" t="s">
        <v>2899</v>
      </c>
      <c r="C87">
        <v>20</v>
      </c>
      <c r="D87">
        <v>17.690000000000001</v>
      </c>
      <c r="E87">
        <v>17.329999999999998</v>
      </c>
      <c r="F87">
        <v>0.72</v>
      </c>
      <c r="G87">
        <v>0.12</v>
      </c>
    </row>
    <row r="88" spans="1:7" x14ac:dyDescent="0.45">
      <c r="A88">
        <v>304</v>
      </c>
      <c r="B88" t="s">
        <v>2900</v>
      </c>
      <c r="C88">
        <v>20</v>
      </c>
      <c r="D88">
        <v>15.89</v>
      </c>
      <c r="E88">
        <v>15.52</v>
      </c>
      <c r="F88">
        <v>0.49</v>
      </c>
      <c r="G88">
        <v>0.28999999999999998</v>
      </c>
    </row>
    <row r="89" spans="1:7" x14ac:dyDescent="0.45">
      <c r="A89">
        <v>307</v>
      </c>
      <c r="B89" t="s">
        <v>2901</v>
      </c>
      <c r="C89">
        <v>20</v>
      </c>
      <c r="D89">
        <v>17.8</v>
      </c>
      <c r="E89">
        <v>17.77</v>
      </c>
      <c r="F89">
        <v>0.17</v>
      </c>
      <c r="G89">
        <v>0.09</v>
      </c>
    </row>
    <row r="90" spans="1:7" x14ac:dyDescent="0.45">
      <c r="A90">
        <v>307</v>
      </c>
      <c r="B90" t="s">
        <v>2902</v>
      </c>
      <c r="C90">
        <v>20</v>
      </c>
      <c r="D90">
        <v>15.23</v>
      </c>
      <c r="E90">
        <v>15.97</v>
      </c>
      <c r="F90">
        <v>0.52</v>
      </c>
      <c r="G90">
        <v>0.23</v>
      </c>
    </row>
    <row r="91" spans="1:7" x14ac:dyDescent="0.45">
      <c r="A91">
        <v>310</v>
      </c>
      <c r="B91" t="s">
        <v>2903</v>
      </c>
      <c r="C91">
        <v>20</v>
      </c>
      <c r="D91">
        <v>1.04</v>
      </c>
      <c r="E91">
        <v>0.45</v>
      </c>
      <c r="F91">
        <v>0.11</v>
      </c>
      <c r="G91">
        <v>0.54</v>
      </c>
    </row>
    <row r="92" spans="1:7" x14ac:dyDescent="0.45">
      <c r="A92">
        <v>310</v>
      </c>
      <c r="B92" t="s">
        <v>2901</v>
      </c>
      <c r="C92">
        <v>20</v>
      </c>
      <c r="D92">
        <v>19.7</v>
      </c>
      <c r="E92">
        <v>19.39</v>
      </c>
      <c r="F92">
        <v>0.28000000000000003</v>
      </c>
      <c r="G92">
        <v>0.27</v>
      </c>
    </row>
    <row r="93" spans="1:7" x14ac:dyDescent="0.45">
      <c r="A93">
        <v>310</v>
      </c>
      <c r="B93" t="s">
        <v>2904</v>
      </c>
      <c r="C93">
        <v>20</v>
      </c>
      <c r="D93">
        <v>16.28</v>
      </c>
      <c r="E93">
        <v>16.37</v>
      </c>
      <c r="F93">
        <v>0.15</v>
      </c>
      <c r="G93">
        <v>0.14000000000000001</v>
      </c>
    </row>
    <row r="94" spans="1:7" x14ac:dyDescent="0.45">
      <c r="A94">
        <v>320</v>
      </c>
      <c r="B94" t="s">
        <v>2905</v>
      </c>
      <c r="C94">
        <v>20</v>
      </c>
      <c r="D94">
        <v>30.06</v>
      </c>
      <c r="E94">
        <v>29.53</v>
      </c>
      <c r="F94">
        <v>0.78</v>
      </c>
      <c r="G94">
        <v>0.63</v>
      </c>
    </row>
    <row r="95" spans="1:7" x14ac:dyDescent="0.45">
      <c r="A95">
        <v>320</v>
      </c>
      <c r="B95" t="s">
        <v>2906</v>
      </c>
      <c r="C95">
        <v>20</v>
      </c>
      <c r="D95">
        <v>25.78</v>
      </c>
      <c r="E95">
        <v>27.69</v>
      </c>
      <c r="F95">
        <v>1.47</v>
      </c>
      <c r="G95">
        <v>0.49</v>
      </c>
    </row>
    <row r="96" spans="1:7" x14ac:dyDescent="0.45">
      <c r="A96">
        <v>320</v>
      </c>
      <c r="B96" t="s">
        <v>2907</v>
      </c>
      <c r="C96">
        <v>20</v>
      </c>
      <c r="D96">
        <v>19.46</v>
      </c>
      <c r="E96">
        <v>18.27</v>
      </c>
      <c r="F96">
        <v>0.56999999999999995</v>
      </c>
      <c r="G96">
        <v>0.47</v>
      </c>
    </row>
    <row r="97" spans="1:7" x14ac:dyDescent="0.45">
      <c r="A97">
        <v>320</v>
      </c>
      <c r="B97" t="s">
        <v>2908</v>
      </c>
      <c r="C97">
        <v>20</v>
      </c>
      <c r="D97">
        <v>13.39</v>
      </c>
      <c r="E97">
        <v>12.53</v>
      </c>
      <c r="F97">
        <v>0.77</v>
      </c>
      <c r="G97">
        <v>0.54</v>
      </c>
    </row>
    <row r="98" spans="1:7" x14ac:dyDescent="0.45">
      <c r="A98">
        <v>320</v>
      </c>
      <c r="B98" t="s">
        <v>2909</v>
      </c>
      <c r="C98">
        <v>20</v>
      </c>
      <c r="D98">
        <v>9.65</v>
      </c>
      <c r="E98">
        <v>9.51</v>
      </c>
      <c r="F98">
        <v>0.62</v>
      </c>
      <c r="G98">
        <v>0.48</v>
      </c>
    </row>
    <row r="99" spans="1:7" x14ac:dyDescent="0.45">
      <c r="A99">
        <v>324</v>
      </c>
      <c r="B99" t="s">
        <v>2909</v>
      </c>
      <c r="C99">
        <v>20</v>
      </c>
      <c r="D99">
        <v>29.13</v>
      </c>
      <c r="E99">
        <v>28.16</v>
      </c>
      <c r="F99">
        <v>0.36</v>
      </c>
      <c r="G99">
        <v>0.67</v>
      </c>
    </row>
    <row r="100" spans="1:7" x14ac:dyDescent="0.45">
      <c r="A100">
        <v>340</v>
      </c>
      <c r="B100" t="s">
        <v>2910</v>
      </c>
      <c r="C100">
        <v>20</v>
      </c>
      <c r="D100">
        <v>25.04</v>
      </c>
      <c r="E100">
        <v>22.06</v>
      </c>
      <c r="F100">
        <v>1.49</v>
      </c>
      <c r="G100">
        <v>0.84</v>
      </c>
    </row>
    <row r="101" spans="1:7" x14ac:dyDescent="0.45">
      <c r="A101">
        <v>340</v>
      </c>
      <c r="B101" t="s">
        <v>2911</v>
      </c>
      <c r="C101">
        <v>20</v>
      </c>
      <c r="D101">
        <v>23.3</v>
      </c>
      <c r="E101">
        <v>27.52</v>
      </c>
      <c r="F101">
        <v>0.31</v>
      </c>
      <c r="G101">
        <v>0.51</v>
      </c>
    </row>
    <row r="102" spans="1:7" x14ac:dyDescent="0.45">
      <c r="A102">
        <v>340</v>
      </c>
      <c r="B102" t="s">
        <v>2912</v>
      </c>
      <c r="C102">
        <v>20</v>
      </c>
      <c r="D102">
        <v>27.56</v>
      </c>
      <c r="E102">
        <v>25.94</v>
      </c>
      <c r="F102">
        <v>0.17</v>
      </c>
      <c r="G102">
        <v>0.49</v>
      </c>
    </row>
    <row r="103" spans="1:7" x14ac:dyDescent="0.45">
      <c r="A103">
        <v>340</v>
      </c>
      <c r="B103" t="s">
        <v>2913</v>
      </c>
      <c r="C103">
        <v>20</v>
      </c>
      <c r="D103">
        <v>21.68</v>
      </c>
      <c r="E103">
        <v>22.29</v>
      </c>
      <c r="F103">
        <v>0.55000000000000004</v>
      </c>
      <c r="G103">
        <v>0.32</v>
      </c>
    </row>
    <row r="104" spans="1:7" x14ac:dyDescent="0.45">
      <c r="A104">
        <v>340</v>
      </c>
      <c r="B104" t="s">
        <v>2914</v>
      </c>
      <c r="C104">
        <v>20</v>
      </c>
      <c r="D104">
        <v>18.52</v>
      </c>
      <c r="E104">
        <v>17.77</v>
      </c>
      <c r="F104">
        <v>0.7</v>
      </c>
      <c r="G104">
        <v>0.72</v>
      </c>
    </row>
    <row r="105" spans="1:7" x14ac:dyDescent="0.45">
      <c r="A105">
        <v>340</v>
      </c>
      <c r="B105" t="s">
        <v>2915</v>
      </c>
      <c r="C105">
        <v>20</v>
      </c>
      <c r="D105">
        <v>19.36</v>
      </c>
      <c r="E105">
        <v>19.03</v>
      </c>
      <c r="F105">
        <v>0.38</v>
      </c>
      <c r="G105">
        <v>0.26</v>
      </c>
    </row>
    <row r="106" spans="1:7" x14ac:dyDescent="0.45">
      <c r="A106">
        <v>341</v>
      </c>
      <c r="B106" t="s">
        <v>2912</v>
      </c>
      <c r="C106">
        <v>20</v>
      </c>
      <c r="D106">
        <v>23.3</v>
      </c>
      <c r="E106">
        <v>27.52</v>
      </c>
      <c r="F106">
        <v>0.31</v>
      </c>
      <c r="G106">
        <v>0.51</v>
      </c>
    </row>
    <row r="107" spans="1:7" x14ac:dyDescent="0.45">
      <c r="A107">
        <v>341</v>
      </c>
      <c r="B107" t="s">
        <v>2913</v>
      </c>
      <c r="C107">
        <v>20</v>
      </c>
      <c r="D107">
        <v>22.79</v>
      </c>
      <c r="E107">
        <v>21.77</v>
      </c>
      <c r="F107">
        <v>0.46</v>
      </c>
      <c r="G107">
        <v>0.19</v>
      </c>
    </row>
    <row r="108" spans="1:7" x14ac:dyDescent="0.45">
      <c r="A108">
        <v>341</v>
      </c>
      <c r="B108" t="s">
        <v>2914</v>
      </c>
      <c r="C108">
        <v>20</v>
      </c>
      <c r="D108">
        <v>21.68</v>
      </c>
      <c r="E108">
        <v>22.29</v>
      </c>
      <c r="F108">
        <v>0.55000000000000004</v>
      </c>
      <c r="G108">
        <v>0.32</v>
      </c>
    </row>
    <row r="109" spans="1:7" x14ac:dyDescent="0.45">
      <c r="A109">
        <v>351</v>
      </c>
      <c r="B109" t="s">
        <v>2916</v>
      </c>
      <c r="C109">
        <v>20</v>
      </c>
      <c r="D109">
        <v>20.27</v>
      </c>
      <c r="E109">
        <v>20.32</v>
      </c>
      <c r="F109">
        <v>0.33</v>
      </c>
      <c r="G109">
        <v>0.27</v>
      </c>
    </row>
    <row r="110" spans="1:7" x14ac:dyDescent="0.45">
      <c r="A110">
        <v>351</v>
      </c>
      <c r="B110" t="s">
        <v>2917</v>
      </c>
      <c r="C110">
        <v>20</v>
      </c>
      <c r="D110">
        <v>14.05</v>
      </c>
      <c r="E110">
        <v>15.33</v>
      </c>
      <c r="F110">
        <v>0.49</v>
      </c>
      <c r="G110">
        <v>0.28999999999999998</v>
      </c>
    </row>
    <row r="111" spans="1:7" x14ac:dyDescent="0.45">
      <c r="A111">
        <v>352</v>
      </c>
      <c r="B111" t="s">
        <v>2918</v>
      </c>
      <c r="C111">
        <v>20</v>
      </c>
      <c r="D111">
        <v>20.27</v>
      </c>
      <c r="E111">
        <v>20.32</v>
      </c>
      <c r="F111">
        <v>0.33</v>
      </c>
      <c r="G111">
        <v>0.27</v>
      </c>
    </row>
    <row r="112" spans="1:7" x14ac:dyDescent="0.45">
      <c r="A112">
        <v>364</v>
      </c>
      <c r="B112" t="s">
        <v>2919</v>
      </c>
      <c r="C112">
        <v>20</v>
      </c>
      <c r="D112">
        <v>12.95</v>
      </c>
      <c r="E112">
        <v>10.6</v>
      </c>
      <c r="F112">
        <v>0.46</v>
      </c>
      <c r="G112">
        <v>0.21</v>
      </c>
    </row>
    <row r="113" spans="1:7" x14ac:dyDescent="0.45">
      <c r="A113">
        <v>370</v>
      </c>
      <c r="B113" t="s">
        <v>2920</v>
      </c>
      <c r="C113">
        <v>20</v>
      </c>
      <c r="D113">
        <v>10.44</v>
      </c>
      <c r="E113">
        <v>11.26</v>
      </c>
      <c r="F113">
        <v>0.11</v>
      </c>
      <c r="G113">
        <v>0.22</v>
      </c>
    </row>
    <row r="114" spans="1:7" x14ac:dyDescent="0.45">
      <c r="A114">
        <v>371</v>
      </c>
      <c r="B114" t="s">
        <v>2921</v>
      </c>
      <c r="C114">
        <v>20</v>
      </c>
      <c r="D114">
        <v>9.9700000000000006</v>
      </c>
      <c r="E114">
        <v>10.38</v>
      </c>
      <c r="F114">
        <v>0.04</v>
      </c>
      <c r="G114">
        <v>7.0000000000000007E-2</v>
      </c>
    </row>
    <row r="115" spans="1:7" x14ac:dyDescent="0.45">
      <c r="A115">
        <v>371</v>
      </c>
      <c r="B115" t="s">
        <v>2922</v>
      </c>
      <c r="C115">
        <v>20</v>
      </c>
      <c r="D115">
        <v>10.06</v>
      </c>
      <c r="E115">
        <v>10.52</v>
      </c>
      <c r="F115">
        <v>0.11</v>
      </c>
      <c r="G115">
        <v>0.15</v>
      </c>
    </row>
    <row r="116" spans="1:7" x14ac:dyDescent="0.45">
      <c r="A116">
        <v>377</v>
      </c>
      <c r="B116" t="s">
        <v>2923</v>
      </c>
      <c r="C116">
        <v>20</v>
      </c>
      <c r="D116">
        <v>7.09</v>
      </c>
      <c r="E116">
        <v>8.77</v>
      </c>
      <c r="F116">
        <v>1.73</v>
      </c>
      <c r="G116">
        <v>0.52</v>
      </c>
    </row>
    <row r="117" spans="1:7" x14ac:dyDescent="0.45">
      <c r="A117">
        <v>395</v>
      </c>
      <c r="B117" t="s">
        <v>2924</v>
      </c>
      <c r="C117">
        <v>20</v>
      </c>
      <c r="D117">
        <v>23.89</v>
      </c>
      <c r="E117">
        <v>22.6</v>
      </c>
      <c r="F117">
        <v>0.22</v>
      </c>
      <c r="G117">
        <v>0.51</v>
      </c>
    </row>
    <row r="118" spans="1:7" x14ac:dyDescent="0.45">
      <c r="A118">
        <v>395</v>
      </c>
      <c r="B118" t="s">
        <v>2925</v>
      </c>
      <c r="C118">
        <v>20</v>
      </c>
      <c r="D118">
        <v>21.81</v>
      </c>
      <c r="E118">
        <v>20.98</v>
      </c>
      <c r="F118">
        <v>0.33</v>
      </c>
      <c r="G118">
        <v>0.48</v>
      </c>
    </row>
    <row r="119" spans="1:7" x14ac:dyDescent="0.45">
      <c r="A119">
        <v>395</v>
      </c>
      <c r="B119" t="s">
        <v>2926</v>
      </c>
      <c r="C119">
        <v>20</v>
      </c>
      <c r="D119">
        <v>19.57</v>
      </c>
      <c r="E119">
        <v>19.04</v>
      </c>
      <c r="F119">
        <v>0.23</v>
      </c>
      <c r="G119">
        <v>0.37</v>
      </c>
    </row>
    <row r="120" spans="1:7" x14ac:dyDescent="0.45">
      <c r="A120">
        <v>395</v>
      </c>
      <c r="B120" t="s">
        <v>2927</v>
      </c>
      <c r="C120">
        <v>20</v>
      </c>
      <c r="D120">
        <v>17.89</v>
      </c>
      <c r="E120">
        <v>17.170000000000002</v>
      </c>
      <c r="F120">
        <v>0.15</v>
      </c>
      <c r="G120">
        <v>0.17</v>
      </c>
    </row>
    <row r="121" spans="1:7" x14ac:dyDescent="0.45">
      <c r="A121">
        <v>396</v>
      </c>
      <c r="B121" t="s">
        <v>2926</v>
      </c>
      <c r="C121">
        <v>20</v>
      </c>
      <c r="D121">
        <v>20.239999999999998</v>
      </c>
      <c r="E121">
        <v>19.690000000000001</v>
      </c>
      <c r="F121">
        <v>0.23</v>
      </c>
      <c r="G121">
        <v>0.28999999999999998</v>
      </c>
    </row>
    <row r="122" spans="1:7" x14ac:dyDescent="0.45">
      <c r="A122">
        <v>402</v>
      </c>
      <c r="B122" t="s">
        <v>2928</v>
      </c>
      <c r="C122">
        <v>20</v>
      </c>
      <c r="D122">
        <v>13.56</v>
      </c>
      <c r="E122">
        <v>13.32</v>
      </c>
      <c r="F122">
        <v>0.92</v>
      </c>
      <c r="G122">
        <v>0.51</v>
      </c>
    </row>
    <row r="123" spans="1:7" x14ac:dyDescent="0.45">
      <c r="A123">
        <v>414</v>
      </c>
      <c r="B123" t="s">
        <v>2929</v>
      </c>
      <c r="C123">
        <v>20</v>
      </c>
      <c r="D123">
        <v>1.48</v>
      </c>
      <c r="E123">
        <v>1.37</v>
      </c>
      <c r="F123">
        <v>0.55000000000000004</v>
      </c>
      <c r="G123">
        <v>0.28000000000000003</v>
      </c>
    </row>
    <row r="124" spans="1:7" x14ac:dyDescent="0.45">
      <c r="A124">
        <v>414</v>
      </c>
      <c r="B124" t="s">
        <v>2930</v>
      </c>
      <c r="C124">
        <v>20</v>
      </c>
      <c r="D124">
        <v>17.809999999999999</v>
      </c>
      <c r="E124">
        <v>17.62</v>
      </c>
      <c r="F124">
        <v>0.19</v>
      </c>
      <c r="G124">
        <v>0.41</v>
      </c>
    </row>
    <row r="125" spans="1:7" x14ac:dyDescent="0.45">
      <c r="A125">
        <v>414</v>
      </c>
      <c r="B125" t="s">
        <v>2931</v>
      </c>
      <c r="C125">
        <v>20</v>
      </c>
      <c r="D125">
        <v>16.559999999999999</v>
      </c>
      <c r="E125">
        <v>15.56</v>
      </c>
      <c r="F125">
        <v>0.45</v>
      </c>
      <c r="G125">
        <v>0.15</v>
      </c>
    </row>
    <row r="126" spans="1:7" x14ac:dyDescent="0.45">
      <c r="A126">
        <v>415</v>
      </c>
      <c r="B126" t="s">
        <v>2930</v>
      </c>
      <c r="C126">
        <v>20</v>
      </c>
      <c r="D126">
        <v>20.21</v>
      </c>
      <c r="E126">
        <v>21.89</v>
      </c>
      <c r="F126">
        <v>1.38</v>
      </c>
      <c r="G126">
        <v>0.19</v>
      </c>
    </row>
    <row r="127" spans="1:7" x14ac:dyDescent="0.45">
      <c r="A127">
        <v>418</v>
      </c>
      <c r="B127" t="s">
        <v>2930</v>
      </c>
      <c r="C127">
        <v>20</v>
      </c>
      <c r="D127">
        <v>22.71</v>
      </c>
      <c r="E127">
        <v>23.09</v>
      </c>
      <c r="F127">
        <v>0.39</v>
      </c>
      <c r="G127">
        <v>2.06</v>
      </c>
    </row>
    <row r="128" spans="1:7" x14ac:dyDescent="0.45">
      <c r="A128">
        <v>419</v>
      </c>
      <c r="B128" t="s">
        <v>2930</v>
      </c>
      <c r="C128">
        <v>20</v>
      </c>
      <c r="D128">
        <v>25.11</v>
      </c>
      <c r="E128">
        <v>24.96</v>
      </c>
      <c r="F128">
        <v>0.33</v>
      </c>
      <c r="G128">
        <v>1.01</v>
      </c>
    </row>
    <row r="129" spans="1:7" x14ac:dyDescent="0.45">
      <c r="A129">
        <v>423</v>
      </c>
      <c r="B129" t="s">
        <v>2932</v>
      </c>
      <c r="C129">
        <v>20</v>
      </c>
      <c r="D129">
        <v>35.479999999999997</v>
      </c>
      <c r="E129">
        <v>33.76</v>
      </c>
      <c r="F129">
        <v>0.6</v>
      </c>
      <c r="G129">
        <v>0.77</v>
      </c>
    </row>
    <row r="130" spans="1:7" x14ac:dyDescent="0.45">
      <c r="A130">
        <v>431</v>
      </c>
      <c r="B130" t="s">
        <v>2933</v>
      </c>
      <c r="C130">
        <v>20</v>
      </c>
      <c r="D130">
        <v>4.7300000000000004</v>
      </c>
      <c r="E130">
        <v>3.91</v>
      </c>
      <c r="F130">
        <v>0.08</v>
      </c>
      <c r="G130">
        <v>0.36</v>
      </c>
    </row>
    <row r="131" spans="1:7" x14ac:dyDescent="0.45">
      <c r="A131">
        <v>433</v>
      </c>
      <c r="B131" t="s">
        <v>2933</v>
      </c>
      <c r="C131">
        <v>20</v>
      </c>
      <c r="D131">
        <v>4.3099999999999996</v>
      </c>
      <c r="E131">
        <v>4.53</v>
      </c>
      <c r="F131">
        <v>0.46</v>
      </c>
      <c r="G131">
        <v>0.56999999999999995</v>
      </c>
    </row>
    <row r="132" spans="1:7" x14ac:dyDescent="0.45">
      <c r="A132">
        <v>440</v>
      </c>
      <c r="B132" t="s">
        <v>2934</v>
      </c>
      <c r="C132">
        <v>20</v>
      </c>
      <c r="D132">
        <v>34.93</v>
      </c>
      <c r="E132">
        <v>31.93</v>
      </c>
      <c r="F132">
        <v>0.39</v>
      </c>
      <c r="G132">
        <v>0.48</v>
      </c>
    </row>
    <row r="133" spans="1:7" x14ac:dyDescent="0.45">
      <c r="A133">
        <v>440</v>
      </c>
      <c r="B133" t="s">
        <v>2935</v>
      </c>
      <c r="C133">
        <v>20</v>
      </c>
      <c r="D133">
        <v>34.119999999999997</v>
      </c>
      <c r="E133">
        <v>30.53</v>
      </c>
      <c r="F133">
        <v>0.23</v>
      </c>
      <c r="G133">
        <v>0.09</v>
      </c>
    </row>
    <row r="134" spans="1:7" x14ac:dyDescent="0.45">
      <c r="A134">
        <v>440</v>
      </c>
      <c r="B134" t="s">
        <v>2936</v>
      </c>
      <c r="C134">
        <v>20</v>
      </c>
      <c r="D134">
        <v>30.69</v>
      </c>
      <c r="E134">
        <v>28.4</v>
      </c>
      <c r="F134">
        <v>0.47</v>
      </c>
      <c r="G134">
        <v>7.0000000000000007E-2</v>
      </c>
    </row>
    <row r="135" spans="1:7" x14ac:dyDescent="0.45">
      <c r="A135">
        <v>443</v>
      </c>
      <c r="B135" t="s">
        <v>2937</v>
      </c>
      <c r="C135">
        <v>20</v>
      </c>
      <c r="D135">
        <v>41.29</v>
      </c>
      <c r="E135">
        <v>37.36</v>
      </c>
      <c r="F135">
        <v>2.2200000000000002</v>
      </c>
      <c r="G135">
        <v>1.75</v>
      </c>
    </row>
    <row r="136" spans="1:7" x14ac:dyDescent="0.45">
      <c r="A136">
        <v>443</v>
      </c>
      <c r="B136" t="s">
        <v>2938</v>
      </c>
      <c r="C136">
        <v>20</v>
      </c>
      <c r="D136">
        <v>42.07</v>
      </c>
      <c r="E136">
        <v>40.93</v>
      </c>
      <c r="F136">
        <v>3.22</v>
      </c>
      <c r="G136">
        <v>1.39</v>
      </c>
    </row>
    <row r="137" spans="1:7" x14ac:dyDescent="0.45">
      <c r="A137">
        <v>444</v>
      </c>
      <c r="B137" t="s">
        <v>2939</v>
      </c>
      <c r="C137">
        <v>20</v>
      </c>
      <c r="D137">
        <v>41.67</v>
      </c>
      <c r="E137">
        <v>41.01</v>
      </c>
      <c r="F137">
        <v>3.08</v>
      </c>
      <c r="G137">
        <v>3.54</v>
      </c>
    </row>
    <row r="138" spans="1:7" x14ac:dyDescent="0.45">
      <c r="A138">
        <v>452</v>
      </c>
      <c r="B138" t="s">
        <v>2940</v>
      </c>
      <c r="C138">
        <v>20</v>
      </c>
      <c r="D138">
        <v>17.260000000000002</v>
      </c>
      <c r="E138">
        <v>16.64</v>
      </c>
      <c r="F138">
        <v>0.75</v>
      </c>
      <c r="G138">
        <v>0.56999999999999995</v>
      </c>
    </row>
    <row r="139" spans="1:7" x14ac:dyDescent="0.45">
      <c r="A139">
        <v>454</v>
      </c>
      <c r="B139" t="s">
        <v>2941</v>
      </c>
      <c r="C139">
        <v>20</v>
      </c>
      <c r="D139">
        <v>34.82</v>
      </c>
      <c r="E139">
        <v>42.05</v>
      </c>
      <c r="F139">
        <v>0.19</v>
      </c>
      <c r="G139">
        <v>0.69</v>
      </c>
    </row>
    <row r="140" spans="1:7" x14ac:dyDescent="0.45">
      <c r="A140">
        <v>455</v>
      </c>
      <c r="B140" t="s">
        <v>2942</v>
      </c>
      <c r="C140">
        <v>20</v>
      </c>
      <c r="D140">
        <v>25.36</v>
      </c>
      <c r="E140">
        <v>25.23</v>
      </c>
      <c r="F140">
        <v>1.28</v>
      </c>
      <c r="G140">
        <v>0.68</v>
      </c>
    </row>
    <row r="141" spans="1:7" x14ac:dyDescent="0.45">
      <c r="A141">
        <v>455</v>
      </c>
      <c r="B141" t="s">
        <v>2941</v>
      </c>
      <c r="C141">
        <v>20</v>
      </c>
      <c r="D141">
        <v>31.4</v>
      </c>
      <c r="E141">
        <v>30.32</v>
      </c>
      <c r="F141">
        <v>0.39</v>
      </c>
      <c r="G141">
        <v>0.67</v>
      </c>
    </row>
    <row r="142" spans="1:7" x14ac:dyDescent="0.45">
      <c r="A142">
        <v>456</v>
      </c>
      <c r="B142" t="s">
        <v>2941</v>
      </c>
      <c r="C142">
        <v>20</v>
      </c>
      <c r="D142">
        <v>31.87</v>
      </c>
      <c r="E142">
        <v>28.92</v>
      </c>
      <c r="F142">
        <v>0.72</v>
      </c>
      <c r="G142">
        <v>0.5</v>
      </c>
    </row>
    <row r="143" spans="1:7" x14ac:dyDescent="0.45">
      <c r="A143">
        <v>462</v>
      </c>
      <c r="B143" t="s">
        <v>2943</v>
      </c>
      <c r="C143">
        <v>20</v>
      </c>
      <c r="D143">
        <v>30.24</v>
      </c>
      <c r="E143">
        <v>37.97</v>
      </c>
      <c r="F143">
        <v>0.66</v>
      </c>
      <c r="G143">
        <v>3.6</v>
      </c>
    </row>
    <row r="144" spans="1:7" x14ac:dyDescent="0.45">
      <c r="A144">
        <v>462</v>
      </c>
      <c r="B144" t="s">
        <v>2944</v>
      </c>
      <c r="C144">
        <v>20</v>
      </c>
      <c r="D144">
        <v>44.22</v>
      </c>
      <c r="E144">
        <v>44.58</v>
      </c>
      <c r="F144">
        <v>1.05</v>
      </c>
      <c r="G144">
        <v>1.2</v>
      </c>
    </row>
    <row r="145" spans="1:7" x14ac:dyDescent="0.45">
      <c r="A145">
        <v>470</v>
      </c>
      <c r="B145" t="s">
        <v>2945</v>
      </c>
      <c r="C145">
        <v>20</v>
      </c>
      <c r="D145">
        <v>45.28</v>
      </c>
      <c r="E145">
        <v>41.25</v>
      </c>
      <c r="F145">
        <v>1.69</v>
      </c>
      <c r="G145">
        <v>0.85</v>
      </c>
    </row>
    <row r="146" spans="1:7" x14ac:dyDescent="0.45">
      <c r="A146">
        <v>470</v>
      </c>
      <c r="B146" t="s">
        <v>2946</v>
      </c>
      <c r="C146">
        <v>20</v>
      </c>
      <c r="D146">
        <v>39.450000000000003</v>
      </c>
      <c r="E146">
        <v>33.619999999999997</v>
      </c>
      <c r="F146">
        <v>0.83</v>
      </c>
      <c r="G146">
        <v>0.26</v>
      </c>
    </row>
    <row r="147" spans="1:7" x14ac:dyDescent="0.45">
      <c r="A147">
        <v>470</v>
      </c>
      <c r="B147" t="s">
        <v>2947</v>
      </c>
      <c r="C147">
        <v>20</v>
      </c>
      <c r="D147">
        <v>38.72</v>
      </c>
      <c r="E147">
        <v>35.44</v>
      </c>
      <c r="F147">
        <v>0.32</v>
      </c>
      <c r="G147">
        <v>0.81</v>
      </c>
    </row>
    <row r="148" spans="1:7" x14ac:dyDescent="0.45">
      <c r="A148">
        <v>472</v>
      </c>
      <c r="B148" t="s">
        <v>2948</v>
      </c>
      <c r="C148">
        <v>20</v>
      </c>
      <c r="D148">
        <v>38.32</v>
      </c>
      <c r="E148">
        <v>35.1</v>
      </c>
      <c r="F148">
        <v>1.1499999999999999</v>
      </c>
      <c r="G148">
        <v>0.86</v>
      </c>
    </row>
    <row r="149" spans="1:7" x14ac:dyDescent="0.45">
      <c r="A149">
        <v>472</v>
      </c>
      <c r="B149" t="s">
        <v>2946</v>
      </c>
      <c r="C149">
        <v>20</v>
      </c>
      <c r="D149">
        <v>36.590000000000003</v>
      </c>
      <c r="E149">
        <v>32.08</v>
      </c>
      <c r="F149">
        <v>0.1</v>
      </c>
      <c r="G149">
        <v>0.18</v>
      </c>
    </row>
    <row r="150" spans="1:7" x14ac:dyDescent="0.45">
      <c r="A150">
        <v>472</v>
      </c>
      <c r="B150" t="s">
        <v>2947</v>
      </c>
      <c r="C150">
        <v>20</v>
      </c>
      <c r="D150">
        <v>36.130000000000003</v>
      </c>
      <c r="E150">
        <v>32.75</v>
      </c>
      <c r="F150">
        <v>0.21</v>
      </c>
      <c r="G150">
        <v>0.54</v>
      </c>
    </row>
    <row r="151" spans="1:7" x14ac:dyDescent="0.45">
      <c r="A151">
        <v>472</v>
      </c>
      <c r="B151" t="s">
        <v>2949</v>
      </c>
      <c r="C151">
        <v>20</v>
      </c>
      <c r="D151">
        <v>8.6199999999999992</v>
      </c>
      <c r="E151">
        <v>9.64</v>
      </c>
      <c r="F151">
        <v>0.91</v>
      </c>
      <c r="G151">
        <v>0.69</v>
      </c>
    </row>
    <row r="152" spans="1:7" x14ac:dyDescent="0.45">
      <c r="A152">
        <v>477</v>
      </c>
      <c r="B152" t="s">
        <v>2950</v>
      </c>
      <c r="C152">
        <v>20</v>
      </c>
      <c r="D152">
        <v>29.65</v>
      </c>
      <c r="E152">
        <v>29.27</v>
      </c>
      <c r="F152">
        <v>1.06</v>
      </c>
      <c r="G152">
        <v>1.1100000000000001</v>
      </c>
    </row>
    <row r="153" spans="1:7" x14ac:dyDescent="0.45">
      <c r="A153">
        <v>493</v>
      </c>
      <c r="B153" t="s">
        <v>2951</v>
      </c>
      <c r="C153">
        <v>20</v>
      </c>
      <c r="D153">
        <v>0.72</v>
      </c>
      <c r="E153">
        <v>0.47</v>
      </c>
      <c r="F153">
        <v>0.49</v>
      </c>
      <c r="G153">
        <v>0.24</v>
      </c>
    </row>
    <row r="154" spans="1:7" x14ac:dyDescent="0.45">
      <c r="A154">
        <v>15</v>
      </c>
      <c r="B154" t="s">
        <v>2834</v>
      </c>
      <c r="C154">
        <v>120</v>
      </c>
      <c r="D154">
        <v>12.88</v>
      </c>
      <c r="E154">
        <v>7.68</v>
      </c>
    </row>
    <row r="155" spans="1:7" x14ac:dyDescent="0.45">
      <c r="A155">
        <v>18</v>
      </c>
      <c r="B155" t="s">
        <v>2835</v>
      </c>
      <c r="C155">
        <v>120</v>
      </c>
      <c r="D155">
        <v>31.36</v>
      </c>
      <c r="E155">
        <v>31.48</v>
      </c>
    </row>
    <row r="156" spans="1:7" x14ac:dyDescent="0.45">
      <c r="A156">
        <v>18</v>
      </c>
      <c r="B156" t="s">
        <v>2836</v>
      </c>
      <c r="C156">
        <v>120</v>
      </c>
      <c r="D156">
        <v>32.86</v>
      </c>
      <c r="E156">
        <v>31.82</v>
      </c>
    </row>
    <row r="157" spans="1:7" x14ac:dyDescent="0.45">
      <c r="A157">
        <v>18</v>
      </c>
      <c r="B157" t="s">
        <v>2837</v>
      </c>
      <c r="C157">
        <v>120</v>
      </c>
      <c r="D157">
        <v>19.61</v>
      </c>
      <c r="E157">
        <v>19.149999999999999</v>
      </c>
    </row>
    <row r="158" spans="1:7" x14ac:dyDescent="0.45">
      <c r="A158">
        <v>19</v>
      </c>
      <c r="B158" t="s">
        <v>2838</v>
      </c>
      <c r="C158">
        <v>120</v>
      </c>
      <c r="D158">
        <v>23.25</v>
      </c>
      <c r="E158">
        <v>21.87</v>
      </c>
    </row>
    <row r="159" spans="1:7" x14ac:dyDescent="0.45">
      <c r="A159">
        <v>19</v>
      </c>
      <c r="B159" t="s">
        <v>2837</v>
      </c>
      <c r="C159">
        <v>120</v>
      </c>
      <c r="D159">
        <v>18.09</v>
      </c>
      <c r="E159">
        <v>16.96</v>
      </c>
    </row>
    <row r="160" spans="1:7" x14ac:dyDescent="0.45">
      <c r="A160">
        <v>23</v>
      </c>
      <c r="B160" t="s">
        <v>2838</v>
      </c>
      <c r="C160">
        <v>120</v>
      </c>
      <c r="D160">
        <v>3.65</v>
      </c>
      <c r="E160">
        <v>3.39</v>
      </c>
    </row>
    <row r="161" spans="1:5" x14ac:dyDescent="0.45">
      <c r="A161">
        <v>23</v>
      </c>
      <c r="B161" t="s">
        <v>2839</v>
      </c>
      <c r="C161">
        <v>120</v>
      </c>
      <c r="D161">
        <v>3.85</v>
      </c>
      <c r="E161">
        <v>2.65</v>
      </c>
    </row>
    <row r="162" spans="1:5" x14ac:dyDescent="0.45">
      <c r="A162">
        <v>26</v>
      </c>
      <c r="B162" t="s">
        <v>2839</v>
      </c>
      <c r="C162">
        <v>120</v>
      </c>
      <c r="D162">
        <v>6.53</v>
      </c>
      <c r="E162">
        <v>3.38</v>
      </c>
    </row>
    <row r="163" spans="1:5" x14ac:dyDescent="0.45">
      <c r="A163">
        <v>28</v>
      </c>
      <c r="B163" t="s">
        <v>2839</v>
      </c>
      <c r="C163">
        <v>120</v>
      </c>
      <c r="D163">
        <v>5.16</v>
      </c>
      <c r="E163">
        <v>-2.09</v>
      </c>
    </row>
    <row r="164" spans="1:5" x14ac:dyDescent="0.45">
      <c r="A164">
        <v>34</v>
      </c>
      <c r="B164" t="s">
        <v>2840</v>
      </c>
      <c r="C164">
        <v>120</v>
      </c>
      <c r="D164">
        <v>18.3</v>
      </c>
      <c r="E164">
        <v>18.14</v>
      </c>
    </row>
    <row r="165" spans="1:5" x14ac:dyDescent="0.45">
      <c r="A165">
        <v>34</v>
      </c>
      <c r="B165" t="s">
        <v>2841</v>
      </c>
      <c r="C165">
        <v>120</v>
      </c>
      <c r="D165">
        <v>15.08</v>
      </c>
      <c r="E165">
        <v>14.76</v>
      </c>
    </row>
    <row r="166" spans="1:5" x14ac:dyDescent="0.45">
      <c r="A166">
        <v>34</v>
      </c>
      <c r="B166" t="s">
        <v>2842</v>
      </c>
      <c r="C166">
        <v>120</v>
      </c>
      <c r="D166">
        <v>19.97</v>
      </c>
      <c r="E166">
        <v>18.46</v>
      </c>
    </row>
    <row r="167" spans="1:5" x14ac:dyDescent="0.45">
      <c r="A167">
        <v>35</v>
      </c>
      <c r="B167" t="s">
        <v>2843</v>
      </c>
      <c r="C167">
        <v>120</v>
      </c>
      <c r="D167">
        <v>19.57</v>
      </c>
      <c r="E167">
        <v>19.739999999999998</v>
      </c>
    </row>
    <row r="168" spans="1:5" x14ac:dyDescent="0.45">
      <c r="A168">
        <v>37</v>
      </c>
      <c r="B168" t="s">
        <v>2843</v>
      </c>
      <c r="C168">
        <v>120</v>
      </c>
      <c r="D168">
        <v>17.829999999999998</v>
      </c>
      <c r="E168">
        <v>17.690000000000001</v>
      </c>
    </row>
    <row r="169" spans="1:5" x14ac:dyDescent="0.45">
      <c r="A169">
        <v>62</v>
      </c>
      <c r="B169" t="s">
        <v>2844</v>
      </c>
      <c r="C169">
        <v>120</v>
      </c>
      <c r="D169">
        <v>26.84</v>
      </c>
      <c r="E169">
        <v>24.21</v>
      </c>
    </row>
    <row r="170" spans="1:5" x14ac:dyDescent="0.45">
      <c r="A170">
        <v>64</v>
      </c>
      <c r="B170" t="s">
        <v>2844</v>
      </c>
      <c r="C170">
        <v>120</v>
      </c>
      <c r="D170">
        <v>28.94</v>
      </c>
      <c r="E170">
        <v>27.22</v>
      </c>
    </row>
    <row r="171" spans="1:5" x14ac:dyDescent="0.45">
      <c r="A171">
        <v>87</v>
      </c>
      <c r="B171" t="s">
        <v>2845</v>
      </c>
      <c r="C171">
        <v>120</v>
      </c>
      <c r="D171">
        <v>4.5</v>
      </c>
      <c r="E171">
        <v>3.55</v>
      </c>
    </row>
    <row r="172" spans="1:5" x14ac:dyDescent="0.45">
      <c r="A172">
        <v>88</v>
      </c>
      <c r="B172" t="s">
        <v>2845</v>
      </c>
      <c r="C172">
        <v>120</v>
      </c>
      <c r="D172">
        <v>3.86</v>
      </c>
      <c r="E172">
        <v>4.09</v>
      </c>
    </row>
    <row r="173" spans="1:5" x14ac:dyDescent="0.45">
      <c r="A173">
        <v>88</v>
      </c>
      <c r="B173" t="s">
        <v>2846</v>
      </c>
      <c r="C173">
        <v>120</v>
      </c>
      <c r="D173">
        <v>5.3</v>
      </c>
      <c r="E173">
        <v>4.8</v>
      </c>
    </row>
    <row r="174" spans="1:5" x14ac:dyDescent="0.45">
      <c r="A174">
        <v>88</v>
      </c>
      <c r="B174" t="s">
        <v>2847</v>
      </c>
      <c r="C174">
        <v>120</v>
      </c>
      <c r="D174">
        <v>7.98</v>
      </c>
      <c r="E174">
        <v>8.92</v>
      </c>
    </row>
    <row r="175" spans="1:5" x14ac:dyDescent="0.45">
      <c r="A175">
        <v>88</v>
      </c>
      <c r="B175" t="s">
        <v>2848</v>
      </c>
      <c r="C175">
        <v>120</v>
      </c>
      <c r="D175">
        <v>3.36</v>
      </c>
      <c r="E175">
        <v>2.4500000000000002</v>
      </c>
    </row>
    <row r="176" spans="1:5" x14ac:dyDescent="0.45">
      <c r="A176">
        <v>89</v>
      </c>
      <c r="B176" t="s">
        <v>2848</v>
      </c>
      <c r="C176">
        <v>120</v>
      </c>
      <c r="D176">
        <v>4.3499999999999996</v>
      </c>
      <c r="E176">
        <v>4.5999999999999996</v>
      </c>
    </row>
    <row r="177" spans="1:5" x14ac:dyDescent="0.45">
      <c r="A177">
        <v>101</v>
      </c>
      <c r="B177" t="s">
        <v>2849</v>
      </c>
      <c r="C177">
        <v>120</v>
      </c>
      <c r="D177">
        <v>-1.76</v>
      </c>
      <c r="E177">
        <v>-1.2</v>
      </c>
    </row>
    <row r="178" spans="1:5" x14ac:dyDescent="0.45">
      <c r="A178">
        <v>103</v>
      </c>
      <c r="B178" t="s">
        <v>2850</v>
      </c>
      <c r="C178">
        <v>120</v>
      </c>
      <c r="D178">
        <v>2.1</v>
      </c>
      <c r="E178">
        <v>0.22</v>
      </c>
    </row>
    <row r="179" spans="1:5" x14ac:dyDescent="0.45">
      <c r="A179">
        <v>103</v>
      </c>
      <c r="B179" t="s">
        <v>2851</v>
      </c>
      <c r="C179">
        <v>120</v>
      </c>
      <c r="D179">
        <v>3.4</v>
      </c>
      <c r="E179">
        <v>3.41</v>
      </c>
    </row>
    <row r="180" spans="1:5" x14ac:dyDescent="0.45">
      <c r="A180">
        <v>104</v>
      </c>
      <c r="B180" t="s">
        <v>2851</v>
      </c>
      <c r="C180">
        <v>120</v>
      </c>
      <c r="D180">
        <v>4.7</v>
      </c>
      <c r="E180">
        <v>4.5599999999999996</v>
      </c>
    </row>
    <row r="181" spans="1:5" x14ac:dyDescent="0.45">
      <c r="A181">
        <v>106</v>
      </c>
      <c r="B181" t="s">
        <v>2851</v>
      </c>
      <c r="C181">
        <v>120</v>
      </c>
      <c r="D181">
        <v>3.71</v>
      </c>
      <c r="E181">
        <v>4.03</v>
      </c>
    </row>
    <row r="182" spans="1:5" x14ac:dyDescent="0.45">
      <c r="A182">
        <v>109</v>
      </c>
      <c r="B182" t="s">
        <v>2852</v>
      </c>
      <c r="C182">
        <v>120</v>
      </c>
      <c r="D182">
        <v>4.1100000000000003</v>
      </c>
      <c r="E182">
        <v>3.83</v>
      </c>
    </row>
    <row r="183" spans="1:5" x14ac:dyDescent="0.45">
      <c r="A183">
        <v>123</v>
      </c>
      <c r="B183" t="s">
        <v>2853</v>
      </c>
      <c r="C183">
        <v>120</v>
      </c>
      <c r="D183">
        <v>14.15</v>
      </c>
      <c r="E183">
        <v>15.07</v>
      </c>
    </row>
    <row r="184" spans="1:5" x14ac:dyDescent="0.45">
      <c r="A184">
        <v>123</v>
      </c>
      <c r="B184" t="s">
        <v>2854</v>
      </c>
      <c r="C184">
        <v>120</v>
      </c>
      <c r="D184">
        <v>52.02</v>
      </c>
      <c r="E184">
        <v>50.51</v>
      </c>
    </row>
    <row r="185" spans="1:5" x14ac:dyDescent="0.45">
      <c r="A185">
        <v>126</v>
      </c>
      <c r="B185" t="s">
        <v>2855</v>
      </c>
      <c r="C185">
        <v>120</v>
      </c>
      <c r="D185">
        <v>0.32</v>
      </c>
      <c r="E185">
        <v>-0.56999999999999995</v>
      </c>
    </row>
    <row r="186" spans="1:5" x14ac:dyDescent="0.45">
      <c r="A186">
        <v>136</v>
      </c>
      <c r="B186" t="s">
        <v>2856</v>
      </c>
      <c r="C186">
        <v>120</v>
      </c>
      <c r="D186">
        <v>7.25</v>
      </c>
      <c r="E186">
        <v>6.57</v>
      </c>
    </row>
    <row r="187" spans="1:5" x14ac:dyDescent="0.45">
      <c r="A187">
        <v>136</v>
      </c>
      <c r="B187" t="s">
        <v>2857</v>
      </c>
      <c r="C187">
        <v>120</v>
      </c>
      <c r="D187">
        <v>28.76</v>
      </c>
      <c r="E187">
        <v>27.92</v>
      </c>
    </row>
    <row r="188" spans="1:5" x14ac:dyDescent="0.45">
      <c r="A188">
        <v>148</v>
      </c>
      <c r="B188" t="s">
        <v>2858</v>
      </c>
      <c r="C188">
        <v>120</v>
      </c>
      <c r="D188">
        <v>33.67</v>
      </c>
      <c r="E188">
        <v>34.17</v>
      </c>
    </row>
    <row r="189" spans="1:5" x14ac:dyDescent="0.45">
      <c r="A189">
        <v>148</v>
      </c>
      <c r="B189" t="s">
        <v>2859</v>
      </c>
      <c r="C189">
        <v>120</v>
      </c>
      <c r="D189">
        <v>11.44</v>
      </c>
      <c r="E189">
        <v>8.58</v>
      </c>
    </row>
    <row r="190" spans="1:5" x14ac:dyDescent="0.45">
      <c r="A190">
        <v>153</v>
      </c>
      <c r="B190" t="s">
        <v>2860</v>
      </c>
      <c r="C190">
        <v>120</v>
      </c>
      <c r="D190">
        <v>0.99</v>
      </c>
      <c r="E190">
        <v>6.49</v>
      </c>
    </row>
    <row r="191" spans="1:5" x14ac:dyDescent="0.45">
      <c r="A191">
        <v>153</v>
      </c>
      <c r="B191" t="s">
        <v>2859</v>
      </c>
      <c r="C191">
        <v>120</v>
      </c>
      <c r="D191">
        <v>2.21</v>
      </c>
      <c r="E191">
        <v>1.93</v>
      </c>
    </row>
    <row r="192" spans="1:5" x14ac:dyDescent="0.45">
      <c r="A192">
        <v>157</v>
      </c>
      <c r="B192" t="s">
        <v>2861</v>
      </c>
      <c r="C192">
        <v>120</v>
      </c>
      <c r="D192">
        <v>1.62</v>
      </c>
      <c r="E192">
        <v>2.63</v>
      </c>
    </row>
    <row r="193" spans="1:5" x14ac:dyDescent="0.45">
      <c r="A193">
        <v>163</v>
      </c>
      <c r="B193" t="s">
        <v>2862</v>
      </c>
      <c r="C193">
        <v>120</v>
      </c>
      <c r="D193">
        <v>1.68</v>
      </c>
      <c r="E193">
        <v>1.55</v>
      </c>
    </row>
    <row r="194" spans="1:5" x14ac:dyDescent="0.45">
      <c r="A194">
        <v>163</v>
      </c>
      <c r="B194" t="s">
        <v>2863</v>
      </c>
      <c r="C194">
        <v>120</v>
      </c>
      <c r="D194">
        <v>2.06</v>
      </c>
      <c r="E194">
        <v>1.82</v>
      </c>
    </row>
    <row r="195" spans="1:5" x14ac:dyDescent="0.45">
      <c r="A195">
        <v>164</v>
      </c>
      <c r="B195" t="s">
        <v>2863</v>
      </c>
      <c r="C195">
        <v>120</v>
      </c>
      <c r="D195">
        <v>1.68</v>
      </c>
      <c r="E195">
        <v>1.55</v>
      </c>
    </row>
    <row r="196" spans="1:5" x14ac:dyDescent="0.45">
      <c r="A196">
        <v>165</v>
      </c>
      <c r="B196" t="s">
        <v>2863</v>
      </c>
      <c r="C196">
        <v>120</v>
      </c>
      <c r="D196">
        <v>1.81</v>
      </c>
      <c r="E196">
        <v>1.42</v>
      </c>
    </row>
    <row r="197" spans="1:5" x14ac:dyDescent="0.45">
      <c r="A197">
        <v>165</v>
      </c>
      <c r="B197" t="s">
        <v>2864</v>
      </c>
      <c r="C197">
        <v>120</v>
      </c>
      <c r="D197">
        <v>1.68</v>
      </c>
      <c r="E197">
        <v>1.55</v>
      </c>
    </row>
    <row r="198" spans="1:5" x14ac:dyDescent="0.45">
      <c r="A198">
        <v>165</v>
      </c>
      <c r="B198" t="s">
        <v>2865</v>
      </c>
      <c r="C198">
        <v>120</v>
      </c>
      <c r="D198">
        <v>2</v>
      </c>
      <c r="E198">
        <v>2.5099999999999998</v>
      </c>
    </row>
    <row r="199" spans="1:5" x14ac:dyDescent="0.45">
      <c r="A199">
        <v>166</v>
      </c>
      <c r="B199" t="s">
        <v>2865</v>
      </c>
      <c r="C199">
        <v>120</v>
      </c>
      <c r="D199">
        <v>1.82</v>
      </c>
      <c r="E199">
        <v>1.77</v>
      </c>
    </row>
    <row r="200" spans="1:5" x14ac:dyDescent="0.45">
      <c r="A200">
        <v>166</v>
      </c>
      <c r="B200" t="s">
        <v>2866</v>
      </c>
      <c r="C200">
        <v>120</v>
      </c>
      <c r="D200">
        <v>-0.23</v>
      </c>
      <c r="E200">
        <v>0.26</v>
      </c>
    </row>
    <row r="201" spans="1:5" x14ac:dyDescent="0.45">
      <c r="A201">
        <v>172</v>
      </c>
      <c r="B201" t="s">
        <v>2867</v>
      </c>
      <c r="C201">
        <v>120</v>
      </c>
      <c r="D201">
        <v>1.33</v>
      </c>
      <c r="E201">
        <v>2</v>
      </c>
    </row>
    <row r="202" spans="1:5" x14ac:dyDescent="0.45">
      <c r="A202">
        <v>173</v>
      </c>
      <c r="B202" t="s">
        <v>2867</v>
      </c>
      <c r="C202">
        <v>120</v>
      </c>
      <c r="D202">
        <v>2.68</v>
      </c>
      <c r="E202">
        <v>2.4500000000000002</v>
      </c>
    </row>
    <row r="203" spans="1:5" x14ac:dyDescent="0.45">
      <c r="A203">
        <v>173</v>
      </c>
      <c r="B203" t="s">
        <v>2868</v>
      </c>
      <c r="C203">
        <v>120</v>
      </c>
      <c r="D203">
        <v>24.31</v>
      </c>
      <c r="E203">
        <v>23.06</v>
      </c>
    </row>
    <row r="204" spans="1:5" x14ac:dyDescent="0.45">
      <c r="A204">
        <v>175</v>
      </c>
      <c r="B204" t="s">
        <v>2867</v>
      </c>
      <c r="C204">
        <v>120</v>
      </c>
      <c r="D204">
        <v>1.03</v>
      </c>
      <c r="E204">
        <v>1.1399999999999999</v>
      </c>
    </row>
    <row r="205" spans="1:5" x14ac:dyDescent="0.45">
      <c r="A205">
        <v>181</v>
      </c>
      <c r="B205" t="s">
        <v>2869</v>
      </c>
      <c r="C205">
        <v>120</v>
      </c>
      <c r="D205">
        <v>37.659999999999997</v>
      </c>
      <c r="E205">
        <v>36.49</v>
      </c>
    </row>
    <row r="206" spans="1:5" x14ac:dyDescent="0.45">
      <c r="A206">
        <v>182</v>
      </c>
      <c r="B206" t="s">
        <v>2870</v>
      </c>
      <c r="C206">
        <v>120</v>
      </c>
      <c r="D206">
        <v>40.770000000000003</v>
      </c>
      <c r="E206">
        <v>40.17</v>
      </c>
    </row>
    <row r="207" spans="1:5" x14ac:dyDescent="0.45">
      <c r="A207">
        <v>182</v>
      </c>
      <c r="B207" t="s">
        <v>2871</v>
      </c>
      <c r="C207">
        <v>120</v>
      </c>
      <c r="D207">
        <v>43.74</v>
      </c>
      <c r="E207">
        <v>42.78</v>
      </c>
    </row>
    <row r="208" spans="1:5" x14ac:dyDescent="0.45">
      <c r="A208">
        <v>182</v>
      </c>
      <c r="B208" t="s">
        <v>2869</v>
      </c>
      <c r="C208">
        <v>120</v>
      </c>
      <c r="D208">
        <v>40.729999999999997</v>
      </c>
      <c r="E208">
        <v>41.52</v>
      </c>
    </row>
    <row r="209" spans="1:5" x14ac:dyDescent="0.45">
      <c r="A209">
        <v>182</v>
      </c>
      <c r="B209" t="s">
        <v>2872</v>
      </c>
      <c r="C209">
        <v>120</v>
      </c>
      <c r="D209">
        <v>37.659999999999997</v>
      </c>
      <c r="E209">
        <v>36.49</v>
      </c>
    </row>
    <row r="210" spans="1:5" x14ac:dyDescent="0.45">
      <c r="A210">
        <v>201</v>
      </c>
      <c r="B210" t="s">
        <v>2873</v>
      </c>
      <c r="C210">
        <v>120</v>
      </c>
      <c r="D210">
        <v>65.73</v>
      </c>
      <c r="E210">
        <v>63.34</v>
      </c>
    </row>
    <row r="211" spans="1:5" x14ac:dyDescent="0.45">
      <c r="A211">
        <v>215</v>
      </c>
      <c r="B211" t="s">
        <v>2874</v>
      </c>
      <c r="C211">
        <v>120</v>
      </c>
      <c r="D211">
        <v>25.86</v>
      </c>
      <c r="E211">
        <v>25.63</v>
      </c>
    </row>
    <row r="212" spans="1:5" x14ac:dyDescent="0.45">
      <c r="A212">
        <v>215</v>
      </c>
      <c r="B212" t="s">
        <v>2875</v>
      </c>
      <c r="C212">
        <v>120</v>
      </c>
      <c r="D212">
        <v>29.43</v>
      </c>
      <c r="E212">
        <v>28.13</v>
      </c>
    </row>
    <row r="213" spans="1:5" x14ac:dyDescent="0.45">
      <c r="A213">
        <v>215</v>
      </c>
      <c r="B213" t="s">
        <v>2876</v>
      </c>
      <c r="C213">
        <v>120</v>
      </c>
      <c r="D213">
        <v>35.51</v>
      </c>
      <c r="E213">
        <v>34.51</v>
      </c>
    </row>
    <row r="214" spans="1:5" x14ac:dyDescent="0.45">
      <c r="A214">
        <v>215</v>
      </c>
      <c r="B214" t="s">
        <v>2877</v>
      </c>
      <c r="C214">
        <v>120</v>
      </c>
      <c r="D214">
        <v>33.020000000000003</v>
      </c>
      <c r="E214">
        <v>32.19</v>
      </c>
    </row>
    <row r="215" spans="1:5" x14ac:dyDescent="0.45">
      <c r="A215">
        <v>222</v>
      </c>
      <c r="B215" t="s">
        <v>2878</v>
      </c>
      <c r="C215">
        <v>120</v>
      </c>
      <c r="D215">
        <v>51.24</v>
      </c>
      <c r="E215">
        <v>47.21</v>
      </c>
    </row>
    <row r="216" spans="1:5" x14ac:dyDescent="0.45">
      <c r="A216">
        <v>244</v>
      </c>
      <c r="B216" t="s">
        <v>2879</v>
      </c>
      <c r="C216">
        <v>120</v>
      </c>
      <c r="D216">
        <v>62.91</v>
      </c>
      <c r="E216">
        <v>62.21</v>
      </c>
    </row>
    <row r="217" spans="1:5" x14ac:dyDescent="0.45">
      <c r="A217">
        <v>244</v>
      </c>
      <c r="B217" t="s">
        <v>2880</v>
      </c>
      <c r="C217">
        <v>120</v>
      </c>
      <c r="D217">
        <v>64.709999999999994</v>
      </c>
      <c r="E217">
        <v>66.010000000000005</v>
      </c>
    </row>
    <row r="218" spans="1:5" x14ac:dyDescent="0.45">
      <c r="A218">
        <v>244</v>
      </c>
      <c r="B218" t="s">
        <v>2881</v>
      </c>
      <c r="C218">
        <v>120</v>
      </c>
      <c r="D218">
        <v>65.44</v>
      </c>
      <c r="E218">
        <v>63.17</v>
      </c>
    </row>
    <row r="219" spans="1:5" x14ac:dyDescent="0.45">
      <c r="A219">
        <v>244</v>
      </c>
      <c r="B219" t="s">
        <v>2882</v>
      </c>
      <c r="C219">
        <v>120</v>
      </c>
      <c r="D219">
        <v>65.77</v>
      </c>
      <c r="E219">
        <v>63.39</v>
      </c>
    </row>
    <row r="220" spans="1:5" x14ac:dyDescent="0.45">
      <c r="A220">
        <v>252</v>
      </c>
      <c r="B220" t="s">
        <v>2883</v>
      </c>
      <c r="C220">
        <v>120</v>
      </c>
      <c r="D220">
        <v>70.209999999999994</v>
      </c>
      <c r="E220">
        <v>71.260000000000005</v>
      </c>
    </row>
    <row r="221" spans="1:5" x14ac:dyDescent="0.45">
      <c r="A221">
        <v>260</v>
      </c>
      <c r="B221" t="s">
        <v>2884</v>
      </c>
      <c r="C221">
        <v>120</v>
      </c>
      <c r="D221">
        <v>78.650000000000006</v>
      </c>
      <c r="E221">
        <v>81.709999999999994</v>
      </c>
    </row>
    <row r="222" spans="1:5" x14ac:dyDescent="0.45">
      <c r="A222">
        <v>261</v>
      </c>
      <c r="B222" t="s">
        <v>2884</v>
      </c>
      <c r="C222">
        <v>120</v>
      </c>
      <c r="D222">
        <v>73.05</v>
      </c>
      <c r="E222">
        <v>76.02</v>
      </c>
    </row>
    <row r="223" spans="1:5" x14ac:dyDescent="0.45">
      <c r="A223">
        <v>270</v>
      </c>
      <c r="B223" t="s">
        <v>2885</v>
      </c>
      <c r="C223">
        <v>120</v>
      </c>
      <c r="D223">
        <v>25.3</v>
      </c>
      <c r="E223">
        <v>21.11</v>
      </c>
    </row>
    <row r="224" spans="1:5" x14ac:dyDescent="0.45">
      <c r="A224">
        <v>270</v>
      </c>
      <c r="B224" t="s">
        <v>2886</v>
      </c>
      <c r="C224">
        <v>120</v>
      </c>
      <c r="D224">
        <v>10.56</v>
      </c>
      <c r="E224">
        <v>8.8800000000000008</v>
      </c>
    </row>
    <row r="225" spans="1:5" x14ac:dyDescent="0.45">
      <c r="A225">
        <v>270</v>
      </c>
      <c r="B225" t="s">
        <v>2887</v>
      </c>
      <c r="C225">
        <v>120</v>
      </c>
      <c r="D225">
        <v>9.86</v>
      </c>
      <c r="E225">
        <v>8.34</v>
      </c>
    </row>
    <row r="226" spans="1:5" x14ac:dyDescent="0.45">
      <c r="A226">
        <v>270</v>
      </c>
      <c r="B226" t="s">
        <v>2888</v>
      </c>
      <c r="C226">
        <v>120</v>
      </c>
      <c r="D226">
        <v>11.74</v>
      </c>
      <c r="E226">
        <v>8.26</v>
      </c>
    </row>
    <row r="227" spans="1:5" x14ac:dyDescent="0.45">
      <c r="A227">
        <v>274</v>
      </c>
      <c r="B227" t="s">
        <v>2889</v>
      </c>
      <c r="C227">
        <v>120</v>
      </c>
      <c r="D227">
        <v>14.03</v>
      </c>
      <c r="E227">
        <v>10.55</v>
      </c>
    </row>
    <row r="228" spans="1:5" x14ac:dyDescent="0.45">
      <c r="A228">
        <v>274</v>
      </c>
      <c r="B228" t="s">
        <v>2890</v>
      </c>
      <c r="C228">
        <v>120</v>
      </c>
      <c r="D228">
        <v>11.36</v>
      </c>
      <c r="E228">
        <v>8.5299999999999994</v>
      </c>
    </row>
    <row r="229" spans="1:5" x14ac:dyDescent="0.45">
      <c r="A229">
        <v>274</v>
      </c>
      <c r="B229" t="s">
        <v>2891</v>
      </c>
      <c r="C229">
        <v>120</v>
      </c>
      <c r="D229">
        <v>12.23</v>
      </c>
      <c r="E229">
        <v>10.01</v>
      </c>
    </row>
    <row r="230" spans="1:5" x14ac:dyDescent="0.45">
      <c r="A230">
        <v>274</v>
      </c>
      <c r="B230" t="s">
        <v>2892</v>
      </c>
      <c r="C230">
        <v>120</v>
      </c>
      <c r="D230">
        <v>29.44</v>
      </c>
      <c r="E230">
        <v>28.15</v>
      </c>
    </row>
    <row r="231" spans="1:5" x14ac:dyDescent="0.45">
      <c r="A231">
        <v>274</v>
      </c>
      <c r="B231" t="s">
        <v>2893</v>
      </c>
      <c r="C231">
        <v>120</v>
      </c>
      <c r="D231">
        <v>12.1</v>
      </c>
      <c r="E231">
        <v>7.99</v>
      </c>
    </row>
    <row r="232" spans="1:5" x14ac:dyDescent="0.45">
      <c r="A232">
        <v>275</v>
      </c>
      <c r="B232" t="s">
        <v>2890</v>
      </c>
      <c r="C232">
        <v>120</v>
      </c>
      <c r="D232">
        <v>14.03</v>
      </c>
      <c r="E232">
        <v>10.55</v>
      </c>
    </row>
    <row r="233" spans="1:5" x14ac:dyDescent="0.45">
      <c r="A233">
        <v>275</v>
      </c>
      <c r="B233" t="s">
        <v>2891</v>
      </c>
      <c r="C233">
        <v>120</v>
      </c>
      <c r="D233">
        <v>11.87</v>
      </c>
      <c r="E233">
        <v>9.4600000000000009</v>
      </c>
    </row>
    <row r="234" spans="1:5" x14ac:dyDescent="0.45">
      <c r="A234">
        <v>284</v>
      </c>
      <c r="B234" t="s">
        <v>2894</v>
      </c>
      <c r="C234">
        <v>120</v>
      </c>
      <c r="D234">
        <v>11.76</v>
      </c>
      <c r="E234">
        <v>6.93</v>
      </c>
    </row>
    <row r="235" spans="1:5" x14ac:dyDescent="0.45">
      <c r="A235">
        <v>284</v>
      </c>
      <c r="B235" t="s">
        <v>2895</v>
      </c>
      <c r="C235">
        <v>120</v>
      </c>
      <c r="D235">
        <v>11.01</v>
      </c>
      <c r="E235">
        <v>7.6</v>
      </c>
    </row>
    <row r="236" spans="1:5" x14ac:dyDescent="0.45">
      <c r="A236">
        <v>294</v>
      </c>
      <c r="B236" t="s">
        <v>2896</v>
      </c>
      <c r="C236">
        <v>120</v>
      </c>
      <c r="D236">
        <v>29.91</v>
      </c>
      <c r="E236">
        <v>28.91</v>
      </c>
    </row>
    <row r="237" spans="1:5" x14ac:dyDescent="0.45">
      <c r="A237">
        <v>304</v>
      </c>
      <c r="B237" t="s">
        <v>2897</v>
      </c>
      <c r="C237">
        <v>120</v>
      </c>
      <c r="D237">
        <v>21.29</v>
      </c>
      <c r="E237">
        <v>19.14</v>
      </c>
    </row>
    <row r="238" spans="1:5" x14ac:dyDescent="0.45">
      <c r="A238">
        <v>304</v>
      </c>
      <c r="B238" t="s">
        <v>2898</v>
      </c>
      <c r="C238">
        <v>120</v>
      </c>
      <c r="D238">
        <v>28.8</v>
      </c>
      <c r="E238">
        <v>26.37</v>
      </c>
    </row>
    <row r="239" spans="1:5" x14ac:dyDescent="0.45">
      <c r="A239">
        <v>304</v>
      </c>
      <c r="B239" t="s">
        <v>2899</v>
      </c>
      <c r="C239">
        <v>120</v>
      </c>
      <c r="D239">
        <v>23.07</v>
      </c>
      <c r="E239">
        <v>21.67</v>
      </c>
    </row>
    <row r="240" spans="1:5" x14ac:dyDescent="0.45">
      <c r="A240">
        <v>304</v>
      </c>
      <c r="B240" t="s">
        <v>2900</v>
      </c>
      <c r="C240">
        <v>120</v>
      </c>
      <c r="D240">
        <v>20.03</v>
      </c>
      <c r="E240">
        <v>19.5</v>
      </c>
    </row>
    <row r="241" spans="1:5" x14ac:dyDescent="0.45">
      <c r="A241">
        <v>307</v>
      </c>
      <c r="B241" t="s">
        <v>2901</v>
      </c>
      <c r="C241">
        <v>120</v>
      </c>
      <c r="D241">
        <v>22.96</v>
      </c>
      <c r="E241">
        <v>22.29</v>
      </c>
    </row>
    <row r="242" spans="1:5" x14ac:dyDescent="0.45">
      <c r="A242">
        <v>307</v>
      </c>
      <c r="B242" t="s">
        <v>2902</v>
      </c>
      <c r="C242">
        <v>120</v>
      </c>
      <c r="D242">
        <v>19.78</v>
      </c>
      <c r="E242">
        <v>20.37</v>
      </c>
    </row>
    <row r="243" spans="1:5" x14ac:dyDescent="0.45">
      <c r="A243">
        <v>310</v>
      </c>
      <c r="B243" t="s">
        <v>2903</v>
      </c>
      <c r="C243">
        <v>120</v>
      </c>
      <c r="D243">
        <v>1.61</v>
      </c>
      <c r="E243">
        <v>1.17</v>
      </c>
    </row>
    <row r="244" spans="1:5" x14ac:dyDescent="0.45">
      <c r="A244">
        <v>310</v>
      </c>
      <c r="B244" t="s">
        <v>2901</v>
      </c>
      <c r="C244">
        <v>120</v>
      </c>
      <c r="D244">
        <v>24.09</v>
      </c>
      <c r="E244">
        <v>23.28</v>
      </c>
    </row>
    <row r="245" spans="1:5" x14ac:dyDescent="0.45">
      <c r="A245">
        <v>310</v>
      </c>
      <c r="B245" t="s">
        <v>2904</v>
      </c>
      <c r="C245">
        <v>120</v>
      </c>
      <c r="D245">
        <v>20.46</v>
      </c>
      <c r="E245">
        <v>19.68</v>
      </c>
    </row>
    <row r="246" spans="1:5" x14ac:dyDescent="0.45">
      <c r="A246">
        <v>320</v>
      </c>
      <c r="B246" t="s">
        <v>2905</v>
      </c>
      <c r="C246">
        <v>120</v>
      </c>
      <c r="D246">
        <v>36.35</v>
      </c>
      <c r="E246">
        <v>32.020000000000003</v>
      </c>
    </row>
    <row r="247" spans="1:5" x14ac:dyDescent="0.45">
      <c r="A247">
        <v>320</v>
      </c>
      <c r="B247" t="s">
        <v>2906</v>
      </c>
      <c r="C247">
        <v>120</v>
      </c>
      <c r="D247">
        <v>34.72</v>
      </c>
      <c r="E247">
        <v>31.4</v>
      </c>
    </row>
    <row r="248" spans="1:5" x14ac:dyDescent="0.45">
      <c r="A248">
        <v>320</v>
      </c>
      <c r="B248" t="s">
        <v>2907</v>
      </c>
      <c r="C248">
        <v>120</v>
      </c>
      <c r="D248">
        <v>26.41</v>
      </c>
      <c r="E248">
        <v>22.95</v>
      </c>
    </row>
    <row r="249" spans="1:5" x14ac:dyDescent="0.45">
      <c r="A249">
        <v>320</v>
      </c>
      <c r="B249" t="s">
        <v>2908</v>
      </c>
      <c r="C249">
        <v>120</v>
      </c>
      <c r="D249">
        <v>16.72</v>
      </c>
      <c r="E249">
        <v>16.93</v>
      </c>
    </row>
    <row r="250" spans="1:5" x14ac:dyDescent="0.45">
      <c r="A250">
        <v>320</v>
      </c>
      <c r="B250" t="s">
        <v>2909</v>
      </c>
      <c r="C250">
        <v>120</v>
      </c>
      <c r="D250">
        <v>13.49</v>
      </c>
      <c r="E250">
        <v>11.36</v>
      </c>
    </row>
    <row r="251" spans="1:5" x14ac:dyDescent="0.45">
      <c r="A251">
        <v>324</v>
      </c>
      <c r="B251" t="s">
        <v>2909</v>
      </c>
      <c r="C251">
        <v>120</v>
      </c>
      <c r="D251">
        <v>35.590000000000003</v>
      </c>
      <c r="E251">
        <v>33.130000000000003</v>
      </c>
    </row>
    <row r="252" spans="1:5" x14ac:dyDescent="0.45">
      <c r="A252">
        <v>340</v>
      </c>
      <c r="B252" t="s">
        <v>2910</v>
      </c>
      <c r="C252">
        <v>120</v>
      </c>
      <c r="D252">
        <v>32.770000000000003</v>
      </c>
      <c r="E252">
        <v>28.71</v>
      </c>
    </row>
    <row r="253" spans="1:5" x14ac:dyDescent="0.45">
      <c r="A253">
        <v>340</v>
      </c>
      <c r="B253" t="s">
        <v>2911</v>
      </c>
      <c r="C253">
        <v>120</v>
      </c>
      <c r="D253">
        <v>33.93</v>
      </c>
      <c r="E253">
        <v>32.93</v>
      </c>
    </row>
    <row r="254" spans="1:5" x14ac:dyDescent="0.45">
      <c r="A254">
        <v>340</v>
      </c>
      <c r="B254" t="s">
        <v>2912</v>
      </c>
      <c r="C254">
        <v>120</v>
      </c>
      <c r="D254">
        <v>34.200000000000003</v>
      </c>
      <c r="E254">
        <v>30.76</v>
      </c>
    </row>
    <row r="255" spans="1:5" x14ac:dyDescent="0.45">
      <c r="A255">
        <v>340</v>
      </c>
      <c r="B255" t="s">
        <v>2913</v>
      </c>
      <c r="C255">
        <v>120</v>
      </c>
      <c r="D255">
        <v>30.16</v>
      </c>
      <c r="E255">
        <v>28.86</v>
      </c>
    </row>
    <row r="256" spans="1:5" x14ac:dyDescent="0.45">
      <c r="A256">
        <v>340</v>
      </c>
      <c r="B256" t="s">
        <v>2914</v>
      </c>
      <c r="C256">
        <v>120</v>
      </c>
      <c r="D256">
        <v>25.78</v>
      </c>
      <c r="E256">
        <v>23.67</v>
      </c>
    </row>
    <row r="257" spans="1:5" x14ac:dyDescent="0.45">
      <c r="A257">
        <v>340</v>
      </c>
      <c r="B257" t="s">
        <v>2915</v>
      </c>
      <c r="C257">
        <v>120</v>
      </c>
      <c r="D257">
        <v>26.67</v>
      </c>
      <c r="E257">
        <v>24.94</v>
      </c>
    </row>
    <row r="258" spans="1:5" x14ac:dyDescent="0.45">
      <c r="A258">
        <v>341</v>
      </c>
      <c r="B258" t="s">
        <v>2912</v>
      </c>
      <c r="C258">
        <v>120</v>
      </c>
      <c r="D258">
        <v>33.93</v>
      </c>
      <c r="E258">
        <v>32.93</v>
      </c>
    </row>
    <row r="259" spans="1:5" x14ac:dyDescent="0.45">
      <c r="A259">
        <v>341</v>
      </c>
      <c r="B259" t="s">
        <v>2913</v>
      </c>
      <c r="C259">
        <v>120</v>
      </c>
      <c r="D259">
        <v>31.3</v>
      </c>
      <c r="E259">
        <v>29.43</v>
      </c>
    </row>
    <row r="260" spans="1:5" x14ac:dyDescent="0.45">
      <c r="A260">
        <v>341</v>
      </c>
      <c r="B260" t="s">
        <v>2914</v>
      </c>
      <c r="C260">
        <v>120</v>
      </c>
      <c r="D260">
        <v>30.16</v>
      </c>
      <c r="E260">
        <v>28.86</v>
      </c>
    </row>
    <row r="261" spans="1:5" x14ac:dyDescent="0.45">
      <c r="A261">
        <v>351</v>
      </c>
      <c r="B261" t="s">
        <v>2916</v>
      </c>
      <c r="C261">
        <v>120</v>
      </c>
      <c r="D261">
        <v>31.25</v>
      </c>
      <c r="E261">
        <v>28.14</v>
      </c>
    </row>
    <row r="262" spans="1:5" x14ac:dyDescent="0.45">
      <c r="A262">
        <v>351</v>
      </c>
      <c r="B262" t="s">
        <v>2917</v>
      </c>
      <c r="C262">
        <v>120</v>
      </c>
      <c r="D262">
        <v>23.1</v>
      </c>
      <c r="E262">
        <v>21.81</v>
      </c>
    </row>
    <row r="263" spans="1:5" x14ac:dyDescent="0.45">
      <c r="A263">
        <v>352</v>
      </c>
      <c r="B263" t="s">
        <v>2918</v>
      </c>
      <c r="C263">
        <v>120</v>
      </c>
      <c r="D263">
        <v>31.25</v>
      </c>
      <c r="E263">
        <v>28.14</v>
      </c>
    </row>
    <row r="264" spans="1:5" x14ac:dyDescent="0.45">
      <c r="A264">
        <v>364</v>
      </c>
      <c r="B264" t="s">
        <v>2919</v>
      </c>
      <c r="C264">
        <v>120</v>
      </c>
      <c r="D264">
        <v>29.08</v>
      </c>
      <c r="E264">
        <v>28.55</v>
      </c>
    </row>
    <row r="265" spans="1:5" x14ac:dyDescent="0.45">
      <c r="A265">
        <v>370</v>
      </c>
      <c r="B265" t="s">
        <v>2920</v>
      </c>
      <c r="C265">
        <v>120</v>
      </c>
      <c r="D265">
        <v>15.3</v>
      </c>
      <c r="E265">
        <v>14.23</v>
      </c>
    </row>
    <row r="266" spans="1:5" x14ac:dyDescent="0.45">
      <c r="A266">
        <v>371</v>
      </c>
      <c r="B266" t="s">
        <v>2921</v>
      </c>
      <c r="C266">
        <v>120</v>
      </c>
      <c r="D266">
        <v>14.32</v>
      </c>
      <c r="E266">
        <v>12.93</v>
      </c>
    </row>
    <row r="267" spans="1:5" x14ac:dyDescent="0.45">
      <c r="A267">
        <v>371</v>
      </c>
      <c r="B267" t="s">
        <v>2922</v>
      </c>
      <c r="C267">
        <v>120</v>
      </c>
      <c r="D267">
        <v>12.86</v>
      </c>
      <c r="E267">
        <v>12.47</v>
      </c>
    </row>
    <row r="268" spans="1:5" x14ac:dyDescent="0.45">
      <c r="A268">
        <v>377</v>
      </c>
      <c r="B268" t="s">
        <v>2923</v>
      </c>
      <c r="C268">
        <v>120</v>
      </c>
      <c r="D268">
        <v>10.41</v>
      </c>
      <c r="E268">
        <v>11.15</v>
      </c>
    </row>
    <row r="269" spans="1:5" x14ac:dyDescent="0.45">
      <c r="A269">
        <v>395</v>
      </c>
      <c r="B269" t="s">
        <v>2924</v>
      </c>
      <c r="C269">
        <v>120</v>
      </c>
      <c r="D269">
        <v>35.1</v>
      </c>
      <c r="E269">
        <v>33.39</v>
      </c>
    </row>
    <row r="270" spans="1:5" x14ac:dyDescent="0.45">
      <c r="A270">
        <v>395</v>
      </c>
      <c r="B270" t="s">
        <v>2925</v>
      </c>
      <c r="C270">
        <v>120</v>
      </c>
      <c r="D270">
        <v>32.090000000000003</v>
      </c>
      <c r="E270">
        <v>31.69</v>
      </c>
    </row>
    <row r="271" spans="1:5" x14ac:dyDescent="0.45">
      <c r="A271">
        <v>395</v>
      </c>
      <c r="B271" t="s">
        <v>2926</v>
      </c>
      <c r="C271">
        <v>120</v>
      </c>
      <c r="D271">
        <v>29.65</v>
      </c>
      <c r="E271">
        <v>28.98</v>
      </c>
    </row>
    <row r="272" spans="1:5" x14ac:dyDescent="0.45">
      <c r="A272">
        <v>395</v>
      </c>
      <c r="B272" t="s">
        <v>2927</v>
      </c>
      <c r="C272">
        <v>120</v>
      </c>
      <c r="D272">
        <v>26.95</v>
      </c>
      <c r="E272">
        <v>26.23</v>
      </c>
    </row>
    <row r="273" spans="1:5" x14ac:dyDescent="0.45">
      <c r="A273">
        <v>396</v>
      </c>
      <c r="B273" t="s">
        <v>2926</v>
      </c>
      <c r="C273">
        <v>120</v>
      </c>
      <c r="D273">
        <v>30.28</v>
      </c>
      <c r="E273">
        <v>30.05</v>
      </c>
    </row>
    <row r="274" spans="1:5" x14ac:dyDescent="0.45">
      <c r="A274">
        <v>402</v>
      </c>
      <c r="B274" t="s">
        <v>2928</v>
      </c>
      <c r="C274">
        <v>120</v>
      </c>
      <c r="D274">
        <v>23.3</v>
      </c>
      <c r="E274">
        <v>22.58</v>
      </c>
    </row>
    <row r="275" spans="1:5" x14ac:dyDescent="0.45">
      <c r="A275">
        <v>414</v>
      </c>
      <c r="B275" t="s">
        <v>2929</v>
      </c>
      <c r="C275">
        <v>120</v>
      </c>
      <c r="D275">
        <v>2.69</v>
      </c>
      <c r="E275">
        <v>2.11</v>
      </c>
    </row>
    <row r="276" spans="1:5" x14ac:dyDescent="0.45">
      <c r="A276">
        <v>414</v>
      </c>
      <c r="B276" t="s">
        <v>2930</v>
      </c>
      <c r="C276">
        <v>120</v>
      </c>
      <c r="D276">
        <v>24.66</v>
      </c>
      <c r="E276">
        <v>24.49</v>
      </c>
    </row>
    <row r="277" spans="1:5" x14ac:dyDescent="0.45">
      <c r="A277">
        <v>414</v>
      </c>
      <c r="B277" t="s">
        <v>2931</v>
      </c>
      <c r="C277">
        <v>120</v>
      </c>
      <c r="D277">
        <v>22.39</v>
      </c>
      <c r="E277">
        <v>22.34</v>
      </c>
    </row>
    <row r="278" spans="1:5" x14ac:dyDescent="0.45">
      <c r="A278">
        <v>415</v>
      </c>
      <c r="B278" t="s">
        <v>2930</v>
      </c>
      <c r="C278">
        <v>120</v>
      </c>
      <c r="D278">
        <v>27.52</v>
      </c>
      <c r="E278">
        <v>28.08</v>
      </c>
    </row>
    <row r="279" spans="1:5" x14ac:dyDescent="0.45">
      <c r="A279">
        <v>418</v>
      </c>
      <c r="B279" t="s">
        <v>2930</v>
      </c>
      <c r="C279">
        <v>120</v>
      </c>
      <c r="D279">
        <v>31.26</v>
      </c>
      <c r="E279">
        <v>31.83</v>
      </c>
    </row>
    <row r="280" spans="1:5" x14ac:dyDescent="0.45">
      <c r="A280">
        <v>419</v>
      </c>
      <c r="B280" t="s">
        <v>2930</v>
      </c>
      <c r="C280">
        <v>120</v>
      </c>
      <c r="D280">
        <v>34.53</v>
      </c>
      <c r="E280">
        <v>34.29</v>
      </c>
    </row>
    <row r="281" spans="1:5" x14ac:dyDescent="0.45">
      <c r="A281">
        <v>423</v>
      </c>
      <c r="B281" t="s">
        <v>2932</v>
      </c>
      <c r="C281">
        <v>120</v>
      </c>
      <c r="D281">
        <v>48.15</v>
      </c>
      <c r="E281">
        <v>45.29</v>
      </c>
    </row>
    <row r="282" spans="1:5" x14ac:dyDescent="0.45">
      <c r="A282">
        <v>431</v>
      </c>
      <c r="B282" t="s">
        <v>2933</v>
      </c>
      <c r="C282">
        <v>120</v>
      </c>
      <c r="D282">
        <v>5.39</v>
      </c>
      <c r="E282">
        <v>3.68</v>
      </c>
    </row>
    <row r="283" spans="1:5" x14ac:dyDescent="0.45">
      <c r="A283">
        <v>433</v>
      </c>
      <c r="B283" t="s">
        <v>2933</v>
      </c>
      <c r="C283">
        <v>120</v>
      </c>
      <c r="D283">
        <v>4.6900000000000004</v>
      </c>
      <c r="E283">
        <v>5.9</v>
      </c>
    </row>
    <row r="284" spans="1:5" x14ac:dyDescent="0.45">
      <c r="A284">
        <v>440</v>
      </c>
      <c r="B284" t="s">
        <v>2934</v>
      </c>
      <c r="C284">
        <v>120</v>
      </c>
      <c r="D284">
        <v>48.53</v>
      </c>
      <c r="E284">
        <v>44.9</v>
      </c>
    </row>
    <row r="285" spans="1:5" x14ac:dyDescent="0.45">
      <c r="A285">
        <v>440</v>
      </c>
      <c r="B285" t="s">
        <v>2935</v>
      </c>
      <c r="C285">
        <v>120</v>
      </c>
      <c r="D285">
        <v>48.54</v>
      </c>
      <c r="E285">
        <v>43.89</v>
      </c>
    </row>
    <row r="286" spans="1:5" x14ac:dyDescent="0.45">
      <c r="A286">
        <v>440</v>
      </c>
      <c r="B286" t="s">
        <v>2936</v>
      </c>
      <c r="C286">
        <v>120</v>
      </c>
      <c r="D286">
        <v>39.36</v>
      </c>
      <c r="E286">
        <v>37.119999999999997</v>
      </c>
    </row>
    <row r="287" spans="1:5" x14ac:dyDescent="0.45">
      <c r="A287">
        <v>443</v>
      </c>
      <c r="B287" t="s">
        <v>2937</v>
      </c>
      <c r="C287">
        <v>120</v>
      </c>
      <c r="D287">
        <v>63.16</v>
      </c>
      <c r="E287">
        <v>56.46</v>
      </c>
    </row>
    <row r="288" spans="1:5" x14ac:dyDescent="0.45">
      <c r="A288">
        <v>443</v>
      </c>
      <c r="B288" t="s">
        <v>2938</v>
      </c>
      <c r="C288">
        <v>120</v>
      </c>
      <c r="D288">
        <v>63.64</v>
      </c>
      <c r="E288">
        <v>53.61</v>
      </c>
    </row>
    <row r="289" spans="1:5" x14ac:dyDescent="0.45">
      <c r="A289">
        <v>444</v>
      </c>
      <c r="B289" t="s">
        <v>2939</v>
      </c>
      <c r="C289">
        <v>120</v>
      </c>
      <c r="D289">
        <v>63.98</v>
      </c>
      <c r="E289">
        <v>58.88</v>
      </c>
    </row>
    <row r="290" spans="1:5" x14ac:dyDescent="0.45">
      <c r="A290">
        <v>452</v>
      </c>
      <c r="B290" t="s">
        <v>2940</v>
      </c>
      <c r="C290">
        <v>120</v>
      </c>
      <c r="D290">
        <v>18.09</v>
      </c>
      <c r="E290">
        <v>16.75</v>
      </c>
    </row>
    <row r="291" spans="1:5" x14ac:dyDescent="0.45">
      <c r="A291">
        <v>454</v>
      </c>
      <c r="B291" t="s">
        <v>2941</v>
      </c>
      <c r="C291">
        <v>120</v>
      </c>
      <c r="D291">
        <v>41.8</v>
      </c>
      <c r="E291">
        <v>43.33</v>
      </c>
    </row>
    <row r="292" spans="1:5" x14ac:dyDescent="0.45">
      <c r="A292">
        <v>455</v>
      </c>
      <c r="B292" t="s">
        <v>2942</v>
      </c>
      <c r="C292">
        <v>120</v>
      </c>
      <c r="D292">
        <v>32.6</v>
      </c>
      <c r="E292">
        <v>30.77</v>
      </c>
    </row>
    <row r="293" spans="1:5" x14ac:dyDescent="0.45">
      <c r="A293">
        <v>455</v>
      </c>
      <c r="B293" t="s">
        <v>2941</v>
      </c>
      <c r="C293">
        <v>120</v>
      </c>
      <c r="D293">
        <v>38.36</v>
      </c>
      <c r="E293">
        <v>35.46</v>
      </c>
    </row>
    <row r="294" spans="1:5" x14ac:dyDescent="0.45">
      <c r="A294">
        <v>456</v>
      </c>
      <c r="B294" t="s">
        <v>2941</v>
      </c>
      <c r="C294">
        <v>120</v>
      </c>
      <c r="D294">
        <v>38.03</v>
      </c>
      <c r="E294">
        <v>31.41</v>
      </c>
    </row>
    <row r="295" spans="1:5" x14ac:dyDescent="0.45">
      <c r="A295">
        <v>462</v>
      </c>
      <c r="B295" t="s">
        <v>2943</v>
      </c>
      <c r="C295">
        <v>120</v>
      </c>
      <c r="D295">
        <v>33.130000000000003</v>
      </c>
      <c r="E295">
        <v>40.630000000000003</v>
      </c>
    </row>
    <row r="296" spans="1:5" x14ac:dyDescent="0.45">
      <c r="A296">
        <v>462</v>
      </c>
      <c r="B296" t="s">
        <v>2944</v>
      </c>
      <c r="C296">
        <v>120</v>
      </c>
      <c r="D296">
        <v>42.69</v>
      </c>
      <c r="E296">
        <v>41.87</v>
      </c>
    </row>
    <row r="297" spans="1:5" x14ac:dyDescent="0.45">
      <c r="A297">
        <v>470</v>
      </c>
      <c r="B297" t="s">
        <v>2945</v>
      </c>
      <c r="C297">
        <v>120</v>
      </c>
      <c r="D297">
        <v>71.73</v>
      </c>
      <c r="E297">
        <v>72.66</v>
      </c>
    </row>
    <row r="298" spans="1:5" x14ac:dyDescent="0.45">
      <c r="A298">
        <v>470</v>
      </c>
      <c r="B298" t="s">
        <v>2946</v>
      </c>
      <c r="C298">
        <v>120</v>
      </c>
      <c r="D298">
        <v>64.11</v>
      </c>
      <c r="E298">
        <v>57.69</v>
      </c>
    </row>
    <row r="299" spans="1:5" x14ac:dyDescent="0.45">
      <c r="A299">
        <v>470</v>
      </c>
      <c r="B299" t="s">
        <v>2947</v>
      </c>
      <c r="C299">
        <v>120</v>
      </c>
      <c r="D299">
        <v>61.8</v>
      </c>
      <c r="E299">
        <v>57.75</v>
      </c>
    </row>
    <row r="300" spans="1:5" x14ac:dyDescent="0.45">
      <c r="A300">
        <v>472</v>
      </c>
      <c r="B300" t="s">
        <v>2948</v>
      </c>
      <c r="C300">
        <v>120</v>
      </c>
      <c r="D300">
        <v>67.36</v>
      </c>
      <c r="E300">
        <v>58.98</v>
      </c>
    </row>
    <row r="301" spans="1:5" x14ac:dyDescent="0.45">
      <c r="A301">
        <v>472</v>
      </c>
      <c r="B301" t="s">
        <v>2946</v>
      </c>
      <c r="C301">
        <v>120</v>
      </c>
      <c r="D301">
        <v>62.56</v>
      </c>
      <c r="E301">
        <v>57.44</v>
      </c>
    </row>
    <row r="302" spans="1:5" x14ac:dyDescent="0.45">
      <c r="A302">
        <v>472</v>
      </c>
      <c r="B302" t="s">
        <v>2947</v>
      </c>
      <c r="C302">
        <v>120</v>
      </c>
      <c r="D302">
        <v>59.01</v>
      </c>
      <c r="E302">
        <v>56.1</v>
      </c>
    </row>
    <row r="303" spans="1:5" x14ac:dyDescent="0.45">
      <c r="A303">
        <v>472</v>
      </c>
      <c r="B303" t="s">
        <v>2949</v>
      </c>
      <c r="C303">
        <v>120</v>
      </c>
      <c r="D303">
        <v>12.05</v>
      </c>
      <c r="E303">
        <v>12.9</v>
      </c>
    </row>
    <row r="304" spans="1:5" x14ac:dyDescent="0.45">
      <c r="A304">
        <v>477</v>
      </c>
      <c r="B304" t="s">
        <v>2950</v>
      </c>
      <c r="C304">
        <v>120</v>
      </c>
      <c r="D304">
        <v>55.59</v>
      </c>
      <c r="E304">
        <v>53.71</v>
      </c>
    </row>
    <row r="305" spans="1:7" x14ac:dyDescent="0.45">
      <c r="A305">
        <v>493</v>
      </c>
      <c r="B305" t="s">
        <v>2951</v>
      </c>
      <c r="C305">
        <v>120</v>
      </c>
      <c r="D305">
        <v>0.83</v>
      </c>
      <c r="E305">
        <v>0.98</v>
      </c>
    </row>
    <row r="306" spans="1:7" x14ac:dyDescent="0.45">
      <c r="A306">
        <v>15</v>
      </c>
      <c r="B306" t="s">
        <v>2834</v>
      </c>
      <c r="C306">
        <v>1200</v>
      </c>
      <c r="D306">
        <v>20.66</v>
      </c>
      <c r="E306">
        <v>19.79</v>
      </c>
      <c r="F306">
        <v>1.02</v>
      </c>
      <c r="G306">
        <v>0.49</v>
      </c>
    </row>
    <row r="307" spans="1:7" x14ac:dyDescent="0.45">
      <c r="A307">
        <v>18</v>
      </c>
      <c r="B307" t="s">
        <v>2835</v>
      </c>
      <c r="C307">
        <v>1200</v>
      </c>
      <c r="D307">
        <v>51.6</v>
      </c>
      <c r="E307">
        <v>49.65</v>
      </c>
      <c r="F307">
        <v>1.29</v>
      </c>
      <c r="G307">
        <v>0.72</v>
      </c>
    </row>
    <row r="308" spans="1:7" x14ac:dyDescent="0.45">
      <c r="A308">
        <v>18</v>
      </c>
      <c r="B308" t="s">
        <v>2836</v>
      </c>
      <c r="C308">
        <v>1200</v>
      </c>
      <c r="D308">
        <v>42.28</v>
      </c>
      <c r="E308">
        <v>39.36</v>
      </c>
      <c r="F308">
        <v>0.88</v>
      </c>
      <c r="G308">
        <v>1.22</v>
      </c>
    </row>
    <row r="309" spans="1:7" x14ac:dyDescent="0.45">
      <c r="A309">
        <v>18</v>
      </c>
      <c r="B309" t="s">
        <v>2837</v>
      </c>
      <c r="C309">
        <v>1200</v>
      </c>
      <c r="D309">
        <v>30.84</v>
      </c>
      <c r="E309">
        <v>29.05</v>
      </c>
      <c r="F309">
        <v>1.46</v>
      </c>
      <c r="G309">
        <v>0.55000000000000004</v>
      </c>
    </row>
    <row r="310" spans="1:7" x14ac:dyDescent="0.45">
      <c r="A310">
        <v>19</v>
      </c>
      <c r="B310" t="s">
        <v>2838</v>
      </c>
      <c r="C310">
        <v>1200</v>
      </c>
      <c r="D310">
        <v>33.78</v>
      </c>
      <c r="E310">
        <v>30.79</v>
      </c>
      <c r="F310">
        <v>1.1000000000000001</v>
      </c>
      <c r="G310">
        <v>1.33</v>
      </c>
    </row>
    <row r="311" spans="1:7" x14ac:dyDescent="0.45">
      <c r="A311">
        <v>19</v>
      </c>
      <c r="B311" t="s">
        <v>2837</v>
      </c>
      <c r="C311">
        <v>1200</v>
      </c>
      <c r="D311">
        <v>27.94</v>
      </c>
      <c r="E311">
        <v>24.83</v>
      </c>
      <c r="F311">
        <v>0.56000000000000005</v>
      </c>
      <c r="G311">
        <v>1.1200000000000001</v>
      </c>
    </row>
    <row r="312" spans="1:7" x14ac:dyDescent="0.45">
      <c r="A312">
        <v>23</v>
      </c>
      <c r="B312" t="s">
        <v>2838</v>
      </c>
      <c r="C312">
        <v>1200</v>
      </c>
      <c r="D312">
        <v>15.31</v>
      </c>
      <c r="E312">
        <v>11.38</v>
      </c>
      <c r="F312">
        <v>0.56999999999999995</v>
      </c>
      <c r="G312">
        <v>1.1100000000000001</v>
      </c>
    </row>
    <row r="313" spans="1:7" x14ac:dyDescent="0.45">
      <c r="A313">
        <v>23</v>
      </c>
      <c r="B313" t="s">
        <v>2839</v>
      </c>
      <c r="C313">
        <v>1200</v>
      </c>
      <c r="D313">
        <v>10.35</v>
      </c>
      <c r="E313">
        <v>7.75</v>
      </c>
      <c r="F313">
        <v>0.71</v>
      </c>
      <c r="G313">
        <v>0.04</v>
      </c>
    </row>
    <row r="314" spans="1:7" x14ac:dyDescent="0.45">
      <c r="A314">
        <v>26</v>
      </c>
      <c r="B314" t="s">
        <v>2839</v>
      </c>
      <c r="C314">
        <v>1200</v>
      </c>
      <c r="D314">
        <v>9.4</v>
      </c>
      <c r="E314">
        <v>5.19</v>
      </c>
      <c r="F314">
        <v>2.14</v>
      </c>
      <c r="G314">
        <v>0.78</v>
      </c>
    </row>
    <row r="315" spans="1:7" x14ac:dyDescent="0.45">
      <c r="A315">
        <v>28</v>
      </c>
      <c r="B315" t="s">
        <v>2839</v>
      </c>
      <c r="C315">
        <v>1200</v>
      </c>
      <c r="D315">
        <v>4.88</v>
      </c>
      <c r="E315">
        <v>0.37</v>
      </c>
      <c r="F315">
        <v>0.13</v>
      </c>
      <c r="G315">
        <v>2.42</v>
      </c>
    </row>
    <row r="316" spans="1:7" x14ac:dyDescent="0.45">
      <c r="A316">
        <v>34</v>
      </c>
      <c r="B316" t="s">
        <v>2840</v>
      </c>
      <c r="C316">
        <v>1200</v>
      </c>
      <c r="D316">
        <v>21.49</v>
      </c>
      <c r="E316">
        <v>21.19</v>
      </c>
      <c r="F316">
        <v>1.19</v>
      </c>
      <c r="G316">
        <v>0.66</v>
      </c>
    </row>
    <row r="317" spans="1:7" x14ac:dyDescent="0.45">
      <c r="A317">
        <v>34</v>
      </c>
      <c r="B317" t="s">
        <v>2841</v>
      </c>
      <c r="C317">
        <v>1200</v>
      </c>
      <c r="D317">
        <v>22.25</v>
      </c>
      <c r="E317">
        <v>20.78</v>
      </c>
      <c r="F317">
        <v>0.83</v>
      </c>
      <c r="G317">
        <v>0.28999999999999998</v>
      </c>
    </row>
    <row r="318" spans="1:7" x14ac:dyDescent="0.45">
      <c r="A318">
        <v>34</v>
      </c>
      <c r="B318" t="s">
        <v>2842</v>
      </c>
      <c r="C318">
        <v>1200</v>
      </c>
      <c r="D318">
        <v>25.72</v>
      </c>
      <c r="E318">
        <v>23.14</v>
      </c>
      <c r="F318">
        <v>0.56000000000000005</v>
      </c>
      <c r="G318">
        <v>0.62</v>
      </c>
    </row>
    <row r="319" spans="1:7" x14ac:dyDescent="0.45">
      <c r="A319">
        <v>35</v>
      </c>
      <c r="B319" t="s">
        <v>2843</v>
      </c>
      <c r="C319">
        <v>1200</v>
      </c>
      <c r="D319">
        <v>23.82</v>
      </c>
      <c r="E319">
        <v>22.51</v>
      </c>
      <c r="F319">
        <v>1.2</v>
      </c>
      <c r="G319">
        <v>0.75</v>
      </c>
    </row>
    <row r="320" spans="1:7" x14ac:dyDescent="0.45">
      <c r="A320">
        <v>37</v>
      </c>
      <c r="B320" t="s">
        <v>2843</v>
      </c>
      <c r="C320">
        <v>1200</v>
      </c>
      <c r="D320">
        <v>19.93</v>
      </c>
      <c r="E320">
        <v>19.03</v>
      </c>
      <c r="F320">
        <v>2.06</v>
      </c>
      <c r="G320">
        <v>0.69</v>
      </c>
    </row>
    <row r="321" spans="1:7" x14ac:dyDescent="0.45">
      <c r="A321">
        <v>62</v>
      </c>
      <c r="B321" t="s">
        <v>2844</v>
      </c>
      <c r="C321">
        <v>1200</v>
      </c>
      <c r="D321">
        <v>40.74</v>
      </c>
      <c r="E321">
        <v>42.65</v>
      </c>
      <c r="F321">
        <v>1.51</v>
      </c>
      <c r="G321">
        <v>0.86</v>
      </c>
    </row>
    <row r="322" spans="1:7" x14ac:dyDescent="0.45">
      <c r="A322">
        <v>64</v>
      </c>
      <c r="B322" t="s">
        <v>2844</v>
      </c>
      <c r="C322">
        <v>1200</v>
      </c>
      <c r="D322">
        <v>40.270000000000003</v>
      </c>
      <c r="E322">
        <v>37.840000000000003</v>
      </c>
      <c r="F322">
        <v>0.95</v>
      </c>
      <c r="G322">
        <v>0.57999999999999996</v>
      </c>
    </row>
    <row r="323" spans="1:7" x14ac:dyDescent="0.45">
      <c r="A323">
        <v>87</v>
      </c>
      <c r="B323" t="s">
        <v>2845</v>
      </c>
      <c r="C323">
        <v>1200</v>
      </c>
      <c r="D323">
        <v>6.38</v>
      </c>
      <c r="E323">
        <v>3.79</v>
      </c>
      <c r="F323">
        <v>0.25</v>
      </c>
      <c r="G323">
        <v>0.32</v>
      </c>
    </row>
    <row r="324" spans="1:7" x14ac:dyDescent="0.45">
      <c r="A324">
        <v>88</v>
      </c>
      <c r="B324" t="s">
        <v>2845</v>
      </c>
      <c r="C324">
        <v>1200</v>
      </c>
      <c r="D324">
        <v>4</v>
      </c>
      <c r="E324">
        <v>3.48</v>
      </c>
      <c r="F324">
        <v>0.33</v>
      </c>
      <c r="G324">
        <v>0.2</v>
      </c>
    </row>
    <row r="325" spans="1:7" x14ac:dyDescent="0.45">
      <c r="A325">
        <v>88</v>
      </c>
      <c r="B325" t="s">
        <v>2846</v>
      </c>
      <c r="C325">
        <v>1200</v>
      </c>
      <c r="D325">
        <v>5.29</v>
      </c>
      <c r="E325">
        <v>5.54</v>
      </c>
      <c r="F325">
        <v>2</v>
      </c>
      <c r="G325">
        <v>1.37</v>
      </c>
    </row>
    <row r="326" spans="1:7" x14ac:dyDescent="0.45">
      <c r="A326">
        <v>88</v>
      </c>
      <c r="B326" t="s">
        <v>2847</v>
      </c>
      <c r="C326">
        <v>1200</v>
      </c>
      <c r="D326">
        <v>8.69</v>
      </c>
      <c r="E326">
        <v>9.07</v>
      </c>
      <c r="F326">
        <v>0.28999999999999998</v>
      </c>
      <c r="G326">
        <v>0.27</v>
      </c>
    </row>
    <row r="327" spans="1:7" x14ac:dyDescent="0.45">
      <c r="A327">
        <v>88</v>
      </c>
      <c r="B327" t="s">
        <v>2848</v>
      </c>
      <c r="C327">
        <v>1200</v>
      </c>
      <c r="D327">
        <v>3.16</v>
      </c>
      <c r="E327">
        <v>2.5499999999999998</v>
      </c>
      <c r="F327">
        <v>0.41</v>
      </c>
      <c r="G327">
        <v>0.33</v>
      </c>
    </row>
    <row r="328" spans="1:7" x14ac:dyDescent="0.45">
      <c r="A328">
        <v>89</v>
      </c>
      <c r="B328" t="s">
        <v>2848</v>
      </c>
      <c r="C328">
        <v>1200</v>
      </c>
      <c r="D328">
        <v>3.76</v>
      </c>
      <c r="E328">
        <v>4.2</v>
      </c>
      <c r="F328">
        <v>0.95</v>
      </c>
      <c r="G328">
        <v>0.45</v>
      </c>
    </row>
    <row r="329" spans="1:7" x14ac:dyDescent="0.45">
      <c r="A329">
        <v>101</v>
      </c>
      <c r="B329" t="s">
        <v>2849</v>
      </c>
      <c r="C329">
        <v>1200</v>
      </c>
      <c r="D329">
        <v>1.75</v>
      </c>
      <c r="E329">
        <v>-2.33</v>
      </c>
      <c r="F329">
        <v>2.34</v>
      </c>
      <c r="G329">
        <v>1.61</v>
      </c>
    </row>
    <row r="330" spans="1:7" x14ac:dyDescent="0.45">
      <c r="A330">
        <v>103</v>
      </c>
      <c r="B330" t="s">
        <v>2850</v>
      </c>
      <c r="C330">
        <v>1200</v>
      </c>
      <c r="D330">
        <v>2.4500000000000002</v>
      </c>
      <c r="E330">
        <v>5.59</v>
      </c>
      <c r="F330">
        <v>3.2</v>
      </c>
      <c r="G330">
        <v>4.1100000000000003</v>
      </c>
    </row>
    <row r="331" spans="1:7" x14ac:dyDescent="0.45">
      <c r="A331">
        <v>103</v>
      </c>
      <c r="B331" t="s">
        <v>2851</v>
      </c>
      <c r="C331">
        <v>1200</v>
      </c>
      <c r="D331">
        <v>10.48</v>
      </c>
      <c r="E331">
        <v>9.91</v>
      </c>
      <c r="F331">
        <v>0.09</v>
      </c>
      <c r="G331">
        <v>0.41</v>
      </c>
    </row>
    <row r="332" spans="1:7" x14ac:dyDescent="0.45">
      <c r="A332">
        <v>104</v>
      </c>
      <c r="B332" t="s">
        <v>2851</v>
      </c>
      <c r="C332">
        <v>1200</v>
      </c>
      <c r="D332">
        <v>12.5</v>
      </c>
      <c r="E332">
        <v>11.5</v>
      </c>
      <c r="F332">
        <v>0.47</v>
      </c>
      <c r="G332">
        <v>0.5</v>
      </c>
    </row>
    <row r="333" spans="1:7" x14ac:dyDescent="0.45">
      <c r="A333">
        <v>106</v>
      </c>
      <c r="B333" t="s">
        <v>2851</v>
      </c>
      <c r="C333">
        <v>1200</v>
      </c>
      <c r="D333">
        <v>14.4</v>
      </c>
      <c r="E333">
        <v>14.47</v>
      </c>
      <c r="F333">
        <v>0.71</v>
      </c>
      <c r="G333">
        <v>1.33</v>
      </c>
    </row>
    <row r="334" spans="1:7" x14ac:dyDescent="0.45">
      <c r="A334">
        <v>109</v>
      </c>
      <c r="B334" t="s">
        <v>2852</v>
      </c>
      <c r="C334">
        <v>1200</v>
      </c>
      <c r="D334">
        <v>5.98</v>
      </c>
      <c r="E334">
        <v>4.59</v>
      </c>
      <c r="F334">
        <v>0.46</v>
      </c>
      <c r="G334">
        <v>0.74</v>
      </c>
    </row>
    <row r="335" spans="1:7" x14ac:dyDescent="0.45">
      <c r="A335">
        <v>123</v>
      </c>
      <c r="B335" t="s">
        <v>2853</v>
      </c>
      <c r="C335">
        <v>1200</v>
      </c>
      <c r="D335">
        <v>25.15</v>
      </c>
      <c r="E335">
        <v>26.91</v>
      </c>
      <c r="F335">
        <v>1.54</v>
      </c>
      <c r="G335">
        <v>0.74</v>
      </c>
    </row>
    <row r="336" spans="1:7" x14ac:dyDescent="0.45">
      <c r="A336">
        <v>123</v>
      </c>
      <c r="B336" t="s">
        <v>2854</v>
      </c>
      <c r="C336">
        <v>1200</v>
      </c>
      <c r="D336">
        <v>59.86</v>
      </c>
      <c r="E336">
        <v>58.07</v>
      </c>
      <c r="F336">
        <v>1.4</v>
      </c>
      <c r="G336">
        <v>1.5</v>
      </c>
    </row>
    <row r="337" spans="1:7" x14ac:dyDescent="0.45">
      <c r="A337">
        <v>126</v>
      </c>
      <c r="B337" t="s">
        <v>2855</v>
      </c>
      <c r="C337">
        <v>1200</v>
      </c>
      <c r="D337">
        <v>0.98</v>
      </c>
      <c r="E337">
        <v>-2.87</v>
      </c>
      <c r="F337">
        <v>0.33</v>
      </c>
      <c r="G337">
        <v>0.56999999999999995</v>
      </c>
    </row>
    <row r="338" spans="1:7" x14ac:dyDescent="0.45">
      <c r="A338">
        <v>136</v>
      </c>
      <c r="B338" t="s">
        <v>2856</v>
      </c>
      <c r="C338">
        <v>1200</v>
      </c>
      <c r="D338">
        <v>7.63</v>
      </c>
      <c r="E338">
        <v>9.1</v>
      </c>
      <c r="F338">
        <v>1.51</v>
      </c>
      <c r="G338">
        <v>3.27</v>
      </c>
    </row>
    <row r="339" spans="1:7" x14ac:dyDescent="0.45">
      <c r="A339">
        <v>136</v>
      </c>
      <c r="B339" t="s">
        <v>2857</v>
      </c>
      <c r="C339">
        <v>1200</v>
      </c>
      <c r="D339">
        <v>32.39</v>
      </c>
      <c r="E339">
        <v>31.34</v>
      </c>
      <c r="F339">
        <v>1.75</v>
      </c>
      <c r="G339">
        <v>0.3</v>
      </c>
    </row>
    <row r="340" spans="1:7" x14ac:dyDescent="0.45">
      <c r="A340">
        <v>148</v>
      </c>
      <c r="B340" t="s">
        <v>2858</v>
      </c>
      <c r="C340">
        <v>1200</v>
      </c>
      <c r="D340">
        <v>37.56</v>
      </c>
      <c r="E340">
        <v>36.26</v>
      </c>
      <c r="F340">
        <v>0.94</v>
      </c>
      <c r="G340">
        <v>0.89</v>
      </c>
    </row>
    <row r="341" spans="1:7" x14ac:dyDescent="0.45">
      <c r="A341">
        <v>148</v>
      </c>
      <c r="B341" t="s">
        <v>2859</v>
      </c>
      <c r="C341">
        <v>1200</v>
      </c>
      <c r="D341">
        <v>12.78</v>
      </c>
      <c r="E341">
        <v>9.8699999999999992</v>
      </c>
      <c r="F341">
        <v>0.93</v>
      </c>
      <c r="G341">
        <v>0.57999999999999996</v>
      </c>
    </row>
    <row r="342" spans="1:7" x14ac:dyDescent="0.45">
      <c r="A342">
        <v>153</v>
      </c>
      <c r="B342" t="s">
        <v>2860</v>
      </c>
      <c r="C342">
        <v>1200</v>
      </c>
      <c r="D342">
        <v>8.0399999999999991</v>
      </c>
      <c r="E342">
        <v>7.76</v>
      </c>
      <c r="F342">
        <v>2.2999999999999998</v>
      </c>
      <c r="G342">
        <v>0.38</v>
      </c>
    </row>
    <row r="343" spans="1:7" x14ac:dyDescent="0.45">
      <c r="A343">
        <v>153</v>
      </c>
      <c r="B343" t="s">
        <v>2859</v>
      </c>
      <c r="C343">
        <v>1200</v>
      </c>
      <c r="D343">
        <v>4.45</v>
      </c>
      <c r="E343">
        <v>2.95</v>
      </c>
      <c r="F343">
        <v>0.13</v>
      </c>
      <c r="G343">
        <v>0.8</v>
      </c>
    </row>
    <row r="344" spans="1:7" x14ac:dyDescent="0.45">
      <c r="A344">
        <v>157</v>
      </c>
      <c r="B344" t="s">
        <v>2861</v>
      </c>
      <c r="C344">
        <v>1200</v>
      </c>
      <c r="D344">
        <v>1.65</v>
      </c>
      <c r="E344">
        <v>1.39</v>
      </c>
      <c r="F344">
        <v>0.49</v>
      </c>
      <c r="G344">
        <v>0.64</v>
      </c>
    </row>
    <row r="345" spans="1:7" x14ac:dyDescent="0.45">
      <c r="A345">
        <v>163</v>
      </c>
      <c r="B345" t="s">
        <v>2862</v>
      </c>
      <c r="C345">
        <v>1200</v>
      </c>
      <c r="D345">
        <v>1.1499999999999999</v>
      </c>
      <c r="E345">
        <v>1.04</v>
      </c>
      <c r="F345">
        <v>0.48</v>
      </c>
      <c r="G345">
        <v>0.22</v>
      </c>
    </row>
    <row r="346" spans="1:7" x14ac:dyDescent="0.45">
      <c r="A346">
        <v>163</v>
      </c>
      <c r="B346" t="s">
        <v>2863</v>
      </c>
      <c r="C346">
        <v>1200</v>
      </c>
      <c r="D346">
        <v>1.83</v>
      </c>
      <c r="E346">
        <v>1.08</v>
      </c>
      <c r="F346">
        <v>0.63</v>
      </c>
      <c r="G346">
        <v>0.67</v>
      </c>
    </row>
    <row r="347" spans="1:7" x14ac:dyDescent="0.45">
      <c r="A347">
        <v>164</v>
      </c>
      <c r="B347" t="s">
        <v>2863</v>
      </c>
      <c r="C347">
        <v>1200</v>
      </c>
      <c r="D347">
        <v>1.1499999999999999</v>
      </c>
      <c r="E347">
        <v>1.04</v>
      </c>
      <c r="F347">
        <v>0.48</v>
      </c>
      <c r="G347">
        <v>0.22</v>
      </c>
    </row>
    <row r="348" spans="1:7" x14ac:dyDescent="0.45">
      <c r="A348">
        <v>165</v>
      </c>
      <c r="B348" t="s">
        <v>2863</v>
      </c>
      <c r="C348">
        <v>1200</v>
      </c>
      <c r="D348">
        <v>1.79</v>
      </c>
      <c r="E348">
        <v>1.23</v>
      </c>
      <c r="F348">
        <v>0.45</v>
      </c>
      <c r="G348">
        <v>0.31</v>
      </c>
    </row>
    <row r="349" spans="1:7" x14ac:dyDescent="0.45">
      <c r="A349">
        <v>165</v>
      </c>
      <c r="B349" t="s">
        <v>2864</v>
      </c>
      <c r="C349">
        <v>1200</v>
      </c>
      <c r="D349">
        <v>1.1499999999999999</v>
      </c>
      <c r="E349">
        <v>1.04</v>
      </c>
      <c r="F349">
        <v>0.48</v>
      </c>
      <c r="G349">
        <v>0.22</v>
      </c>
    </row>
    <row r="350" spans="1:7" x14ac:dyDescent="0.45">
      <c r="A350">
        <v>165</v>
      </c>
      <c r="B350" t="s">
        <v>2865</v>
      </c>
      <c r="C350">
        <v>1200</v>
      </c>
      <c r="D350">
        <v>1.31</v>
      </c>
      <c r="E350">
        <v>1.48</v>
      </c>
      <c r="F350">
        <v>0.24</v>
      </c>
      <c r="G350">
        <v>0.16</v>
      </c>
    </row>
    <row r="351" spans="1:7" x14ac:dyDescent="0.45">
      <c r="A351">
        <v>166</v>
      </c>
      <c r="B351" t="s">
        <v>2865</v>
      </c>
      <c r="C351">
        <v>1200</v>
      </c>
      <c r="D351">
        <v>1.86</v>
      </c>
      <c r="E351">
        <v>1.08</v>
      </c>
      <c r="F351">
        <v>0.36</v>
      </c>
      <c r="G351">
        <v>0.13</v>
      </c>
    </row>
    <row r="352" spans="1:7" x14ac:dyDescent="0.45">
      <c r="A352">
        <v>166</v>
      </c>
      <c r="B352" t="s">
        <v>2866</v>
      </c>
      <c r="C352">
        <v>1200</v>
      </c>
      <c r="D352">
        <v>1.46</v>
      </c>
      <c r="E352">
        <v>0.28999999999999998</v>
      </c>
      <c r="F352">
        <v>0.6</v>
      </c>
      <c r="G352">
        <v>0.85</v>
      </c>
    </row>
    <row r="353" spans="1:7" x14ac:dyDescent="0.45">
      <c r="A353">
        <v>172</v>
      </c>
      <c r="B353" t="s">
        <v>2867</v>
      </c>
      <c r="C353">
        <v>1200</v>
      </c>
      <c r="D353">
        <v>6.58</v>
      </c>
      <c r="E353">
        <v>6.44</v>
      </c>
      <c r="F353">
        <v>0.28999999999999998</v>
      </c>
      <c r="G353">
        <v>0.36</v>
      </c>
    </row>
    <row r="354" spans="1:7" x14ac:dyDescent="0.45">
      <c r="A354">
        <v>173</v>
      </c>
      <c r="B354" t="s">
        <v>2867</v>
      </c>
      <c r="C354">
        <v>1200</v>
      </c>
      <c r="D354">
        <v>8.09</v>
      </c>
      <c r="E354">
        <v>7.47</v>
      </c>
      <c r="F354">
        <v>0.36</v>
      </c>
      <c r="G354">
        <v>0.38</v>
      </c>
    </row>
    <row r="355" spans="1:7" x14ac:dyDescent="0.45">
      <c r="A355">
        <v>173</v>
      </c>
      <c r="B355" t="s">
        <v>2868</v>
      </c>
      <c r="C355">
        <v>1200</v>
      </c>
      <c r="D355">
        <v>28.11</v>
      </c>
      <c r="E355">
        <v>25.77</v>
      </c>
      <c r="F355">
        <v>0.54</v>
      </c>
      <c r="G355">
        <v>1.81</v>
      </c>
    </row>
    <row r="356" spans="1:7" x14ac:dyDescent="0.45">
      <c r="A356">
        <v>175</v>
      </c>
      <c r="B356" t="s">
        <v>2867</v>
      </c>
      <c r="C356">
        <v>1200</v>
      </c>
      <c r="D356">
        <v>3.42</v>
      </c>
      <c r="E356">
        <v>1.93</v>
      </c>
      <c r="F356">
        <v>0.4</v>
      </c>
      <c r="G356">
        <v>0.72</v>
      </c>
    </row>
    <row r="357" spans="1:7" x14ac:dyDescent="0.45">
      <c r="A357">
        <v>181</v>
      </c>
      <c r="B357" t="s">
        <v>2869</v>
      </c>
      <c r="C357">
        <v>1200</v>
      </c>
      <c r="D357">
        <v>39.71</v>
      </c>
      <c r="E357">
        <v>38.65</v>
      </c>
      <c r="F357">
        <v>1.26</v>
      </c>
      <c r="G357">
        <v>1.37</v>
      </c>
    </row>
    <row r="358" spans="1:7" x14ac:dyDescent="0.45">
      <c r="A358">
        <v>182</v>
      </c>
      <c r="B358" t="s">
        <v>2870</v>
      </c>
      <c r="C358">
        <v>1200</v>
      </c>
      <c r="D358">
        <v>39.86</v>
      </c>
      <c r="E358">
        <v>38.68</v>
      </c>
      <c r="F358">
        <v>2.08</v>
      </c>
      <c r="G358">
        <v>0.92</v>
      </c>
    </row>
    <row r="359" spans="1:7" x14ac:dyDescent="0.45">
      <c r="A359">
        <v>182</v>
      </c>
      <c r="B359" t="s">
        <v>2871</v>
      </c>
      <c r="C359">
        <v>1200</v>
      </c>
      <c r="D359">
        <v>43.8</v>
      </c>
      <c r="E359">
        <v>42.98</v>
      </c>
      <c r="F359">
        <v>2.0499999999999998</v>
      </c>
      <c r="G359">
        <v>1.25</v>
      </c>
    </row>
    <row r="360" spans="1:7" x14ac:dyDescent="0.45">
      <c r="A360">
        <v>182</v>
      </c>
      <c r="B360" t="s">
        <v>2869</v>
      </c>
      <c r="C360">
        <v>1200</v>
      </c>
      <c r="D360">
        <v>43.32</v>
      </c>
      <c r="E360">
        <v>41.49</v>
      </c>
      <c r="F360">
        <v>1.5</v>
      </c>
      <c r="G360">
        <v>0.9</v>
      </c>
    </row>
    <row r="361" spans="1:7" x14ac:dyDescent="0.45">
      <c r="A361">
        <v>182</v>
      </c>
      <c r="B361" t="s">
        <v>2872</v>
      </c>
      <c r="C361">
        <v>1200</v>
      </c>
      <c r="D361">
        <v>39.71</v>
      </c>
      <c r="E361">
        <v>38.65</v>
      </c>
      <c r="F361">
        <v>1.26</v>
      </c>
      <c r="G361">
        <v>1.37</v>
      </c>
    </row>
    <row r="362" spans="1:7" x14ac:dyDescent="0.45">
      <c r="A362">
        <v>201</v>
      </c>
      <c r="B362" t="s">
        <v>2873</v>
      </c>
      <c r="C362">
        <v>1200</v>
      </c>
      <c r="D362">
        <v>60.47</v>
      </c>
      <c r="E362">
        <v>57.32</v>
      </c>
      <c r="F362">
        <v>3.16</v>
      </c>
      <c r="G362">
        <v>4.3600000000000003</v>
      </c>
    </row>
    <row r="363" spans="1:7" x14ac:dyDescent="0.45">
      <c r="A363">
        <v>215</v>
      </c>
      <c r="B363" t="s">
        <v>2874</v>
      </c>
      <c r="C363">
        <v>1200</v>
      </c>
      <c r="D363">
        <v>35.61</v>
      </c>
      <c r="E363">
        <v>37.01</v>
      </c>
      <c r="F363">
        <v>1.51</v>
      </c>
      <c r="G363">
        <v>3.19</v>
      </c>
    </row>
    <row r="364" spans="1:7" x14ac:dyDescent="0.45">
      <c r="A364">
        <v>215</v>
      </c>
      <c r="B364" t="s">
        <v>2875</v>
      </c>
      <c r="C364">
        <v>1200</v>
      </c>
      <c r="D364">
        <v>35.880000000000003</v>
      </c>
      <c r="E364">
        <v>33.9</v>
      </c>
      <c r="F364">
        <v>1.1499999999999999</v>
      </c>
      <c r="G364">
        <v>0.52</v>
      </c>
    </row>
    <row r="365" spans="1:7" x14ac:dyDescent="0.45">
      <c r="A365">
        <v>215</v>
      </c>
      <c r="B365" t="s">
        <v>2876</v>
      </c>
      <c r="C365">
        <v>1200</v>
      </c>
      <c r="D365">
        <v>42.95</v>
      </c>
      <c r="E365">
        <v>40.76</v>
      </c>
      <c r="F365">
        <v>1.59</v>
      </c>
      <c r="G365">
        <v>0.78</v>
      </c>
    </row>
    <row r="366" spans="1:7" x14ac:dyDescent="0.45">
      <c r="A366">
        <v>215</v>
      </c>
      <c r="B366" t="s">
        <v>2877</v>
      </c>
      <c r="C366">
        <v>1200</v>
      </c>
      <c r="D366">
        <v>38.299999999999997</v>
      </c>
      <c r="E366">
        <v>36.770000000000003</v>
      </c>
      <c r="F366">
        <v>0.7</v>
      </c>
      <c r="G366">
        <v>0.4</v>
      </c>
    </row>
    <row r="367" spans="1:7" x14ac:dyDescent="0.45">
      <c r="A367">
        <v>222</v>
      </c>
      <c r="B367" t="s">
        <v>2878</v>
      </c>
      <c r="C367">
        <v>1200</v>
      </c>
      <c r="D367">
        <v>52.39</v>
      </c>
      <c r="E367">
        <v>51.91</v>
      </c>
      <c r="F367">
        <v>2.77</v>
      </c>
      <c r="G367">
        <v>0.89</v>
      </c>
    </row>
    <row r="368" spans="1:7" x14ac:dyDescent="0.45">
      <c r="A368">
        <v>244</v>
      </c>
      <c r="B368" t="s">
        <v>2879</v>
      </c>
      <c r="C368">
        <v>1200</v>
      </c>
      <c r="D368">
        <v>64.180000000000007</v>
      </c>
      <c r="E368">
        <v>64.47</v>
      </c>
      <c r="F368">
        <v>4.42</v>
      </c>
      <c r="G368">
        <v>1.45</v>
      </c>
    </row>
    <row r="369" spans="1:7" x14ac:dyDescent="0.45">
      <c r="A369">
        <v>244</v>
      </c>
      <c r="B369" t="s">
        <v>2880</v>
      </c>
      <c r="C369">
        <v>1200</v>
      </c>
      <c r="D369">
        <v>68.94</v>
      </c>
      <c r="E369">
        <v>66.2</v>
      </c>
      <c r="F369">
        <v>3.43</v>
      </c>
      <c r="G369">
        <v>0.99</v>
      </c>
    </row>
    <row r="370" spans="1:7" x14ac:dyDescent="0.45">
      <c r="A370">
        <v>244</v>
      </c>
      <c r="B370" t="s">
        <v>2881</v>
      </c>
      <c r="C370">
        <v>1200</v>
      </c>
      <c r="D370">
        <v>65.83</v>
      </c>
      <c r="E370">
        <v>64.2</v>
      </c>
      <c r="F370">
        <v>2.12</v>
      </c>
      <c r="G370">
        <v>0.46</v>
      </c>
    </row>
    <row r="371" spans="1:7" x14ac:dyDescent="0.45">
      <c r="A371">
        <v>244</v>
      </c>
      <c r="B371" t="s">
        <v>2882</v>
      </c>
      <c r="C371">
        <v>1200</v>
      </c>
      <c r="D371">
        <v>65.2</v>
      </c>
      <c r="E371">
        <v>62.82</v>
      </c>
      <c r="F371">
        <v>1.28</v>
      </c>
      <c r="G371">
        <v>1.6</v>
      </c>
    </row>
    <row r="372" spans="1:7" x14ac:dyDescent="0.45">
      <c r="A372">
        <v>252</v>
      </c>
      <c r="B372" t="s">
        <v>2883</v>
      </c>
      <c r="C372">
        <v>1200</v>
      </c>
      <c r="D372">
        <v>69.34</v>
      </c>
      <c r="E372">
        <v>73.23</v>
      </c>
      <c r="F372">
        <v>4.38</v>
      </c>
      <c r="G372">
        <v>1.57</v>
      </c>
    </row>
    <row r="373" spans="1:7" x14ac:dyDescent="0.45">
      <c r="A373">
        <v>260</v>
      </c>
      <c r="B373" t="s">
        <v>2884</v>
      </c>
      <c r="C373">
        <v>1200</v>
      </c>
      <c r="D373">
        <v>76.33</v>
      </c>
      <c r="E373">
        <v>76.14</v>
      </c>
      <c r="F373">
        <v>3.08</v>
      </c>
      <c r="G373">
        <v>2.4</v>
      </c>
    </row>
    <row r="374" spans="1:7" x14ac:dyDescent="0.45">
      <c r="A374">
        <v>261</v>
      </c>
      <c r="B374" t="s">
        <v>2884</v>
      </c>
      <c r="C374">
        <v>1200</v>
      </c>
      <c r="D374">
        <v>71.47</v>
      </c>
      <c r="E374">
        <v>72.849999999999994</v>
      </c>
      <c r="F374">
        <v>10.33</v>
      </c>
      <c r="G374">
        <v>3.56</v>
      </c>
    </row>
    <row r="375" spans="1:7" x14ac:dyDescent="0.45">
      <c r="A375">
        <v>270</v>
      </c>
      <c r="B375" t="s">
        <v>2885</v>
      </c>
      <c r="C375">
        <v>1200</v>
      </c>
      <c r="D375">
        <v>49.6</v>
      </c>
      <c r="E375">
        <v>37.99</v>
      </c>
      <c r="F375">
        <v>3.73</v>
      </c>
      <c r="G375">
        <v>1.85</v>
      </c>
    </row>
    <row r="376" spans="1:7" x14ac:dyDescent="0.45">
      <c r="A376">
        <v>270</v>
      </c>
      <c r="B376" t="s">
        <v>2886</v>
      </c>
      <c r="C376">
        <v>1200</v>
      </c>
      <c r="D376">
        <v>35.83</v>
      </c>
      <c r="E376">
        <v>26.66</v>
      </c>
      <c r="F376">
        <v>1.59</v>
      </c>
      <c r="G376">
        <v>1.1100000000000001</v>
      </c>
    </row>
    <row r="377" spans="1:7" x14ac:dyDescent="0.45">
      <c r="A377">
        <v>270</v>
      </c>
      <c r="B377" t="s">
        <v>2887</v>
      </c>
      <c r="C377">
        <v>1200</v>
      </c>
      <c r="D377">
        <v>34.21</v>
      </c>
      <c r="E377">
        <v>28.24</v>
      </c>
      <c r="F377">
        <v>0.84</v>
      </c>
      <c r="G377">
        <v>0.77</v>
      </c>
    </row>
    <row r="378" spans="1:7" x14ac:dyDescent="0.45">
      <c r="A378">
        <v>270</v>
      </c>
      <c r="B378" t="s">
        <v>2888</v>
      </c>
      <c r="C378">
        <v>1200</v>
      </c>
      <c r="D378">
        <v>30.91</v>
      </c>
      <c r="E378">
        <v>23.86</v>
      </c>
      <c r="F378">
        <v>1.67</v>
      </c>
      <c r="G378">
        <v>0.95</v>
      </c>
    </row>
    <row r="379" spans="1:7" x14ac:dyDescent="0.45">
      <c r="A379">
        <v>274</v>
      </c>
      <c r="B379" t="s">
        <v>2889</v>
      </c>
      <c r="C379">
        <v>1200</v>
      </c>
      <c r="D379">
        <v>43.6</v>
      </c>
      <c r="E379">
        <v>38.340000000000003</v>
      </c>
      <c r="F379">
        <v>2.12</v>
      </c>
      <c r="G379">
        <v>1.46</v>
      </c>
    </row>
    <row r="380" spans="1:7" x14ac:dyDescent="0.45">
      <c r="A380">
        <v>274</v>
      </c>
      <c r="B380" t="s">
        <v>2890</v>
      </c>
      <c r="C380">
        <v>1200</v>
      </c>
      <c r="D380">
        <v>35.11</v>
      </c>
      <c r="E380">
        <v>28.58</v>
      </c>
      <c r="F380">
        <v>1.42</v>
      </c>
      <c r="G380">
        <v>0.09</v>
      </c>
    </row>
    <row r="381" spans="1:7" x14ac:dyDescent="0.45">
      <c r="A381">
        <v>274</v>
      </c>
      <c r="B381" t="s">
        <v>2891</v>
      </c>
      <c r="C381">
        <v>1200</v>
      </c>
      <c r="D381">
        <v>37.51</v>
      </c>
      <c r="E381">
        <v>31.42</v>
      </c>
      <c r="F381">
        <v>1.21</v>
      </c>
      <c r="G381">
        <v>0.14000000000000001</v>
      </c>
    </row>
    <row r="382" spans="1:7" x14ac:dyDescent="0.45">
      <c r="A382">
        <v>274</v>
      </c>
      <c r="B382" t="s">
        <v>2892</v>
      </c>
      <c r="C382">
        <v>1200</v>
      </c>
      <c r="D382">
        <v>50.04</v>
      </c>
      <c r="E382">
        <v>47.01</v>
      </c>
      <c r="F382">
        <v>1</v>
      </c>
      <c r="G382">
        <v>2.62</v>
      </c>
    </row>
    <row r="383" spans="1:7" x14ac:dyDescent="0.45">
      <c r="A383">
        <v>274</v>
      </c>
      <c r="B383" t="s">
        <v>2893</v>
      </c>
      <c r="C383">
        <v>1200</v>
      </c>
      <c r="D383">
        <v>24.5</v>
      </c>
      <c r="E383">
        <v>20.37</v>
      </c>
      <c r="F383">
        <v>0.68</v>
      </c>
      <c r="G383">
        <v>0.44</v>
      </c>
    </row>
    <row r="384" spans="1:7" x14ac:dyDescent="0.45">
      <c r="A384">
        <v>275</v>
      </c>
      <c r="B384" t="s">
        <v>2890</v>
      </c>
      <c r="C384">
        <v>1200</v>
      </c>
      <c r="D384">
        <v>43.6</v>
      </c>
      <c r="E384">
        <v>38.340000000000003</v>
      </c>
      <c r="F384">
        <v>2.12</v>
      </c>
      <c r="G384">
        <v>1.46</v>
      </c>
    </row>
    <row r="385" spans="1:7" x14ac:dyDescent="0.45">
      <c r="A385">
        <v>275</v>
      </c>
      <c r="B385" t="s">
        <v>2891</v>
      </c>
      <c r="C385">
        <v>1200</v>
      </c>
      <c r="D385">
        <v>34.14</v>
      </c>
      <c r="E385">
        <v>25.75</v>
      </c>
      <c r="F385">
        <v>1.63</v>
      </c>
      <c r="G385">
        <v>0.38</v>
      </c>
    </row>
    <row r="386" spans="1:7" x14ac:dyDescent="0.45">
      <c r="A386">
        <v>284</v>
      </c>
      <c r="B386" t="s">
        <v>2894</v>
      </c>
      <c r="C386">
        <v>1200</v>
      </c>
      <c r="D386">
        <v>18.13</v>
      </c>
      <c r="E386">
        <v>14.83</v>
      </c>
      <c r="F386">
        <v>0.94</v>
      </c>
      <c r="G386">
        <v>0.28000000000000003</v>
      </c>
    </row>
    <row r="387" spans="1:7" x14ac:dyDescent="0.45">
      <c r="A387">
        <v>284</v>
      </c>
      <c r="B387" t="s">
        <v>2895</v>
      </c>
      <c r="C387">
        <v>1200</v>
      </c>
      <c r="D387">
        <v>14.13</v>
      </c>
      <c r="E387">
        <v>11.68</v>
      </c>
      <c r="F387">
        <v>1</v>
      </c>
      <c r="G387">
        <v>0.87</v>
      </c>
    </row>
    <row r="388" spans="1:7" x14ac:dyDescent="0.45">
      <c r="A388">
        <v>294</v>
      </c>
      <c r="B388" t="s">
        <v>2896</v>
      </c>
      <c r="C388">
        <v>1200</v>
      </c>
      <c r="D388">
        <v>35.82</v>
      </c>
      <c r="E388">
        <v>33.53</v>
      </c>
      <c r="F388">
        <v>1.05</v>
      </c>
      <c r="G388">
        <v>0.61</v>
      </c>
    </row>
    <row r="389" spans="1:7" x14ac:dyDescent="0.45">
      <c r="A389">
        <v>304</v>
      </c>
      <c r="B389" t="s">
        <v>2897</v>
      </c>
      <c r="C389">
        <v>1200</v>
      </c>
      <c r="D389">
        <v>22.21</v>
      </c>
      <c r="E389">
        <v>19.88</v>
      </c>
      <c r="F389">
        <v>1.18</v>
      </c>
      <c r="G389">
        <v>0.73</v>
      </c>
    </row>
    <row r="390" spans="1:7" x14ac:dyDescent="0.45">
      <c r="A390">
        <v>304</v>
      </c>
      <c r="B390" t="s">
        <v>2898</v>
      </c>
      <c r="C390">
        <v>1200</v>
      </c>
      <c r="D390">
        <v>37.89</v>
      </c>
      <c r="E390">
        <v>36.32</v>
      </c>
      <c r="F390">
        <v>1.24</v>
      </c>
      <c r="G390">
        <v>1.46</v>
      </c>
    </row>
    <row r="391" spans="1:7" x14ac:dyDescent="0.45">
      <c r="A391">
        <v>304</v>
      </c>
      <c r="B391" t="s">
        <v>2899</v>
      </c>
      <c r="C391">
        <v>1200</v>
      </c>
      <c r="D391">
        <v>31.57</v>
      </c>
      <c r="E391">
        <v>29.97</v>
      </c>
      <c r="F391">
        <v>0.79</v>
      </c>
      <c r="G391">
        <v>0.66</v>
      </c>
    </row>
    <row r="392" spans="1:7" x14ac:dyDescent="0.45">
      <c r="A392">
        <v>304</v>
      </c>
      <c r="B392" t="s">
        <v>2900</v>
      </c>
      <c r="C392">
        <v>1200</v>
      </c>
      <c r="D392">
        <v>29.27</v>
      </c>
      <c r="E392">
        <v>27.86</v>
      </c>
      <c r="F392">
        <v>0.62</v>
      </c>
      <c r="G392">
        <v>7.0000000000000007E-2</v>
      </c>
    </row>
    <row r="393" spans="1:7" x14ac:dyDescent="0.45">
      <c r="A393">
        <v>307</v>
      </c>
      <c r="B393" t="s">
        <v>2901</v>
      </c>
      <c r="C393">
        <v>1200</v>
      </c>
      <c r="D393">
        <v>32.42</v>
      </c>
      <c r="E393">
        <v>30.73</v>
      </c>
      <c r="F393">
        <v>1.25</v>
      </c>
      <c r="G393">
        <v>0.69</v>
      </c>
    </row>
    <row r="394" spans="1:7" x14ac:dyDescent="0.45">
      <c r="A394">
        <v>307</v>
      </c>
      <c r="B394" t="s">
        <v>2902</v>
      </c>
      <c r="C394">
        <v>1200</v>
      </c>
      <c r="D394">
        <v>29.61</v>
      </c>
      <c r="E394">
        <v>29.36</v>
      </c>
      <c r="F394">
        <v>0.56000000000000005</v>
      </c>
      <c r="G394">
        <v>1.98</v>
      </c>
    </row>
    <row r="395" spans="1:7" x14ac:dyDescent="0.45">
      <c r="A395">
        <v>310</v>
      </c>
      <c r="B395" t="s">
        <v>2903</v>
      </c>
      <c r="C395">
        <v>1200</v>
      </c>
      <c r="D395">
        <v>1.75</v>
      </c>
      <c r="E395">
        <v>0.03</v>
      </c>
      <c r="F395">
        <v>0.19</v>
      </c>
      <c r="G395">
        <v>0.48</v>
      </c>
    </row>
    <row r="396" spans="1:7" x14ac:dyDescent="0.45">
      <c r="A396">
        <v>310</v>
      </c>
      <c r="B396" t="s">
        <v>2901</v>
      </c>
      <c r="C396">
        <v>1200</v>
      </c>
      <c r="D396">
        <v>34.17</v>
      </c>
      <c r="E396">
        <v>31.92</v>
      </c>
      <c r="F396">
        <v>0.66</v>
      </c>
      <c r="G396">
        <v>0.41</v>
      </c>
    </row>
    <row r="397" spans="1:7" x14ac:dyDescent="0.45">
      <c r="A397">
        <v>310</v>
      </c>
      <c r="B397" t="s">
        <v>2904</v>
      </c>
      <c r="C397">
        <v>1200</v>
      </c>
      <c r="D397">
        <v>29.35</v>
      </c>
      <c r="E397">
        <v>27.91</v>
      </c>
      <c r="F397">
        <v>0.57999999999999996</v>
      </c>
      <c r="G397">
        <v>0.13</v>
      </c>
    </row>
    <row r="398" spans="1:7" x14ac:dyDescent="0.45">
      <c r="A398">
        <v>320</v>
      </c>
      <c r="B398" t="s">
        <v>2905</v>
      </c>
      <c r="C398">
        <v>1200</v>
      </c>
      <c r="D398">
        <v>39.409999999999997</v>
      </c>
      <c r="E398">
        <v>36.159999999999997</v>
      </c>
      <c r="F398">
        <v>2.5</v>
      </c>
      <c r="G398">
        <v>0.7</v>
      </c>
    </row>
    <row r="399" spans="1:7" x14ac:dyDescent="0.45">
      <c r="A399">
        <v>320</v>
      </c>
      <c r="B399" t="s">
        <v>2906</v>
      </c>
      <c r="C399">
        <v>1200</v>
      </c>
      <c r="D399">
        <v>41.38</v>
      </c>
      <c r="E399">
        <v>36.590000000000003</v>
      </c>
      <c r="F399">
        <v>3.11</v>
      </c>
      <c r="G399">
        <v>1</v>
      </c>
    </row>
    <row r="400" spans="1:7" x14ac:dyDescent="0.45">
      <c r="A400">
        <v>320</v>
      </c>
      <c r="B400" t="s">
        <v>2907</v>
      </c>
      <c r="C400">
        <v>1200</v>
      </c>
      <c r="D400">
        <v>35.67</v>
      </c>
      <c r="E400">
        <v>26.79</v>
      </c>
      <c r="F400">
        <v>0.43</v>
      </c>
      <c r="G400">
        <v>1.81</v>
      </c>
    </row>
    <row r="401" spans="1:7" x14ac:dyDescent="0.45">
      <c r="A401">
        <v>320</v>
      </c>
      <c r="B401" t="s">
        <v>2908</v>
      </c>
      <c r="C401">
        <v>1200</v>
      </c>
      <c r="D401">
        <v>21.42</v>
      </c>
      <c r="E401">
        <v>20.27</v>
      </c>
      <c r="F401">
        <v>2.06</v>
      </c>
      <c r="G401">
        <v>0.45</v>
      </c>
    </row>
    <row r="402" spans="1:7" x14ac:dyDescent="0.45">
      <c r="A402">
        <v>320</v>
      </c>
      <c r="B402" t="s">
        <v>2909</v>
      </c>
      <c r="C402">
        <v>1200</v>
      </c>
      <c r="D402">
        <v>18.670000000000002</v>
      </c>
      <c r="E402">
        <v>16.989999999999998</v>
      </c>
      <c r="F402">
        <v>1.59</v>
      </c>
      <c r="G402">
        <v>1.76</v>
      </c>
    </row>
    <row r="403" spans="1:7" x14ac:dyDescent="0.45">
      <c r="A403">
        <v>324</v>
      </c>
      <c r="B403" t="s">
        <v>2909</v>
      </c>
      <c r="C403">
        <v>1200</v>
      </c>
      <c r="D403">
        <v>41.4</v>
      </c>
      <c r="E403">
        <v>38.950000000000003</v>
      </c>
      <c r="F403">
        <v>1.98</v>
      </c>
      <c r="G403">
        <v>0.93</v>
      </c>
    </row>
    <row r="404" spans="1:7" x14ac:dyDescent="0.45">
      <c r="A404">
        <v>340</v>
      </c>
      <c r="B404" t="s">
        <v>2910</v>
      </c>
      <c r="C404">
        <v>1200</v>
      </c>
      <c r="D404">
        <v>39.590000000000003</v>
      </c>
      <c r="E404">
        <v>38.450000000000003</v>
      </c>
      <c r="F404">
        <v>0.93</v>
      </c>
      <c r="G404">
        <v>0.92</v>
      </c>
    </row>
    <row r="405" spans="1:7" x14ac:dyDescent="0.45">
      <c r="A405">
        <v>340</v>
      </c>
      <c r="B405" t="s">
        <v>2911</v>
      </c>
      <c r="C405">
        <v>1200</v>
      </c>
      <c r="D405">
        <v>44.12</v>
      </c>
      <c r="E405">
        <v>41.67</v>
      </c>
      <c r="F405">
        <v>2.85</v>
      </c>
      <c r="G405">
        <v>0.94</v>
      </c>
    </row>
    <row r="406" spans="1:7" x14ac:dyDescent="0.45">
      <c r="A406">
        <v>340</v>
      </c>
      <c r="B406" t="s">
        <v>2912</v>
      </c>
      <c r="C406">
        <v>1200</v>
      </c>
      <c r="D406">
        <v>42.93</v>
      </c>
      <c r="E406">
        <v>40.020000000000003</v>
      </c>
      <c r="F406">
        <v>1.88</v>
      </c>
      <c r="G406">
        <v>0.73</v>
      </c>
    </row>
    <row r="407" spans="1:7" x14ac:dyDescent="0.45">
      <c r="A407">
        <v>340</v>
      </c>
      <c r="B407" t="s">
        <v>2913</v>
      </c>
      <c r="C407">
        <v>1200</v>
      </c>
      <c r="D407">
        <v>36.68</v>
      </c>
      <c r="E407">
        <v>35.020000000000003</v>
      </c>
      <c r="F407">
        <v>2.31</v>
      </c>
      <c r="G407">
        <v>1.02</v>
      </c>
    </row>
    <row r="408" spans="1:7" x14ac:dyDescent="0.45">
      <c r="A408">
        <v>340</v>
      </c>
      <c r="B408" t="s">
        <v>2914</v>
      </c>
      <c r="C408">
        <v>1200</v>
      </c>
      <c r="D408">
        <v>31.21</v>
      </c>
      <c r="E408">
        <v>28.47</v>
      </c>
      <c r="F408">
        <v>2.12</v>
      </c>
      <c r="G408">
        <v>1.31</v>
      </c>
    </row>
    <row r="409" spans="1:7" x14ac:dyDescent="0.45">
      <c r="A409">
        <v>340</v>
      </c>
      <c r="B409" t="s">
        <v>2915</v>
      </c>
      <c r="C409">
        <v>1200</v>
      </c>
      <c r="D409">
        <v>32.29</v>
      </c>
      <c r="E409">
        <v>29.22</v>
      </c>
      <c r="F409">
        <v>2.31</v>
      </c>
      <c r="G409">
        <v>0.6</v>
      </c>
    </row>
    <row r="410" spans="1:7" x14ac:dyDescent="0.45">
      <c r="A410">
        <v>341</v>
      </c>
      <c r="B410" t="s">
        <v>2912</v>
      </c>
      <c r="C410">
        <v>1200</v>
      </c>
      <c r="D410">
        <v>44.12</v>
      </c>
      <c r="E410">
        <v>41.67</v>
      </c>
      <c r="F410">
        <v>2.85</v>
      </c>
      <c r="G410">
        <v>0.94</v>
      </c>
    </row>
    <row r="411" spans="1:7" x14ac:dyDescent="0.45">
      <c r="A411">
        <v>341</v>
      </c>
      <c r="B411" t="s">
        <v>2913</v>
      </c>
      <c r="C411">
        <v>1200</v>
      </c>
      <c r="D411">
        <v>38.520000000000003</v>
      </c>
      <c r="E411">
        <v>35.26</v>
      </c>
      <c r="F411">
        <v>2.65</v>
      </c>
      <c r="G411">
        <v>1.29</v>
      </c>
    </row>
    <row r="412" spans="1:7" x14ac:dyDescent="0.45">
      <c r="A412">
        <v>341</v>
      </c>
      <c r="B412" t="s">
        <v>2914</v>
      </c>
      <c r="C412">
        <v>1200</v>
      </c>
      <c r="D412">
        <v>36.68</v>
      </c>
      <c r="E412">
        <v>35.020000000000003</v>
      </c>
      <c r="F412">
        <v>2.31</v>
      </c>
      <c r="G412">
        <v>1.02</v>
      </c>
    </row>
    <row r="413" spans="1:7" x14ac:dyDescent="0.45">
      <c r="A413">
        <v>351</v>
      </c>
      <c r="B413" t="s">
        <v>2916</v>
      </c>
      <c r="C413">
        <v>1200</v>
      </c>
      <c r="D413">
        <v>37.799999999999997</v>
      </c>
      <c r="E413">
        <v>35.07</v>
      </c>
      <c r="F413">
        <v>2.1800000000000002</v>
      </c>
      <c r="G413">
        <v>1.37</v>
      </c>
    </row>
    <row r="414" spans="1:7" x14ac:dyDescent="0.45">
      <c r="A414">
        <v>351</v>
      </c>
      <c r="B414" t="s">
        <v>2917</v>
      </c>
      <c r="C414">
        <v>1200</v>
      </c>
      <c r="D414">
        <v>28.7</v>
      </c>
      <c r="E414">
        <v>26.16</v>
      </c>
      <c r="F414">
        <v>2.31</v>
      </c>
      <c r="G414">
        <v>1.48</v>
      </c>
    </row>
    <row r="415" spans="1:7" x14ac:dyDescent="0.45">
      <c r="A415">
        <v>352</v>
      </c>
      <c r="B415" t="s">
        <v>2918</v>
      </c>
      <c r="C415">
        <v>1200</v>
      </c>
      <c r="D415">
        <v>37.799999999999997</v>
      </c>
      <c r="E415">
        <v>35.07</v>
      </c>
      <c r="F415">
        <v>2.1800000000000002</v>
      </c>
      <c r="G415">
        <v>1.37</v>
      </c>
    </row>
    <row r="416" spans="1:7" x14ac:dyDescent="0.45">
      <c r="A416">
        <v>364</v>
      </c>
      <c r="B416" t="s">
        <v>2919</v>
      </c>
      <c r="C416">
        <v>1200</v>
      </c>
      <c r="D416">
        <v>46.17</v>
      </c>
      <c r="E416">
        <v>53.7</v>
      </c>
      <c r="F416">
        <v>1.4</v>
      </c>
      <c r="G416">
        <v>0.39</v>
      </c>
    </row>
    <row r="417" spans="1:7" x14ac:dyDescent="0.45">
      <c r="A417">
        <v>370</v>
      </c>
      <c r="B417" t="s">
        <v>2920</v>
      </c>
      <c r="C417">
        <v>1200</v>
      </c>
      <c r="D417">
        <v>19.559999999999999</v>
      </c>
      <c r="E417">
        <v>18.920000000000002</v>
      </c>
      <c r="F417">
        <v>0.94</v>
      </c>
      <c r="G417">
        <v>0.48</v>
      </c>
    </row>
    <row r="418" spans="1:7" x14ac:dyDescent="0.45">
      <c r="A418">
        <v>371</v>
      </c>
      <c r="B418" t="s">
        <v>2921</v>
      </c>
      <c r="C418">
        <v>1200</v>
      </c>
      <c r="D418">
        <v>17.68</v>
      </c>
      <c r="E418">
        <v>16.079999999999998</v>
      </c>
      <c r="F418">
        <v>1</v>
      </c>
      <c r="G418">
        <v>0.79</v>
      </c>
    </row>
    <row r="419" spans="1:7" x14ac:dyDescent="0.45">
      <c r="A419">
        <v>371</v>
      </c>
      <c r="B419" t="s">
        <v>2922</v>
      </c>
      <c r="C419">
        <v>1200</v>
      </c>
      <c r="D419">
        <v>15.86</v>
      </c>
      <c r="E419">
        <v>14.62</v>
      </c>
      <c r="F419">
        <v>1.3</v>
      </c>
      <c r="G419">
        <v>0.87</v>
      </c>
    </row>
    <row r="420" spans="1:7" x14ac:dyDescent="0.45">
      <c r="A420">
        <v>377</v>
      </c>
      <c r="B420" t="s">
        <v>2923</v>
      </c>
      <c r="C420">
        <v>1200</v>
      </c>
      <c r="D420">
        <v>12.1</v>
      </c>
      <c r="E420">
        <v>10.220000000000001</v>
      </c>
      <c r="F420">
        <v>1.42</v>
      </c>
      <c r="G420">
        <v>0.12</v>
      </c>
    </row>
    <row r="421" spans="1:7" x14ac:dyDescent="0.45">
      <c r="A421">
        <v>395</v>
      </c>
      <c r="B421" t="s">
        <v>2924</v>
      </c>
      <c r="C421">
        <v>1200</v>
      </c>
      <c r="D421">
        <v>44.25</v>
      </c>
      <c r="E421">
        <v>41.8</v>
      </c>
      <c r="F421">
        <v>0.55000000000000004</v>
      </c>
      <c r="G421">
        <v>0.74</v>
      </c>
    </row>
    <row r="422" spans="1:7" x14ac:dyDescent="0.45">
      <c r="A422">
        <v>395</v>
      </c>
      <c r="B422" t="s">
        <v>2925</v>
      </c>
      <c r="C422">
        <v>1200</v>
      </c>
      <c r="D422">
        <v>40.74</v>
      </c>
      <c r="E422">
        <v>39.92</v>
      </c>
      <c r="F422">
        <v>0.82</v>
      </c>
      <c r="G422">
        <v>0.38</v>
      </c>
    </row>
    <row r="423" spans="1:7" x14ac:dyDescent="0.45">
      <c r="A423">
        <v>395</v>
      </c>
      <c r="B423" t="s">
        <v>2926</v>
      </c>
      <c r="C423">
        <v>1200</v>
      </c>
      <c r="D423">
        <v>37.979999999999997</v>
      </c>
      <c r="E423">
        <v>36.590000000000003</v>
      </c>
      <c r="F423">
        <v>0.82</v>
      </c>
      <c r="G423">
        <v>0.35</v>
      </c>
    </row>
    <row r="424" spans="1:7" x14ac:dyDescent="0.45">
      <c r="A424">
        <v>395</v>
      </c>
      <c r="B424" t="s">
        <v>2927</v>
      </c>
      <c r="C424">
        <v>1200</v>
      </c>
      <c r="D424">
        <v>34.81</v>
      </c>
      <c r="E424">
        <v>33.65</v>
      </c>
      <c r="F424">
        <v>0.79</v>
      </c>
      <c r="G424">
        <v>0.28999999999999998</v>
      </c>
    </row>
    <row r="425" spans="1:7" x14ac:dyDescent="0.45">
      <c r="A425">
        <v>396</v>
      </c>
      <c r="B425" t="s">
        <v>2926</v>
      </c>
      <c r="C425">
        <v>1200</v>
      </c>
      <c r="D425">
        <v>37.89</v>
      </c>
      <c r="E425">
        <v>37.04</v>
      </c>
      <c r="F425">
        <v>0.78</v>
      </c>
      <c r="G425">
        <v>0.41</v>
      </c>
    </row>
    <row r="426" spans="1:7" x14ac:dyDescent="0.45">
      <c r="A426">
        <v>402</v>
      </c>
      <c r="B426" t="s">
        <v>2928</v>
      </c>
      <c r="C426">
        <v>1200</v>
      </c>
      <c r="D426">
        <v>29.59</v>
      </c>
      <c r="E426">
        <v>30.81</v>
      </c>
      <c r="F426">
        <v>1.21</v>
      </c>
      <c r="G426">
        <v>0.74</v>
      </c>
    </row>
    <row r="427" spans="1:7" x14ac:dyDescent="0.45">
      <c r="A427">
        <v>414</v>
      </c>
      <c r="B427" t="s">
        <v>2929</v>
      </c>
      <c r="C427">
        <v>1200</v>
      </c>
      <c r="D427">
        <v>2.4900000000000002</v>
      </c>
      <c r="E427">
        <v>1.67</v>
      </c>
      <c r="F427">
        <v>0.17</v>
      </c>
      <c r="G427">
        <v>0.56000000000000005</v>
      </c>
    </row>
    <row r="428" spans="1:7" x14ac:dyDescent="0.45">
      <c r="A428">
        <v>414</v>
      </c>
      <c r="B428" t="s">
        <v>2930</v>
      </c>
      <c r="C428">
        <v>1200</v>
      </c>
      <c r="D428">
        <v>25.78</v>
      </c>
      <c r="E428">
        <v>25.82</v>
      </c>
      <c r="F428">
        <v>0.28000000000000003</v>
      </c>
      <c r="G428">
        <v>0.35</v>
      </c>
    </row>
    <row r="429" spans="1:7" x14ac:dyDescent="0.45">
      <c r="A429">
        <v>414</v>
      </c>
      <c r="B429" t="s">
        <v>2931</v>
      </c>
      <c r="C429">
        <v>1200</v>
      </c>
      <c r="D429">
        <v>25.98</v>
      </c>
      <c r="E429">
        <v>25.4</v>
      </c>
      <c r="F429">
        <v>0.14000000000000001</v>
      </c>
      <c r="G429">
        <v>0.48</v>
      </c>
    </row>
    <row r="430" spans="1:7" x14ac:dyDescent="0.45">
      <c r="A430">
        <v>415</v>
      </c>
      <c r="B430" t="s">
        <v>2930</v>
      </c>
      <c r="C430">
        <v>1200</v>
      </c>
      <c r="D430">
        <v>28.55</v>
      </c>
      <c r="E430">
        <v>29.28</v>
      </c>
      <c r="F430">
        <v>0.62</v>
      </c>
      <c r="G430">
        <v>1.34</v>
      </c>
    </row>
    <row r="431" spans="1:7" x14ac:dyDescent="0.45">
      <c r="A431">
        <v>418</v>
      </c>
      <c r="B431" t="s">
        <v>2930</v>
      </c>
      <c r="C431">
        <v>1200</v>
      </c>
      <c r="D431">
        <v>32.56</v>
      </c>
      <c r="E431">
        <v>32.299999999999997</v>
      </c>
      <c r="F431">
        <v>0.77</v>
      </c>
      <c r="G431">
        <v>2.13</v>
      </c>
    </row>
    <row r="432" spans="1:7" x14ac:dyDescent="0.45">
      <c r="A432">
        <v>419</v>
      </c>
      <c r="B432" t="s">
        <v>2930</v>
      </c>
      <c r="C432">
        <v>1200</v>
      </c>
      <c r="D432">
        <v>35.270000000000003</v>
      </c>
      <c r="E432">
        <v>35.520000000000003</v>
      </c>
      <c r="F432">
        <v>0.44</v>
      </c>
      <c r="G432">
        <v>0.79</v>
      </c>
    </row>
    <row r="433" spans="1:7" x14ac:dyDescent="0.45">
      <c r="A433">
        <v>423</v>
      </c>
      <c r="B433" t="s">
        <v>2932</v>
      </c>
      <c r="C433">
        <v>1200</v>
      </c>
      <c r="D433">
        <v>48.44</v>
      </c>
      <c r="E433">
        <v>46.9</v>
      </c>
      <c r="F433">
        <v>3.16</v>
      </c>
      <c r="G433">
        <v>0.24</v>
      </c>
    </row>
    <row r="434" spans="1:7" x14ac:dyDescent="0.45">
      <c r="A434">
        <v>431</v>
      </c>
      <c r="B434" t="s">
        <v>2933</v>
      </c>
      <c r="C434">
        <v>1200</v>
      </c>
      <c r="D434">
        <v>4.92</v>
      </c>
      <c r="E434">
        <v>3.43</v>
      </c>
      <c r="F434">
        <v>0.27</v>
      </c>
      <c r="G434">
        <v>0.65</v>
      </c>
    </row>
    <row r="435" spans="1:7" x14ac:dyDescent="0.45">
      <c r="A435">
        <v>433</v>
      </c>
      <c r="B435" t="s">
        <v>2933</v>
      </c>
      <c r="C435">
        <v>1200</v>
      </c>
      <c r="D435">
        <v>5.12</v>
      </c>
      <c r="E435">
        <v>5</v>
      </c>
      <c r="F435">
        <v>0.69</v>
      </c>
      <c r="G435">
        <v>0.78</v>
      </c>
    </row>
    <row r="436" spans="1:7" x14ac:dyDescent="0.45">
      <c r="A436">
        <v>440</v>
      </c>
      <c r="B436" t="s">
        <v>2934</v>
      </c>
      <c r="C436">
        <v>1200</v>
      </c>
      <c r="D436">
        <v>51.46</v>
      </c>
      <c r="E436">
        <v>48.85</v>
      </c>
      <c r="F436">
        <v>1.75</v>
      </c>
      <c r="G436">
        <v>1.5</v>
      </c>
    </row>
    <row r="437" spans="1:7" x14ac:dyDescent="0.45">
      <c r="A437">
        <v>440</v>
      </c>
      <c r="B437" t="s">
        <v>2935</v>
      </c>
      <c r="C437">
        <v>1200</v>
      </c>
      <c r="D437">
        <v>51.05</v>
      </c>
      <c r="E437">
        <v>47.03</v>
      </c>
      <c r="F437">
        <v>2.2200000000000002</v>
      </c>
      <c r="G437">
        <v>1.3</v>
      </c>
    </row>
    <row r="438" spans="1:7" x14ac:dyDescent="0.45">
      <c r="A438">
        <v>440</v>
      </c>
      <c r="B438" t="s">
        <v>2936</v>
      </c>
      <c r="C438">
        <v>1200</v>
      </c>
      <c r="D438">
        <v>44.24</v>
      </c>
      <c r="E438">
        <v>42.04</v>
      </c>
      <c r="F438">
        <v>1.59</v>
      </c>
      <c r="G438">
        <v>0.69</v>
      </c>
    </row>
    <row r="439" spans="1:7" x14ac:dyDescent="0.45">
      <c r="A439">
        <v>443</v>
      </c>
      <c r="B439" t="s">
        <v>2937</v>
      </c>
      <c r="C439">
        <v>1200</v>
      </c>
      <c r="D439">
        <v>63.76</v>
      </c>
      <c r="E439">
        <v>62.61</v>
      </c>
      <c r="F439">
        <v>4.4000000000000004</v>
      </c>
      <c r="G439">
        <v>2.4900000000000002</v>
      </c>
    </row>
    <row r="440" spans="1:7" x14ac:dyDescent="0.45">
      <c r="A440">
        <v>443</v>
      </c>
      <c r="B440" t="s">
        <v>2938</v>
      </c>
      <c r="C440">
        <v>1200</v>
      </c>
      <c r="D440">
        <v>65.930000000000007</v>
      </c>
      <c r="E440">
        <v>61.73</v>
      </c>
      <c r="F440">
        <v>2.78</v>
      </c>
      <c r="G440">
        <v>1.1399999999999999</v>
      </c>
    </row>
    <row r="441" spans="1:7" x14ac:dyDescent="0.45">
      <c r="A441">
        <v>444</v>
      </c>
      <c r="B441" t="s">
        <v>2939</v>
      </c>
      <c r="C441">
        <v>1200</v>
      </c>
      <c r="D441">
        <v>64.36</v>
      </c>
      <c r="E441">
        <v>63.82</v>
      </c>
      <c r="F441">
        <v>2.78</v>
      </c>
      <c r="G441">
        <v>2.86</v>
      </c>
    </row>
    <row r="442" spans="1:7" x14ac:dyDescent="0.45">
      <c r="A442">
        <v>452</v>
      </c>
      <c r="B442" t="s">
        <v>2940</v>
      </c>
      <c r="C442">
        <v>1200</v>
      </c>
      <c r="D442">
        <v>17.89</v>
      </c>
      <c r="E442">
        <v>16.100000000000001</v>
      </c>
      <c r="F442">
        <v>0.11</v>
      </c>
      <c r="G442">
        <v>0.33</v>
      </c>
    </row>
    <row r="443" spans="1:7" x14ac:dyDescent="0.45">
      <c r="A443">
        <v>454</v>
      </c>
      <c r="B443" t="s">
        <v>2941</v>
      </c>
      <c r="C443">
        <v>1200</v>
      </c>
      <c r="D443">
        <v>47.62</v>
      </c>
      <c r="E443">
        <v>49.21</v>
      </c>
      <c r="F443">
        <v>1.64</v>
      </c>
      <c r="G443">
        <v>0.48</v>
      </c>
    </row>
    <row r="444" spans="1:7" x14ac:dyDescent="0.45">
      <c r="A444">
        <v>455</v>
      </c>
      <c r="B444" t="s">
        <v>2942</v>
      </c>
      <c r="C444">
        <v>1200</v>
      </c>
      <c r="D444">
        <v>41.19</v>
      </c>
      <c r="E444">
        <v>41.43</v>
      </c>
      <c r="F444">
        <v>1.6</v>
      </c>
      <c r="G444">
        <v>0.22</v>
      </c>
    </row>
    <row r="445" spans="1:7" x14ac:dyDescent="0.45">
      <c r="A445">
        <v>455</v>
      </c>
      <c r="B445" t="s">
        <v>2941</v>
      </c>
      <c r="C445">
        <v>1200</v>
      </c>
      <c r="D445">
        <v>44.62</v>
      </c>
      <c r="E445">
        <v>41.95</v>
      </c>
      <c r="F445">
        <v>2.13</v>
      </c>
      <c r="G445">
        <v>1.07</v>
      </c>
    </row>
    <row r="446" spans="1:7" x14ac:dyDescent="0.45">
      <c r="A446">
        <v>456</v>
      </c>
      <c r="B446" t="s">
        <v>2941</v>
      </c>
      <c r="C446">
        <v>1200</v>
      </c>
      <c r="D446">
        <v>44.36</v>
      </c>
      <c r="E446">
        <v>40.479999999999997</v>
      </c>
      <c r="F446">
        <v>4.2699999999999996</v>
      </c>
      <c r="G446">
        <v>2.4500000000000002</v>
      </c>
    </row>
    <row r="447" spans="1:7" x14ac:dyDescent="0.45">
      <c r="A447">
        <v>462</v>
      </c>
      <c r="B447" t="s">
        <v>2943</v>
      </c>
      <c r="C447">
        <v>1200</v>
      </c>
      <c r="D447">
        <v>33.090000000000003</v>
      </c>
      <c r="E447">
        <v>38.299999999999997</v>
      </c>
      <c r="F447">
        <v>3.43</v>
      </c>
      <c r="G447">
        <v>1.4</v>
      </c>
    </row>
    <row r="448" spans="1:7" x14ac:dyDescent="0.45">
      <c r="A448">
        <v>462</v>
      </c>
      <c r="B448" t="s">
        <v>2944</v>
      </c>
      <c r="C448">
        <v>1200</v>
      </c>
      <c r="D448">
        <v>43.2</v>
      </c>
      <c r="E448">
        <v>41.4</v>
      </c>
      <c r="F448">
        <v>1.95</v>
      </c>
      <c r="G448">
        <v>1.1200000000000001</v>
      </c>
    </row>
    <row r="449" spans="1:7" x14ac:dyDescent="0.45">
      <c r="A449">
        <v>470</v>
      </c>
      <c r="B449" t="s">
        <v>2945</v>
      </c>
      <c r="C449">
        <v>1200</v>
      </c>
      <c r="D449">
        <v>76.760000000000005</v>
      </c>
      <c r="E449">
        <v>79.28</v>
      </c>
      <c r="F449">
        <v>1.7</v>
      </c>
      <c r="G449">
        <v>1.29</v>
      </c>
    </row>
    <row r="450" spans="1:7" x14ac:dyDescent="0.45">
      <c r="A450">
        <v>470</v>
      </c>
      <c r="B450" t="s">
        <v>2946</v>
      </c>
      <c r="C450">
        <v>1200</v>
      </c>
      <c r="D450">
        <v>73.87</v>
      </c>
      <c r="E450">
        <v>68.459999999999994</v>
      </c>
      <c r="F450">
        <v>1.31</v>
      </c>
      <c r="G450">
        <v>3.77</v>
      </c>
    </row>
    <row r="451" spans="1:7" x14ac:dyDescent="0.45">
      <c r="A451">
        <v>470</v>
      </c>
      <c r="B451" t="s">
        <v>2947</v>
      </c>
      <c r="C451">
        <v>1200</v>
      </c>
      <c r="D451">
        <v>69.98</v>
      </c>
      <c r="E451">
        <v>70.27</v>
      </c>
      <c r="F451">
        <v>1</v>
      </c>
      <c r="G451">
        <v>0.77</v>
      </c>
    </row>
    <row r="452" spans="1:7" x14ac:dyDescent="0.45">
      <c r="A452">
        <v>472</v>
      </c>
      <c r="B452" t="s">
        <v>2948</v>
      </c>
      <c r="C452">
        <v>1200</v>
      </c>
      <c r="D452">
        <v>75.650000000000006</v>
      </c>
      <c r="E452">
        <v>73.3</v>
      </c>
      <c r="F452">
        <v>2.2799999999999998</v>
      </c>
      <c r="G452">
        <v>0.27</v>
      </c>
    </row>
    <row r="453" spans="1:7" x14ac:dyDescent="0.45">
      <c r="A453">
        <v>472</v>
      </c>
      <c r="B453" t="s">
        <v>2946</v>
      </c>
      <c r="C453">
        <v>1200</v>
      </c>
      <c r="D453">
        <v>75.14</v>
      </c>
      <c r="E453">
        <v>73.849999999999994</v>
      </c>
      <c r="F453">
        <v>1.46</v>
      </c>
      <c r="G453">
        <v>0.96</v>
      </c>
    </row>
    <row r="454" spans="1:7" x14ac:dyDescent="0.45">
      <c r="A454">
        <v>472</v>
      </c>
      <c r="B454" t="s">
        <v>2947</v>
      </c>
      <c r="C454">
        <v>1200</v>
      </c>
      <c r="D454">
        <v>70.260000000000005</v>
      </c>
      <c r="E454">
        <v>69.98</v>
      </c>
      <c r="F454">
        <v>0.67</v>
      </c>
      <c r="G454">
        <v>0.31</v>
      </c>
    </row>
    <row r="455" spans="1:7" x14ac:dyDescent="0.45">
      <c r="A455">
        <v>472</v>
      </c>
      <c r="B455" t="s">
        <v>2949</v>
      </c>
      <c r="C455">
        <v>1200</v>
      </c>
      <c r="D455">
        <v>17.559999999999999</v>
      </c>
      <c r="E455">
        <v>17.649999999999999</v>
      </c>
      <c r="F455">
        <v>2.08</v>
      </c>
      <c r="G455">
        <v>0.47</v>
      </c>
    </row>
    <row r="456" spans="1:7" x14ac:dyDescent="0.45">
      <c r="A456">
        <v>477</v>
      </c>
      <c r="B456" t="s">
        <v>2950</v>
      </c>
      <c r="C456">
        <v>1200</v>
      </c>
      <c r="D456">
        <v>67.44</v>
      </c>
      <c r="E456">
        <v>66.099999999999994</v>
      </c>
      <c r="F456">
        <v>3.14</v>
      </c>
      <c r="G456">
        <v>1.1000000000000001</v>
      </c>
    </row>
    <row r="457" spans="1:7" x14ac:dyDescent="0.45">
      <c r="A457">
        <v>493</v>
      </c>
      <c r="B457" t="s">
        <v>2951</v>
      </c>
      <c r="C457">
        <v>1200</v>
      </c>
      <c r="D457">
        <v>0.72</v>
      </c>
      <c r="E457">
        <v>0.68</v>
      </c>
      <c r="F457">
        <v>0.64</v>
      </c>
      <c r="G457">
        <v>0.25</v>
      </c>
    </row>
    <row r="458" spans="1:7" x14ac:dyDescent="0.45">
      <c r="A458">
        <v>15</v>
      </c>
      <c r="B458" t="s">
        <v>2834</v>
      </c>
      <c r="C458">
        <v>7200</v>
      </c>
      <c r="D458">
        <v>29.51</v>
      </c>
      <c r="E458">
        <v>27.65</v>
      </c>
    </row>
    <row r="459" spans="1:7" x14ac:dyDescent="0.45">
      <c r="A459">
        <v>18</v>
      </c>
      <c r="B459" t="s">
        <v>2835</v>
      </c>
      <c r="C459">
        <v>7200</v>
      </c>
      <c r="D459">
        <v>66.06</v>
      </c>
      <c r="E459">
        <v>62.21</v>
      </c>
    </row>
    <row r="460" spans="1:7" x14ac:dyDescent="0.45">
      <c r="A460">
        <v>18</v>
      </c>
      <c r="B460" t="s">
        <v>2836</v>
      </c>
      <c r="C460">
        <v>7200</v>
      </c>
      <c r="D460">
        <v>44.92</v>
      </c>
      <c r="E460">
        <v>42.86</v>
      </c>
    </row>
    <row r="461" spans="1:7" x14ac:dyDescent="0.45">
      <c r="A461">
        <v>18</v>
      </c>
      <c r="B461" t="s">
        <v>2837</v>
      </c>
      <c r="C461">
        <v>7200</v>
      </c>
      <c r="D461">
        <v>33.06</v>
      </c>
      <c r="E461">
        <v>35.47</v>
      </c>
    </row>
    <row r="462" spans="1:7" x14ac:dyDescent="0.45">
      <c r="A462">
        <v>19</v>
      </c>
      <c r="B462" t="s">
        <v>2838</v>
      </c>
      <c r="C462">
        <v>7200</v>
      </c>
      <c r="D462">
        <v>38.85</v>
      </c>
      <c r="E462">
        <v>34.700000000000003</v>
      </c>
    </row>
    <row r="463" spans="1:7" x14ac:dyDescent="0.45">
      <c r="A463">
        <v>19</v>
      </c>
      <c r="B463" t="s">
        <v>2837</v>
      </c>
      <c r="C463">
        <v>7200</v>
      </c>
      <c r="D463">
        <v>32.700000000000003</v>
      </c>
      <c r="E463">
        <v>32.549999999999997</v>
      </c>
    </row>
    <row r="464" spans="1:7" x14ac:dyDescent="0.45">
      <c r="A464">
        <v>23</v>
      </c>
      <c r="B464" t="s">
        <v>2838</v>
      </c>
      <c r="C464">
        <v>7200</v>
      </c>
      <c r="D464">
        <v>23.87</v>
      </c>
      <c r="E464">
        <v>22.81</v>
      </c>
    </row>
    <row r="465" spans="1:5" x14ac:dyDescent="0.45">
      <c r="A465">
        <v>23</v>
      </c>
      <c r="B465" t="s">
        <v>2839</v>
      </c>
      <c r="C465">
        <v>7200</v>
      </c>
      <c r="D465">
        <v>13.46</v>
      </c>
      <c r="E465">
        <v>13.41</v>
      </c>
    </row>
    <row r="466" spans="1:5" x14ac:dyDescent="0.45">
      <c r="A466">
        <v>26</v>
      </c>
      <c r="B466" t="s">
        <v>2839</v>
      </c>
      <c r="C466">
        <v>7200</v>
      </c>
      <c r="D466">
        <v>16.309999999999999</v>
      </c>
      <c r="E466">
        <v>11.04</v>
      </c>
    </row>
    <row r="467" spans="1:5" x14ac:dyDescent="0.45">
      <c r="A467">
        <v>28</v>
      </c>
      <c r="B467" t="s">
        <v>2839</v>
      </c>
      <c r="C467">
        <v>7200</v>
      </c>
      <c r="D467">
        <v>3.41</v>
      </c>
      <c r="E467">
        <v>0.25</v>
      </c>
    </row>
    <row r="468" spans="1:5" x14ac:dyDescent="0.45">
      <c r="A468">
        <v>34</v>
      </c>
      <c r="B468" t="s">
        <v>2840</v>
      </c>
      <c r="C468">
        <v>7200</v>
      </c>
      <c r="D468">
        <v>28.03</v>
      </c>
      <c r="E468">
        <v>28.12</v>
      </c>
    </row>
    <row r="469" spans="1:5" x14ac:dyDescent="0.45">
      <c r="A469">
        <v>34</v>
      </c>
      <c r="B469" t="s">
        <v>2841</v>
      </c>
      <c r="C469">
        <v>7200</v>
      </c>
      <c r="D469">
        <v>31.89</v>
      </c>
      <c r="E469">
        <v>30.19</v>
      </c>
    </row>
    <row r="470" spans="1:5" x14ac:dyDescent="0.45">
      <c r="A470">
        <v>34</v>
      </c>
      <c r="B470" t="s">
        <v>2842</v>
      </c>
      <c r="C470">
        <v>7200</v>
      </c>
      <c r="D470">
        <v>34.36</v>
      </c>
      <c r="E470">
        <v>33.04</v>
      </c>
    </row>
    <row r="471" spans="1:5" x14ac:dyDescent="0.45">
      <c r="A471">
        <v>35</v>
      </c>
      <c r="B471" t="s">
        <v>2843</v>
      </c>
      <c r="C471">
        <v>7200</v>
      </c>
      <c r="D471">
        <v>32.659999999999997</v>
      </c>
      <c r="E471">
        <v>30.7</v>
      </c>
    </row>
    <row r="472" spans="1:5" x14ac:dyDescent="0.45">
      <c r="A472">
        <v>37</v>
      </c>
      <c r="B472" t="s">
        <v>2843</v>
      </c>
      <c r="C472">
        <v>7200</v>
      </c>
      <c r="D472">
        <v>31.59</v>
      </c>
      <c r="E472">
        <v>26.67</v>
      </c>
    </row>
    <row r="473" spans="1:5" x14ac:dyDescent="0.45">
      <c r="A473">
        <v>62</v>
      </c>
      <c r="B473" t="s">
        <v>2844</v>
      </c>
      <c r="C473">
        <v>7200</v>
      </c>
      <c r="D473">
        <v>54.93</v>
      </c>
      <c r="E473">
        <v>53.03</v>
      </c>
    </row>
    <row r="474" spans="1:5" x14ac:dyDescent="0.45">
      <c r="A474">
        <v>64</v>
      </c>
      <c r="B474" t="s">
        <v>2844</v>
      </c>
      <c r="C474">
        <v>7200</v>
      </c>
      <c r="D474">
        <v>53.47</v>
      </c>
      <c r="E474">
        <v>49.1</v>
      </c>
    </row>
    <row r="475" spans="1:5" x14ac:dyDescent="0.45">
      <c r="A475">
        <v>87</v>
      </c>
      <c r="B475" t="s">
        <v>2845</v>
      </c>
      <c r="C475">
        <v>7200</v>
      </c>
      <c r="D475">
        <v>6.34</v>
      </c>
      <c r="E475">
        <v>4.2300000000000004</v>
      </c>
    </row>
    <row r="476" spans="1:5" x14ac:dyDescent="0.45">
      <c r="A476">
        <v>88</v>
      </c>
      <c r="B476" t="s">
        <v>2845</v>
      </c>
      <c r="C476">
        <v>7200</v>
      </c>
      <c r="D476">
        <v>3.17</v>
      </c>
      <c r="E476">
        <v>3.37</v>
      </c>
    </row>
    <row r="477" spans="1:5" x14ac:dyDescent="0.45">
      <c r="A477">
        <v>88</v>
      </c>
      <c r="B477" t="s">
        <v>2846</v>
      </c>
      <c r="C477">
        <v>7200</v>
      </c>
      <c r="D477">
        <v>2.15</v>
      </c>
      <c r="E477">
        <v>4.8899999999999997</v>
      </c>
    </row>
    <row r="478" spans="1:5" x14ac:dyDescent="0.45">
      <c r="A478">
        <v>88</v>
      </c>
      <c r="B478" t="s">
        <v>2847</v>
      </c>
      <c r="C478">
        <v>7200</v>
      </c>
      <c r="D478">
        <v>9.6</v>
      </c>
      <c r="E478">
        <v>9.34</v>
      </c>
    </row>
    <row r="479" spans="1:5" x14ac:dyDescent="0.45">
      <c r="A479">
        <v>88</v>
      </c>
      <c r="B479" t="s">
        <v>2848</v>
      </c>
      <c r="C479">
        <v>7200</v>
      </c>
      <c r="D479">
        <v>2.93</v>
      </c>
      <c r="E479">
        <v>1.83</v>
      </c>
    </row>
    <row r="480" spans="1:5" x14ac:dyDescent="0.45">
      <c r="A480">
        <v>89</v>
      </c>
      <c r="B480" t="s">
        <v>2848</v>
      </c>
      <c r="C480">
        <v>7200</v>
      </c>
      <c r="D480">
        <v>9.9</v>
      </c>
      <c r="E480">
        <v>6.82</v>
      </c>
    </row>
    <row r="481" spans="1:5" x14ac:dyDescent="0.45">
      <c r="A481">
        <v>101</v>
      </c>
      <c r="B481" t="s">
        <v>2849</v>
      </c>
      <c r="C481">
        <v>7200</v>
      </c>
      <c r="D481">
        <v>-2.17</v>
      </c>
      <c r="E481">
        <v>-1.02</v>
      </c>
    </row>
    <row r="482" spans="1:5" x14ac:dyDescent="0.45">
      <c r="A482">
        <v>103</v>
      </c>
      <c r="B482" t="s">
        <v>2850</v>
      </c>
      <c r="C482">
        <v>7200</v>
      </c>
      <c r="D482">
        <v>0.56000000000000005</v>
      </c>
      <c r="E482">
        <v>0.4</v>
      </c>
    </row>
    <row r="483" spans="1:5" x14ac:dyDescent="0.45">
      <c r="A483">
        <v>103</v>
      </c>
      <c r="B483" t="s">
        <v>2851</v>
      </c>
      <c r="C483">
        <v>7200</v>
      </c>
      <c r="D483">
        <v>11.73</v>
      </c>
      <c r="E483">
        <v>11.65</v>
      </c>
    </row>
    <row r="484" spans="1:5" x14ac:dyDescent="0.45">
      <c r="A484">
        <v>104</v>
      </c>
      <c r="B484" t="s">
        <v>2851</v>
      </c>
      <c r="C484">
        <v>7200</v>
      </c>
      <c r="D484">
        <v>14.05</v>
      </c>
      <c r="E484">
        <v>12.9</v>
      </c>
    </row>
    <row r="485" spans="1:5" x14ac:dyDescent="0.45">
      <c r="A485">
        <v>106</v>
      </c>
      <c r="B485" t="s">
        <v>2851</v>
      </c>
      <c r="C485">
        <v>7200</v>
      </c>
      <c r="D485">
        <v>17.239999999999998</v>
      </c>
      <c r="E485">
        <v>15.74</v>
      </c>
    </row>
    <row r="486" spans="1:5" x14ac:dyDescent="0.45">
      <c r="A486">
        <v>109</v>
      </c>
      <c r="B486" t="s">
        <v>2852</v>
      </c>
      <c r="C486">
        <v>7200</v>
      </c>
      <c r="D486">
        <v>4.5999999999999996</v>
      </c>
      <c r="E486">
        <v>4.9800000000000004</v>
      </c>
    </row>
    <row r="487" spans="1:5" x14ac:dyDescent="0.45">
      <c r="A487">
        <v>123</v>
      </c>
      <c r="B487" t="s">
        <v>2853</v>
      </c>
      <c r="C487">
        <v>7200</v>
      </c>
      <c r="D487">
        <v>34.450000000000003</v>
      </c>
      <c r="E487">
        <v>35.33</v>
      </c>
    </row>
    <row r="488" spans="1:5" x14ac:dyDescent="0.45">
      <c r="A488">
        <v>123</v>
      </c>
      <c r="B488" t="s">
        <v>2854</v>
      </c>
      <c r="C488">
        <v>7200</v>
      </c>
      <c r="D488">
        <v>73.849999999999994</v>
      </c>
      <c r="E488">
        <v>72.95</v>
      </c>
    </row>
    <row r="489" spans="1:5" x14ac:dyDescent="0.45">
      <c r="A489">
        <v>126</v>
      </c>
      <c r="B489" t="s">
        <v>2855</v>
      </c>
      <c r="C489">
        <v>7200</v>
      </c>
      <c r="D489">
        <v>-1.38</v>
      </c>
      <c r="E489">
        <v>0.09</v>
      </c>
    </row>
    <row r="490" spans="1:5" x14ac:dyDescent="0.45">
      <c r="A490">
        <v>136</v>
      </c>
      <c r="B490" t="s">
        <v>2856</v>
      </c>
      <c r="C490">
        <v>7200</v>
      </c>
      <c r="D490">
        <v>13.43</v>
      </c>
      <c r="E490">
        <v>13.76</v>
      </c>
    </row>
    <row r="491" spans="1:5" x14ac:dyDescent="0.45">
      <c r="A491">
        <v>136</v>
      </c>
      <c r="B491" t="s">
        <v>2857</v>
      </c>
      <c r="C491">
        <v>7200</v>
      </c>
      <c r="D491">
        <v>37.22</v>
      </c>
      <c r="E491">
        <v>34.229999999999997</v>
      </c>
    </row>
    <row r="492" spans="1:5" x14ac:dyDescent="0.45">
      <c r="A492">
        <v>148</v>
      </c>
      <c r="B492" t="s">
        <v>2858</v>
      </c>
      <c r="C492">
        <v>7200</v>
      </c>
      <c r="D492">
        <v>47.14</v>
      </c>
      <c r="E492">
        <v>41.57</v>
      </c>
    </row>
    <row r="493" spans="1:5" x14ac:dyDescent="0.45">
      <c r="A493">
        <v>148</v>
      </c>
      <c r="B493" t="s">
        <v>2859</v>
      </c>
      <c r="C493">
        <v>7200</v>
      </c>
      <c r="D493">
        <v>17.739999999999998</v>
      </c>
      <c r="E493">
        <v>14.21</v>
      </c>
    </row>
    <row r="494" spans="1:5" x14ac:dyDescent="0.45">
      <c r="A494">
        <v>153</v>
      </c>
      <c r="B494" t="s">
        <v>2860</v>
      </c>
      <c r="C494">
        <v>7200</v>
      </c>
      <c r="D494">
        <v>25.37</v>
      </c>
      <c r="E494">
        <v>17.420000000000002</v>
      </c>
    </row>
    <row r="495" spans="1:5" x14ac:dyDescent="0.45">
      <c r="A495">
        <v>153</v>
      </c>
      <c r="B495" t="s">
        <v>2859</v>
      </c>
      <c r="C495">
        <v>7200</v>
      </c>
      <c r="D495">
        <v>10.74</v>
      </c>
      <c r="E495">
        <v>6.47</v>
      </c>
    </row>
    <row r="496" spans="1:5" x14ac:dyDescent="0.45">
      <c r="A496">
        <v>157</v>
      </c>
      <c r="B496" t="s">
        <v>2861</v>
      </c>
      <c r="C496">
        <v>7200</v>
      </c>
      <c r="D496">
        <v>3.32</v>
      </c>
      <c r="E496">
        <v>2.2400000000000002</v>
      </c>
    </row>
    <row r="497" spans="1:5" x14ac:dyDescent="0.45">
      <c r="A497">
        <v>163</v>
      </c>
      <c r="B497" t="s">
        <v>2862</v>
      </c>
      <c r="C497">
        <v>7200</v>
      </c>
      <c r="D497">
        <v>1.8</v>
      </c>
      <c r="E497">
        <v>1.08</v>
      </c>
    </row>
    <row r="498" spans="1:5" x14ac:dyDescent="0.45">
      <c r="A498">
        <v>163</v>
      </c>
      <c r="B498" t="s">
        <v>2863</v>
      </c>
      <c r="C498">
        <v>7200</v>
      </c>
      <c r="D498">
        <v>1.69</v>
      </c>
      <c r="E498">
        <v>1.76</v>
      </c>
    </row>
    <row r="499" spans="1:5" x14ac:dyDescent="0.45">
      <c r="A499">
        <v>164</v>
      </c>
      <c r="B499" t="s">
        <v>2863</v>
      </c>
      <c r="C499">
        <v>7200</v>
      </c>
      <c r="D499">
        <v>1.8</v>
      </c>
      <c r="E499">
        <v>1.08</v>
      </c>
    </row>
    <row r="500" spans="1:5" x14ac:dyDescent="0.45">
      <c r="A500">
        <v>165</v>
      </c>
      <c r="B500" t="s">
        <v>2863</v>
      </c>
      <c r="C500">
        <v>7200</v>
      </c>
      <c r="D500">
        <v>1.84</v>
      </c>
      <c r="E500">
        <v>1.01</v>
      </c>
    </row>
    <row r="501" spans="1:5" x14ac:dyDescent="0.45">
      <c r="A501">
        <v>165</v>
      </c>
      <c r="B501" t="s">
        <v>2864</v>
      </c>
      <c r="C501">
        <v>7200</v>
      </c>
      <c r="D501">
        <v>1.8</v>
      </c>
      <c r="E501">
        <v>1.08</v>
      </c>
    </row>
    <row r="502" spans="1:5" x14ac:dyDescent="0.45">
      <c r="A502">
        <v>165</v>
      </c>
      <c r="B502" t="s">
        <v>2865</v>
      </c>
      <c r="C502">
        <v>7200</v>
      </c>
      <c r="D502">
        <v>1.43</v>
      </c>
      <c r="E502">
        <v>1.52</v>
      </c>
    </row>
    <row r="503" spans="1:5" x14ac:dyDescent="0.45">
      <c r="A503">
        <v>166</v>
      </c>
      <c r="B503" t="s">
        <v>2865</v>
      </c>
      <c r="C503">
        <v>7200</v>
      </c>
      <c r="D503">
        <v>0.77</v>
      </c>
      <c r="E503">
        <v>2.06</v>
      </c>
    </row>
    <row r="504" spans="1:5" x14ac:dyDescent="0.45">
      <c r="A504">
        <v>166</v>
      </c>
      <c r="B504" t="s">
        <v>2866</v>
      </c>
      <c r="C504">
        <v>7200</v>
      </c>
      <c r="D504">
        <v>1.62</v>
      </c>
      <c r="E504">
        <v>1.75</v>
      </c>
    </row>
    <row r="505" spans="1:5" x14ac:dyDescent="0.45">
      <c r="A505">
        <v>172</v>
      </c>
      <c r="B505" t="s">
        <v>2867</v>
      </c>
      <c r="C505">
        <v>7200</v>
      </c>
      <c r="D505">
        <v>17.62</v>
      </c>
      <c r="E505">
        <v>16.510000000000002</v>
      </c>
    </row>
    <row r="506" spans="1:5" x14ac:dyDescent="0.45">
      <c r="A506">
        <v>173</v>
      </c>
      <c r="B506" t="s">
        <v>2867</v>
      </c>
      <c r="C506">
        <v>7200</v>
      </c>
      <c r="D506">
        <v>20.66</v>
      </c>
      <c r="E506">
        <v>19.14</v>
      </c>
    </row>
    <row r="507" spans="1:5" x14ac:dyDescent="0.45">
      <c r="A507">
        <v>173</v>
      </c>
      <c r="B507" t="s">
        <v>2868</v>
      </c>
      <c r="C507">
        <v>7200</v>
      </c>
      <c r="D507">
        <v>36.64</v>
      </c>
      <c r="E507">
        <v>28.8</v>
      </c>
    </row>
    <row r="508" spans="1:5" x14ac:dyDescent="0.45">
      <c r="A508">
        <v>175</v>
      </c>
      <c r="B508" t="s">
        <v>2867</v>
      </c>
      <c r="C508">
        <v>7200</v>
      </c>
      <c r="D508">
        <v>10.47</v>
      </c>
      <c r="E508">
        <v>8.8000000000000007</v>
      </c>
    </row>
    <row r="509" spans="1:5" x14ac:dyDescent="0.45">
      <c r="A509">
        <v>181</v>
      </c>
      <c r="B509" t="s">
        <v>2869</v>
      </c>
      <c r="C509">
        <v>7200</v>
      </c>
      <c r="D509">
        <v>44.64</v>
      </c>
      <c r="E509">
        <v>43.86</v>
      </c>
    </row>
    <row r="510" spans="1:5" x14ac:dyDescent="0.45">
      <c r="A510">
        <v>182</v>
      </c>
      <c r="B510" t="s">
        <v>2870</v>
      </c>
      <c r="C510">
        <v>7200</v>
      </c>
      <c r="D510">
        <v>43.46</v>
      </c>
      <c r="E510">
        <v>41.34</v>
      </c>
    </row>
    <row r="511" spans="1:5" x14ac:dyDescent="0.45">
      <c r="A511">
        <v>182</v>
      </c>
      <c r="B511" t="s">
        <v>2871</v>
      </c>
      <c r="C511">
        <v>7200</v>
      </c>
      <c r="D511">
        <v>47.49</v>
      </c>
      <c r="E511">
        <v>45.68</v>
      </c>
    </row>
    <row r="512" spans="1:5" x14ac:dyDescent="0.45">
      <c r="A512">
        <v>182</v>
      </c>
      <c r="B512" t="s">
        <v>2869</v>
      </c>
      <c r="C512">
        <v>7200</v>
      </c>
      <c r="D512">
        <v>48.22</v>
      </c>
      <c r="E512">
        <v>45.85</v>
      </c>
    </row>
    <row r="513" spans="1:5" x14ac:dyDescent="0.45">
      <c r="A513">
        <v>182</v>
      </c>
      <c r="B513" t="s">
        <v>2872</v>
      </c>
      <c r="C513">
        <v>7200</v>
      </c>
      <c r="D513">
        <v>44.64</v>
      </c>
      <c r="E513">
        <v>43.86</v>
      </c>
    </row>
    <row r="514" spans="1:5" x14ac:dyDescent="0.45">
      <c r="A514">
        <v>201</v>
      </c>
      <c r="B514" t="s">
        <v>2873</v>
      </c>
      <c r="C514">
        <v>7200</v>
      </c>
      <c r="D514">
        <v>64.349999999999994</v>
      </c>
      <c r="E514">
        <v>57.73</v>
      </c>
    </row>
    <row r="515" spans="1:5" x14ac:dyDescent="0.45">
      <c r="A515">
        <v>215</v>
      </c>
      <c r="B515" t="s">
        <v>2874</v>
      </c>
      <c r="C515">
        <v>7200</v>
      </c>
      <c r="D515">
        <v>42.15</v>
      </c>
      <c r="E515">
        <v>41.32</v>
      </c>
    </row>
    <row r="516" spans="1:5" x14ac:dyDescent="0.45">
      <c r="A516">
        <v>215</v>
      </c>
      <c r="B516" t="s">
        <v>2875</v>
      </c>
      <c r="C516">
        <v>7200</v>
      </c>
      <c r="D516">
        <v>41.84</v>
      </c>
      <c r="E516">
        <v>37.14</v>
      </c>
    </row>
    <row r="517" spans="1:5" x14ac:dyDescent="0.45">
      <c r="A517">
        <v>215</v>
      </c>
      <c r="B517" t="s">
        <v>2876</v>
      </c>
      <c r="C517">
        <v>7200</v>
      </c>
      <c r="D517">
        <v>51.74</v>
      </c>
      <c r="E517">
        <v>49.13</v>
      </c>
    </row>
    <row r="518" spans="1:5" x14ac:dyDescent="0.45">
      <c r="A518">
        <v>215</v>
      </c>
      <c r="B518" t="s">
        <v>2877</v>
      </c>
      <c r="C518">
        <v>7200</v>
      </c>
      <c r="D518">
        <v>44.4</v>
      </c>
      <c r="E518">
        <v>41.96</v>
      </c>
    </row>
    <row r="519" spans="1:5" x14ac:dyDescent="0.45">
      <c r="A519">
        <v>222</v>
      </c>
      <c r="B519" t="s">
        <v>2878</v>
      </c>
      <c r="C519">
        <v>7200</v>
      </c>
      <c r="D519">
        <v>52.74</v>
      </c>
      <c r="E519">
        <v>59.29</v>
      </c>
    </row>
    <row r="520" spans="1:5" x14ac:dyDescent="0.45">
      <c r="A520">
        <v>244</v>
      </c>
      <c r="B520" t="s">
        <v>2879</v>
      </c>
      <c r="C520">
        <v>7200</v>
      </c>
      <c r="D520">
        <v>65.680000000000007</v>
      </c>
      <c r="E520">
        <v>65.290000000000006</v>
      </c>
    </row>
    <row r="521" spans="1:5" x14ac:dyDescent="0.45">
      <c r="A521">
        <v>244</v>
      </c>
      <c r="B521" t="s">
        <v>2880</v>
      </c>
      <c r="C521">
        <v>7200</v>
      </c>
      <c r="D521">
        <v>69.88</v>
      </c>
      <c r="E521">
        <v>72.930000000000007</v>
      </c>
    </row>
    <row r="522" spans="1:5" x14ac:dyDescent="0.45">
      <c r="A522">
        <v>244</v>
      </c>
      <c r="B522" t="s">
        <v>2881</v>
      </c>
      <c r="C522">
        <v>7200</v>
      </c>
      <c r="D522">
        <v>68.81</v>
      </c>
      <c r="E522">
        <v>63.79</v>
      </c>
    </row>
    <row r="523" spans="1:5" x14ac:dyDescent="0.45">
      <c r="A523">
        <v>244</v>
      </c>
      <c r="B523" t="s">
        <v>2882</v>
      </c>
      <c r="C523">
        <v>7200</v>
      </c>
      <c r="D523">
        <v>68.88</v>
      </c>
      <c r="E523">
        <v>59.86</v>
      </c>
    </row>
    <row r="524" spans="1:5" x14ac:dyDescent="0.45">
      <c r="A524">
        <v>252</v>
      </c>
      <c r="B524" t="s">
        <v>2883</v>
      </c>
      <c r="C524">
        <v>7200</v>
      </c>
      <c r="D524">
        <v>69.430000000000007</v>
      </c>
      <c r="E524">
        <v>73.39</v>
      </c>
    </row>
    <row r="525" spans="1:5" x14ac:dyDescent="0.45">
      <c r="A525">
        <v>260</v>
      </c>
      <c r="B525" t="s">
        <v>2884</v>
      </c>
      <c r="C525">
        <v>7200</v>
      </c>
      <c r="D525">
        <v>80.260000000000005</v>
      </c>
      <c r="E525">
        <v>75.64</v>
      </c>
    </row>
    <row r="526" spans="1:5" x14ac:dyDescent="0.45">
      <c r="A526">
        <v>261</v>
      </c>
      <c r="B526" t="s">
        <v>2884</v>
      </c>
      <c r="C526">
        <v>7200</v>
      </c>
      <c r="D526">
        <v>73.45</v>
      </c>
      <c r="E526">
        <v>73.23</v>
      </c>
    </row>
    <row r="527" spans="1:5" x14ac:dyDescent="0.45">
      <c r="A527">
        <v>270</v>
      </c>
      <c r="B527" t="s">
        <v>2885</v>
      </c>
      <c r="C527">
        <v>7200</v>
      </c>
      <c r="D527">
        <v>67.81</v>
      </c>
      <c r="E527">
        <v>58.87</v>
      </c>
    </row>
    <row r="528" spans="1:5" x14ac:dyDescent="0.45">
      <c r="A528">
        <v>270</v>
      </c>
      <c r="B528" t="s">
        <v>2886</v>
      </c>
      <c r="C528">
        <v>7200</v>
      </c>
      <c r="D528">
        <v>47.86</v>
      </c>
      <c r="E528">
        <v>42.1</v>
      </c>
    </row>
    <row r="529" spans="1:5" x14ac:dyDescent="0.45">
      <c r="A529">
        <v>270</v>
      </c>
      <c r="B529" t="s">
        <v>2887</v>
      </c>
      <c r="C529">
        <v>7200</v>
      </c>
      <c r="D529">
        <v>48</v>
      </c>
      <c r="E529">
        <v>48.99</v>
      </c>
    </row>
    <row r="530" spans="1:5" x14ac:dyDescent="0.45">
      <c r="A530">
        <v>270</v>
      </c>
      <c r="B530" t="s">
        <v>2888</v>
      </c>
      <c r="C530">
        <v>7200</v>
      </c>
      <c r="D530">
        <v>39.83</v>
      </c>
      <c r="E530">
        <v>36.28</v>
      </c>
    </row>
    <row r="531" spans="1:5" x14ac:dyDescent="0.45">
      <c r="A531">
        <v>274</v>
      </c>
      <c r="B531" t="s">
        <v>2889</v>
      </c>
      <c r="C531">
        <v>7200</v>
      </c>
      <c r="D531">
        <v>64.14</v>
      </c>
      <c r="E531">
        <v>53.52</v>
      </c>
    </row>
    <row r="532" spans="1:5" x14ac:dyDescent="0.45">
      <c r="A532">
        <v>274</v>
      </c>
      <c r="B532" t="s">
        <v>2890</v>
      </c>
      <c r="C532">
        <v>7200</v>
      </c>
      <c r="D532">
        <v>48.61</v>
      </c>
      <c r="E532">
        <v>43.51</v>
      </c>
    </row>
    <row r="533" spans="1:5" x14ac:dyDescent="0.45">
      <c r="A533">
        <v>274</v>
      </c>
      <c r="B533" t="s">
        <v>2891</v>
      </c>
      <c r="C533">
        <v>7200</v>
      </c>
      <c r="D533">
        <v>51.42</v>
      </c>
      <c r="E533">
        <v>45.42</v>
      </c>
    </row>
    <row r="534" spans="1:5" x14ac:dyDescent="0.45">
      <c r="A534">
        <v>274</v>
      </c>
      <c r="B534" t="s">
        <v>2892</v>
      </c>
      <c r="C534">
        <v>7200</v>
      </c>
      <c r="D534">
        <v>59.83</v>
      </c>
      <c r="E534">
        <v>57.29</v>
      </c>
    </row>
    <row r="535" spans="1:5" x14ac:dyDescent="0.45">
      <c r="A535">
        <v>274</v>
      </c>
      <c r="B535" t="s">
        <v>2893</v>
      </c>
      <c r="C535">
        <v>7200</v>
      </c>
      <c r="D535">
        <v>32.93</v>
      </c>
      <c r="E535">
        <v>29.07</v>
      </c>
    </row>
    <row r="536" spans="1:5" x14ac:dyDescent="0.45">
      <c r="A536">
        <v>275</v>
      </c>
      <c r="B536" t="s">
        <v>2890</v>
      </c>
      <c r="C536">
        <v>7200</v>
      </c>
      <c r="D536">
        <v>63.81</v>
      </c>
      <c r="E536">
        <v>53.52</v>
      </c>
    </row>
    <row r="537" spans="1:5" x14ac:dyDescent="0.45">
      <c r="A537">
        <v>275</v>
      </c>
      <c r="B537" t="s">
        <v>2891</v>
      </c>
      <c r="C537">
        <v>7200</v>
      </c>
      <c r="D537">
        <v>47.8</v>
      </c>
      <c r="E537">
        <v>33.11</v>
      </c>
    </row>
    <row r="538" spans="1:5" x14ac:dyDescent="0.45">
      <c r="A538">
        <v>284</v>
      </c>
      <c r="B538" t="s">
        <v>2894</v>
      </c>
      <c r="C538">
        <v>7200</v>
      </c>
      <c r="D538">
        <v>21.3</v>
      </c>
      <c r="E538">
        <v>17.71</v>
      </c>
    </row>
    <row r="539" spans="1:5" x14ac:dyDescent="0.45">
      <c r="A539">
        <v>284</v>
      </c>
      <c r="B539" t="s">
        <v>2895</v>
      </c>
      <c r="C539">
        <v>7200</v>
      </c>
      <c r="D539">
        <v>17.16</v>
      </c>
      <c r="E539">
        <v>14.88</v>
      </c>
    </row>
    <row r="540" spans="1:5" x14ac:dyDescent="0.45">
      <c r="A540">
        <v>294</v>
      </c>
      <c r="B540" t="s">
        <v>2896</v>
      </c>
      <c r="C540">
        <v>7200</v>
      </c>
      <c r="D540">
        <v>39.58</v>
      </c>
      <c r="E540">
        <v>39.31</v>
      </c>
    </row>
    <row r="541" spans="1:5" x14ac:dyDescent="0.45">
      <c r="A541">
        <v>304</v>
      </c>
      <c r="B541" t="s">
        <v>2897</v>
      </c>
      <c r="C541">
        <v>7200</v>
      </c>
      <c r="D541">
        <v>28.98</v>
      </c>
      <c r="E541">
        <v>25.66</v>
      </c>
    </row>
    <row r="542" spans="1:5" x14ac:dyDescent="0.45">
      <c r="A542">
        <v>304</v>
      </c>
      <c r="B542" t="s">
        <v>2898</v>
      </c>
      <c r="C542">
        <v>7200</v>
      </c>
      <c r="D542">
        <v>43.46</v>
      </c>
      <c r="E542">
        <v>39.68</v>
      </c>
    </row>
    <row r="543" spans="1:5" x14ac:dyDescent="0.45">
      <c r="A543">
        <v>304</v>
      </c>
      <c r="B543" t="s">
        <v>2899</v>
      </c>
      <c r="C543">
        <v>7200</v>
      </c>
      <c r="D543">
        <v>39.119999999999997</v>
      </c>
      <c r="E543">
        <v>37.9</v>
      </c>
    </row>
    <row r="544" spans="1:5" x14ac:dyDescent="0.45">
      <c r="A544">
        <v>304</v>
      </c>
      <c r="B544" t="s">
        <v>2900</v>
      </c>
      <c r="C544">
        <v>7200</v>
      </c>
      <c r="D544">
        <v>37.18</v>
      </c>
      <c r="E544">
        <v>35.369999999999997</v>
      </c>
    </row>
    <row r="545" spans="1:5" x14ac:dyDescent="0.45">
      <c r="A545">
        <v>307</v>
      </c>
      <c r="B545" t="s">
        <v>2901</v>
      </c>
      <c r="C545">
        <v>7200</v>
      </c>
      <c r="D545">
        <v>40.1</v>
      </c>
      <c r="E545">
        <v>38.49</v>
      </c>
    </row>
    <row r="546" spans="1:5" x14ac:dyDescent="0.45">
      <c r="A546">
        <v>307</v>
      </c>
      <c r="B546" t="s">
        <v>2902</v>
      </c>
      <c r="C546">
        <v>7200</v>
      </c>
      <c r="D546">
        <v>36.97</v>
      </c>
      <c r="E546">
        <v>36.270000000000003</v>
      </c>
    </row>
    <row r="547" spans="1:5" x14ac:dyDescent="0.45">
      <c r="A547">
        <v>310</v>
      </c>
      <c r="B547" t="s">
        <v>2903</v>
      </c>
      <c r="C547">
        <v>7200</v>
      </c>
      <c r="D547">
        <v>1.39</v>
      </c>
      <c r="E547">
        <v>-0.48</v>
      </c>
    </row>
    <row r="548" spans="1:5" x14ac:dyDescent="0.45">
      <c r="A548">
        <v>310</v>
      </c>
      <c r="B548" t="s">
        <v>2901</v>
      </c>
      <c r="C548">
        <v>7200</v>
      </c>
      <c r="D548">
        <v>43</v>
      </c>
      <c r="E548">
        <v>40.61</v>
      </c>
    </row>
    <row r="549" spans="1:5" x14ac:dyDescent="0.45">
      <c r="A549">
        <v>310</v>
      </c>
      <c r="B549" t="s">
        <v>2904</v>
      </c>
      <c r="C549">
        <v>7200</v>
      </c>
      <c r="D549">
        <v>38.43</v>
      </c>
      <c r="E549">
        <v>36.4</v>
      </c>
    </row>
    <row r="550" spans="1:5" x14ac:dyDescent="0.45">
      <c r="A550">
        <v>320</v>
      </c>
      <c r="B550" t="s">
        <v>2905</v>
      </c>
      <c r="C550">
        <v>7200</v>
      </c>
      <c r="D550">
        <v>44.97</v>
      </c>
      <c r="E550">
        <v>43.74</v>
      </c>
    </row>
    <row r="551" spans="1:5" x14ac:dyDescent="0.45">
      <c r="A551">
        <v>320</v>
      </c>
      <c r="B551" t="s">
        <v>2906</v>
      </c>
      <c r="C551">
        <v>7200</v>
      </c>
      <c r="D551">
        <v>58.73</v>
      </c>
      <c r="E551">
        <v>55.16</v>
      </c>
    </row>
    <row r="552" spans="1:5" x14ac:dyDescent="0.45">
      <c r="A552">
        <v>320</v>
      </c>
      <c r="B552" t="s">
        <v>2907</v>
      </c>
      <c r="C552">
        <v>7200</v>
      </c>
      <c r="D552">
        <v>47.09</v>
      </c>
      <c r="E552">
        <v>42.09</v>
      </c>
    </row>
    <row r="553" spans="1:5" x14ac:dyDescent="0.45">
      <c r="A553">
        <v>320</v>
      </c>
      <c r="B553" t="s">
        <v>2908</v>
      </c>
      <c r="C553">
        <v>7200</v>
      </c>
      <c r="D553">
        <v>31.02</v>
      </c>
      <c r="E553">
        <v>28.95</v>
      </c>
    </row>
    <row r="554" spans="1:5" x14ac:dyDescent="0.45">
      <c r="A554">
        <v>320</v>
      </c>
      <c r="B554" t="s">
        <v>2909</v>
      </c>
      <c r="C554">
        <v>7200</v>
      </c>
      <c r="D554">
        <v>27.49</v>
      </c>
      <c r="E554">
        <v>26.18</v>
      </c>
    </row>
    <row r="555" spans="1:5" x14ac:dyDescent="0.45">
      <c r="A555">
        <v>324</v>
      </c>
      <c r="B555" t="s">
        <v>2909</v>
      </c>
      <c r="C555">
        <v>7200</v>
      </c>
      <c r="D555">
        <v>47.03</v>
      </c>
      <c r="E555">
        <v>45.86</v>
      </c>
    </row>
    <row r="556" spans="1:5" x14ac:dyDescent="0.45">
      <c r="A556">
        <v>340</v>
      </c>
      <c r="B556" t="s">
        <v>2910</v>
      </c>
      <c r="C556">
        <v>7200</v>
      </c>
      <c r="D556">
        <v>44.16</v>
      </c>
      <c r="E556">
        <v>42.21</v>
      </c>
    </row>
    <row r="557" spans="1:5" x14ac:dyDescent="0.45">
      <c r="A557">
        <v>340</v>
      </c>
      <c r="B557" t="s">
        <v>2911</v>
      </c>
      <c r="C557">
        <v>7200</v>
      </c>
      <c r="D557">
        <v>48.35</v>
      </c>
      <c r="E557">
        <v>47.17</v>
      </c>
    </row>
    <row r="558" spans="1:5" x14ac:dyDescent="0.45">
      <c r="A558">
        <v>340</v>
      </c>
      <c r="B558" t="s">
        <v>2912</v>
      </c>
      <c r="C558">
        <v>7200</v>
      </c>
      <c r="D558">
        <v>47.28</v>
      </c>
      <c r="E558">
        <v>44.33</v>
      </c>
    </row>
    <row r="559" spans="1:5" x14ac:dyDescent="0.45">
      <c r="A559">
        <v>340</v>
      </c>
      <c r="B559" t="s">
        <v>2913</v>
      </c>
      <c r="C559">
        <v>7200</v>
      </c>
      <c r="D559">
        <v>39.64</v>
      </c>
      <c r="E559">
        <v>38.51</v>
      </c>
    </row>
    <row r="560" spans="1:5" x14ac:dyDescent="0.45">
      <c r="A560">
        <v>340</v>
      </c>
      <c r="B560" t="s">
        <v>2914</v>
      </c>
      <c r="C560">
        <v>7200</v>
      </c>
      <c r="D560">
        <v>33.67</v>
      </c>
      <c r="E560">
        <v>32.200000000000003</v>
      </c>
    </row>
    <row r="561" spans="1:5" x14ac:dyDescent="0.45">
      <c r="A561">
        <v>340</v>
      </c>
      <c r="B561" t="s">
        <v>2915</v>
      </c>
      <c r="C561">
        <v>7200</v>
      </c>
      <c r="D561">
        <v>33.65</v>
      </c>
      <c r="E561">
        <v>32.18</v>
      </c>
    </row>
    <row r="562" spans="1:5" x14ac:dyDescent="0.45">
      <c r="A562">
        <v>341</v>
      </c>
      <c r="B562" t="s">
        <v>2912</v>
      </c>
      <c r="C562">
        <v>7200</v>
      </c>
      <c r="D562">
        <v>48.35</v>
      </c>
      <c r="E562">
        <v>47.17</v>
      </c>
    </row>
    <row r="563" spans="1:5" x14ac:dyDescent="0.45">
      <c r="A563">
        <v>341</v>
      </c>
      <c r="B563" t="s">
        <v>2913</v>
      </c>
      <c r="C563">
        <v>7200</v>
      </c>
      <c r="D563">
        <v>40.86</v>
      </c>
      <c r="E563">
        <v>39.1</v>
      </c>
    </row>
    <row r="564" spans="1:5" x14ac:dyDescent="0.45">
      <c r="A564">
        <v>341</v>
      </c>
      <c r="B564" t="s">
        <v>2914</v>
      </c>
      <c r="C564">
        <v>7200</v>
      </c>
      <c r="D564">
        <v>39.64</v>
      </c>
      <c r="E564">
        <v>38.51</v>
      </c>
    </row>
    <row r="565" spans="1:5" x14ac:dyDescent="0.45">
      <c r="A565">
        <v>351</v>
      </c>
      <c r="B565" t="s">
        <v>2916</v>
      </c>
      <c r="C565">
        <v>7200</v>
      </c>
      <c r="D565">
        <v>38.130000000000003</v>
      </c>
      <c r="E565">
        <v>36.15</v>
      </c>
    </row>
    <row r="566" spans="1:5" x14ac:dyDescent="0.45">
      <c r="A566">
        <v>351</v>
      </c>
      <c r="B566" t="s">
        <v>2917</v>
      </c>
      <c r="C566">
        <v>7200</v>
      </c>
      <c r="D566">
        <v>28.14</v>
      </c>
      <c r="E566">
        <v>27.29</v>
      </c>
    </row>
    <row r="567" spans="1:5" x14ac:dyDescent="0.45">
      <c r="A567">
        <v>352</v>
      </c>
      <c r="B567" t="s">
        <v>2918</v>
      </c>
      <c r="C567">
        <v>7200</v>
      </c>
      <c r="D567">
        <v>40.26</v>
      </c>
      <c r="E567">
        <v>36.15</v>
      </c>
    </row>
    <row r="568" spans="1:5" x14ac:dyDescent="0.45">
      <c r="A568">
        <v>364</v>
      </c>
      <c r="B568" t="s">
        <v>2919</v>
      </c>
      <c r="C568">
        <v>7200</v>
      </c>
      <c r="D568">
        <v>58.6</v>
      </c>
      <c r="E568">
        <v>57.21</v>
      </c>
    </row>
    <row r="569" spans="1:5" x14ac:dyDescent="0.45">
      <c r="A569">
        <v>370</v>
      </c>
      <c r="B569" t="s">
        <v>2920</v>
      </c>
      <c r="C569">
        <v>7200</v>
      </c>
      <c r="D569">
        <v>23.9</v>
      </c>
      <c r="E569">
        <v>22.73</v>
      </c>
    </row>
    <row r="570" spans="1:5" x14ac:dyDescent="0.45">
      <c r="A570">
        <v>371</v>
      </c>
      <c r="B570" t="s">
        <v>2921</v>
      </c>
      <c r="C570">
        <v>7200</v>
      </c>
      <c r="D570">
        <v>20.83</v>
      </c>
      <c r="E570">
        <v>20.34</v>
      </c>
    </row>
    <row r="571" spans="1:5" x14ac:dyDescent="0.45">
      <c r="A571">
        <v>371</v>
      </c>
      <c r="B571" t="s">
        <v>2922</v>
      </c>
      <c r="C571">
        <v>7200</v>
      </c>
      <c r="D571">
        <v>17.940000000000001</v>
      </c>
      <c r="E571">
        <v>17.899999999999999</v>
      </c>
    </row>
    <row r="572" spans="1:5" x14ac:dyDescent="0.45">
      <c r="A572">
        <v>377</v>
      </c>
      <c r="B572" t="s">
        <v>2923</v>
      </c>
      <c r="C572">
        <v>7200</v>
      </c>
      <c r="D572">
        <v>12.87</v>
      </c>
      <c r="E572">
        <v>12.52</v>
      </c>
    </row>
    <row r="573" spans="1:5" x14ac:dyDescent="0.45">
      <c r="A573">
        <v>395</v>
      </c>
      <c r="B573" t="s">
        <v>2924</v>
      </c>
      <c r="C573">
        <v>7200</v>
      </c>
      <c r="D573">
        <v>51.11</v>
      </c>
      <c r="E573">
        <v>48.95</v>
      </c>
    </row>
    <row r="574" spans="1:5" x14ac:dyDescent="0.45">
      <c r="A574">
        <v>395</v>
      </c>
      <c r="B574" t="s">
        <v>2925</v>
      </c>
      <c r="C574">
        <v>7200</v>
      </c>
      <c r="D574">
        <v>47.06</v>
      </c>
      <c r="E574">
        <v>46.42</v>
      </c>
    </row>
    <row r="575" spans="1:5" x14ac:dyDescent="0.45">
      <c r="A575">
        <v>395</v>
      </c>
      <c r="B575" t="s">
        <v>2926</v>
      </c>
      <c r="C575">
        <v>7200</v>
      </c>
      <c r="D575">
        <v>42.28</v>
      </c>
      <c r="E575">
        <v>41.53</v>
      </c>
    </row>
    <row r="576" spans="1:5" x14ac:dyDescent="0.45">
      <c r="A576">
        <v>395</v>
      </c>
      <c r="B576" t="s">
        <v>2927</v>
      </c>
      <c r="C576">
        <v>7200</v>
      </c>
      <c r="D576">
        <v>40.81</v>
      </c>
      <c r="E576">
        <v>40.06</v>
      </c>
    </row>
    <row r="577" spans="1:5" x14ac:dyDescent="0.45">
      <c r="A577">
        <v>396</v>
      </c>
      <c r="B577" t="s">
        <v>2926</v>
      </c>
      <c r="C577">
        <v>7200</v>
      </c>
      <c r="D577">
        <v>41.38</v>
      </c>
      <c r="E577">
        <v>40.53</v>
      </c>
    </row>
    <row r="578" spans="1:5" x14ac:dyDescent="0.45">
      <c r="A578">
        <v>402</v>
      </c>
      <c r="B578" t="s">
        <v>2928</v>
      </c>
      <c r="C578">
        <v>7200</v>
      </c>
      <c r="D578">
        <v>37.69</v>
      </c>
      <c r="E578">
        <v>36.909999999999997</v>
      </c>
    </row>
    <row r="579" spans="1:5" x14ac:dyDescent="0.45">
      <c r="A579">
        <v>414</v>
      </c>
      <c r="B579" t="s">
        <v>2929</v>
      </c>
      <c r="C579">
        <v>7200</v>
      </c>
      <c r="D579">
        <v>0.34</v>
      </c>
      <c r="E579">
        <v>0.02</v>
      </c>
    </row>
    <row r="580" spans="1:5" x14ac:dyDescent="0.45">
      <c r="A580">
        <v>414</v>
      </c>
      <c r="B580" t="s">
        <v>2930</v>
      </c>
      <c r="C580">
        <v>7200</v>
      </c>
      <c r="D580">
        <v>27.52</v>
      </c>
      <c r="E580">
        <v>27</v>
      </c>
    </row>
    <row r="581" spans="1:5" x14ac:dyDescent="0.45">
      <c r="A581">
        <v>414</v>
      </c>
      <c r="B581" t="s">
        <v>2931</v>
      </c>
      <c r="C581">
        <v>7200</v>
      </c>
      <c r="D581">
        <v>28.87</v>
      </c>
      <c r="E581">
        <v>29.23</v>
      </c>
    </row>
    <row r="582" spans="1:5" x14ac:dyDescent="0.45">
      <c r="A582">
        <v>415</v>
      </c>
      <c r="B582" t="s">
        <v>2930</v>
      </c>
      <c r="C582">
        <v>7200</v>
      </c>
      <c r="D582">
        <v>28.22</v>
      </c>
      <c r="E582">
        <v>31.62</v>
      </c>
    </row>
    <row r="583" spans="1:5" x14ac:dyDescent="0.45">
      <c r="A583">
        <v>418</v>
      </c>
      <c r="B583" t="s">
        <v>2930</v>
      </c>
      <c r="C583">
        <v>7200</v>
      </c>
      <c r="D583">
        <v>34.369999999999997</v>
      </c>
      <c r="E583">
        <v>36.270000000000003</v>
      </c>
    </row>
    <row r="584" spans="1:5" x14ac:dyDescent="0.45">
      <c r="A584">
        <v>419</v>
      </c>
      <c r="B584" t="s">
        <v>2930</v>
      </c>
      <c r="C584">
        <v>7200</v>
      </c>
      <c r="D584">
        <v>37.950000000000003</v>
      </c>
      <c r="E584">
        <v>37.99</v>
      </c>
    </row>
    <row r="585" spans="1:5" x14ac:dyDescent="0.45">
      <c r="A585">
        <v>423</v>
      </c>
      <c r="B585" t="s">
        <v>2932</v>
      </c>
      <c r="C585">
        <v>7200</v>
      </c>
      <c r="D585">
        <v>51.53</v>
      </c>
      <c r="E585">
        <v>51.86</v>
      </c>
    </row>
    <row r="586" spans="1:5" x14ac:dyDescent="0.45">
      <c r="A586">
        <v>431</v>
      </c>
      <c r="B586" t="s">
        <v>2933</v>
      </c>
      <c r="C586">
        <v>7200</v>
      </c>
      <c r="D586">
        <v>2.4700000000000002</v>
      </c>
      <c r="E586">
        <v>5.15</v>
      </c>
    </row>
    <row r="587" spans="1:5" x14ac:dyDescent="0.45">
      <c r="A587">
        <v>433</v>
      </c>
      <c r="B587" t="s">
        <v>2933</v>
      </c>
      <c r="C587">
        <v>7200</v>
      </c>
      <c r="D587">
        <v>5.07</v>
      </c>
      <c r="E587">
        <v>5.44</v>
      </c>
    </row>
    <row r="588" spans="1:5" x14ac:dyDescent="0.45">
      <c r="A588">
        <v>440</v>
      </c>
      <c r="B588" t="s">
        <v>2934</v>
      </c>
      <c r="C588">
        <v>7200</v>
      </c>
      <c r="D588">
        <v>58.62</v>
      </c>
      <c r="E588">
        <v>55.22</v>
      </c>
    </row>
    <row r="589" spans="1:5" x14ac:dyDescent="0.45">
      <c r="A589">
        <v>440</v>
      </c>
      <c r="B589" t="s">
        <v>2935</v>
      </c>
      <c r="C589">
        <v>7200</v>
      </c>
      <c r="D589">
        <v>58.07</v>
      </c>
      <c r="E589">
        <v>53.13</v>
      </c>
    </row>
    <row r="590" spans="1:5" x14ac:dyDescent="0.45">
      <c r="A590">
        <v>440</v>
      </c>
      <c r="B590" t="s">
        <v>2936</v>
      </c>
      <c r="C590">
        <v>7200</v>
      </c>
      <c r="D590">
        <v>50.25</v>
      </c>
      <c r="E590">
        <v>47.51</v>
      </c>
    </row>
    <row r="591" spans="1:5" x14ac:dyDescent="0.45">
      <c r="A591">
        <v>443</v>
      </c>
      <c r="B591" t="s">
        <v>2937</v>
      </c>
      <c r="C591">
        <v>7200</v>
      </c>
      <c r="D591">
        <v>64.36</v>
      </c>
      <c r="E591">
        <v>59.12</v>
      </c>
    </row>
    <row r="592" spans="1:5" x14ac:dyDescent="0.45">
      <c r="A592">
        <v>443</v>
      </c>
      <c r="B592" t="s">
        <v>2938</v>
      </c>
      <c r="C592">
        <v>7200</v>
      </c>
      <c r="D592">
        <v>71.36</v>
      </c>
      <c r="E592">
        <v>57.66</v>
      </c>
    </row>
    <row r="593" spans="1:5" x14ac:dyDescent="0.45">
      <c r="A593">
        <v>444</v>
      </c>
      <c r="B593" t="s">
        <v>2939</v>
      </c>
      <c r="C593">
        <v>7200</v>
      </c>
      <c r="D593">
        <v>66.89</v>
      </c>
      <c r="E593">
        <v>60.49</v>
      </c>
    </row>
    <row r="594" spans="1:5" x14ac:dyDescent="0.45">
      <c r="A594">
        <v>452</v>
      </c>
      <c r="B594" t="s">
        <v>2940</v>
      </c>
      <c r="C594">
        <v>7200</v>
      </c>
      <c r="D594">
        <v>16.649999999999999</v>
      </c>
      <c r="E594">
        <v>20.75</v>
      </c>
    </row>
    <row r="595" spans="1:5" x14ac:dyDescent="0.45">
      <c r="A595">
        <v>454</v>
      </c>
      <c r="B595" t="s">
        <v>2941</v>
      </c>
      <c r="C595">
        <v>7200</v>
      </c>
      <c r="D595">
        <v>54.83</v>
      </c>
      <c r="E595">
        <v>52.99</v>
      </c>
    </row>
    <row r="596" spans="1:5" x14ac:dyDescent="0.45">
      <c r="A596">
        <v>455</v>
      </c>
      <c r="B596" t="s">
        <v>2942</v>
      </c>
      <c r="C596">
        <v>7200</v>
      </c>
      <c r="D596">
        <v>47.92</v>
      </c>
      <c r="E596">
        <v>46.05</v>
      </c>
    </row>
    <row r="597" spans="1:5" x14ac:dyDescent="0.45">
      <c r="A597">
        <v>455</v>
      </c>
      <c r="B597" t="s">
        <v>2941</v>
      </c>
      <c r="C597">
        <v>7200</v>
      </c>
      <c r="D597">
        <v>50.77</v>
      </c>
      <c r="E597">
        <v>49.43</v>
      </c>
    </row>
    <row r="598" spans="1:5" x14ac:dyDescent="0.45">
      <c r="A598">
        <v>456</v>
      </c>
      <c r="B598" t="s">
        <v>2941</v>
      </c>
      <c r="C598">
        <v>7200</v>
      </c>
      <c r="D598">
        <v>48.76</v>
      </c>
      <c r="E598">
        <v>42.35</v>
      </c>
    </row>
    <row r="599" spans="1:5" x14ac:dyDescent="0.45">
      <c r="A599">
        <v>462</v>
      </c>
      <c r="B599" t="s">
        <v>2943</v>
      </c>
      <c r="C599">
        <v>7200</v>
      </c>
      <c r="D599">
        <v>45.11</v>
      </c>
      <c r="E599">
        <v>43.32</v>
      </c>
    </row>
    <row r="600" spans="1:5" x14ac:dyDescent="0.45">
      <c r="A600">
        <v>462</v>
      </c>
      <c r="B600" t="s">
        <v>2944</v>
      </c>
      <c r="C600">
        <v>7200</v>
      </c>
      <c r="D600">
        <v>49</v>
      </c>
      <c r="E600">
        <v>47.78</v>
      </c>
    </row>
    <row r="601" spans="1:5" x14ac:dyDescent="0.45">
      <c r="A601">
        <v>470</v>
      </c>
      <c r="B601" t="s">
        <v>2945</v>
      </c>
      <c r="C601">
        <v>7200</v>
      </c>
      <c r="D601">
        <v>83.81</v>
      </c>
      <c r="E601">
        <v>76.87</v>
      </c>
    </row>
    <row r="602" spans="1:5" x14ac:dyDescent="0.45">
      <c r="A602">
        <v>470</v>
      </c>
      <c r="B602" t="s">
        <v>2946</v>
      </c>
      <c r="C602">
        <v>7200</v>
      </c>
      <c r="D602">
        <v>75.14</v>
      </c>
      <c r="E602">
        <v>69.48</v>
      </c>
    </row>
    <row r="603" spans="1:5" x14ac:dyDescent="0.45">
      <c r="A603">
        <v>470</v>
      </c>
      <c r="B603" t="s">
        <v>2947</v>
      </c>
      <c r="C603">
        <v>7200</v>
      </c>
      <c r="D603">
        <v>72.31</v>
      </c>
      <c r="E603">
        <v>71.319999999999993</v>
      </c>
    </row>
    <row r="604" spans="1:5" x14ac:dyDescent="0.45">
      <c r="A604">
        <v>472</v>
      </c>
      <c r="B604" t="s">
        <v>2948</v>
      </c>
      <c r="C604">
        <v>7200</v>
      </c>
      <c r="D604">
        <v>77.19</v>
      </c>
      <c r="E604">
        <v>73.84</v>
      </c>
    </row>
    <row r="605" spans="1:5" x14ac:dyDescent="0.45">
      <c r="A605">
        <v>472</v>
      </c>
      <c r="B605" t="s">
        <v>2946</v>
      </c>
      <c r="C605">
        <v>7200</v>
      </c>
      <c r="D605">
        <v>76.98</v>
      </c>
      <c r="E605">
        <v>75.430000000000007</v>
      </c>
    </row>
    <row r="606" spans="1:5" x14ac:dyDescent="0.45">
      <c r="A606">
        <v>472</v>
      </c>
      <c r="B606" t="s">
        <v>2947</v>
      </c>
      <c r="C606">
        <v>7200</v>
      </c>
      <c r="D606">
        <v>77.010000000000005</v>
      </c>
      <c r="E606">
        <v>69.94</v>
      </c>
    </row>
    <row r="607" spans="1:5" x14ac:dyDescent="0.45">
      <c r="A607">
        <v>472</v>
      </c>
      <c r="B607" t="s">
        <v>2949</v>
      </c>
      <c r="C607">
        <v>7200</v>
      </c>
      <c r="D607">
        <v>29.16</v>
      </c>
      <c r="E607">
        <v>27.36</v>
      </c>
    </row>
    <row r="608" spans="1:5" x14ac:dyDescent="0.45">
      <c r="A608">
        <v>477</v>
      </c>
      <c r="B608" t="s">
        <v>2950</v>
      </c>
      <c r="C608">
        <v>7200</v>
      </c>
      <c r="D608">
        <v>70.41</v>
      </c>
      <c r="E608">
        <v>66.78</v>
      </c>
    </row>
    <row r="609" spans="1:7" x14ac:dyDescent="0.45">
      <c r="A609">
        <v>493</v>
      </c>
      <c r="B609" t="s">
        <v>2951</v>
      </c>
      <c r="C609">
        <v>7200</v>
      </c>
      <c r="D609">
        <v>0.39</v>
      </c>
      <c r="E609">
        <v>1.06</v>
      </c>
    </row>
    <row r="610" spans="1:7" x14ac:dyDescent="0.45">
      <c r="F610" t="s">
        <v>2952</v>
      </c>
      <c r="G610">
        <v>0.99689144736842106</v>
      </c>
    </row>
    <row r="611" spans="1:7" x14ac:dyDescent="0.45">
      <c r="F611" t="s">
        <v>2953</v>
      </c>
      <c r="G611">
        <v>1.99378289473684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BAE06-348C-4BA9-BDC3-4191C1D391B5}">
  <dimension ref="A1:C243"/>
  <sheetViews>
    <sheetView workbookViewId="0">
      <selection activeCell="G247" sqref="G247"/>
    </sheetView>
  </sheetViews>
  <sheetFormatPr defaultRowHeight="14.25" x14ac:dyDescent="0.45"/>
  <cols>
    <col min="1" max="1" width="9.06640625" style="2"/>
    <col min="2" max="2" width="9.06640625" style="6"/>
    <col min="3" max="3" width="9.06640625" style="7"/>
  </cols>
  <sheetData>
    <row r="1" spans="1:3" ht="14.65" thickBot="1" x14ac:dyDescent="0.5">
      <c r="A1" s="19"/>
      <c r="B1" s="50" t="s">
        <v>18</v>
      </c>
      <c r="C1" s="51"/>
    </row>
    <row r="2" spans="1:3" ht="16.899999999999999" x14ac:dyDescent="0.6">
      <c r="A2" s="20" t="s">
        <v>17</v>
      </c>
      <c r="B2" s="19" t="s">
        <v>19</v>
      </c>
      <c r="C2" s="19" t="s">
        <v>20</v>
      </c>
    </row>
    <row r="3" spans="1:3" x14ac:dyDescent="0.45">
      <c r="A3" s="2">
        <v>4.0058400000000001</v>
      </c>
      <c r="B3" s="21">
        <v>1.3156099999999999E-5</v>
      </c>
      <c r="C3" s="21">
        <v>1.4476399999999999E-13</v>
      </c>
    </row>
    <row r="4" spans="1:3" x14ac:dyDescent="0.45">
      <c r="A4" s="2">
        <v>4.0225400000000002</v>
      </c>
      <c r="B4" s="21">
        <v>1.2987500000000001E-5</v>
      </c>
      <c r="C4" s="21">
        <v>7.33434E-14</v>
      </c>
    </row>
    <row r="5" spans="1:3" x14ac:dyDescent="0.45">
      <c r="A5" s="2">
        <v>4.0392299999999999</v>
      </c>
      <c r="B5" s="21">
        <v>1.29734E-5</v>
      </c>
      <c r="C5" s="21">
        <v>4.3389600000000001E-13</v>
      </c>
    </row>
    <row r="6" spans="1:3" x14ac:dyDescent="0.45">
      <c r="A6" s="2">
        <v>4.05593</v>
      </c>
      <c r="B6" s="21">
        <v>1.29415E-5</v>
      </c>
      <c r="C6" s="21">
        <v>2.5472599999999998E-13</v>
      </c>
    </row>
    <row r="7" spans="1:3" x14ac:dyDescent="0.45">
      <c r="A7" s="2">
        <v>4.0726199999999997</v>
      </c>
      <c r="B7" s="21">
        <v>1.30813E-5</v>
      </c>
      <c r="C7" s="21">
        <v>1.4627900000000001E-13</v>
      </c>
    </row>
    <row r="8" spans="1:3" x14ac:dyDescent="0.45">
      <c r="A8" s="2">
        <v>4.0893199999999998</v>
      </c>
      <c r="B8" s="21">
        <v>1.3335E-5</v>
      </c>
      <c r="C8" s="21">
        <v>8.2300799999999995E-14</v>
      </c>
    </row>
    <row r="9" spans="1:3" x14ac:dyDescent="0.45">
      <c r="A9" s="2">
        <v>4.1060100000000004</v>
      </c>
      <c r="B9" s="21">
        <v>1.3574700000000001E-5</v>
      </c>
      <c r="C9" s="21">
        <v>3.7529700000000001E-13</v>
      </c>
    </row>
    <row r="10" spans="1:3" x14ac:dyDescent="0.45">
      <c r="A10" s="2">
        <v>4.1227</v>
      </c>
      <c r="B10" s="21">
        <v>1.4165199999999999E-5</v>
      </c>
      <c r="C10" s="21">
        <v>2.3055099999999998E-13</v>
      </c>
    </row>
    <row r="11" spans="1:3" x14ac:dyDescent="0.45">
      <c r="A11" s="2">
        <v>4.1394000000000002</v>
      </c>
      <c r="B11" s="21">
        <v>1.47944E-5</v>
      </c>
      <c r="C11" s="21">
        <v>1.40299E-13</v>
      </c>
    </row>
    <row r="12" spans="1:3" x14ac:dyDescent="0.45">
      <c r="A12" s="2">
        <v>4.1560899999999998</v>
      </c>
      <c r="B12" s="21">
        <v>1.5420299999999999E-5</v>
      </c>
      <c r="C12" s="21">
        <v>5.2116299999999999E-13</v>
      </c>
    </row>
    <row r="13" spans="1:3" x14ac:dyDescent="0.45">
      <c r="A13" s="2">
        <v>4.17279</v>
      </c>
      <c r="B13" s="21">
        <v>1.6332800000000001E-5</v>
      </c>
      <c r="C13" s="21">
        <v>3.38621E-13</v>
      </c>
    </row>
    <row r="14" spans="1:3" x14ac:dyDescent="0.45">
      <c r="A14" s="2">
        <v>4.1894799999999996</v>
      </c>
      <c r="B14" s="21">
        <v>1.76198E-5</v>
      </c>
      <c r="C14" s="21">
        <v>2.2197100000000001E-13</v>
      </c>
    </row>
    <row r="15" spans="1:3" x14ac:dyDescent="0.45">
      <c r="A15" s="2">
        <v>4.2061799999999998</v>
      </c>
      <c r="B15" s="21">
        <v>1.9060400000000001E-5</v>
      </c>
      <c r="C15" s="21">
        <v>1.46404E-13</v>
      </c>
    </row>
    <row r="16" spans="1:3" x14ac:dyDescent="0.45">
      <c r="A16" s="2">
        <v>4.2228700000000003</v>
      </c>
      <c r="B16" s="21">
        <v>2.04723E-5</v>
      </c>
      <c r="C16" s="21">
        <v>9.7746799999999996E-14</v>
      </c>
    </row>
    <row r="17" spans="1:3" x14ac:dyDescent="0.45">
      <c r="A17" s="2">
        <v>4.2395699999999996</v>
      </c>
      <c r="B17" s="21">
        <v>2.2481999999999999E-5</v>
      </c>
      <c r="C17" s="21">
        <v>6.6364399999999997E-14</v>
      </c>
    </row>
    <row r="18" spans="1:3" x14ac:dyDescent="0.45">
      <c r="A18" s="2">
        <v>4.2562600000000002</v>
      </c>
      <c r="B18" s="21">
        <v>2.5061800000000001E-5</v>
      </c>
      <c r="C18" s="21">
        <v>4.8820500000000004E-13</v>
      </c>
    </row>
    <row r="19" spans="1:3" x14ac:dyDescent="0.45">
      <c r="A19" s="2">
        <v>4.2729499999999998</v>
      </c>
      <c r="B19" s="21">
        <v>2.7863899999999999E-5</v>
      </c>
      <c r="C19" s="21">
        <v>3.6779699999999999E-13</v>
      </c>
    </row>
    <row r="20" spans="1:3" x14ac:dyDescent="0.45">
      <c r="A20" s="2">
        <v>4.28965</v>
      </c>
      <c r="B20" s="21">
        <v>3.1651900000000001E-5</v>
      </c>
      <c r="C20" s="21">
        <v>2.8770400000000001E-13</v>
      </c>
    </row>
    <row r="21" spans="1:3" x14ac:dyDescent="0.45">
      <c r="A21" s="2">
        <v>4.3063399999999996</v>
      </c>
      <c r="B21" s="21">
        <v>3.5340099999999997E-5</v>
      </c>
      <c r="C21" s="21">
        <v>2.3581199999999998E-13</v>
      </c>
    </row>
    <row r="22" spans="1:3" x14ac:dyDescent="0.45">
      <c r="A22" s="2">
        <v>4.3230399999999998</v>
      </c>
      <c r="B22" s="21">
        <v>4.02826E-5</v>
      </c>
      <c r="C22" s="21">
        <v>2.00583E-13</v>
      </c>
    </row>
    <row r="23" spans="1:3" x14ac:dyDescent="0.45">
      <c r="A23" s="2">
        <v>4.3397300000000003</v>
      </c>
      <c r="B23" s="21">
        <v>4.6029699999999997E-5</v>
      </c>
      <c r="C23" s="21">
        <v>1.7735500000000001E-13</v>
      </c>
    </row>
    <row r="24" spans="1:3" x14ac:dyDescent="0.45">
      <c r="A24" s="2">
        <v>4.3564299999999996</v>
      </c>
      <c r="B24" s="21">
        <v>5.3085599999999999E-5</v>
      </c>
      <c r="C24" s="21">
        <v>1.6403800000000001E-13</v>
      </c>
    </row>
    <row r="25" spans="1:3" x14ac:dyDescent="0.45">
      <c r="A25" s="2">
        <v>4.3731200000000001</v>
      </c>
      <c r="B25" s="21">
        <v>6.1994400000000004E-5</v>
      </c>
      <c r="C25" s="21">
        <v>1.5862599999999999E-13</v>
      </c>
    </row>
    <row r="26" spans="1:3" x14ac:dyDescent="0.45">
      <c r="A26" s="2">
        <v>4.3898200000000003</v>
      </c>
      <c r="B26" s="21">
        <v>7.1605000000000003E-5</v>
      </c>
      <c r="C26" s="21">
        <v>1.6281300000000001E-13</v>
      </c>
    </row>
    <row r="27" spans="1:3" x14ac:dyDescent="0.45">
      <c r="A27" s="2">
        <v>4.4065099999999999</v>
      </c>
      <c r="B27" s="21">
        <v>8.4503800000000002E-5</v>
      </c>
      <c r="C27" s="21">
        <v>1.76268E-13</v>
      </c>
    </row>
    <row r="28" spans="1:3" x14ac:dyDescent="0.45">
      <c r="A28" s="2">
        <v>4.4232100000000001</v>
      </c>
      <c r="B28" s="2">
        <v>1.00653E-4</v>
      </c>
      <c r="C28" s="21">
        <v>2.0187999999999999E-13</v>
      </c>
    </row>
    <row r="29" spans="1:3" x14ac:dyDescent="0.45">
      <c r="A29" s="2">
        <v>4.4398999999999997</v>
      </c>
      <c r="B29" s="2">
        <v>1.19429E-4</v>
      </c>
      <c r="C29" s="21">
        <v>2.4624299999999998E-13</v>
      </c>
    </row>
    <row r="30" spans="1:3" x14ac:dyDescent="0.45">
      <c r="A30" s="2">
        <v>4.4565900000000003</v>
      </c>
      <c r="B30" s="2">
        <v>1.4315700000000001E-4</v>
      </c>
      <c r="C30" s="21">
        <v>3.0320299999999998E-13</v>
      </c>
    </row>
    <row r="31" spans="1:3" x14ac:dyDescent="0.45">
      <c r="A31" s="2">
        <v>4.4732900000000004</v>
      </c>
      <c r="B31" s="2">
        <v>1.72549E-4</v>
      </c>
      <c r="C31" s="21">
        <v>3.9726500000000002E-13</v>
      </c>
    </row>
    <row r="32" spans="1:3" x14ac:dyDescent="0.45">
      <c r="A32" s="2">
        <v>4.4899800000000001</v>
      </c>
      <c r="B32" s="2">
        <v>2.0861799999999999E-4</v>
      </c>
      <c r="C32" s="21">
        <v>5.3150300000000002E-13</v>
      </c>
    </row>
    <row r="33" spans="1:3" x14ac:dyDescent="0.45">
      <c r="A33" s="2">
        <v>4.5066800000000002</v>
      </c>
      <c r="B33" s="2">
        <v>2.5440800000000002E-4</v>
      </c>
      <c r="C33" s="21">
        <v>7.3951099999999994E-14</v>
      </c>
    </row>
    <row r="34" spans="1:3" x14ac:dyDescent="0.45">
      <c r="A34" s="2">
        <v>4.5233699999999999</v>
      </c>
      <c r="B34" s="2">
        <v>3.09518E-4</v>
      </c>
      <c r="C34" s="21">
        <v>1.12618E-13</v>
      </c>
    </row>
    <row r="35" spans="1:3" x14ac:dyDescent="0.45">
      <c r="A35" s="2">
        <v>4.5400700000000001</v>
      </c>
      <c r="B35" s="2">
        <v>3.7886000000000001E-4</v>
      </c>
      <c r="C35" s="21">
        <v>1.73437E-13</v>
      </c>
    </row>
    <row r="36" spans="1:3" x14ac:dyDescent="0.45">
      <c r="A36" s="2">
        <v>4.5567599999999997</v>
      </c>
      <c r="B36" s="2">
        <v>4.6520699999999998E-4</v>
      </c>
      <c r="C36" s="21">
        <v>2.7179100000000002E-13</v>
      </c>
    </row>
    <row r="37" spans="1:3" x14ac:dyDescent="0.45">
      <c r="A37" s="2">
        <v>4.5734599999999999</v>
      </c>
      <c r="B37" s="2">
        <v>5.7887399999999995E-4</v>
      </c>
      <c r="C37" s="21">
        <v>4.3553799999999999E-13</v>
      </c>
    </row>
    <row r="38" spans="1:3" x14ac:dyDescent="0.45">
      <c r="A38" s="2">
        <v>4.5901500000000004</v>
      </c>
      <c r="B38" s="2">
        <v>7.2121000000000002E-4</v>
      </c>
      <c r="C38" s="21">
        <v>1.2062400000000001E-13</v>
      </c>
    </row>
    <row r="39" spans="1:3" x14ac:dyDescent="0.45">
      <c r="A39" s="2">
        <v>4.60684</v>
      </c>
      <c r="B39" s="2">
        <v>8.9433399999999999E-4</v>
      </c>
      <c r="C39" s="21">
        <v>2.03437E-13</v>
      </c>
    </row>
    <row r="40" spans="1:3" x14ac:dyDescent="0.45">
      <c r="A40" s="2">
        <v>4.6235400000000002</v>
      </c>
      <c r="B40" s="2">
        <v>1.11491E-3</v>
      </c>
      <c r="C40" s="21">
        <v>3.52511E-13</v>
      </c>
    </row>
    <row r="41" spans="1:3" x14ac:dyDescent="0.45">
      <c r="A41" s="2">
        <v>4.6402299999999999</v>
      </c>
      <c r="B41" s="2">
        <v>1.4036700000000001E-3</v>
      </c>
      <c r="C41" s="21">
        <v>5.9753299999999999E-13</v>
      </c>
    </row>
    <row r="42" spans="1:3" x14ac:dyDescent="0.45">
      <c r="A42" s="2">
        <v>4.65693</v>
      </c>
      <c r="B42" s="2">
        <v>1.76202E-3</v>
      </c>
      <c r="C42" s="21">
        <v>1.57843E-13</v>
      </c>
    </row>
    <row r="43" spans="1:3" x14ac:dyDescent="0.45">
      <c r="A43" s="2">
        <v>4.6736199999999997</v>
      </c>
      <c r="B43" s="2">
        <v>2.2211900000000001E-3</v>
      </c>
      <c r="C43" s="21">
        <v>2.9016199999999999E-13</v>
      </c>
    </row>
    <row r="44" spans="1:3" x14ac:dyDescent="0.45">
      <c r="A44" s="2">
        <v>4.6903199999999998</v>
      </c>
      <c r="B44" s="2">
        <v>2.8086000000000001E-3</v>
      </c>
      <c r="C44" s="21">
        <v>5.3113299999999999E-13</v>
      </c>
    </row>
    <row r="45" spans="1:3" x14ac:dyDescent="0.45">
      <c r="A45" s="2">
        <v>4.7070100000000004</v>
      </c>
      <c r="B45" s="2">
        <v>3.5280200000000002E-3</v>
      </c>
      <c r="C45" s="21">
        <v>1.04428E-13</v>
      </c>
    </row>
    <row r="46" spans="1:3" x14ac:dyDescent="0.45">
      <c r="A46" s="2">
        <v>4.7237099999999996</v>
      </c>
      <c r="B46" s="2">
        <v>4.4553800000000001E-3</v>
      </c>
      <c r="C46" s="21">
        <v>2.2131699999999999E-13</v>
      </c>
    </row>
    <row r="47" spans="1:3" x14ac:dyDescent="0.45">
      <c r="A47" s="2">
        <v>4.7404000000000002</v>
      </c>
      <c r="B47" s="2">
        <v>5.6567400000000004E-3</v>
      </c>
      <c r="C47" s="21">
        <v>4.4614799999999998E-13</v>
      </c>
    </row>
    <row r="48" spans="1:3" x14ac:dyDescent="0.45">
      <c r="A48" s="2">
        <v>4.7571000000000003</v>
      </c>
      <c r="B48" s="2">
        <v>7.15367E-3</v>
      </c>
      <c r="C48" s="21">
        <v>1.54916E-13</v>
      </c>
    </row>
    <row r="49" spans="1:3" x14ac:dyDescent="0.45">
      <c r="A49" s="2">
        <v>4.77379</v>
      </c>
      <c r="B49" s="2">
        <v>9.0862100000000008E-3</v>
      </c>
      <c r="C49" s="21">
        <v>3.3714700000000002E-13</v>
      </c>
    </row>
    <row r="50" spans="1:3" x14ac:dyDescent="0.45">
      <c r="A50" s="2">
        <v>4.7904799999999996</v>
      </c>
      <c r="B50" s="2">
        <v>1.1513199999999999E-2</v>
      </c>
      <c r="C50" s="21">
        <v>9.5438999999999999E-14</v>
      </c>
    </row>
    <row r="51" spans="1:3" x14ac:dyDescent="0.45">
      <c r="A51" s="2">
        <v>4.8071799999999998</v>
      </c>
      <c r="B51" s="2">
        <v>1.45112E-2</v>
      </c>
      <c r="C51" s="21">
        <v>2.3049900000000001E-13</v>
      </c>
    </row>
    <row r="52" spans="1:3" x14ac:dyDescent="0.45">
      <c r="A52" s="2">
        <v>4.8238700000000003</v>
      </c>
      <c r="B52" s="2">
        <v>1.8363399999999998E-2</v>
      </c>
      <c r="C52" s="21">
        <v>5.4024499999999999E-13</v>
      </c>
    </row>
    <row r="53" spans="1:3" x14ac:dyDescent="0.45">
      <c r="A53" s="2">
        <v>4.8405699999999996</v>
      </c>
      <c r="B53" s="2">
        <v>2.31933E-2</v>
      </c>
      <c r="C53" s="21">
        <v>1.4728600000000001E-13</v>
      </c>
    </row>
    <row r="54" spans="1:3" x14ac:dyDescent="0.45">
      <c r="A54" s="2">
        <v>4.8572600000000001</v>
      </c>
      <c r="B54" s="2">
        <v>2.9090000000000001E-2</v>
      </c>
      <c r="C54" s="21">
        <v>3.8337700000000001E-13</v>
      </c>
    </row>
    <row r="55" spans="1:3" x14ac:dyDescent="0.45">
      <c r="A55" s="2">
        <v>4.8739600000000003</v>
      </c>
      <c r="B55" s="2">
        <v>3.6716100000000002E-2</v>
      </c>
      <c r="C55" s="21">
        <v>1.00095E-13</v>
      </c>
    </row>
    <row r="56" spans="1:3" x14ac:dyDescent="0.45">
      <c r="A56" s="2">
        <v>4.8906499999999999</v>
      </c>
      <c r="B56" s="2">
        <v>4.6053700000000003E-2</v>
      </c>
      <c r="C56" s="21">
        <v>3.0088999999999999E-13</v>
      </c>
    </row>
    <row r="57" spans="1:3" x14ac:dyDescent="0.45">
      <c r="A57" s="2">
        <v>4.9073500000000001</v>
      </c>
      <c r="B57" s="2">
        <v>5.8140699999999997E-2</v>
      </c>
      <c r="C57" s="21">
        <v>1.4443099999999999E-13</v>
      </c>
    </row>
    <row r="58" spans="1:3" x14ac:dyDescent="0.45">
      <c r="A58" s="2">
        <v>4.9240399999999998</v>
      </c>
      <c r="B58" s="2">
        <v>7.2230699999999995E-2</v>
      </c>
      <c r="C58" s="21">
        <v>4.2872000000000001E-13</v>
      </c>
    </row>
    <row r="59" spans="1:3" x14ac:dyDescent="0.45">
      <c r="A59" s="2">
        <v>4.9407300000000003</v>
      </c>
      <c r="B59" s="2">
        <v>9.0281E-2</v>
      </c>
      <c r="C59" s="21">
        <v>1.66143E-13</v>
      </c>
    </row>
    <row r="60" spans="1:3" x14ac:dyDescent="0.45">
      <c r="A60" s="2">
        <v>4.9574299999999996</v>
      </c>
      <c r="B60" s="2">
        <v>0.11193699999999999</v>
      </c>
      <c r="C60" s="21">
        <v>5.4490499999999999E-13</v>
      </c>
    </row>
    <row r="61" spans="1:3" x14ac:dyDescent="0.45">
      <c r="A61" s="2">
        <v>4.9741200000000001</v>
      </c>
      <c r="B61" s="2">
        <v>0.13951</v>
      </c>
      <c r="C61" s="21">
        <v>1.6179900000000001E-13</v>
      </c>
    </row>
    <row r="62" spans="1:3" x14ac:dyDescent="0.45">
      <c r="A62" s="2">
        <v>4.9908200000000003</v>
      </c>
      <c r="B62" s="2">
        <v>0.17200699999999999</v>
      </c>
      <c r="C62" s="21">
        <v>9.4511400000000006E-14</v>
      </c>
    </row>
    <row r="63" spans="1:3" x14ac:dyDescent="0.45">
      <c r="A63" s="2">
        <v>5.0075099999999999</v>
      </c>
      <c r="B63" s="2">
        <v>0.21160999999999999</v>
      </c>
      <c r="C63" s="21">
        <v>3.9057900000000002E-13</v>
      </c>
    </row>
    <row r="64" spans="1:3" x14ac:dyDescent="0.45">
      <c r="A64" s="2">
        <v>5.0242100000000001</v>
      </c>
      <c r="B64" s="2">
        <v>0.25848399999999999</v>
      </c>
      <c r="C64" s="21">
        <v>2.1199100000000001E-13</v>
      </c>
    </row>
    <row r="65" spans="1:3" x14ac:dyDescent="0.45">
      <c r="A65" s="2">
        <v>5.0408999999999997</v>
      </c>
      <c r="B65" s="2">
        <v>0.31408599999999998</v>
      </c>
      <c r="C65" s="21">
        <v>8.8856999999999997E-14</v>
      </c>
    </row>
    <row r="66" spans="1:3" x14ac:dyDescent="0.45">
      <c r="A66" s="2">
        <v>5.0575999999999999</v>
      </c>
      <c r="B66" s="2">
        <v>0.380998</v>
      </c>
      <c r="C66" s="21">
        <v>4.86712E-13</v>
      </c>
    </row>
    <row r="67" spans="1:3" x14ac:dyDescent="0.45">
      <c r="A67" s="2">
        <v>5.0742900000000004</v>
      </c>
      <c r="B67" s="2">
        <v>0.457505</v>
      </c>
      <c r="C67" s="21">
        <v>4.0666399999999999E-13</v>
      </c>
    </row>
    <row r="68" spans="1:3" x14ac:dyDescent="0.45">
      <c r="A68" s="2">
        <v>5.0909800000000001</v>
      </c>
      <c r="B68" s="2">
        <v>0.54791400000000001</v>
      </c>
      <c r="C68" s="21">
        <v>3.9151299999999998E-13</v>
      </c>
    </row>
    <row r="69" spans="1:3" x14ac:dyDescent="0.45">
      <c r="A69" s="2">
        <v>5.1076800000000002</v>
      </c>
      <c r="B69" s="2">
        <v>0.65217999999999998</v>
      </c>
      <c r="C69" s="21">
        <v>2.6436599999999998E-13</v>
      </c>
    </row>
    <row r="70" spans="1:3" x14ac:dyDescent="0.45">
      <c r="A70" s="2">
        <v>5.1243699999999999</v>
      </c>
      <c r="B70" s="2">
        <v>0.76941599999999999</v>
      </c>
      <c r="C70" s="21">
        <v>1.5698399999999999E-13</v>
      </c>
    </row>
    <row r="71" spans="1:3" x14ac:dyDescent="0.45">
      <c r="A71" s="2">
        <v>5.14107</v>
      </c>
      <c r="B71" s="2">
        <v>0.89862299999999995</v>
      </c>
      <c r="C71" s="21">
        <v>2.11524E-13</v>
      </c>
    </row>
    <row r="72" spans="1:3" x14ac:dyDescent="0.45">
      <c r="A72" s="2">
        <v>5.1577599999999997</v>
      </c>
      <c r="B72" s="2">
        <v>1.0612200000000001</v>
      </c>
      <c r="C72" s="21">
        <v>2.8444300000000001E-13</v>
      </c>
    </row>
    <row r="73" spans="1:3" x14ac:dyDescent="0.45">
      <c r="A73" s="2">
        <v>5.1744599999999998</v>
      </c>
      <c r="B73" s="2">
        <v>1.2356400000000001</v>
      </c>
      <c r="C73" s="21">
        <v>2.5944500000000001E-13</v>
      </c>
    </row>
    <row r="74" spans="1:3" x14ac:dyDescent="0.45">
      <c r="A74" s="2">
        <v>5.1911500000000004</v>
      </c>
      <c r="B74" s="2">
        <v>1.4076299999999999</v>
      </c>
      <c r="C74" s="21">
        <v>5.9899799999999997E-19</v>
      </c>
    </row>
    <row r="75" spans="1:3" x14ac:dyDescent="0.45">
      <c r="A75" s="2">
        <v>5.2078499999999996</v>
      </c>
      <c r="B75" s="2">
        <v>1.6303799999999999</v>
      </c>
      <c r="C75" s="21">
        <v>7.1781199999999997E-14</v>
      </c>
    </row>
    <row r="76" spans="1:3" x14ac:dyDescent="0.45">
      <c r="A76" s="2">
        <v>5.2245400000000002</v>
      </c>
      <c r="B76" s="2">
        <v>1.8493999999999999</v>
      </c>
      <c r="C76" s="21">
        <v>1.4308499999999999E-13</v>
      </c>
    </row>
    <row r="77" spans="1:3" x14ac:dyDescent="0.45">
      <c r="A77" s="2">
        <v>5.2412400000000003</v>
      </c>
      <c r="B77" s="2">
        <v>2.0650400000000002</v>
      </c>
      <c r="C77" s="21">
        <v>3.2328700000000001E-13</v>
      </c>
    </row>
    <row r="78" spans="1:3" x14ac:dyDescent="0.45">
      <c r="A78" s="2">
        <v>5.25793</v>
      </c>
      <c r="B78" s="2">
        <v>2.3199399999999999</v>
      </c>
      <c r="C78" s="21">
        <v>2.2269500000000001E-14</v>
      </c>
    </row>
    <row r="79" spans="1:3" x14ac:dyDescent="0.45">
      <c r="A79" s="2">
        <v>5.2746199999999996</v>
      </c>
      <c r="B79" s="2">
        <v>2.5642800000000001</v>
      </c>
      <c r="C79" s="21">
        <v>2.4444999999999998E-13</v>
      </c>
    </row>
    <row r="80" spans="1:3" x14ac:dyDescent="0.45">
      <c r="A80" s="2">
        <v>5.2913199999999998</v>
      </c>
      <c r="B80" s="2">
        <v>2.79867</v>
      </c>
      <c r="C80" s="21">
        <v>1.0800400000000001E-11</v>
      </c>
    </row>
    <row r="81" spans="1:3" x14ac:dyDescent="0.45">
      <c r="A81" s="2">
        <v>5.3080100000000003</v>
      </c>
      <c r="B81" s="2">
        <v>3.06717</v>
      </c>
      <c r="C81" s="21">
        <v>1.5575099999999999E-9</v>
      </c>
    </row>
    <row r="82" spans="1:3" x14ac:dyDescent="0.45">
      <c r="A82" s="2">
        <v>5.3247099999999996</v>
      </c>
      <c r="B82" s="2">
        <v>3.3353700000000002</v>
      </c>
      <c r="C82" s="21">
        <v>1.3519200000000001E-7</v>
      </c>
    </row>
    <row r="83" spans="1:3" x14ac:dyDescent="0.45">
      <c r="A83" s="2">
        <v>5.3414000000000001</v>
      </c>
      <c r="B83" s="2">
        <v>3.5859299999999998</v>
      </c>
      <c r="C83" s="21">
        <v>8.2944100000000004E-6</v>
      </c>
    </row>
    <row r="84" spans="1:3" x14ac:dyDescent="0.45">
      <c r="A84" s="2">
        <v>5.3581000000000003</v>
      </c>
      <c r="B84" s="2">
        <v>3.83175</v>
      </c>
      <c r="C84" s="2">
        <v>3.3471E-4</v>
      </c>
    </row>
    <row r="85" spans="1:3" x14ac:dyDescent="0.45">
      <c r="A85" s="2">
        <v>5.37479</v>
      </c>
      <c r="B85" s="2">
        <v>4.02949</v>
      </c>
      <c r="C85" s="2">
        <v>8.9790100000000008E-3</v>
      </c>
    </row>
    <row r="86" spans="1:3" x14ac:dyDescent="0.45">
      <c r="A86" s="2">
        <v>5.3914900000000001</v>
      </c>
      <c r="B86" s="2">
        <v>4.2718600000000002</v>
      </c>
      <c r="C86" s="2">
        <v>0.149006</v>
      </c>
    </row>
    <row r="87" spans="1:3" x14ac:dyDescent="0.45">
      <c r="A87" s="2">
        <v>5.4081799999999998</v>
      </c>
      <c r="B87" s="2">
        <v>4.4485700000000001</v>
      </c>
      <c r="C87" s="2">
        <v>1.56551</v>
      </c>
    </row>
    <row r="88" spans="1:3" x14ac:dyDescent="0.45">
      <c r="A88" s="2">
        <v>5.4248700000000003</v>
      </c>
      <c r="B88" s="2">
        <v>4.5747499999999999</v>
      </c>
      <c r="C88" s="2">
        <v>9.9117999999999995</v>
      </c>
    </row>
    <row r="89" spans="1:3" x14ac:dyDescent="0.45">
      <c r="A89" s="2">
        <v>5.4415699999999996</v>
      </c>
      <c r="B89" s="2">
        <v>4.7322800000000003</v>
      </c>
      <c r="C89" s="2">
        <v>44.041400000000003</v>
      </c>
    </row>
    <row r="90" spans="1:3" x14ac:dyDescent="0.45">
      <c r="A90" s="2">
        <v>5.4582600000000001</v>
      </c>
      <c r="B90" s="2">
        <v>4.8365200000000002</v>
      </c>
      <c r="C90" s="2">
        <v>111.26</v>
      </c>
    </row>
    <row r="91" spans="1:3" x14ac:dyDescent="0.45">
      <c r="A91" s="2">
        <v>5.4749600000000003</v>
      </c>
      <c r="B91" s="2">
        <v>4.8515800000000002</v>
      </c>
      <c r="C91" s="2">
        <v>195.04499999999999</v>
      </c>
    </row>
    <row r="92" spans="1:3" x14ac:dyDescent="0.45">
      <c r="A92" s="2">
        <v>5.4916499999999999</v>
      </c>
      <c r="B92" s="2">
        <v>4.8578400000000004</v>
      </c>
      <c r="C92" s="2">
        <v>232.43199999999999</v>
      </c>
    </row>
    <row r="93" spans="1:3" x14ac:dyDescent="0.45">
      <c r="A93" s="2">
        <v>5.5083500000000001</v>
      </c>
      <c r="B93" s="2">
        <v>4.8658099999999997</v>
      </c>
      <c r="C93" s="2">
        <v>162.886</v>
      </c>
    </row>
    <row r="94" spans="1:3" x14ac:dyDescent="0.45">
      <c r="A94" s="2">
        <v>5.5250399999999997</v>
      </c>
      <c r="B94" s="2">
        <v>4.8522400000000001</v>
      </c>
      <c r="C94" s="2">
        <v>72.164100000000005</v>
      </c>
    </row>
    <row r="95" spans="1:3" x14ac:dyDescent="0.45">
      <c r="A95" s="2">
        <v>5.5417399999999999</v>
      </c>
      <c r="B95" s="2">
        <v>4.7623600000000001</v>
      </c>
      <c r="C95" s="2">
        <v>21.420100000000001</v>
      </c>
    </row>
    <row r="96" spans="1:3" x14ac:dyDescent="0.45">
      <c r="A96" s="2">
        <v>5.5584300000000004</v>
      </c>
      <c r="B96" s="2">
        <v>4.6985000000000001</v>
      </c>
      <c r="C96" s="2">
        <v>4.0167099999999998</v>
      </c>
    </row>
    <row r="97" spans="1:3" x14ac:dyDescent="0.45">
      <c r="A97" s="2">
        <v>5.5751299999999997</v>
      </c>
      <c r="B97" s="2">
        <v>4.4894100000000003</v>
      </c>
      <c r="C97" s="2">
        <v>0.47080300000000003</v>
      </c>
    </row>
    <row r="98" spans="1:3" x14ac:dyDescent="0.45">
      <c r="A98" s="2">
        <v>5.5918200000000002</v>
      </c>
      <c r="B98" s="2">
        <v>4.4019500000000003</v>
      </c>
      <c r="C98" s="2">
        <v>3.4683400000000003E-2</v>
      </c>
    </row>
    <row r="99" spans="1:3" x14ac:dyDescent="0.45">
      <c r="A99" s="2">
        <v>5.6085099999999999</v>
      </c>
      <c r="B99" s="2">
        <v>4.1609999999999996</v>
      </c>
      <c r="C99" s="2">
        <v>1.6053300000000001E-3</v>
      </c>
    </row>
    <row r="100" spans="1:3" x14ac:dyDescent="0.45">
      <c r="A100" s="2">
        <v>5.62521</v>
      </c>
      <c r="B100" s="2">
        <v>4.0054100000000004</v>
      </c>
      <c r="C100" s="21">
        <v>5.1351999999999999E-5</v>
      </c>
    </row>
    <row r="101" spans="1:3" x14ac:dyDescent="0.45">
      <c r="A101" s="2">
        <v>5.6418999999999997</v>
      </c>
      <c r="B101" s="2">
        <v>3.7879499999999999</v>
      </c>
      <c r="C101" s="21">
        <v>1.08771E-6</v>
      </c>
    </row>
    <row r="102" spans="1:3" x14ac:dyDescent="0.45">
      <c r="A102" s="2">
        <v>5.6585999999999999</v>
      </c>
      <c r="B102" s="2">
        <v>3.4795600000000002</v>
      </c>
      <c r="C102" s="21">
        <v>1.45207E-8</v>
      </c>
    </row>
    <row r="103" spans="1:3" x14ac:dyDescent="0.45">
      <c r="A103" s="2">
        <v>5.6752900000000004</v>
      </c>
      <c r="B103" s="2">
        <v>3.3205200000000001</v>
      </c>
      <c r="C103" s="21">
        <v>1.3085899999999999E-10</v>
      </c>
    </row>
    <row r="104" spans="1:3" x14ac:dyDescent="0.45">
      <c r="A104" s="2">
        <v>5.6919899999999997</v>
      </c>
      <c r="B104" s="2">
        <v>3.03871</v>
      </c>
      <c r="C104" s="21">
        <v>8.37786E-15</v>
      </c>
    </row>
    <row r="105" spans="1:3" x14ac:dyDescent="0.45">
      <c r="A105" s="2">
        <v>5.7086800000000002</v>
      </c>
      <c r="B105" s="2">
        <v>2.8474599999999999</v>
      </c>
      <c r="C105" s="21">
        <v>7.1400599999999997E-14</v>
      </c>
    </row>
    <row r="106" spans="1:3" x14ac:dyDescent="0.45">
      <c r="A106" s="2">
        <v>5.7253800000000004</v>
      </c>
      <c r="B106" s="2">
        <v>2.56325</v>
      </c>
      <c r="C106" s="21">
        <v>7.8752400000000002E-14</v>
      </c>
    </row>
    <row r="107" spans="1:3" x14ac:dyDescent="0.45">
      <c r="A107" s="2">
        <v>5.74207</v>
      </c>
      <c r="B107" s="2">
        <v>2.3511299999999999</v>
      </c>
      <c r="C107" s="21">
        <v>1.10095E-13</v>
      </c>
    </row>
    <row r="108" spans="1:3" x14ac:dyDescent="0.45">
      <c r="A108" s="2">
        <v>5.7587599999999997</v>
      </c>
      <c r="B108" s="2">
        <v>2.1300300000000001</v>
      </c>
      <c r="C108" s="21">
        <v>4.9590199999999998E-13</v>
      </c>
    </row>
    <row r="109" spans="1:3" x14ac:dyDescent="0.45">
      <c r="A109" s="2">
        <v>5.7754599999999998</v>
      </c>
      <c r="B109" s="2">
        <v>1.9348099999999999</v>
      </c>
      <c r="C109" s="21">
        <v>2.14204E-13</v>
      </c>
    </row>
    <row r="110" spans="1:3" x14ac:dyDescent="0.45">
      <c r="A110" s="2">
        <v>5.7921500000000004</v>
      </c>
      <c r="B110" s="2">
        <v>1.7584500000000001</v>
      </c>
      <c r="C110" s="21">
        <v>4.5447699999999998E-13</v>
      </c>
    </row>
    <row r="111" spans="1:3" x14ac:dyDescent="0.45">
      <c r="A111" s="2">
        <v>5.8088499999999996</v>
      </c>
      <c r="B111" s="2">
        <v>1.5821799999999999</v>
      </c>
      <c r="C111" s="21">
        <v>4.0334400000000001E-13</v>
      </c>
    </row>
    <row r="112" spans="1:3" x14ac:dyDescent="0.45">
      <c r="A112" s="2">
        <v>5.8255400000000002</v>
      </c>
      <c r="B112" s="2">
        <v>1.41788</v>
      </c>
      <c r="C112" s="21">
        <v>2.1369199999999999E-13</v>
      </c>
    </row>
    <row r="113" spans="1:3" x14ac:dyDescent="0.45">
      <c r="A113" s="2">
        <v>5.8422400000000003</v>
      </c>
      <c r="B113" s="2">
        <v>1.2713300000000001</v>
      </c>
      <c r="C113" s="21">
        <v>1.94252E-13</v>
      </c>
    </row>
    <row r="114" spans="1:3" x14ac:dyDescent="0.45">
      <c r="A114" s="2">
        <v>5.85893</v>
      </c>
      <c r="B114" s="2">
        <v>1.1456599999999999</v>
      </c>
      <c r="C114" s="21">
        <v>3.09051E-13</v>
      </c>
    </row>
    <row r="115" spans="1:3" x14ac:dyDescent="0.45">
      <c r="A115" s="2">
        <v>5.8756300000000001</v>
      </c>
      <c r="B115" s="2">
        <v>1.0148200000000001</v>
      </c>
      <c r="C115" s="21">
        <v>2.6915499999999998E-13</v>
      </c>
    </row>
    <row r="116" spans="1:3" x14ac:dyDescent="0.45">
      <c r="A116" s="2">
        <v>5.8923199999999998</v>
      </c>
      <c r="B116" s="2">
        <v>0.91280499999999998</v>
      </c>
      <c r="C116" s="21">
        <v>4.23845E-13</v>
      </c>
    </row>
    <row r="117" spans="1:3" x14ac:dyDescent="0.45">
      <c r="A117" s="2">
        <v>5.9090199999999999</v>
      </c>
      <c r="B117" s="2">
        <v>0.80530999999999997</v>
      </c>
      <c r="C117" s="21">
        <v>6.1388800000000005E-14</v>
      </c>
    </row>
    <row r="118" spans="1:3" x14ac:dyDescent="0.45">
      <c r="A118" s="2">
        <v>5.9257099999999996</v>
      </c>
      <c r="B118" s="2">
        <v>0.72078399999999998</v>
      </c>
      <c r="C118" s="21">
        <v>1.10129E-13</v>
      </c>
    </row>
    <row r="119" spans="1:3" x14ac:dyDescent="0.45">
      <c r="A119" s="2">
        <v>5.9424000000000001</v>
      </c>
      <c r="B119" s="2">
        <v>0.63992899999999997</v>
      </c>
      <c r="C119" s="21">
        <v>2.67031E-13</v>
      </c>
    </row>
    <row r="120" spans="1:3" x14ac:dyDescent="0.45">
      <c r="A120" s="2">
        <v>5.9591000000000003</v>
      </c>
      <c r="B120" s="2">
        <v>0.56562400000000002</v>
      </c>
      <c r="C120" s="21">
        <v>3.7881699999999998E-13</v>
      </c>
    </row>
    <row r="121" spans="1:3" x14ac:dyDescent="0.45">
      <c r="A121" s="2">
        <v>5.9757899999999999</v>
      </c>
      <c r="B121" s="2">
        <v>0.50108699999999995</v>
      </c>
      <c r="C121" s="21">
        <v>7.9778800000000003E-14</v>
      </c>
    </row>
    <row r="122" spans="1:3" x14ac:dyDescent="0.45">
      <c r="A122" s="2">
        <v>5.9924900000000001</v>
      </c>
      <c r="B122" s="2">
        <v>0.44098500000000002</v>
      </c>
      <c r="C122" s="21">
        <v>2.0913100000000001E-13</v>
      </c>
    </row>
    <row r="123" spans="1:3" x14ac:dyDescent="0.45">
      <c r="A123" s="2">
        <v>6.0091799999999997</v>
      </c>
      <c r="B123" s="2">
        <v>0.39351700000000001</v>
      </c>
      <c r="C123" s="21">
        <v>5.9375699999999997E-13</v>
      </c>
    </row>
    <row r="124" spans="1:3" x14ac:dyDescent="0.45">
      <c r="A124" s="2">
        <v>6.0258799999999999</v>
      </c>
      <c r="B124" s="2">
        <v>0.34792800000000002</v>
      </c>
      <c r="C124" s="21">
        <v>1.69214E-13</v>
      </c>
    </row>
    <row r="125" spans="1:3" x14ac:dyDescent="0.45">
      <c r="A125" s="2">
        <v>6.0425700000000004</v>
      </c>
      <c r="B125" s="2">
        <v>0.31241200000000002</v>
      </c>
      <c r="C125" s="21">
        <v>4.4138100000000001E-13</v>
      </c>
    </row>
    <row r="126" spans="1:3" x14ac:dyDescent="0.45">
      <c r="A126" s="2">
        <v>6.0592699999999997</v>
      </c>
      <c r="B126" s="2">
        <v>0.27583999999999997</v>
      </c>
      <c r="C126" s="21">
        <v>1.31673E-13</v>
      </c>
    </row>
    <row r="127" spans="1:3" x14ac:dyDescent="0.45">
      <c r="A127" s="2">
        <v>6.0759600000000002</v>
      </c>
      <c r="B127" s="2">
        <v>0.24682100000000001</v>
      </c>
      <c r="C127" s="21">
        <v>4.7374500000000002E-13</v>
      </c>
    </row>
    <row r="128" spans="1:3" x14ac:dyDescent="0.45">
      <c r="A128" s="2">
        <v>6.0926499999999999</v>
      </c>
      <c r="B128" s="2">
        <v>0.21974399999999999</v>
      </c>
      <c r="C128" s="21">
        <v>1.65222E-13</v>
      </c>
    </row>
    <row r="129" spans="1:3" x14ac:dyDescent="0.45">
      <c r="A129" s="2">
        <v>6.1093500000000001</v>
      </c>
      <c r="B129" s="2">
        <v>0.19581299999999999</v>
      </c>
      <c r="C129" s="21">
        <v>5.9429699999999999E-13</v>
      </c>
    </row>
    <row r="130" spans="1:3" x14ac:dyDescent="0.45">
      <c r="A130" s="2">
        <v>6.1260399999999997</v>
      </c>
      <c r="B130" s="2">
        <v>0.17510899999999999</v>
      </c>
      <c r="C130" s="21">
        <v>2.3962899999999999E-13</v>
      </c>
    </row>
    <row r="131" spans="1:3" x14ac:dyDescent="0.45">
      <c r="A131" s="2">
        <v>6.1427399999999999</v>
      </c>
      <c r="B131" s="2">
        <v>0.154864</v>
      </c>
      <c r="C131" s="21">
        <v>9.1003699999999994E-14</v>
      </c>
    </row>
    <row r="132" spans="1:3" x14ac:dyDescent="0.45">
      <c r="A132" s="2">
        <v>6.1594300000000004</v>
      </c>
      <c r="B132" s="2">
        <v>0.139434</v>
      </c>
      <c r="C132" s="21">
        <v>2.6575700000000001E-13</v>
      </c>
    </row>
    <row r="133" spans="1:3" x14ac:dyDescent="0.45">
      <c r="A133" s="2">
        <v>6.1761299999999997</v>
      </c>
      <c r="B133" s="2">
        <v>0.12515899999999999</v>
      </c>
      <c r="C133" s="21">
        <v>1.09872E-13</v>
      </c>
    </row>
    <row r="134" spans="1:3" x14ac:dyDescent="0.45">
      <c r="A134" s="2">
        <v>6.1928200000000002</v>
      </c>
      <c r="B134" s="2">
        <v>0.11334</v>
      </c>
      <c r="C134" s="21">
        <v>3.7599199999999999E-13</v>
      </c>
    </row>
    <row r="135" spans="1:3" x14ac:dyDescent="0.45">
      <c r="A135" s="2">
        <v>6.2095200000000004</v>
      </c>
      <c r="B135" s="2">
        <v>0.102947</v>
      </c>
      <c r="C135" s="21">
        <v>1.6838100000000001E-13</v>
      </c>
    </row>
    <row r="136" spans="1:3" x14ac:dyDescent="0.45">
      <c r="A136" s="2">
        <v>6.22621</v>
      </c>
      <c r="B136" s="2">
        <v>9.35666E-2</v>
      </c>
      <c r="C136" s="21">
        <v>7.0724600000000005E-14</v>
      </c>
    </row>
    <row r="137" spans="1:3" x14ac:dyDescent="0.45">
      <c r="A137" s="2">
        <v>6.2428999999999997</v>
      </c>
      <c r="B137" s="2">
        <v>8.5669200000000001E-2</v>
      </c>
      <c r="C137" s="21">
        <v>3.6096599999999999E-13</v>
      </c>
    </row>
    <row r="138" spans="1:3" x14ac:dyDescent="0.45">
      <c r="A138" s="2">
        <v>6.2595999999999998</v>
      </c>
      <c r="B138" s="2">
        <v>7.7943899999999997E-2</v>
      </c>
      <c r="C138" s="21">
        <v>1.7726200000000001E-13</v>
      </c>
    </row>
    <row r="139" spans="1:3" x14ac:dyDescent="0.45">
      <c r="A139" s="2">
        <v>6.2762900000000004</v>
      </c>
      <c r="B139" s="2">
        <v>7.2164199999999998E-2</v>
      </c>
      <c r="C139" s="21">
        <v>8.3604700000000004E-14</v>
      </c>
    </row>
    <row r="140" spans="1:3" x14ac:dyDescent="0.45">
      <c r="A140" s="2">
        <v>6.2929899999999996</v>
      </c>
      <c r="B140" s="2">
        <v>6.6598000000000004E-2</v>
      </c>
      <c r="C140" s="21">
        <v>4.3844500000000001E-13</v>
      </c>
    </row>
    <row r="141" spans="1:3" x14ac:dyDescent="0.45">
      <c r="A141" s="2">
        <v>6.3096800000000002</v>
      </c>
      <c r="B141" s="2">
        <v>6.1842599999999998E-2</v>
      </c>
      <c r="C141" s="21">
        <v>2.43024E-13</v>
      </c>
    </row>
    <row r="142" spans="1:3" x14ac:dyDescent="0.45">
      <c r="A142" s="2">
        <v>6.3263800000000003</v>
      </c>
      <c r="B142" s="2">
        <v>5.8090099999999999E-2</v>
      </c>
      <c r="C142" s="21">
        <v>1.2981700000000001E-13</v>
      </c>
    </row>
    <row r="143" spans="1:3" x14ac:dyDescent="0.45">
      <c r="A143" s="2">
        <v>6.34307</v>
      </c>
      <c r="B143" s="2">
        <v>5.4027800000000001E-2</v>
      </c>
      <c r="C143" s="21">
        <v>6.9361900000000006E-14</v>
      </c>
    </row>
    <row r="144" spans="1:3" x14ac:dyDescent="0.45">
      <c r="A144" s="2">
        <v>6.3597700000000001</v>
      </c>
      <c r="B144" s="2">
        <v>5.0816899999999998E-2</v>
      </c>
      <c r="C144" s="21">
        <v>3.9373400000000002E-13</v>
      </c>
    </row>
    <row r="145" spans="1:3" x14ac:dyDescent="0.45">
      <c r="A145" s="2">
        <v>6.3764599999999998</v>
      </c>
      <c r="B145" s="2">
        <v>4.76947E-2</v>
      </c>
      <c r="C145" s="21">
        <v>2.3724700000000001E-13</v>
      </c>
    </row>
    <row r="146" spans="1:3" x14ac:dyDescent="0.45">
      <c r="A146" s="2">
        <v>6.39316</v>
      </c>
      <c r="B146" s="2">
        <v>4.52691E-2</v>
      </c>
      <c r="C146" s="21">
        <v>1.45109E-13</v>
      </c>
    </row>
    <row r="147" spans="1:3" x14ac:dyDescent="0.45">
      <c r="A147" s="2">
        <v>6.4098499999999996</v>
      </c>
      <c r="B147" s="2">
        <v>4.32658E-2</v>
      </c>
      <c r="C147" s="21">
        <v>8.6843299999999998E-14</v>
      </c>
    </row>
    <row r="148" spans="1:3" x14ac:dyDescent="0.45">
      <c r="A148" s="2">
        <v>6.4265400000000001</v>
      </c>
      <c r="B148" s="2">
        <v>4.0929300000000002E-2</v>
      </c>
      <c r="C148" s="21">
        <v>5.7543300000000002E-13</v>
      </c>
    </row>
    <row r="149" spans="1:3" x14ac:dyDescent="0.45">
      <c r="A149" s="2">
        <v>6.4432400000000003</v>
      </c>
      <c r="B149" s="2">
        <v>3.9630600000000002E-2</v>
      </c>
      <c r="C149" s="21">
        <v>3.9582299999999999E-13</v>
      </c>
    </row>
    <row r="150" spans="1:3" x14ac:dyDescent="0.45">
      <c r="A150" s="2">
        <v>6.4599299999999999</v>
      </c>
      <c r="B150" s="2">
        <v>3.8255999999999998E-2</v>
      </c>
      <c r="C150" s="21">
        <v>2.7794999999999999E-13</v>
      </c>
    </row>
    <row r="151" spans="1:3" x14ac:dyDescent="0.45">
      <c r="A151" s="2">
        <v>6.4766300000000001</v>
      </c>
      <c r="B151" s="2">
        <v>3.7278699999999998E-2</v>
      </c>
      <c r="C151" s="21">
        <v>1.9471499999999999E-13</v>
      </c>
    </row>
    <row r="152" spans="1:3" x14ac:dyDescent="0.45">
      <c r="A152" s="2">
        <v>6.4933199999999998</v>
      </c>
      <c r="B152" s="2">
        <v>3.6315600000000003E-2</v>
      </c>
      <c r="C152" s="21">
        <v>1.42287E-13</v>
      </c>
    </row>
    <row r="153" spans="1:3" x14ac:dyDescent="0.45">
      <c r="A153" s="2">
        <v>6.5100199999999999</v>
      </c>
      <c r="B153" s="2">
        <v>3.5510199999999999E-2</v>
      </c>
      <c r="C153" s="21">
        <v>1.0423E-13</v>
      </c>
    </row>
    <row r="154" spans="1:3" x14ac:dyDescent="0.45">
      <c r="A154" s="2">
        <v>6.5267099999999996</v>
      </c>
      <c r="B154" s="2">
        <v>3.4844800000000002E-2</v>
      </c>
      <c r="C154" s="21">
        <v>8.0939899999999999E-14</v>
      </c>
    </row>
    <row r="155" spans="1:3" x14ac:dyDescent="0.45">
      <c r="A155" s="2">
        <v>6.5434099999999997</v>
      </c>
      <c r="B155" s="2">
        <v>3.44087E-2</v>
      </c>
      <c r="C155" s="21">
        <v>6.2881799999999997E-14</v>
      </c>
    </row>
    <row r="156" spans="1:3" x14ac:dyDescent="0.45">
      <c r="A156" s="2">
        <v>6.5601000000000003</v>
      </c>
      <c r="B156" s="2">
        <v>3.4305700000000001E-2</v>
      </c>
      <c r="C156" s="21">
        <v>5.4031899999999999E-13</v>
      </c>
    </row>
    <row r="157" spans="1:3" x14ac:dyDescent="0.45">
      <c r="A157" s="2">
        <v>6.5767899999999999</v>
      </c>
      <c r="B157" s="2">
        <v>3.4163199999999998E-2</v>
      </c>
      <c r="C157" s="21">
        <v>4.6669300000000002E-13</v>
      </c>
    </row>
    <row r="158" spans="1:3" x14ac:dyDescent="0.45">
      <c r="A158" s="2">
        <v>6.5934900000000001</v>
      </c>
      <c r="B158" s="2">
        <v>3.4314499999999998E-2</v>
      </c>
      <c r="C158" s="21">
        <v>4.2596800000000001E-13</v>
      </c>
    </row>
    <row r="159" spans="1:3" x14ac:dyDescent="0.45">
      <c r="A159" s="2">
        <v>6.6101799999999997</v>
      </c>
      <c r="B159" s="2">
        <v>3.4626200000000003E-2</v>
      </c>
      <c r="C159" s="21">
        <v>3.9072999999999999E-13</v>
      </c>
    </row>
    <row r="160" spans="1:3" x14ac:dyDescent="0.45">
      <c r="A160" s="2">
        <v>6.6268799999999999</v>
      </c>
      <c r="B160" s="2">
        <v>3.4934399999999997E-2</v>
      </c>
      <c r="C160" s="21">
        <v>3.8041100000000001E-13</v>
      </c>
    </row>
    <row r="161" spans="1:3" x14ac:dyDescent="0.45">
      <c r="A161" s="2">
        <v>6.6435700000000004</v>
      </c>
      <c r="B161" s="2">
        <v>3.56864E-2</v>
      </c>
      <c r="C161" s="21">
        <v>3.8137499999999998E-13</v>
      </c>
    </row>
    <row r="162" spans="1:3" x14ac:dyDescent="0.45">
      <c r="A162" s="2">
        <v>6.6602699999999997</v>
      </c>
      <c r="B162" s="2">
        <v>3.6513200000000003E-2</v>
      </c>
      <c r="C162" s="21">
        <v>3.9502900000000001E-13</v>
      </c>
    </row>
    <row r="163" spans="1:3" x14ac:dyDescent="0.45">
      <c r="A163" s="2">
        <v>6.6769600000000002</v>
      </c>
      <c r="B163" s="2">
        <v>3.7265100000000002E-2</v>
      </c>
      <c r="C163" s="21">
        <v>4.2688899999999999E-13</v>
      </c>
    </row>
    <row r="164" spans="1:3" x14ac:dyDescent="0.45">
      <c r="A164" s="2">
        <v>6.6936600000000004</v>
      </c>
      <c r="B164" s="2">
        <v>3.8204599999999998E-2</v>
      </c>
      <c r="C164" s="21">
        <v>4.6322199999999996E-13</v>
      </c>
    </row>
    <row r="165" spans="1:3" x14ac:dyDescent="0.45">
      <c r="A165" s="2">
        <v>6.71035</v>
      </c>
      <c r="B165" s="2">
        <v>3.92302E-2</v>
      </c>
      <c r="C165" s="21">
        <v>5.3847199999999997E-13</v>
      </c>
    </row>
    <row r="166" spans="1:3" x14ac:dyDescent="0.45">
      <c r="A166" s="2">
        <v>6.7270500000000002</v>
      </c>
      <c r="B166" s="2">
        <v>4.0722800000000003E-2</v>
      </c>
      <c r="C166" s="21">
        <v>6.2430700000000005E-14</v>
      </c>
    </row>
    <row r="167" spans="1:3" x14ac:dyDescent="0.45">
      <c r="A167" s="2">
        <v>6.7437399999999998</v>
      </c>
      <c r="B167" s="2">
        <v>4.2451799999999998E-2</v>
      </c>
      <c r="C167" s="21">
        <v>7.8887999999999999E-14</v>
      </c>
    </row>
    <row r="168" spans="1:3" x14ac:dyDescent="0.45">
      <c r="A168" s="2">
        <v>6.7604300000000004</v>
      </c>
      <c r="B168" s="2">
        <v>4.4165999999999997E-2</v>
      </c>
      <c r="C168" s="21">
        <v>1.03087E-13</v>
      </c>
    </row>
    <row r="169" spans="1:3" x14ac:dyDescent="0.45">
      <c r="A169" s="2">
        <v>6.7771299999999997</v>
      </c>
      <c r="B169" s="2">
        <v>4.6189800000000003E-2</v>
      </c>
      <c r="C169" s="21">
        <v>1.35623E-13</v>
      </c>
    </row>
    <row r="170" spans="1:3" x14ac:dyDescent="0.45">
      <c r="A170" s="2">
        <v>6.7938200000000002</v>
      </c>
      <c r="B170" s="2">
        <v>4.8178899999999997E-2</v>
      </c>
      <c r="C170" s="21">
        <v>1.8613100000000001E-13</v>
      </c>
    </row>
    <row r="171" spans="1:3" x14ac:dyDescent="0.45">
      <c r="A171" s="2">
        <v>6.8105200000000004</v>
      </c>
      <c r="B171" s="2">
        <v>5.0686099999999998E-2</v>
      </c>
      <c r="C171" s="21">
        <v>2.5314400000000001E-13</v>
      </c>
    </row>
    <row r="172" spans="1:3" x14ac:dyDescent="0.45">
      <c r="A172" s="2">
        <v>6.82721</v>
      </c>
      <c r="B172" s="2">
        <v>5.3270199999999997E-2</v>
      </c>
      <c r="C172" s="21">
        <v>3.5420100000000002E-13</v>
      </c>
    </row>
    <row r="173" spans="1:3" x14ac:dyDescent="0.45">
      <c r="A173" s="2">
        <v>6.8439100000000002</v>
      </c>
      <c r="B173" s="2">
        <v>5.55106E-2</v>
      </c>
      <c r="C173" s="21">
        <v>4.9394199999999996E-13</v>
      </c>
    </row>
    <row r="174" spans="1:3" x14ac:dyDescent="0.45">
      <c r="A174" s="2">
        <v>6.8605999999999998</v>
      </c>
      <c r="B174" s="2">
        <v>5.9488100000000002E-2</v>
      </c>
      <c r="C174" s="21">
        <v>7.0120100000000003E-14</v>
      </c>
    </row>
    <row r="175" spans="1:3" x14ac:dyDescent="0.45">
      <c r="A175" s="2">
        <v>6.8773</v>
      </c>
      <c r="B175" s="2">
        <v>6.2415499999999999E-2</v>
      </c>
      <c r="C175" s="21">
        <v>1.09019E-13</v>
      </c>
    </row>
    <row r="176" spans="1:3" x14ac:dyDescent="0.45">
      <c r="A176" s="2">
        <v>6.8939899999999996</v>
      </c>
      <c r="B176" s="2">
        <v>6.6548300000000005E-2</v>
      </c>
      <c r="C176" s="21">
        <v>1.7259500000000001E-13</v>
      </c>
    </row>
    <row r="177" spans="1:3" x14ac:dyDescent="0.45">
      <c r="A177" s="2">
        <v>6.9106800000000002</v>
      </c>
      <c r="B177" s="2">
        <v>7.0776400000000003E-2</v>
      </c>
      <c r="C177" s="21">
        <v>2.7259599999999998E-13</v>
      </c>
    </row>
    <row r="178" spans="1:3" x14ac:dyDescent="0.45">
      <c r="A178" s="2">
        <v>6.9273800000000003</v>
      </c>
      <c r="B178" s="2">
        <v>7.5511700000000001E-2</v>
      </c>
      <c r="C178" s="21">
        <v>4.2286600000000001E-13</v>
      </c>
    </row>
    <row r="179" spans="1:3" x14ac:dyDescent="0.45">
      <c r="A179" s="2">
        <v>6.94407</v>
      </c>
      <c r="B179" s="2">
        <v>8.0917600000000006E-2</v>
      </c>
      <c r="C179" s="21">
        <v>7.2265699999999996E-14</v>
      </c>
    </row>
    <row r="180" spans="1:3" x14ac:dyDescent="0.45">
      <c r="A180" s="2">
        <v>6.9607700000000001</v>
      </c>
      <c r="B180" s="2">
        <v>8.7231400000000001E-2</v>
      </c>
      <c r="C180" s="21">
        <v>1.2390399999999999E-13</v>
      </c>
    </row>
    <row r="181" spans="1:3" x14ac:dyDescent="0.45">
      <c r="A181" s="2">
        <v>6.9774599999999998</v>
      </c>
      <c r="B181" s="2">
        <v>9.3154699999999993E-2</v>
      </c>
      <c r="C181" s="21">
        <v>2.1465500000000001E-13</v>
      </c>
    </row>
    <row r="182" spans="1:3" x14ac:dyDescent="0.45">
      <c r="A182" s="2">
        <v>6.9941599999999999</v>
      </c>
      <c r="B182" s="2">
        <v>9.9770800000000007E-2</v>
      </c>
      <c r="C182" s="21">
        <v>3.6179799999999999E-13</v>
      </c>
    </row>
    <row r="183" spans="1:3" x14ac:dyDescent="0.45">
      <c r="A183" s="2">
        <v>7.0108499999999996</v>
      </c>
      <c r="B183" s="2">
        <v>0.10623199999999999</v>
      </c>
      <c r="C183" s="21">
        <v>6.0979999999999996E-14</v>
      </c>
    </row>
    <row r="184" spans="1:3" x14ac:dyDescent="0.45">
      <c r="A184" s="2">
        <v>7.0275499999999997</v>
      </c>
      <c r="B184" s="2">
        <v>0.11501699999999999</v>
      </c>
      <c r="C184" s="21">
        <v>1.1775299999999999E-13</v>
      </c>
    </row>
    <row r="185" spans="1:3" x14ac:dyDescent="0.45">
      <c r="A185" s="2">
        <v>7.0442400000000003</v>
      </c>
      <c r="B185" s="2">
        <v>0.124086</v>
      </c>
      <c r="C185" s="21">
        <v>2.1972400000000001E-13</v>
      </c>
    </row>
    <row r="186" spans="1:3" x14ac:dyDescent="0.45">
      <c r="A186" s="2">
        <v>7.0609400000000004</v>
      </c>
      <c r="B186" s="2">
        <v>0.13172500000000001</v>
      </c>
      <c r="C186" s="21">
        <v>3.9639399999999998E-13</v>
      </c>
    </row>
    <row r="187" spans="1:3" x14ac:dyDescent="0.45">
      <c r="A187" s="2">
        <v>7.0776300000000001</v>
      </c>
      <c r="B187" s="2">
        <v>0.14091300000000001</v>
      </c>
      <c r="C187" s="21">
        <v>7.1930700000000003E-14</v>
      </c>
    </row>
    <row r="188" spans="1:3" x14ac:dyDescent="0.45">
      <c r="A188" s="2">
        <v>7.0943199999999997</v>
      </c>
      <c r="B188" s="2">
        <v>0.15065799999999999</v>
      </c>
      <c r="C188" s="21">
        <v>1.4994799999999999E-13</v>
      </c>
    </row>
    <row r="189" spans="1:3" x14ac:dyDescent="0.45">
      <c r="A189" s="2">
        <v>7.1110199999999999</v>
      </c>
      <c r="B189" s="2">
        <v>0.16187499999999999</v>
      </c>
      <c r="C189" s="21">
        <v>2.9558100000000001E-13</v>
      </c>
    </row>
    <row r="190" spans="1:3" x14ac:dyDescent="0.45">
      <c r="A190" s="2">
        <v>7.1277100000000004</v>
      </c>
      <c r="B190" s="2">
        <v>0.17321</v>
      </c>
      <c r="C190" s="21">
        <v>5.5852400000000001E-13</v>
      </c>
    </row>
    <row r="191" spans="1:3" x14ac:dyDescent="0.45">
      <c r="A191" s="2">
        <v>7.1444099999999997</v>
      </c>
      <c r="B191" s="2">
        <v>0.18457399999999999</v>
      </c>
      <c r="C191" s="21">
        <v>1.51109E-13</v>
      </c>
    </row>
    <row r="192" spans="1:3" x14ac:dyDescent="0.45">
      <c r="A192" s="2">
        <v>7.1611000000000002</v>
      </c>
      <c r="B192" s="2">
        <v>0.1976</v>
      </c>
      <c r="C192" s="21">
        <v>3.0834200000000002E-13</v>
      </c>
    </row>
    <row r="193" spans="1:3" x14ac:dyDescent="0.45">
      <c r="A193" s="2">
        <v>7.1778000000000004</v>
      </c>
      <c r="B193" s="2">
        <v>0.20898600000000001</v>
      </c>
      <c r="C193" s="21">
        <v>8.5061200000000004E-14</v>
      </c>
    </row>
    <row r="194" spans="1:3" x14ac:dyDescent="0.45">
      <c r="A194" s="2">
        <v>7.1944900000000001</v>
      </c>
      <c r="B194" s="2">
        <v>0.22376599999999999</v>
      </c>
      <c r="C194" s="21">
        <v>1.9057599999999999E-13</v>
      </c>
    </row>
    <row r="195" spans="1:3" x14ac:dyDescent="0.45">
      <c r="A195" s="2">
        <v>7.2111900000000002</v>
      </c>
      <c r="B195" s="2">
        <v>0.237012</v>
      </c>
      <c r="C195" s="21">
        <v>4.02599E-13</v>
      </c>
    </row>
    <row r="196" spans="1:3" x14ac:dyDescent="0.45">
      <c r="A196" s="2">
        <v>7.2278799999999999</v>
      </c>
      <c r="B196" s="2">
        <v>0.25089600000000001</v>
      </c>
      <c r="C196" s="21">
        <v>8.0586000000000001E-14</v>
      </c>
    </row>
    <row r="197" spans="1:3" x14ac:dyDescent="0.45">
      <c r="A197" s="2">
        <v>7.2445700000000004</v>
      </c>
      <c r="B197" s="2">
        <v>0.26168000000000002</v>
      </c>
      <c r="C197" s="21">
        <v>2.00094E-13</v>
      </c>
    </row>
    <row r="198" spans="1:3" x14ac:dyDescent="0.45">
      <c r="A198" s="2">
        <v>7.2612699999999997</v>
      </c>
      <c r="B198" s="2">
        <v>0.27806999999999998</v>
      </c>
      <c r="C198" s="21">
        <v>4.4702599999999998E-13</v>
      </c>
    </row>
    <row r="199" spans="1:3" x14ac:dyDescent="0.45">
      <c r="A199" s="2">
        <v>7.2779600000000002</v>
      </c>
      <c r="B199" s="2">
        <v>0.29317500000000002</v>
      </c>
      <c r="C199" s="21">
        <v>9.5847700000000001E-14</v>
      </c>
    </row>
    <row r="200" spans="1:3" x14ac:dyDescent="0.45">
      <c r="A200" s="2">
        <v>7.2946600000000004</v>
      </c>
      <c r="B200" s="2">
        <v>0.30793500000000001</v>
      </c>
      <c r="C200" s="21">
        <v>2.5161600000000001E-13</v>
      </c>
    </row>
    <row r="201" spans="1:3" x14ac:dyDescent="0.45">
      <c r="A201" s="2">
        <v>7.31135</v>
      </c>
      <c r="B201" s="2">
        <v>0.32547700000000002</v>
      </c>
      <c r="C201" s="21">
        <v>5.9832899999999996E-13</v>
      </c>
    </row>
    <row r="202" spans="1:3" x14ac:dyDescent="0.45">
      <c r="A202" s="2">
        <v>7.3280500000000002</v>
      </c>
      <c r="B202" s="2">
        <v>0.34112199999999998</v>
      </c>
      <c r="C202" s="21">
        <v>1.75693E-13</v>
      </c>
    </row>
    <row r="203" spans="1:3" x14ac:dyDescent="0.45">
      <c r="A203" s="2">
        <v>7.3447399999999998</v>
      </c>
      <c r="B203" s="2">
        <v>0.35642699999999999</v>
      </c>
      <c r="C203" s="21">
        <v>4.5468699999999999E-13</v>
      </c>
    </row>
    <row r="204" spans="1:3" x14ac:dyDescent="0.45">
      <c r="A204" s="2">
        <v>7.36144</v>
      </c>
      <c r="B204" s="2">
        <v>0.37531599999999998</v>
      </c>
      <c r="C204" s="21">
        <v>1.08209E-13</v>
      </c>
    </row>
    <row r="205" spans="1:3" x14ac:dyDescent="0.45">
      <c r="A205" s="2">
        <v>7.3781299999999996</v>
      </c>
      <c r="B205" s="2">
        <v>0.38153199999999998</v>
      </c>
      <c r="C205" s="21">
        <v>3.2007999999999999E-13</v>
      </c>
    </row>
    <row r="206" spans="1:3" x14ac:dyDescent="0.45">
      <c r="A206" s="2">
        <v>7.3948200000000002</v>
      </c>
      <c r="B206" s="2">
        <v>0.39755000000000001</v>
      </c>
      <c r="C206" s="21">
        <v>8.9362500000000002E-14</v>
      </c>
    </row>
    <row r="207" spans="1:3" x14ac:dyDescent="0.45">
      <c r="A207" s="2">
        <v>7.4115200000000003</v>
      </c>
      <c r="B207" s="2">
        <v>0.40893299999999999</v>
      </c>
      <c r="C207" s="21">
        <v>2.9052599999999999E-13</v>
      </c>
    </row>
    <row r="208" spans="1:3" x14ac:dyDescent="0.45">
      <c r="A208" s="2">
        <v>7.42821</v>
      </c>
      <c r="B208" s="2">
        <v>0.42075699999999999</v>
      </c>
      <c r="C208" s="21">
        <v>1.2420900000000001E-13</v>
      </c>
    </row>
    <row r="209" spans="1:3" x14ac:dyDescent="0.45">
      <c r="A209" s="2">
        <v>7.4449100000000001</v>
      </c>
      <c r="B209" s="2">
        <v>0.43191200000000002</v>
      </c>
      <c r="C209" s="21">
        <v>3.89917E-13</v>
      </c>
    </row>
    <row r="210" spans="1:3" x14ac:dyDescent="0.45">
      <c r="A210" s="2">
        <v>7.4615999999999998</v>
      </c>
      <c r="B210" s="2">
        <v>0.44194</v>
      </c>
      <c r="C210" s="21">
        <v>1.10492E-13</v>
      </c>
    </row>
    <row r="211" spans="1:3" x14ac:dyDescent="0.45">
      <c r="A211" s="2">
        <v>7.4782999999999999</v>
      </c>
      <c r="B211" s="2">
        <v>0.44862000000000002</v>
      </c>
      <c r="C211" s="21">
        <v>3.9365399999999998E-13</v>
      </c>
    </row>
    <row r="212" spans="1:3" x14ac:dyDescent="0.45">
      <c r="A212" s="2">
        <v>7.4949899999999996</v>
      </c>
      <c r="B212" s="2">
        <v>0.45649699999999999</v>
      </c>
      <c r="C212" s="21">
        <v>1.4816500000000001E-13</v>
      </c>
    </row>
    <row r="213" spans="1:3" x14ac:dyDescent="0.45">
      <c r="A213" s="2">
        <v>7.5116899999999998</v>
      </c>
      <c r="B213" s="2">
        <v>0.459422</v>
      </c>
      <c r="C213" s="21">
        <v>5.3697099999999995E-13</v>
      </c>
    </row>
    <row r="214" spans="1:3" x14ac:dyDescent="0.45">
      <c r="A214" s="2">
        <v>7.5283800000000003</v>
      </c>
      <c r="B214" s="2">
        <v>0.46357300000000001</v>
      </c>
      <c r="C214" s="21">
        <v>2.00002E-13</v>
      </c>
    </row>
    <row r="215" spans="1:3" x14ac:dyDescent="0.45">
      <c r="A215" s="2">
        <v>7.5450699999999999</v>
      </c>
      <c r="B215" s="2">
        <v>0.46284700000000001</v>
      </c>
      <c r="C215" s="21">
        <v>1.15649E-13</v>
      </c>
    </row>
    <row r="216" spans="1:3" x14ac:dyDescent="0.45">
      <c r="A216" s="2">
        <v>7.5617700000000001</v>
      </c>
      <c r="B216" s="2">
        <v>0.45757300000000001</v>
      </c>
      <c r="C216" s="21">
        <v>4.7465499999999996E-13</v>
      </c>
    </row>
    <row r="217" spans="1:3" x14ac:dyDescent="0.45">
      <c r="A217" s="2">
        <v>7.5784599999999998</v>
      </c>
      <c r="B217" s="2">
        <v>0.45464500000000002</v>
      </c>
      <c r="C217" s="21">
        <v>1.60145E-13</v>
      </c>
    </row>
    <row r="218" spans="1:3" x14ac:dyDescent="0.45">
      <c r="A218" s="2">
        <v>7.5951599999999999</v>
      </c>
      <c r="B218" s="2">
        <v>0.44300400000000001</v>
      </c>
      <c r="C218" s="21">
        <v>7.6448400000000003E-14</v>
      </c>
    </row>
    <row r="219" spans="1:3" x14ac:dyDescent="0.45">
      <c r="A219" s="2">
        <v>7.6118499999999996</v>
      </c>
      <c r="B219" s="2">
        <v>0.445021</v>
      </c>
      <c r="C219" s="21">
        <v>4.1841499999999999E-13</v>
      </c>
    </row>
    <row r="220" spans="1:3" x14ac:dyDescent="0.45">
      <c r="A220" s="2">
        <v>7.6285499999999997</v>
      </c>
      <c r="B220" s="2">
        <v>0.43416300000000002</v>
      </c>
      <c r="C220" s="21">
        <v>3.4498099999999998E-13</v>
      </c>
    </row>
    <row r="221" spans="1:3" x14ac:dyDescent="0.45">
      <c r="A221" s="2">
        <v>7.6452400000000003</v>
      </c>
      <c r="B221" s="2">
        <v>0.42273100000000002</v>
      </c>
      <c r="C221" s="21">
        <v>1.4778299999999999E-13</v>
      </c>
    </row>
    <row r="222" spans="1:3" x14ac:dyDescent="0.45">
      <c r="A222" s="2">
        <v>7.6619400000000004</v>
      </c>
      <c r="B222" s="2">
        <v>0.408356</v>
      </c>
      <c r="C222" s="21">
        <v>1.15775E-13</v>
      </c>
    </row>
    <row r="223" spans="1:3" x14ac:dyDescent="0.45">
      <c r="A223" s="2">
        <v>7.6786300000000001</v>
      </c>
      <c r="B223" s="2">
        <v>0.39700800000000003</v>
      </c>
      <c r="C223" s="21">
        <v>1.0792799999999999E-13</v>
      </c>
    </row>
    <row r="224" spans="1:3" x14ac:dyDescent="0.45">
      <c r="A224" s="2">
        <v>7.6953300000000002</v>
      </c>
      <c r="B224" s="2">
        <v>0.38747900000000002</v>
      </c>
      <c r="C224" s="21">
        <v>9.6389800000000004E-14</v>
      </c>
    </row>
    <row r="225" spans="1:3" x14ac:dyDescent="0.45">
      <c r="A225" s="2">
        <v>7.7120199999999999</v>
      </c>
      <c r="B225" s="2">
        <v>0.36498700000000001</v>
      </c>
      <c r="C225" s="21">
        <v>6.9531500000000003E-14</v>
      </c>
    </row>
    <row r="226" spans="1:3" x14ac:dyDescent="0.45">
      <c r="A226" s="2">
        <v>7.7287100000000004</v>
      </c>
      <c r="B226" s="2">
        <v>0.35233500000000001</v>
      </c>
      <c r="C226" s="21">
        <v>5.7311500000000005E-14</v>
      </c>
    </row>
    <row r="227" spans="1:3" x14ac:dyDescent="0.45">
      <c r="A227" s="2">
        <v>7.7454099999999997</v>
      </c>
      <c r="B227" s="2">
        <v>0.334206</v>
      </c>
      <c r="C227" s="21">
        <v>5.5350200000000001E-14</v>
      </c>
    </row>
    <row r="228" spans="1:3" x14ac:dyDescent="0.45">
      <c r="A228" s="2">
        <v>7.7621000000000002</v>
      </c>
      <c r="B228" s="2">
        <v>0.31957799999999997</v>
      </c>
      <c r="C228" s="21">
        <v>4.5991300000000001E-14</v>
      </c>
    </row>
    <row r="229" spans="1:3" x14ac:dyDescent="0.45">
      <c r="A229" s="2">
        <v>7.7788000000000004</v>
      </c>
      <c r="B229" s="2">
        <v>0.30145499999999997</v>
      </c>
      <c r="C229" s="21">
        <v>5.8275199999999998E-14</v>
      </c>
    </row>
    <row r="230" spans="1:3" x14ac:dyDescent="0.45">
      <c r="A230" s="2">
        <v>7.79549</v>
      </c>
      <c r="B230" s="2">
        <v>0.27606599999999998</v>
      </c>
      <c r="C230" s="21">
        <v>9.7455299999999996E-14</v>
      </c>
    </row>
    <row r="231" spans="1:3" x14ac:dyDescent="0.45">
      <c r="A231" s="2">
        <v>7.8121900000000002</v>
      </c>
      <c r="B231" s="2">
        <v>0.26255099999999998</v>
      </c>
      <c r="C231" s="21">
        <v>1.8405700000000001E-13</v>
      </c>
    </row>
    <row r="232" spans="1:3" x14ac:dyDescent="0.45">
      <c r="A232" s="2">
        <v>7.8288799999999998</v>
      </c>
      <c r="B232" s="2">
        <v>0.23983099999999999</v>
      </c>
      <c r="C232" s="21">
        <v>5.3929300000000003E-13</v>
      </c>
    </row>
    <row r="233" spans="1:3" x14ac:dyDescent="0.45">
      <c r="A233" s="2">
        <v>7.84558</v>
      </c>
      <c r="B233" s="2">
        <v>0.221132</v>
      </c>
      <c r="C233" s="21">
        <v>2.3072499999999999E-12</v>
      </c>
    </row>
    <row r="234" spans="1:3" x14ac:dyDescent="0.45">
      <c r="A234" s="2">
        <v>7.8622699999999996</v>
      </c>
      <c r="B234" s="2">
        <v>0.20418900000000001</v>
      </c>
      <c r="C234" s="21">
        <v>3.8788299999999997E-11</v>
      </c>
    </row>
    <row r="235" spans="1:3" x14ac:dyDescent="0.45">
      <c r="A235" s="2">
        <v>7.8789600000000002</v>
      </c>
      <c r="B235" s="2">
        <v>0.18704100000000001</v>
      </c>
      <c r="C235" s="21">
        <v>5.2990100000000001E-10</v>
      </c>
    </row>
    <row r="236" spans="1:3" x14ac:dyDescent="0.45">
      <c r="A236" s="2">
        <v>7.8956600000000003</v>
      </c>
      <c r="B236" s="2">
        <v>0.17100299999999999</v>
      </c>
      <c r="C236" s="21">
        <v>6.44951E-9</v>
      </c>
    </row>
    <row r="237" spans="1:3" x14ac:dyDescent="0.45">
      <c r="A237" s="2">
        <v>7.91235</v>
      </c>
      <c r="B237" s="2">
        <v>0.15499099999999999</v>
      </c>
      <c r="C237" s="21">
        <v>5.8770899999999999E-8</v>
      </c>
    </row>
    <row r="238" spans="1:3" x14ac:dyDescent="0.45">
      <c r="A238" s="2">
        <v>7.9290500000000002</v>
      </c>
      <c r="B238" s="2">
        <v>0.13999400000000001</v>
      </c>
      <c r="C238" s="21">
        <v>5.6701200000000005E-7</v>
      </c>
    </row>
    <row r="239" spans="1:3" x14ac:dyDescent="0.45">
      <c r="A239" s="2">
        <v>7.9457399999999998</v>
      </c>
      <c r="B239" s="2">
        <v>0.125801</v>
      </c>
      <c r="C239" s="21">
        <v>4.2673599999999997E-6</v>
      </c>
    </row>
    <row r="240" spans="1:3" x14ac:dyDescent="0.45">
      <c r="A240" s="2">
        <v>7.96244</v>
      </c>
      <c r="B240" s="2">
        <v>0.11260299999999999</v>
      </c>
      <c r="C240" s="21">
        <v>2.40772E-5</v>
      </c>
    </row>
    <row r="241" spans="1:3" x14ac:dyDescent="0.45">
      <c r="A241" s="2">
        <v>7.9791299999999996</v>
      </c>
      <c r="B241" s="2">
        <v>0.100482</v>
      </c>
      <c r="C241" s="2">
        <v>1.2994800000000001E-4</v>
      </c>
    </row>
    <row r="242" spans="1:3" x14ac:dyDescent="0.45">
      <c r="A242" s="2">
        <v>7.9958299999999998</v>
      </c>
      <c r="B242" s="2">
        <v>8.5692699999999997E-2</v>
      </c>
      <c r="C242" s="2">
        <v>6.6370700000000003E-4</v>
      </c>
    </row>
    <row r="243" spans="1:3" x14ac:dyDescent="0.45">
      <c r="A243" s="2">
        <v>8.0125200000000003</v>
      </c>
      <c r="B243" s="2">
        <v>7.5967800000000002E-2</v>
      </c>
      <c r="C243" s="2">
        <v>2.62664E-3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75042-7D8D-4149-B116-05048B3CA9B8}">
  <dimension ref="A1:I64"/>
  <sheetViews>
    <sheetView zoomScale="80" zoomScaleNormal="80" workbookViewId="0">
      <selection activeCell="M13" sqref="M13"/>
    </sheetView>
  </sheetViews>
  <sheetFormatPr defaultRowHeight="14.25" x14ac:dyDescent="0.45"/>
  <cols>
    <col min="1" max="1" width="11.796875" style="2" bestFit="1" customWidth="1"/>
    <col min="2" max="2" width="8.73046875" style="2" bestFit="1" customWidth="1"/>
    <col min="3" max="3" width="12.6640625" style="2" bestFit="1" customWidth="1"/>
    <col min="4" max="4" width="13.73046875" style="2" bestFit="1" customWidth="1"/>
    <col min="5" max="5" width="9.86328125" style="2" bestFit="1" customWidth="1"/>
    <col min="6" max="6" width="19" style="2" bestFit="1" customWidth="1"/>
    <col min="7" max="7" width="20" style="2" bestFit="1" customWidth="1"/>
    <col min="8" max="8" width="8.73046875" style="2" bestFit="1" customWidth="1"/>
    <col min="9" max="9" width="9.73046875" style="2" bestFit="1" customWidth="1"/>
  </cols>
  <sheetData>
    <row r="1" spans="1:9" ht="14.65" thickBot="1" x14ac:dyDescent="0.5">
      <c r="A1" s="52" t="s">
        <v>35</v>
      </c>
      <c r="B1" s="53"/>
      <c r="C1" s="53"/>
      <c r="D1" s="53"/>
      <c r="E1" s="53"/>
      <c r="F1" s="53"/>
      <c r="G1" s="53"/>
      <c r="H1" s="53"/>
      <c r="I1" s="54"/>
    </row>
    <row r="2" spans="1:9" ht="15" x14ac:dyDescent="0.45">
      <c r="A2" s="8" t="s">
        <v>26</v>
      </c>
      <c r="B2" s="8" t="s">
        <v>27</v>
      </c>
      <c r="C2" s="8" t="s">
        <v>28</v>
      </c>
      <c r="D2" s="8" t="s">
        <v>29</v>
      </c>
      <c r="E2" s="8" t="s">
        <v>30</v>
      </c>
      <c r="F2" s="8" t="s">
        <v>31</v>
      </c>
      <c r="G2" s="8" t="s">
        <v>32</v>
      </c>
      <c r="H2" s="8" t="s">
        <v>33</v>
      </c>
      <c r="I2" s="8" t="s">
        <v>34</v>
      </c>
    </row>
    <row r="3" spans="1:9" x14ac:dyDescent="0.45">
      <c r="A3" s="1">
        <v>3.1748150000000002</v>
      </c>
      <c r="B3" s="1">
        <v>17.585190000000001</v>
      </c>
      <c r="C3" s="1">
        <v>8.3592589999999998</v>
      </c>
      <c r="D3" s="1">
        <v>12.88519</v>
      </c>
      <c r="E3" s="1">
        <v>7.5777780000000003</v>
      </c>
      <c r="F3" s="1">
        <v>5.6925929999999996</v>
      </c>
      <c r="G3" s="1">
        <v>3.3503699999999998</v>
      </c>
      <c r="H3" s="1">
        <v>0.97888900000000001</v>
      </c>
      <c r="I3" s="1">
        <v>4.6814809999999998</v>
      </c>
    </row>
    <row r="4" spans="1:9" x14ac:dyDescent="0.45">
      <c r="A4" s="1">
        <v>1.121111</v>
      </c>
      <c r="B4" s="1">
        <v>7.0777780000000003</v>
      </c>
      <c r="C4" s="1">
        <v>8.6740739999999992</v>
      </c>
      <c r="D4" s="1">
        <v>14.2963</v>
      </c>
      <c r="E4" s="1">
        <v>6.0703699999999996</v>
      </c>
      <c r="F4" s="1">
        <v>1.3114809999999999</v>
      </c>
      <c r="G4" s="1">
        <v>2.2085189999999999</v>
      </c>
      <c r="H4" s="1">
        <v>0.739259</v>
      </c>
      <c r="I4" s="1">
        <v>4.559259</v>
      </c>
    </row>
    <row r="5" spans="1:9" x14ac:dyDescent="0.45">
      <c r="A5" s="1">
        <v>1.1940740000000001</v>
      </c>
      <c r="B5" s="1">
        <v>4.5185190000000004</v>
      </c>
      <c r="C5" s="1">
        <v>8.7148149999999998</v>
      </c>
      <c r="D5" s="1">
        <v>17.26296</v>
      </c>
      <c r="E5" s="1">
        <v>4.6148150000000001</v>
      </c>
      <c r="F5" s="1">
        <v>2.0729630000000001</v>
      </c>
      <c r="G5" s="1">
        <v>2.103704</v>
      </c>
      <c r="H5" s="1">
        <v>0.93074100000000004</v>
      </c>
      <c r="I5" s="1">
        <v>1.1888890000000001</v>
      </c>
    </row>
    <row r="6" spans="1:9" x14ac:dyDescent="0.45">
      <c r="A6" s="1">
        <v>0.56259300000000001</v>
      </c>
      <c r="B6" s="1">
        <v>15.037039999999999</v>
      </c>
      <c r="C6" s="1">
        <v>8.7629629999999992</v>
      </c>
      <c r="D6" s="1">
        <v>20.614809999999999</v>
      </c>
      <c r="E6" s="1">
        <v>2.940741</v>
      </c>
      <c r="F6" s="1">
        <v>1.691111</v>
      </c>
      <c r="G6" s="1">
        <v>1.7425930000000001</v>
      </c>
      <c r="H6" s="1">
        <v>0.89666699999999999</v>
      </c>
      <c r="I6" s="1">
        <v>1.94</v>
      </c>
    </row>
    <row r="7" spans="1:9" x14ac:dyDescent="0.45">
      <c r="A7" s="1">
        <v>0.557778</v>
      </c>
      <c r="B7" s="1">
        <v>6.0814810000000001</v>
      </c>
      <c r="C7" s="1">
        <v>9.9148150000000008</v>
      </c>
      <c r="D7" s="1">
        <v>11.39259</v>
      </c>
      <c r="E7" s="1">
        <v>2.7503700000000002</v>
      </c>
      <c r="F7" s="1">
        <v>0.93888899999999997</v>
      </c>
      <c r="G7" s="1">
        <v>4.4148149999999999</v>
      </c>
      <c r="H7" s="1">
        <v>0.50333300000000003</v>
      </c>
      <c r="I7" s="1">
        <v>3.1685189999999999</v>
      </c>
    </row>
    <row r="8" spans="1:9" x14ac:dyDescent="0.45">
      <c r="A8" s="1">
        <v>0.57851900000000001</v>
      </c>
      <c r="B8" s="1">
        <v>18.411110000000001</v>
      </c>
      <c r="C8" s="1">
        <v>12.82222</v>
      </c>
      <c r="D8" s="1">
        <v>12.50741</v>
      </c>
      <c r="E8" s="1">
        <v>3.4522219999999999</v>
      </c>
      <c r="F8" s="1">
        <v>3.4837039999999999</v>
      </c>
      <c r="G8" s="1">
        <v>0.83259300000000003</v>
      </c>
      <c r="H8" s="1">
        <v>0.50925900000000002</v>
      </c>
      <c r="I8" s="1">
        <v>5.5407409999999997</v>
      </c>
    </row>
    <row r="9" spans="1:9" x14ac:dyDescent="0.45">
      <c r="A9" s="1">
        <v>3.0377779999999999</v>
      </c>
      <c r="B9" s="1">
        <v>4.881481</v>
      </c>
      <c r="C9" s="1">
        <v>14.32222</v>
      </c>
      <c r="D9" s="1">
        <v>15.28519</v>
      </c>
      <c r="E9" s="1">
        <v>1.5107409999999999</v>
      </c>
      <c r="F9" s="1">
        <v>3.0025930000000001</v>
      </c>
      <c r="G9" s="1">
        <v>2.7811110000000001</v>
      </c>
      <c r="H9" s="1">
        <v>2.0840740000000002</v>
      </c>
      <c r="I9" s="1">
        <v>5.1962960000000002</v>
      </c>
    </row>
    <row r="10" spans="1:9" x14ac:dyDescent="0.45">
      <c r="A10" s="1">
        <v>2.0481479999999999</v>
      </c>
      <c r="B10" s="1">
        <v>9.8481480000000001</v>
      </c>
      <c r="C10" s="1">
        <v>10.081480000000001</v>
      </c>
      <c r="D10" s="1">
        <v>8.5518520000000002</v>
      </c>
      <c r="E10" s="1">
        <v>3.9481480000000002</v>
      </c>
      <c r="F10" s="1">
        <v>3.1114809999999999</v>
      </c>
      <c r="G10" s="1">
        <v>3.7814809999999999</v>
      </c>
      <c r="H10" s="1">
        <v>2.2614809999999999</v>
      </c>
      <c r="I10" s="1">
        <v>1.7055560000000001</v>
      </c>
    </row>
    <row r="11" spans="1:9" x14ac:dyDescent="0.45">
      <c r="A11" s="1">
        <v>1.451481</v>
      </c>
      <c r="B11" s="1">
        <v>12.68519</v>
      </c>
      <c r="C11" s="1">
        <v>11.303699999999999</v>
      </c>
      <c r="D11" s="1">
        <v>10.32593</v>
      </c>
      <c r="E11" s="1">
        <v>9.1703700000000001</v>
      </c>
      <c r="F11" s="1">
        <v>2.998148</v>
      </c>
      <c r="G11" s="1">
        <v>4.2185189999999997</v>
      </c>
      <c r="H11" s="1">
        <v>0.97963</v>
      </c>
      <c r="I11" s="1">
        <v>2.0088889999999999</v>
      </c>
    </row>
    <row r="12" spans="1:9" x14ac:dyDescent="0.45">
      <c r="A12" s="1">
        <v>1.0037039999999999</v>
      </c>
      <c r="B12" s="1">
        <v>7.0185190000000004</v>
      </c>
      <c r="C12" s="1">
        <v>8.7185190000000006</v>
      </c>
      <c r="D12" s="1">
        <v>12.018520000000001</v>
      </c>
      <c r="E12" s="1">
        <v>3.940741</v>
      </c>
      <c r="F12" s="1">
        <v>1.488148</v>
      </c>
      <c r="G12" s="1">
        <v>2.6077780000000002</v>
      </c>
      <c r="H12" s="1">
        <v>1.4051849999999999</v>
      </c>
      <c r="I12" s="1">
        <v>2.4</v>
      </c>
    </row>
    <row r="13" spans="1:9" x14ac:dyDescent="0.45">
      <c r="A13" s="1">
        <v>1.194815</v>
      </c>
      <c r="B13" s="1">
        <v>16.22222</v>
      </c>
      <c r="C13" s="1">
        <v>10.95926</v>
      </c>
      <c r="D13" s="1">
        <v>8.4444440000000007</v>
      </c>
      <c r="E13" s="1">
        <v>6.1222219999999998</v>
      </c>
      <c r="F13" s="1">
        <v>4.5185190000000004</v>
      </c>
      <c r="G13" s="1">
        <v>5.1148150000000001</v>
      </c>
      <c r="H13" s="1">
        <v>1.401111</v>
      </c>
      <c r="I13" s="1">
        <v>1.304074</v>
      </c>
    </row>
    <row r="14" spans="1:9" x14ac:dyDescent="0.45">
      <c r="A14" s="1">
        <v>2.2359260000000001</v>
      </c>
      <c r="B14" s="1">
        <v>10.22593</v>
      </c>
      <c r="C14" s="1">
        <v>16.66667</v>
      </c>
      <c r="D14" s="1">
        <v>8.2407409999999999</v>
      </c>
      <c r="E14" s="1">
        <v>4.52963</v>
      </c>
      <c r="F14" s="1">
        <v>5.2407409999999999</v>
      </c>
      <c r="G14" s="1">
        <v>1.761852</v>
      </c>
      <c r="H14" s="1">
        <v>0.71296300000000001</v>
      </c>
      <c r="I14" s="1">
        <v>1.2585189999999999</v>
      </c>
    </row>
    <row r="15" spans="1:9" x14ac:dyDescent="0.45">
      <c r="A15" s="1">
        <v>1.905926</v>
      </c>
      <c r="B15" s="1">
        <v>9.4074069999999992</v>
      </c>
      <c r="C15" s="1">
        <v>11.45556</v>
      </c>
      <c r="D15" s="1">
        <v>20.029630000000001</v>
      </c>
      <c r="E15" s="1">
        <v>2.4540739999999999</v>
      </c>
      <c r="F15" s="1">
        <v>0.93814799999999998</v>
      </c>
      <c r="G15" s="1">
        <v>2.5659260000000002</v>
      </c>
      <c r="H15" s="1">
        <v>1.5292589999999999</v>
      </c>
      <c r="I15" s="1">
        <v>1.120741</v>
      </c>
    </row>
    <row r="16" spans="1:9" x14ac:dyDescent="0.45">
      <c r="A16" s="1">
        <v>1.53</v>
      </c>
      <c r="B16" s="1">
        <v>13.196300000000001</v>
      </c>
      <c r="C16" s="1">
        <v>11.16667</v>
      </c>
      <c r="D16" s="1">
        <v>9.7925930000000001</v>
      </c>
      <c r="E16" s="1">
        <v>4.233333</v>
      </c>
      <c r="F16" s="1">
        <v>5.1333330000000004</v>
      </c>
      <c r="G16" s="1">
        <v>2.421481</v>
      </c>
      <c r="H16" s="1">
        <v>2.065185</v>
      </c>
      <c r="I16" s="1">
        <v>1.1474070000000001</v>
      </c>
    </row>
    <row r="17" spans="1:9" x14ac:dyDescent="0.45">
      <c r="A17" s="1">
        <v>2.1337039999999998</v>
      </c>
      <c r="B17" s="1">
        <v>20.72222</v>
      </c>
      <c r="C17" s="1">
        <v>4.177778</v>
      </c>
      <c r="D17" s="1">
        <v>11.48889</v>
      </c>
      <c r="E17" s="1">
        <v>4.7962959999999999</v>
      </c>
      <c r="F17" s="1">
        <v>0.94111100000000003</v>
      </c>
      <c r="G17" s="1">
        <v>3.0459260000000001</v>
      </c>
      <c r="H17" s="1">
        <v>2.0129630000000001</v>
      </c>
      <c r="I17" s="1">
        <v>2.655926</v>
      </c>
    </row>
    <row r="18" spans="1:9" x14ac:dyDescent="0.45">
      <c r="A18" s="1">
        <v>1.841852</v>
      </c>
      <c r="B18" s="1">
        <v>10.688890000000001</v>
      </c>
      <c r="C18" s="1">
        <v>25.107410000000002</v>
      </c>
      <c r="D18" s="1">
        <v>8.7370370000000008</v>
      </c>
      <c r="E18" s="1">
        <v>5.1370370000000003</v>
      </c>
      <c r="F18" s="1">
        <v>0.58962999999999999</v>
      </c>
      <c r="G18" s="1">
        <v>1.0925929999999999</v>
      </c>
      <c r="H18" s="1">
        <v>0.71148100000000003</v>
      </c>
      <c r="I18" s="1">
        <v>5.2555560000000003</v>
      </c>
    </row>
    <row r="19" spans="1:9" x14ac:dyDescent="0.45">
      <c r="A19" s="1">
        <v>1.1066670000000001</v>
      </c>
      <c r="B19" s="1">
        <v>16.644439999999999</v>
      </c>
      <c r="C19" s="1">
        <v>10.2963</v>
      </c>
      <c r="D19" s="1">
        <v>11.7037</v>
      </c>
      <c r="E19" s="1">
        <v>8.1851850000000006</v>
      </c>
      <c r="F19" s="1">
        <v>3.337037</v>
      </c>
      <c r="G19" s="1">
        <v>3.3951850000000001</v>
      </c>
      <c r="H19" s="1">
        <v>0.72036999999999995</v>
      </c>
      <c r="I19" s="1">
        <v>0.33748099999999998</v>
      </c>
    </row>
    <row r="20" spans="1:9" x14ac:dyDescent="0.45">
      <c r="A20" s="1">
        <v>2.3522219999999998</v>
      </c>
      <c r="B20" s="1">
        <v>7.0629629999999999</v>
      </c>
      <c r="C20" s="1">
        <v>14.2963</v>
      </c>
      <c r="D20" s="1">
        <v>5.3296299999999999</v>
      </c>
      <c r="E20" s="1">
        <v>9.8037039999999998</v>
      </c>
      <c r="F20" s="1">
        <v>3.3307410000000002</v>
      </c>
      <c r="G20" s="1">
        <v>0.91518500000000003</v>
      </c>
      <c r="H20" s="1">
        <v>2.2422219999999999</v>
      </c>
      <c r="I20" s="1">
        <v>1.150741</v>
      </c>
    </row>
    <row r="21" spans="1:9" x14ac:dyDescent="0.45">
      <c r="A21" s="1">
        <v>3.4503699999999999</v>
      </c>
      <c r="B21" s="1">
        <v>8.2925930000000001</v>
      </c>
      <c r="C21" s="1">
        <v>12.2</v>
      </c>
      <c r="D21" s="1">
        <v>16.55556</v>
      </c>
      <c r="E21" s="1">
        <v>1.94</v>
      </c>
      <c r="F21" s="1">
        <v>2.6448149999999999</v>
      </c>
      <c r="G21" s="1">
        <v>1.9507410000000001</v>
      </c>
      <c r="H21" s="1">
        <v>1.716296</v>
      </c>
      <c r="I21" s="1">
        <v>1.3014810000000001</v>
      </c>
    </row>
    <row r="22" spans="1:9" x14ac:dyDescent="0.45">
      <c r="A22" s="1">
        <v>3.1640739999999998</v>
      </c>
      <c r="B22" s="1">
        <v>10.351850000000001</v>
      </c>
      <c r="C22" s="1">
        <v>8.2481480000000005</v>
      </c>
      <c r="D22" s="1">
        <v>15.92963</v>
      </c>
      <c r="E22" s="1">
        <v>3.6637040000000001</v>
      </c>
      <c r="F22" s="1">
        <v>6.5851850000000001</v>
      </c>
      <c r="G22" s="1">
        <v>3.6677780000000002</v>
      </c>
      <c r="H22" s="1">
        <v>1.755185</v>
      </c>
      <c r="I22" s="1">
        <v>1.424444</v>
      </c>
    </row>
    <row r="23" spans="1:9" x14ac:dyDescent="0.45">
      <c r="A23" s="1"/>
      <c r="B23" s="1">
        <v>15.89259</v>
      </c>
      <c r="C23" s="1">
        <v>11.8</v>
      </c>
      <c r="D23" s="1">
        <v>13.633330000000001</v>
      </c>
      <c r="E23" s="1">
        <v>5.588889</v>
      </c>
      <c r="F23" s="1">
        <v>3.55037</v>
      </c>
      <c r="G23" s="1">
        <v>1.4555560000000001</v>
      </c>
      <c r="H23" s="1">
        <v>0.776667</v>
      </c>
      <c r="I23" s="1">
        <v>1.7240740000000001</v>
      </c>
    </row>
    <row r="24" spans="1:9" x14ac:dyDescent="0.45">
      <c r="A24" s="1"/>
      <c r="B24" s="1">
        <v>4.9740739999999999</v>
      </c>
      <c r="C24" s="1">
        <v>15.759259999999999</v>
      </c>
      <c r="D24" s="1">
        <v>9.9962959999999992</v>
      </c>
      <c r="E24" s="1">
        <v>5.9037040000000003</v>
      </c>
      <c r="F24" s="1">
        <v>4.7518520000000004</v>
      </c>
      <c r="G24" s="1">
        <v>5.3407410000000004</v>
      </c>
      <c r="H24" s="1">
        <v>0.78555600000000003</v>
      </c>
      <c r="I24" s="1">
        <v>2.701111</v>
      </c>
    </row>
    <row r="25" spans="1:9" x14ac:dyDescent="0.45">
      <c r="A25" s="1"/>
      <c r="B25" s="1">
        <v>12.985189999999999</v>
      </c>
      <c r="C25" s="1">
        <v>14.596299999999999</v>
      </c>
      <c r="D25" s="1">
        <v>10.32963</v>
      </c>
      <c r="E25" s="1">
        <v>6.4481479999999998</v>
      </c>
      <c r="F25" s="1">
        <v>4.9555559999999996</v>
      </c>
      <c r="G25" s="1">
        <v>4.4814809999999996</v>
      </c>
      <c r="H25" s="1">
        <v>1.0162960000000001</v>
      </c>
      <c r="I25" s="1">
        <v>2.0625930000000001</v>
      </c>
    </row>
    <row r="26" spans="1:9" x14ac:dyDescent="0.45">
      <c r="A26" s="1"/>
      <c r="B26" s="1">
        <v>5.5</v>
      </c>
      <c r="C26" s="1">
        <v>13.83704</v>
      </c>
      <c r="D26" s="1">
        <v>13.688890000000001</v>
      </c>
      <c r="E26" s="1">
        <v>5.0740740000000004</v>
      </c>
      <c r="F26" s="1">
        <v>2.1433330000000002</v>
      </c>
      <c r="G26" s="1">
        <v>0.802593</v>
      </c>
      <c r="H26" s="1">
        <v>0.83</v>
      </c>
      <c r="I26" s="1"/>
    </row>
    <row r="27" spans="1:9" x14ac:dyDescent="0.45">
      <c r="A27" s="1"/>
      <c r="B27" s="1">
        <v>14.45926</v>
      </c>
      <c r="C27" s="1">
        <v>8.0962960000000006</v>
      </c>
      <c r="D27" s="1">
        <v>12.72963</v>
      </c>
      <c r="E27" s="1">
        <v>12.196300000000001</v>
      </c>
      <c r="F27" s="1">
        <v>1.4051849999999999</v>
      </c>
      <c r="G27" s="1">
        <v>1.571852</v>
      </c>
      <c r="H27" s="1">
        <v>1.198148</v>
      </c>
      <c r="I27" s="1"/>
    </row>
    <row r="28" spans="1:9" x14ac:dyDescent="0.45">
      <c r="A28" s="1"/>
      <c r="B28" s="1">
        <v>12.98889</v>
      </c>
      <c r="C28" s="1">
        <v>9.2481480000000005</v>
      </c>
      <c r="D28" s="1">
        <v>17.392589999999998</v>
      </c>
      <c r="E28" s="1">
        <v>6.2481479999999996</v>
      </c>
      <c r="F28" s="1">
        <v>2.5140739999999999</v>
      </c>
      <c r="G28" s="1">
        <v>3.4451849999999999</v>
      </c>
      <c r="H28" s="1">
        <v>1.7781480000000001</v>
      </c>
      <c r="I28" s="1"/>
    </row>
    <row r="29" spans="1:9" x14ac:dyDescent="0.45">
      <c r="A29" s="1"/>
      <c r="B29" s="1">
        <v>15.22963</v>
      </c>
      <c r="C29" s="1">
        <v>7.9814809999999996</v>
      </c>
      <c r="D29" s="1">
        <v>14.355560000000001</v>
      </c>
      <c r="E29" s="1">
        <v>9.322222</v>
      </c>
      <c r="F29" s="1">
        <v>1.674444</v>
      </c>
      <c r="G29" s="1">
        <v>1.7425930000000001</v>
      </c>
      <c r="H29" s="1">
        <v>0.23529600000000001</v>
      </c>
      <c r="I29" s="1"/>
    </row>
    <row r="30" spans="1:9" x14ac:dyDescent="0.45">
      <c r="A30" s="1"/>
      <c r="B30" s="1">
        <v>6.3407410000000004</v>
      </c>
      <c r="C30" s="1">
        <v>19.61111</v>
      </c>
      <c r="D30" s="1">
        <v>8.1592590000000005</v>
      </c>
      <c r="E30" s="1">
        <v>7.0666669999999998</v>
      </c>
      <c r="F30" s="1">
        <v>3.164444</v>
      </c>
      <c r="G30" s="1">
        <v>1.741852</v>
      </c>
      <c r="H30" s="1">
        <v>1.7940739999999999</v>
      </c>
      <c r="I30" s="1"/>
    </row>
    <row r="31" spans="1:9" x14ac:dyDescent="0.45">
      <c r="A31" s="1"/>
      <c r="B31" s="1">
        <v>15.92963</v>
      </c>
      <c r="C31" s="1">
        <v>16.918520000000001</v>
      </c>
      <c r="D31" s="1">
        <v>3.981481</v>
      </c>
      <c r="E31" s="1">
        <v>5.6592589999999996</v>
      </c>
      <c r="F31" s="1">
        <v>3.3044440000000002</v>
      </c>
      <c r="G31" s="1">
        <v>1.98963</v>
      </c>
      <c r="H31" s="1">
        <v>1.983333</v>
      </c>
      <c r="I31" s="1"/>
    </row>
    <row r="32" spans="1:9" x14ac:dyDescent="0.45">
      <c r="A32" s="1"/>
      <c r="B32" s="1">
        <v>24.448149999999998</v>
      </c>
      <c r="C32" s="1">
        <v>11.918519999999999</v>
      </c>
      <c r="D32" s="1">
        <v>16.829630000000002</v>
      </c>
      <c r="E32" s="1">
        <v>5.4074070000000001</v>
      </c>
      <c r="F32" s="1">
        <v>1.23963</v>
      </c>
      <c r="G32" s="1">
        <v>1.9470369999999999</v>
      </c>
      <c r="H32" s="1">
        <v>0.74444399999999999</v>
      </c>
      <c r="I32" s="1"/>
    </row>
    <row r="33" spans="1:9" x14ac:dyDescent="0.45">
      <c r="A33" s="1"/>
      <c r="B33" s="1">
        <v>10.922219999999999</v>
      </c>
      <c r="C33" s="1">
        <v>10.22222</v>
      </c>
      <c r="D33" s="1">
        <v>3.2007409999999998</v>
      </c>
      <c r="E33" s="1">
        <v>3.3592590000000002</v>
      </c>
      <c r="F33" s="1">
        <v>3.121111</v>
      </c>
      <c r="G33" s="1"/>
      <c r="H33" s="1">
        <v>0.49666700000000003</v>
      </c>
      <c r="I33" s="1"/>
    </row>
    <row r="34" spans="1:9" x14ac:dyDescent="0.45">
      <c r="A34" s="1"/>
      <c r="B34" s="1">
        <v>12.6037</v>
      </c>
      <c r="C34" s="1">
        <v>13.99259</v>
      </c>
      <c r="D34" s="1">
        <v>16.248149999999999</v>
      </c>
      <c r="E34" s="1">
        <v>3.8296299999999999</v>
      </c>
      <c r="F34" s="1">
        <v>5.7962959999999999</v>
      </c>
      <c r="G34" s="1"/>
      <c r="H34" s="1">
        <v>0.86851900000000004</v>
      </c>
      <c r="I34" s="1"/>
    </row>
    <row r="35" spans="1:9" x14ac:dyDescent="0.45">
      <c r="A35" s="1"/>
      <c r="B35" s="1">
        <v>11.28889</v>
      </c>
      <c r="C35" s="1">
        <v>15.78519</v>
      </c>
      <c r="D35" s="1">
        <v>7.6629630000000004</v>
      </c>
      <c r="E35" s="1">
        <v>13.259259999999999</v>
      </c>
      <c r="F35" s="1">
        <v>3.3462960000000002</v>
      </c>
      <c r="G35" s="1"/>
      <c r="H35" s="1">
        <v>1.197778</v>
      </c>
      <c r="I35" s="1"/>
    </row>
    <row r="36" spans="1:9" x14ac:dyDescent="0.45">
      <c r="A36" s="1"/>
      <c r="B36" s="1">
        <v>3.474815</v>
      </c>
      <c r="C36" s="1">
        <v>10.32593</v>
      </c>
      <c r="D36" s="1">
        <v>12.21111</v>
      </c>
      <c r="E36" s="1">
        <v>11.077780000000001</v>
      </c>
      <c r="F36" s="1">
        <v>6.0962959999999997</v>
      </c>
      <c r="G36" s="1"/>
      <c r="H36" s="1">
        <v>1.313704</v>
      </c>
      <c r="I36" s="1"/>
    </row>
    <row r="37" spans="1:9" x14ac:dyDescent="0.45">
      <c r="A37" s="1"/>
      <c r="B37" s="1">
        <v>8.4592589999999994</v>
      </c>
      <c r="C37" s="1">
        <v>10.38148</v>
      </c>
      <c r="D37" s="1">
        <v>14.133330000000001</v>
      </c>
      <c r="E37" s="1">
        <v>4.2851850000000002</v>
      </c>
      <c r="F37" s="1">
        <v>1.72</v>
      </c>
      <c r="G37" s="1"/>
      <c r="H37" s="1">
        <v>0.91703699999999999</v>
      </c>
      <c r="I37" s="1"/>
    </row>
    <row r="38" spans="1:9" x14ac:dyDescent="0.45">
      <c r="A38" s="1"/>
      <c r="B38" s="1">
        <v>18.981480000000001</v>
      </c>
      <c r="C38" s="1">
        <v>13.366669999999999</v>
      </c>
      <c r="D38" s="1">
        <v>10.54444</v>
      </c>
      <c r="E38" s="1">
        <v>3.6744439999999998</v>
      </c>
      <c r="F38" s="1">
        <v>2.2288890000000001</v>
      </c>
      <c r="G38" s="1"/>
      <c r="H38" s="1">
        <v>2.7522220000000002</v>
      </c>
      <c r="I38" s="1"/>
    </row>
    <row r="39" spans="1:9" x14ac:dyDescent="0.45">
      <c r="A39" s="1"/>
      <c r="B39" s="1">
        <v>14.025930000000001</v>
      </c>
      <c r="C39" s="1">
        <v>8.411111</v>
      </c>
      <c r="D39" s="1">
        <v>15.470370000000001</v>
      </c>
      <c r="E39" s="1">
        <v>7.02963</v>
      </c>
      <c r="F39" s="1">
        <v>2.362222</v>
      </c>
      <c r="G39" s="1"/>
      <c r="H39" s="1">
        <v>1.198148</v>
      </c>
      <c r="I39" s="1"/>
    </row>
    <row r="40" spans="1:9" x14ac:dyDescent="0.45">
      <c r="A40" s="1"/>
      <c r="B40" s="1">
        <v>7.7518520000000004</v>
      </c>
      <c r="C40" s="1">
        <v>11.4963</v>
      </c>
      <c r="D40" s="1">
        <v>7.2629630000000001</v>
      </c>
      <c r="E40" s="1">
        <v>2.7014809999999998</v>
      </c>
      <c r="F40" s="1">
        <v>7.940741</v>
      </c>
      <c r="G40" s="1"/>
      <c r="H40" s="1">
        <v>1.075556</v>
      </c>
      <c r="I40" s="1"/>
    </row>
    <row r="41" spans="1:9" x14ac:dyDescent="0.45">
      <c r="A41" s="1"/>
      <c r="B41" s="1">
        <v>8.2962959999999999</v>
      </c>
      <c r="C41" s="1">
        <v>13.037039999999999</v>
      </c>
      <c r="D41" s="1">
        <v>8.7703699999999998</v>
      </c>
      <c r="E41" s="1">
        <v>3.9777779999999998</v>
      </c>
      <c r="F41" s="1">
        <v>1.5114810000000001</v>
      </c>
      <c r="G41" s="1"/>
      <c r="H41" s="1">
        <v>2.3185190000000002</v>
      </c>
      <c r="I41" s="1"/>
    </row>
    <row r="42" spans="1:9" x14ac:dyDescent="0.45">
      <c r="A42" s="1"/>
      <c r="B42" s="1">
        <v>11.577780000000001</v>
      </c>
      <c r="C42" s="1">
        <v>9.177778</v>
      </c>
      <c r="D42" s="1">
        <v>3.97037</v>
      </c>
      <c r="E42" s="1">
        <v>6.2074069999999999</v>
      </c>
      <c r="F42" s="1">
        <v>4.0111109999999996</v>
      </c>
      <c r="G42" s="1"/>
      <c r="H42" s="1">
        <v>0.65370399999999995</v>
      </c>
      <c r="I42" s="1"/>
    </row>
    <row r="43" spans="1:9" x14ac:dyDescent="0.45">
      <c r="A43" s="1"/>
      <c r="B43" s="1">
        <v>7.8444440000000002</v>
      </c>
      <c r="C43" s="1">
        <v>14.359260000000001</v>
      </c>
      <c r="D43" s="1">
        <v>10.029629999999999</v>
      </c>
      <c r="E43" s="1">
        <v>2.4503699999999999</v>
      </c>
      <c r="F43" s="1">
        <v>2.6870370000000001</v>
      </c>
      <c r="G43" s="1"/>
      <c r="H43" s="1">
        <v>0.30455599999999999</v>
      </c>
      <c r="I43" s="1"/>
    </row>
    <row r="44" spans="1:9" x14ac:dyDescent="0.45">
      <c r="A44" s="1"/>
      <c r="B44" s="1">
        <v>17.49259</v>
      </c>
      <c r="C44" s="1">
        <v>7.2777779999999996</v>
      </c>
      <c r="D44" s="1">
        <v>15.87778</v>
      </c>
      <c r="E44" s="1">
        <v>3.7703700000000002</v>
      </c>
      <c r="F44" s="1">
        <v>3.5211109999999999</v>
      </c>
      <c r="G44" s="1"/>
      <c r="H44" s="1">
        <v>0.92407399999999995</v>
      </c>
      <c r="I44" s="1"/>
    </row>
    <row r="45" spans="1:9" x14ac:dyDescent="0.45">
      <c r="A45" s="1"/>
      <c r="B45" s="1"/>
      <c r="C45" s="1">
        <v>4.7629630000000001</v>
      </c>
      <c r="D45" s="1">
        <v>11.57037</v>
      </c>
      <c r="E45" s="1"/>
      <c r="F45" s="1">
        <v>3.0277780000000001</v>
      </c>
      <c r="G45" s="1"/>
      <c r="H45" s="1">
        <v>1.7981480000000001</v>
      </c>
      <c r="I45" s="1"/>
    </row>
    <row r="46" spans="1:9" x14ac:dyDescent="0.45">
      <c r="A46" s="1"/>
      <c r="B46" s="1"/>
      <c r="C46" s="1">
        <v>9.1666670000000003</v>
      </c>
      <c r="D46" s="1">
        <v>6.6148150000000001</v>
      </c>
      <c r="E46" s="1"/>
      <c r="F46" s="1">
        <v>3.195926</v>
      </c>
      <c r="G46" s="1"/>
      <c r="H46" s="1">
        <v>1.525185</v>
      </c>
      <c r="I46" s="1"/>
    </row>
    <row r="47" spans="1:9" x14ac:dyDescent="0.45">
      <c r="A47" s="1"/>
      <c r="B47" s="1"/>
      <c r="C47" s="1">
        <v>7.8666669999999996</v>
      </c>
      <c r="D47" s="1">
        <v>8.0629629999999999</v>
      </c>
      <c r="E47" s="1"/>
      <c r="F47" s="1">
        <v>2.2996300000000001</v>
      </c>
      <c r="G47" s="1"/>
      <c r="H47" s="1">
        <v>2.61</v>
      </c>
      <c r="I47" s="1"/>
    </row>
    <row r="48" spans="1:9" x14ac:dyDescent="0.45">
      <c r="A48" s="1"/>
      <c r="B48" s="1"/>
      <c r="C48" s="1">
        <v>8.7037040000000001</v>
      </c>
      <c r="D48" s="1">
        <v>9.5851849999999992</v>
      </c>
      <c r="E48" s="1"/>
      <c r="F48" s="1">
        <v>2.327407</v>
      </c>
      <c r="G48" s="1"/>
      <c r="H48" s="1">
        <v>0.74407400000000001</v>
      </c>
      <c r="I48" s="1"/>
    </row>
    <row r="49" spans="1:9" x14ac:dyDescent="0.45">
      <c r="A49" s="1"/>
      <c r="B49" s="1"/>
      <c r="C49" s="1">
        <v>17.803699999999999</v>
      </c>
      <c r="D49" s="1">
        <v>4.8407410000000004</v>
      </c>
      <c r="E49" s="1"/>
      <c r="F49" s="1">
        <v>3.9333330000000002</v>
      </c>
      <c r="G49" s="1"/>
      <c r="H49" s="1">
        <v>1.88</v>
      </c>
      <c r="I49" s="1"/>
    </row>
    <row r="50" spans="1:9" x14ac:dyDescent="0.45">
      <c r="A50" s="1"/>
      <c r="B50" s="1"/>
      <c r="C50" s="1">
        <v>6.3962960000000004</v>
      </c>
      <c r="D50" s="1">
        <v>13.22593</v>
      </c>
      <c r="E50" s="1"/>
      <c r="F50" s="1">
        <v>3.5355560000000001</v>
      </c>
      <c r="G50" s="1"/>
      <c r="H50" s="1">
        <v>2.242963</v>
      </c>
      <c r="I50" s="1"/>
    </row>
    <row r="51" spans="1:9" x14ac:dyDescent="0.45">
      <c r="A51" s="1"/>
      <c r="B51" s="1"/>
      <c r="C51" s="1">
        <v>8.8296299999999999</v>
      </c>
      <c r="D51" s="1">
        <v>3.97037</v>
      </c>
      <c r="E51" s="1"/>
      <c r="F51" s="1">
        <v>9.0481479999999994</v>
      </c>
      <c r="G51" s="1"/>
      <c r="H51" s="1">
        <v>2.0092590000000001</v>
      </c>
      <c r="I51" s="1"/>
    </row>
    <row r="52" spans="1:9" x14ac:dyDescent="0.45">
      <c r="A52" s="1"/>
      <c r="B52" s="1"/>
      <c r="C52" s="1">
        <v>3.7777780000000001</v>
      </c>
      <c r="D52" s="1">
        <v>10.029629999999999</v>
      </c>
      <c r="E52" s="1"/>
      <c r="F52" s="1">
        <v>2.875556</v>
      </c>
      <c r="G52" s="1"/>
      <c r="H52" s="1">
        <v>1.420741</v>
      </c>
      <c r="I52" s="1"/>
    </row>
    <row r="53" spans="1:9" x14ac:dyDescent="0.45">
      <c r="A53" s="1"/>
      <c r="B53" s="1"/>
      <c r="C53" s="1">
        <v>16.05556</v>
      </c>
      <c r="D53" s="1">
        <v>15.87778</v>
      </c>
      <c r="E53" s="1"/>
      <c r="F53" s="1">
        <v>3.7555559999999999</v>
      </c>
      <c r="G53" s="1"/>
      <c r="H53" s="1">
        <v>1.32</v>
      </c>
      <c r="I53" s="1"/>
    </row>
    <row r="54" spans="1:9" x14ac:dyDescent="0.45">
      <c r="A54" s="1"/>
      <c r="B54" s="1"/>
      <c r="C54" s="1">
        <v>9.4185189999999999</v>
      </c>
      <c r="D54" s="1">
        <v>11.57037</v>
      </c>
      <c r="E54" s="1"/>
      <c r="F54" s="1">
        <v>3.4970370000000002</v>
      </c>
      <c r="G54" s="1"/>
      <c r="H54" s="1">
        <v>0.92333299999999996</v>
      </c>
      <c r="I54" s="1"/>
    </row>
    <row r="55" spans="1:9" x14ac:dyDescent="0.45">
      <c r="A55" s="1"/>
      <c r="B55" s="1"/>
      <c r="C55" s="1">
        <v>17.56296</v>
      </c>
      <c r="D55" s="1">
        <v>6.6148150000000001</v>
      </c>
      <c r="E55" s="1"/>
      <c r="F55" s="1">
        <v>3.985185</v>
      </c>
      <c r="G55" s="1"/>
      <c r="H55" s="1">
        <v>0.99185199999999996</v>
      </c>
      <c r="I55" s="1"/>
    </row>
    <row r="56" spans="1:9" x14ac:dyDescent="0.45">
      <c r="A56" s="1"/>
      <c r="B56" s="1"/>
      <c r="C56" s="1">
        <v>2.8411110000000002</v>
      </c>
      <c r="D56" s="1">
        <v>8.0629629999999999</v>
      </c>
      <c r="E56" s="1"/>
      <c r="F56" s="1">
        <v>2.7022219999999999</v>
      </c>
      <c r="G56" s="1"/>
      <c r="H56" s="1">
        <v>0.86814800000000003</v>
      </c>
      <c r="I56" s="1"/>
    </row>
    <row r="57" spans="1:9" x14ac:dyDescent="0.45">
      <c r="A57" s="1"/>
      <c r="B57" s="1"/>
      <c r="C57" s="1">
        <v>9.0111109999999996</v>
      </c>
      <c r="D57" s="1">
        <v>9.5851849999999992</v>
      </c>
      <c r="E57" s="1"/>
      <c r="F57" s="1">
        <v>1.958148</v>
      </c>
      <c r="G57" s="1"/>
      <c r="H57" s="1">
        <v>1.6940740000000001</v>
      </c>
      <c r="I57" s="1"/>
    </row>
    <row r="58" spans="1:9" x14ac:dyDescent="0.45">
      <c r="A58" s="1"/>
      <c r="B58" s="1"/>
      <c r="C58" s="1"/>
      <c r="D58" s="1">
        <v>4.8407410000000004</v>
      </c>
      <c r="E58" s="1"/>
      <c r="F58" s="1">
        <v>2.537407</v>
      </c>
      <c r="G58" s="1"/>
      <c r="H58" s="1">
        <v>0.71333299999999999</v>
      </c>
      <c r="I58" s="1"/>
    </row>
    <row r="59" spans="1:9" x14ac:dyDescent="0.45">
      <c r="A59" s="1"/>
      <c r="B59" s="1"/>
      <c r="C59" s="1"/>
      <c r="D59" s="1">
        <v>13.22593</v>
      </c>
      <c r="E59" s="1"/>
      <c r="F59" s="1"/>
      <c r="G59" s="1"/>
      <c r="H59" s="1">
        <v>1.1451849999999999</v>
      </c>
      <c r="I59" s="1"/>
    </row>
    <row r="60" spans="1:9" x14ac:dyDescent="0.45">
      <c r="A60" s="1"/>
      <c r="B60" s="1"/>
      <c r="C60" s="1"/>
      <c r="D60" s="1"/>
      <c r="E60" s="1"/>
      <c r="F60" s="1"/>
      <c r="G60" s="1"/>
      <c r="H60" s="1">
        <v>0.82259300000000002</v>
      </c>
      <c r="I60" s="1"/>
    </row>
    <row r="61" spans="1:9" x14ac:dyDescent="0.45">
      <c r="A61" s="1"/>
      <c r="B61" s="1"/>
      <c r="C61" s="1"/>
      <c r="D61" s="1"/>
      <c r="E61" s="1"/>
      <c r="F61" s="1"/>
      <c r="G61" s="1"/>
      <c r="H61" s="1">
        <v>0.645926</v>
      </c>
      <c r="I61" s="1"/>
    </row>
    <row r="62" spans="1:9" x14ac:dyDescent="0.45">
      <c r="A62" s="1"/>
      <c r="B62" s="1"/>
      <c r="C62" s="1"/>
      <c r="D62" s="1"/>
      <c r="E62" s="1"/>
      <c r="F62" s="1"/>
      <c r="G62" s="1"/>
      <c r="H62" s="1">
        <v>1.297407</v>
      </c>
      <c r="I62" s="1"/>
    </row>
    <row r="64" spans="1:9" x14ac:dyDescent="0.45">
      <c r="A64" s="2">
        <f>COUNT(A3:A63)</f>
        <v>20</v>
      </c>
      <c r="B64" s="2">
        <f t="shared" ref="B64:I64" si="0">COUNT(B3:B63)</f>
        <v>42</v>
      </c>
      <c r="C64" s="2">
        <f t="shared" si="0"/>
        <v>55</v>
      </c>
      <c r="D64" s="2">
        <f t="shared" si="0"/>
        <v>57</v>
      </c>
      <c r="E64" s="2">
        <f t="shared" si="0"/>
        <v>42</v>
      </c>
      <c r="F64" s="2">
        <f t="shared" si="0"/>
        <v>56</v>
      </c>
      <c r="G64" s="2">
        <f t="shared" si="0"/>
        <v>30</v>
      </c>
      <c r="H64" s="2">
        <f t="shared" si="0"/>
        <v>60</v>
      </c>
      <c r="I64" s="2">
        <f t="shared" si="0"/>
        <v>23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88FFB-9917-4504-85ED-49A0359BDC8E}">
  <dimension ref="A1:M19"/>
  <sheetViews>
    <sheetView workbookViewId="0">
      <selection activeCell="R7" sqref="R7"/>
    </sheetView>
  </sheetViews>
  <sheetFormatPr defaultRowHeight="14.25" x14ac:dyDescent="0.45"/>
  <cols>
    <col min="1" max="1" width="9.06640625" style="2"/>
    <col min="2" max="2" width="9.06640625" style="6"/>
    <col min="4" max="4" width="9.06640625" style="7"/>
    <col min="5" max="5" width="9.06640625" style="6"/>
    <col min="7" max="7" width="9.06640625" style="7"/>
    <col min="8" max="8" width="9.06640625" style="6"/>
    <col min="10" max="10" width="9.06640625" style="7"/>
    <col min="11" max="11" width="9.06640625" style="6"/>
    <col min="13" max="13" width="9.06640625" style="7"/>
  </cols>
  <sheetData>
    <row r="1" spans="1:13" ht="15.75" x14ac:dyDescent="0.55000000000000004">
      <c r="A1" s="13" t="s">
        <v>2</v>
      </c>
      <c r="B1" s="55" t="s">
        <v>3</v>
      </c>
      <c r="C1" s="56"/>
      <c r="D1" s="57"/>
      <c r="E1" s="55" t="s">
        <v>4</v>
      </c>
      <c r="F1" s="56"/>
      <c r="G1" s="57"/>
      <c r="H1" s="55" t="s">
        <v>8</v>
      </c>
      <c r="I1" s="56"/>
      <c r="J1" s="57"/>
      <c r="K1" s="55" t="s">
        <v>9</v>
      </c>
      <c r="L1" s="56"/>
      <c r="M1" s="57"/>
    </row>
    <row r="2" spans="1:13" x14ac:dyDescent="0.45">
      <c r="A2" s="1">
        <v>0</v>
      </c>
      <c r="B2" s="3">
        <v>1</v>
      </c>
      <c r="C2" s="4">
        <v>1</v>
      </c>
      <c r="D2" s="5">
        <v>1</v>
      </c>
      <c r="E2" s="3">
        <v>1</v>
      </c>
      <c r="F2" s="4">
        <v>1</v>
      </c>
      <c r="G2" s="5">
        <v>1</v>
      </c>
      <c r="H2" s="3">
        <v>1</v>
      </c>
      <c r="I2" s="4">
        <v>1</v>
      </c>
      <c r="J2" s="5">
        <v>1</v>
      </c>
      <c r="K2" s="3">
        <v>1</v>
      </c>
      <c r="L2" s="4">
        <v>1</v>
      </c>
      <c r="M2" s="5">
        <v>1</v>
      </c>
    </row>
    <row r="3" spans="1:13" x14ac:dyDescent="0.45">
      <c r="A3" s="1">
        <v>0.50008300000000006</v>
      </c>
      <c r="B3" s="3">
        <v>0.903111</v>
      </c>
      <c r="C3" s="4">
        <v>0.89834099999999995</v>
      </c>
      <c r="D3" s="5">
        <v>0.89496900000000001</v>
      </c>
      <c r="E3" s="3">
        <v>1.002386</v>
      </c>
      <c r="F3" s="4">
        <v>0.99558599999999997</v>
      </c>
      <c r="G3" s="5">
        <v>0.99687999999999999</v>
      </c>
      <c r="H3" s="3">
        <v>0.98443400000000003</v>
      </c>
      <c r="I3" s="4">
        <v>0.96915799999999996</v>
      </c>
      <c r="J3" s="5">
        <v>0.96676799999999996</v>
      </c>
      <c r="K3" s="3">
        <v>0.99574799999999997</v>
      </c>
      <c r="L3" s="4">
        <v>1.001099</v>
      </c>
      <c r="M3" s="5">
        <v>0.99756199999999995</v>
      </c>
    </row>
    <row r="4" spans="1:13" x14ac:dyDescent="0.45">
      <c r="A4" s="1">
        <v>1.0003500000000001</v>
      </c>
      <c r="B4" s="3">
        <v>0.80767500000000003</v>
      </c>
      <c r="C4" s="4">
        <v>0.80568099999999998</v>
      </c>
      <c r="D4" s="5">
        <v>0.80203400000000002</v>
      </c>
      <c r="E4" s="3">
        <v>1.004683</v>
      </c>
      <c r="F4" s="4">
        <v>0.99138700000000002</v>
      </c>
      <c r="G4" s="5">
        <v>0.99658400000000003</v>
      </c>
      <c r="H4" s="3">
        <v>0.95855800000000002</v>
      </c>
      <c r="I4" s="4">
        <v>0.93539700000000003</v>
      </c>
      <c r="J4" s="5">
        <v>0.93265799999999999</v>
      </c>
      <c r="K4" s="3">
        <v>0.99701200000000001</v>
      </c>
      <c r="L4" s="4">
        <v>1.0022819999999999</v>
      </c>
      <c r="M4" s="5">
        <v>1.000877</v>
      </c>
    </row>
    <row r="5" spans="1:13" x14ac:dyDescent="0.45">
      <c r="A5" s="1">
        <v>1.5004500000000001</v>
      </c>
      <c r="B5" s="3">
        <v>0.72950700000000002</v>
      </c>
      <c r="C5" s="4">
        <v>0.73081099999999999</v>
      </c>
      <c r="D5" s="5">
        <v>0.72997100000000004</v>
      </c>
      <c r="E5" s="3">
        <v>1.0062040000000001</v>
      </c>
      <c r="F5" s="4">
        <v>0.99961599999999995</v>
      </c>
      <c r="G5" s="5">
        <v>0.99804599999999999</v>
      </c>
      <c r="H5" s="3">
        <v>0.92909399999999998</v>
      </c>
      <c r="I5" s="4">
        <v>0.89978400000000003</v>
      </c>
      <c r="J5" s="5">
        <v>0.89754999999999996</v>
      </c>
      <c r="K5" s="3">
        <v>0.99856400000000001</v>
      </c>
      <c r="L5" s="4">
        <v>1.0070250000000001</v>
      </c>
      <c r="M5" s="5">
        <v>1.0027200000000001</v>
      </c>
    </row>
    <row r="6" spans="1:13" x14ac:dyDescent="0.45">
      <c r="A6" s="1">
        <v>2.0007169999999999</v>
      </c>
      <c r="B6" s="3">
        <v>0.67422300000000002</v>
      </c>
      <c r="C6" s="4">
        <v>0.67843799999999999</v>
      </c>
      <c r="D6" s="5">
        <v>0.68033200000000005</v>
      </c>
      <c r="E6" s="3">
        <v>1.0086280000000001</v>
      </c>
      <c r="F6" s="4">
        <v>0.99815900000000002</v>
      </c>
      <c r="G6" s="5">
        <v>0.99595900000000004</v>
      </c>
      <c r="H6" s="3">
        <v>0.89303500000000002</v>
      </c>
      <c r="I6" s="4">
        <v>0.86727900000000002</v>
      </c>
      <c r="J6" s="5">
        <v>0.86103200000000002</v>
      </c>
      <c r="K6" s="3">
        <v>1.002353</v>
      </c>
      <c r="L6" s="4">
        <v>1.0093019999999999</v>
      </c>
      <c r="M6" s="5">
        <v>1.00492</v>
      </c>
    </row>
    <row r="7" spans="1:13" x14ac:dyDescent="0.45">
      <c r="A7" s="1">
        <v>2.5008330000000001</v>
      </c>
      <c r="B7" s="3">
        <v>0.63021400000000005</v>
      </c>
      <c r="C7" s="4">
        <v>0.63840799999999998</v>
      </c>
      <c r="D7" s="5">
        <v>0.64082700000000004</v>
      </c>
      <c r="E7" s="3">
        <v>1.00966</v>
      </c>
      <c r="F7" s="4">
        <v>0.99238499999999996</v>
      </c>
      <c r="G7" s="5">
        <v>0.99010299999999996</v>
      </c>
      <c r="H7" s="3">
        <v>0.85366799999999998</v>
      </c>
      <c r="I7" s="4">
        <v>0.82548299999999997</v>
      </c>
      <c r="J7" s="5">
        <v>0.82132300000000003</v>
      </c>
      <c r="K7" s="3">
        <v>1.0035259999999999</v>
      </c>
      <c r="L7" s="4">
        <v>1.007317</v>
      </c>
      <c r="M7" s="5">
        <v>1.0056080000000001</v>
      </c>
    </row>
    <row r="8" spans="1:13" x14ac:dyDescent="0.45">
      <c r="A8" s="1">
        <v>3.0011000000000001</v>
      </c>
      <c r="B8" s="3">
        <v>0.60346200000000005</v>
      </c>
      <c r="C8" s="4">
        <v>0.61349500000000001</v>
      </c>
      <c r="D8" s="5">
        <v>0.61621300000000001</v>
      </c>
      <c r="E8" s="3">
        <v>1.003809</v>
      </c>
      <c r="F8" s="4">
        <v>0.99204700000000001</v>
      </c>
      <c r="G8" s="5">
        <v>0.98996499999999998</v>
      </c>
      <c r="H8" s="3">
        <v>0.81905099999999997</v>
      </c>
      <c r="I8" s="4">
        <v>0.78600999999999999</v>
      </c>
      <c r="J8" s="5">
        <v>0.78195099999999995</v>
      </c>
      <c r="K8" s="3">
        <v>1.009314</v>
      </c>
      <c r="L8" s="4">
        <v>1.008564</v>
      </c>
      <c r="M8" s="5">
        <v>1.0092559999999999</v>
      </c>
    </row>
    <row r="9" spans="1:13" x14ac:dyDescent="0.45">
      <c r="A9" s="1">
        <v>3.5013670000000001</v>
      </c>
      <c r="B9" s="3">
        <v>0.58089599999999997</v>
      </c>
      <c r="C9" s="4">
        <v>0.58796899999999996</v>
      </c>
      <c r="D9" s="5">
        <v>0.59323899999999996</v>
      </c>
      <c r="E9" s="3">
        <v>1.002645</v>
      </c>
      <c r="F9" s="4">
        <v>0.98705100000000001</v>
      </c>
      <c r="G9" s="5">
        <v>0.98608899999999999</v>
      </c>
      <c r="H9" s="3">
        <v>0.78115000000000001</v>
      </c>
      <c r="I9" s="4">
        <v>0.74963100000000005</v>
      </c>
      <c r="J9" s="5">
        <v>0.74172800000000005</v>
      </c>
      <c r="K9" s="3">
        <v>1.0074909999999999</v>
      </c>
      <c r="L9" s="4">
        <v>1.0115810000000001</v>
      </c>
      <c r="M9" s="5">
        <v>1.0085059999999999</v>
      </c>
    </row>
    <row r="10" spans="1:13" x14ac:dyDescent="0.45">
      <c r="A10" s="1">
        <v>4.0016829999999999</v>
      </c>
      <c r="B10" s="3">
        <v>0.56348600000000004</v>
      </c>
      <c r="C10" s="4">
        <v>0.57577500000000004</v>
      </c>
      <c r="D10" s="5">
        <v>0.57862499999999994</v>
      </c>
      <c r="E10" s="3">
        <v>0.99512599999999996</v>
      </c>
      <c r="F10" s="4">
        <v>0.98487999999999998</v>
      </c>
      <c r="G10" s="5">
        <v>0.98729</v>
      </c>
      <c r="H10" s="3">
        <v>0.74080199999999996</v>
      </c>
      <c r="I10" s="4">
        <v>0.71099199999999996</v>
      </c>
      <c r="J10" s="5">
        <v>0.70869499999999996</v>
      </c>
      <c r="K10" s="3">
        <v>1.0095179999999999</v>
      </c>
      <c r="L10" s="4">
        <v>1.0107980000000001</v>
      </c>
      <c r="M10" s="5">
        <v>1.0133319999999999</v>
      </c>
    </row>
    <row r="11" spans="1:13" x14ac:dyDescent="0.45">
      <c r="A11" s="1">
        <v>4.5019669999999996</v>
      </c>
      <c r="B11" s="3">
        <v>0.55457400000000001</v>
      </c>
      <c r="C11" s="4">
        <v>0.56343900000000002</v>
      </c>
      <c r="D11" s="5">
        <v>0.56668600000000002</v>
      </c>
      <c r="E11" s="3">
        <v>0.994695</v>
      </c>
      <c r="F11" s="4">
        <v>0.98146199999999995</v>
      </c>
      <c r="G11" s="5">
        <v>0.98227399999999998</v>
      </c>
      <c r="H11" s="3">
        <v>0.70735099999999995</v>
      </c>
      <c r="I11" s="4">
        <v>0.67689600000000005</v>
      </c>
      <c r="J11" s="5">
        <v>0.67679100000000003</v>
      </c>
      <c r="K11" s="3">
        <v>1.0116240000000001</v>
      </c>
      <c r="L11" s="4">
        <v>1.0130319999999999</v>
      </c>
      <c r="M11" s="5">
        <v>1.014859</v>
      </c>
    </row>
    <row r="12" spans="1:13" x14ac:dyDescent="0.45">
      <c r="A12" s="1">
        <v>5.0022500000000001</v>
      </c>
      <c r="B12" s="3">
        <v>0.54313</v>
      </c>
      <c r="C12" s="4">
        <v>0.55467</v>
      </c>
      <c r="D12" s="5">
        <v>0.55484699999999998</v>
      </c>
      <c r="E12" s="3">
        <v>0.989425</v>
      </c>
      <c r="F12" s="4">
        <v>0.97866500000000001</v>
      </c>
      <c r="G12" s="5">
        <v>0.97657899999999997</v>
      </c>
      <c r="H12" s="3">
        <v>0.67889900000000003</v>
      </c>
      <c r="I12" s="4">
        <v>0.65067200000000003</v>
      </c>
      <c r="J12" s="5">
        <v>0.64627000000000001</v>
      </c>
      <c r="K12" s="3">
        <v>1.0117449999999999</v>
      </c>
      <c r="L12" s="4">
        <v>1.0111699999999999</v>
      </c>
      <c r="M12" s="5">
        <v>1.012634</v>
      </c>
    </row>
    <row r="13" spans="1:13" x14ac:dyDescent="0.45">
      <c r="A13" s="1">
        <v>5.5025500000000003</v>
      </c>
      <c r="B13" s="3">
        <v>0.53699200000000002</v>
      </c>
      <c r="C13" s="4">
        <v>0.54690700000000003</v>
      </c>
      <c r="D13" s="5">
        <v>0.54544300000000001</v>
      </c>
      <c r="E13" s="3">
        <v>0.98258199999999996</v>
      </c>
      <c r="F13" s="4">
        <v>0.97231100000000004</v>
      </c>
      <c r="G13" s="5">
        <v>0.97443999999999997</v>
      </c>
      <c r="H13" s="3">
        <v>0.65125699999999997</v>
      </c>
      <c r="I13" s="4">
        <v>0.62035499999999999</v>
      </c>
      <c r="J13" s="5">
        <v>0.620529</v>
      </c>
      <c r="K13" s="3">
        <v>1.011922</v>
      </c>
      <c r="L13" s="4">
        <v>1.0126980000000001</v>
      </c>
      <c r="M13" s="5">
        <v>1.0111730000000001</v>
      </c>
    </row>
    <row r="14" spans="1:13" x14ac:dyDescent="0.45">
      <c r="A14" s="1">
        <v>6.0027670000000004</v>
      </c>
      <c r="B14" s="3">
        <v>0.52883999999999998</v>
      </c>
      <c r="C14" s="4">
        <v>0.53911299999999995</v>
      </c>
      <c r="D14" s="5">
        <v>0.53734700000000002</v>
      </c>
      <c r="E14" s="3">
        <v>0.97756600000000005</v>
      </c>
      <c r="F14" s="4">
        <v>0.96831900000000004</v>
      </c>
      <c r="G14" s="5">
        <v>0.96692800000000001</v>
      </c>
      <c r="H14" s="3">
        <v>0.62734299999999998</v>
      </c>
      <c r="I14" s="4">
        <v>0.60055700000000001</v>
      </c>
      <c r="J14" s="5">
        <v>0.59812200000000004</v>
      </c>
      <c r="K14" s="3">
        <v>1.010243</v>
      </c>
      <c r="L14" s="4">
        <v>1.0111300000000001</v>
      </c>
      <c r="M14" s="5">
        <v>1.014535</v>
      </c>
    </row>
    <row r="15" spans="1:13" x14ac:dyDescent="0.45">
      <c r="A15" s="1">
        <v>6.5028670000000002</v>
      </c>
      <c r="B15" s="3">
        <v>0.52497199999999999</v>
      </c>
      <c r="C15" s="4">
        <v>0.53276500000000004</v>
      </c>
      <c r="D15" s="5">
        <v>0.53303800000000001</v>
      </c>
      <c r="E15" s="3">
        <v>0.97393700000000005</v>
      </c>
      <c r="F15" s="4">
        <v>0.96504199999999996</v>
      </c>
      <c r="G15" s="5">
        <v>0.962893</v>
      </c>
      <c r="H15" s="3">
        <v>0.60738800000000004</v>
      </c>
      <c r="I15" s="4">
        <v>0.580152</v>
      </c>
      <c r="J15" s="5">
        <v>0.57897500000000002</v>
      </c>
      <c r="K15" s="3">
        <v>1.012246</v>
      </c>
      <c r="L15" s="4">
        <v>1.014308</v>
      </c>
      <c r="M15" s="5">
        <v>1.0118309999999999</v>
      </c>
    </row>
    <row r="16" spans="1:13" x14ac:dyDescent="0.45">
      <c r="A16" s="1">
        <v>7.0030999999999999</v>
      </c>
      <c r="B16" s="3">
        <v>0.51886200000000005</v>
      </c>
      <c r="C16" s="4">
        <v>0.52603200000000006</v>
      </c>
      <c r="D16" s="5">
        <v>0.526949</v>
      </c>
      <c r="E16" s="3">
        <v>0.96669499999999997</v>
      </c>
      <c r="F16" s="4">
        <v>0.95425499999999996</v>
      </c>
      <c r="G16" s="5">
        <v>0.95671700000000004</v>
      </c>
      <c r="H16" s="3">
        <v>0.58645000000000003</v>
      </c>
      <c r="I16" s="4">
        <v>0.561172</v>
      </c>
      <c r="J16" s="5">
        <v>0.56222300000000003</v>
      </c>
      <c r="K16" s="3">
        <v>1.0116579999999999</v>
      </c>
      <c r="L16" s="4">
        <v>1.012807</v>
      </c>
      <c r="M16" s="5">
        <v>1.014904</v>
      </c>
    </row>
    <row r="17" spans="1:13" x14ac:dyDescent="0.45">
      <c r="A17" s="1">
        <v>7.5033000000000003</v>
      </c>
      <c r="B17" s="3">
        <v>0.51533099999999998</v>
      </c>
      <c r="C17" s="4">
        <v>0.52457100000000001</v>
      </c>
      <c r="D17" s="5">
        <v>0.52186299999999997</v>
      </c>
      <c r="E17" s="3">
        <v>0.96318000000000004</v>
      </c>
      <c r="F17" s="4">
        <v>0.95236799999999999</v>
      </c>
      <c r="G17" s="5">
        <v>0.95222200000000001</v>
      </c>
      <c r="H17" s="3">
        <v>0.57112399999999997</v>
      </c>
      <c r="I17" s="4">
        <v>0.54817700000000003</v>
      </c>
      <c r="J17" s="5">
        <v>0.54869500000000004</v>
      </c>
      <c r="K17" s="3">
        <v>1.0116959999999999</v>
      </c>
      <c r="L17" s="4">
        <v>1.014165</v>
      </c>
      <c r="M17" s="5">
        <v>1.014689</v>
      </c>
    </row>
    <row r="18" spans="1:13" x14ac:dyDescent="0.45">
      <c r="A18" s="1">
        <v>8.0034170000000007</v>
      </c>
      <c r="B18" s="3">
        <v>0.50911099999999998</v>
      </c>
      <c r="C18" s="4">
        <v>0.51888000000000001</v>
      </c>
      <c r="D18" s="5">
        <v>0.51708399999999999</v>
      </c>
      <c r="E18" s="3">
        <v>0.95386899999999997</v>
      </c>
      <c r="F18" s="4">
        <v>0.946322</v>
      </c>
      <c r="G18" s="5">
        <v>0.94675200000000004</v>
      </c>
      <c r="H18" s="3">
        <v>0.55903000000000003</v>
      </c>
      <c r="I18" s="4">
        <v>0.53555900000000001</v>
      </c>
      <c r="J18" s="5">
        <v>0.53482399999999997</v>
      </c>
      <c r="K18" s="3">
        <v>1.011026</v>
      </c>
      <c r="L18" s="4">
        <v>1.0143549999999999</v>
      </c>
      <c r="M18" s="5">
        <v>1.0143819999999999</v>
      </c>
    </row>
    <row r="19" spans="1:13" x14ac:dyDescent="0.45">
      <c r="A19" s="1">
        <v>8.5036830000000005</v>
      </c>
      <c r="B19" s="3">
        <v>0.50626899999999997</v>
      </c>
      <c r="C19" s="4">
        <v>0.51246000000000003</v>
      </c>
      <c r="D19" s="5">
        <v>0.50975300000000001</v>
      </c>
      <c r="E19" s="3">
        <v>0.94891400000000004</v>
      </c>
      <c r="F19" s="4">
        <v>0.94096199999999997</v>
      </c>
      <c r="G19" s="5">
        <v>0.93940299999999999</v>
      </c>
      <c r="H19" s="3">
        <v>0.54598500000000005</v>
      </c>
      <c r="I19" s="4">
        <v>0.522899</v>
      </c>
      <c r="J19" s="5">
        <v>0.52569600000000005</v>
      </c>
      <c r="K19" s="3">
        <v>1.0105230000000001</v>
      </c>
      <c r="L19" s="4">
        <v>1.012397</v>
      </c>
      <c r="M19" s="5">
        <v>1.0125040000000001</v>
      </c>
    </row>
  </sheetData>
  <mergeCells count="4">
    <mergeCell ref="H1:J1"/>
    <mergeCell ref="K1:M1"/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1CA25-4AB3-4C3D-A44F-209FD65C5938}">
  <dimension ref="A1:P19"/>
  <sheetViews>
    <sheetView workbookViewId="0">
      <selection activeCell="M22" sqref="M22"/>
    </sheetView>
  </sheetViews>
  <sheetFormatPr defaultRowHeight="14.25" x14ac:dyDescent="0.45"/>
  <cols>
    <col min="1" max="1" width="9.06640625" style="2"/>
    <col min="2" max="2" width="9.06640625" style="6"/>
    <col min="4" max="4" width="9.06640625" style="7"/>
    <col min="5" max="5" width="9.06640625" style="6"/>
    <col min="7" max="7" width="9.06640625" style="7"/>
    <col min="8" max="8" width="9.06640625" style="6"/>
    <col min="10" max="10" width="9.06640625" style="7"/>
    <col min="11" max="11" width="9.06640625" style="6"/>
    <col min="13" max="13" width="9.06640625" style="7"/>
    <col min="14" max="14" width="9.06640625" style="6"/>
    <col min="16" max="16" width="9.06640625" style="7"/>
  </cols>
  <sheetData>
    <row r="1" spans="1:16" ht="15.75" x14ac:dyDescent="0.55000000000000004">
      <c r="A1" s="14" t="s">
        <v>2</v>
      </c>
      <c r="B1" s="58" t="s">
        <v>3</v>
      </c>
      <c r="C1" s="59"/>
      <c r="D1" s="60"/>
      <c r="E1" s="58" t="s">
        <v>10</v>
      </c>
      <c r="F1" s="59"/>
      <c r="G1" s="60"/>
      <c r="H1" s="58" t="s">
        <v>11</v>
      </c>
      <c r="I1" s="59"/>
      <c r="J1" s="60"/>
      <c r="K1" s="58" t="s">
        <v>12</v>
      </c>
      <c r="L1" s="59"/>
      <c r="M1" s="60"/>
      <c r="N1" s="58" t="s">
        <v>4</v>
      </c>
      <c r="O1" s="59"/>
      <c r="P1" s="60"/>
    </row>
    <row r="2" spans="1:16" x14ac:dyDescent="0.45">
      <c r="A2" s="1">
        <v>0</v>
      </c>
      <c r="B2" s="3">
        <v>1</v>
      </c>
      <c r="C2" s="4">
        <v>1</v>
      </c>
      <c r="D2" s="5">
        <v>1</v>
      </c>
      <c r="E2" s="3">
        <v>1</v>
      </c>
      <c r="F2" s="4">
        <v>1</v>
      </c>
      <c r="G2" s="5">
        <v>1</v>
      </c>
      <c r="H2" s="3">
        <v>1</v>
      </c>
      <c r="I2" s="4">
        <v>1</v>
      </c>
      <c r="J2" s="5">
        <v>1</v>
      </c>
      <c r="K2" s="3">
        <v>1</v>
      </c>
      <c r="L2" s="4">
        <v>1</v>
      </c>
      <c r="M2" s="5">
        <v>1</v>
      </c>
      <c r="N2" s="3">
        <v>1</v>
      </c>
      <c r="O2" s="4">
        <v>1</v>
      </c>
      <c r="P2" s="5">
        <v>1</v>
      </c>
    </row>
    <row r="3" spans="1:16" x14ac:dyDescent="0.45">
      <c r="A3" s="1">
        <v>0.50008300000000006</v>
      </c>
      <c r="B3" s="3">
        <v>0.903111</v>
      </c>
      <c r="C3" s="4">
        <v>0.89834099999999995</v>
      </c>
      <c r="D3" s="5">
        <v>0.89496900000000001</v>
      </c>
      <c r="E3" s="3">
        <v>0.89937500000000004</v>
      </c>
      <c r="F3" s="4">
        <v>0.89331499999999997</v>
      </c>
      <c r="G3" s="5">
        <v>0.89471900000000004</v>
      </c>
      <c r="H3" s="3">
        <v>0.89716099999999999</v>
      </c>
      <c r="I3" s="4">
        <v>0.89005800000000002</v>
      </c>
      <c r="J3" s="5">
        <v>0.89412599999999998</v>
      </c>
      <c r="K3" s="3">
        <v>0.90509899999999999</v>
      </c>
      <c r="L3" s="4">
        <v>0.90773499999999996</v>
      </c>
      <c r="M3" s="5">
        <v>0.89938799999999997</v>
      </c>
      <c r="N3" s="3">
        <v>1.002386</v>
      </c>
      <c r="O3" s="4">
        <v>0.99558599999999997</v>
      </c>
      <c r="P3" s="5">
        <v>0.99687999999999999</v>
      </c>
    </row>
    <row r="4" spans="1:16" x14ac:dyDescent="0.45">
      <c r="A4" s="1">
        <v>1.0003500000000001</v>
      </c>
      <c r="B4" s="3">
        <v>0.80767500000000003</v>
      </c>
      <c r="C4" s="4">
        <v>0.80568099999999998</v>
      </c>
      <c r="D4" s="5">
        <v>0.80203400000000002</v>
      </c>
      <c r="E4" s="3">
        <v>0.80269699999999999</v>
      </c>
      <c r="F4" s="4">
        <v>0.80075399999999997</v>
      </c>
      <c r="G4" s="5">
        <v>0.80066999999999999</v>
      </c>
      <c r="H4" s="3">
        <v>0.80078300000000002</v>
      </c>
      <c r="I4" s="4">
        <v>0.79834799999999995</v>
      </c>
      <c r="J4" s="5">
        <v>0.79809300000000005</v>
      </c>
      <c r="K4" s="3">
        <v>0.81049700000000002</v>
      </c>
      <c r="L4" s="4">
        <v>0.81508100000000006</v>
      </c>
      <c r="M4" s="5">
        <v>0.80821799999999999</v>
      </c>
      <c r="N4" s="3">
        <v>1.004683</v>
      </c>
      <c r="O4" s="4">
        <v>0.99138700000000002</v>
      </c>
      <c r="P4" s="5">
        <v>0.99658400000000003</v>
      </c>
    </row>
    <row r="5" spans="1:16" x14ac:dyDescent="0.45">
      <c r="A5" s="1">
        <v>1.5004500000000001</v>
      </c>
      <c r="B5" s="3">
        <v>0.72950700000000002</v>
      </c>
      <c r="C5" s="4">
        <v>0.73081099999999999</v>
      </c>
      <c r="D5" s="5">
        <v>0.72997100000000004</v>
      </c>
      <c r="E5" s="3">
        <v>0.72569799999999995</v>
      </c>
      <c r="F5" s="4">
        <v>0.72861399999999998</v>
      </c>
      <c r="G5" s="5">
        <v>0.725827</v>
      </c>
      <c r="H5" s="3">
        <v>0.725248</v>
      </c>
      <c r="I5" s="4">
        <v>0.72600900000000002</v>
      </c>
      <c r="J5" s="5">
        <v>0.72604100000000005</v>
      </c>
      <c r="K5" s="3">
        <v>0.73497800000000002</v>
      </c>
      <c r="L5" s="4">
        <v>0.74330799999999997</v>
      </c>
      <c r="M5" s="5">
        <v>0.73777400000000004</v>
      </c>
      <c r="N5" s="3">
        <v>1.0062040000000001</v>
      </c>
      <c r="O5" s="4">
        <v>0.99961599999999995</v>
      </c>
      <c r="P5" s="5">
        <v>0.99804599999999999</v>
      </c>
    </row>
    <row r="6" spans="1:16" x14ac:dyDescent="0.45">
      <c r="A6" s="1">
        <v>2.0007169999999999</v>
      </c>
      <c r="B6" s="3">
        <v>0.67422300000000002</v>
      </c>
      <c r="C6" s="4">
        <v>0.67843799999999999</v>
      </c>
      <c r="D6" s="5">
        <v>0.68033200000000005</v>
      </c>
      <c r="E6" s="3">
        <v>0.66900199999999999</v>
      </c>
      <c r="F6" s="4">
        <v>0.67282500000000001</v>
      </c>
      <c r="G6" s="5">
        <v>0.67367200000000005</v>
      </c>
      <c r="H6" s="3">
        <v>0.66904300000000005</v>
      </c>
      <c r="I6" s="4">
        <v>0.67195700000000003</v>
      </c>
      <c r="J6" s="5">
        <v>0.67244400000000004</v>
      </c>
      <c r="K6" s="3">
        <v>0.67655799999999999</v>
      </c>
      <c r="L6" s="4">
        <v>0.68812899999999999</v>
      </c>
      <c r="M6" s="5">
        <v>0.68334799999999996</v>
      </c>
      <c r="N6" s="3">
        <v>1.0086280000000001</v>
      </c>
      <c r="O6" s="4">
        <v>0.99815900000000002</v>
      </c>
      <c r="P6" s="5">
        <v>0.99595900000000004</v>
      </c>
    </row>
    <row r="7" spans="1:16" x14ac:dyDescent="0.45">
      <c r="A7" s="1">
        <v>2.5008330000000001</v>
      </c>
      <c r="B7" s="3">
        <v>0.63021400000000005</v>
      </c>
      <c r="C7" s="4">
        <v>0.63840799999999998</v>
      </c>
      <c r="D7" s="5">
        <v>0.64082700000000004</v>
      </c>
      <c r="E7" s="3">
        <v>0.62713799999999997</v>
      </c>
      <c r="F7" s="4">
        <v>0.63397099999999995</v>
      </c>
      <c r="G7" s="5">
        <v>0.63331400000000004</v>
      </c>
      <c r="H7" s="3">
        <v>0.62793399999999999</v>
      </c>
      <c r="I7" s="4">
        <v>0.63250499999999998</v>
      </c>
      <c r="J7" s="5">
        <v>0.63136899999999996</v>
      </c>
      <c r="K7" s="3">
        <v>0.63393600000000006</v>
      </c>
      <c r="L7" s="4">
        <v>0.64483599999999996</v>
      </c>
      <c r="M7" s="5">
        <v>0.64168000000000003</v>
      </c>
      <c r="N7" s="3">
        <v>1.00966</v>
      </c>
      <c r="O7" s="4">
        <v>0.99238499999999996</v>
      </c>
      <c r="P7" s="5">
        <v>0.99010299999999996</v>
      </c>
    </row>
    <row r="8" spans="1:16" x14ac:dyDescent="0.45">
      <c r="A8" s="1">
        <v>3.0011000000000001</v>
      </c>
      <c r="B8" s="3">
        <v>0.60346200000000005</v>
      </c>
      <c r="C8" s="4">
        <v>0.61349500000000001</v>
      </c>
      <c r="D8" s="5">
        <v>0.61621300000000001</v>
      </c>
      <c r="E8" s="3">
        <v>0.60026599999999997</v>
      </c>
      <c r="F8" s="4">
        <v>0.60778799999999999</v>
      </c>
      <c r="G8" s="5">
        <v>0.605375</v>
      </c>
      <c r="H8" s="3">
        <v>0.60023499999999996</v>
      </c>
      <c r="I8" s="4">
        <v>0.60238400000000003</v>
      </c>
      <c r="J8" s="5">
        <v>0.60445700000000002</v>
      </c>
      <c r="K8" s="3">
        <v>0.60587100000000005</v>
      </c>
      <c r="L8" s="4">
        <v>0.61448199999999997</v>
      </c>
      <c r="M8" s="5">
        <v>0.61281399999999997</v>
      </c>
      <c r="N8" s="3">
        <v>1.003809</v>
      </c>
      <c r="O8" s="4">
        <v>0.99204700000000001</v>
      </c>
      <c r="P8" s="5">
        <v>0.98996499999999998</v>
      </c>
    </row>
    <row r="9" spans="1:16" x14ac:dyDescent="0.45">
      <c r="A9" s="1">
        <v>3.5013670000000001</v>
      </c>
      <c r="B9" s="3">
        <v>0.58089599999999997</v>
      </c>
      <c r="C9" s="4">
        <v>0.58796899999999996</v>
      </c>
      <c r="D9" s="5">
        <v>0.59323899999999996</v>
      </c>
      <c r="E9" s="3">
        <v>0.57818000000000003</v>
      </c>
      <c r="F9" s="4">
        <v>0.58285299999999995</v>
      </c>
      <c r="G9" s="5">
        <v>0.58349499999999999</v>
      </c>
      <c r="H9" s="3">
        <v>0.57839300000000005</v>
      </c>
      <c r="I9" s="4">
        <v>0.580681</v>
      </c>
      <c r="J9" s="5">
        <v>0.58305499999999999</v>
      </c>
      <c r="K9" s="3">
        <v>0.58146200000000003</v>
      </c>
      <c r="L9" s="4">
        <v>0.59048100000000003</v>
      </c>
      <c r="M9" s="5">
        <v>0.58935599999999999</v>
      </c>
      <c r="N9" s="3">
        <v>1.002645</v>
      </c>
      <c r="O9" s="4">
        <v>0.98705100000000001</v>
      </c>
      <c r="P9" s="5">
        <v>0.98608899999999999</v>
      </c>
    </row>
    <row r="10" spans="1:16" x14ac:dyDescent="0.45">
      <c r="A10" s="1">
        <v>4.0016829999999999</v>
      </c>
      <c r="B10" s="3">
        <v>0.56348600000000004</v>
      </c>
      <c r="C10" s="4">
        <v>0.57577500000000004</v>
      </c>
      <c r="D10" s="5">
        <v>0.57862499999999994</v>
      </c>
      <c r="E10" s="3">
        <v>0.562334</v>
      </c>
      <c r="F10" s="4">
        <v>0.57151099999999999</v>
      </c>
      <c r="G10" s="5">
        <v>0.56746399999999997</v>
      </c>
      <c r="H10" s="3">
        <v>0.55972699999999997</v>
      </c>
      <c r="I10" s="4">
        <v>0.56475399999999998</v>
      </c>
      <c r="J10" s="5">
        <v>0.56524099999999999</v>
      </c>
      <c r="K10" s="3">
        <v>0.56355500000000003</v>
      </c>
      <c r="L10" s="4">
        <v>0.57144200000000001</v>
      </c>
      <c r="M10" s="5">
        <v>0.57357199999999997</v>
      </c>
      <c r="N10" s="3">
        <v>0.99512599999999996</v>
      </c>
      <c r="O10" s="4">
        <v>0.98487999999999998</v>
      </c>
      <c r="P10" s="5">
        <v>0.98729</v>
      </c>
    </row>
    <row r="11" spans="1:16" x14ac:dyDescent="0.45">
      <c r="A11" s="1">
        <v>4.5019669999999996</v>
      </c>
      <c r="B11" s="3">
        <v>0.55457400000000001</v>
      </c>
      <c r="C11" s="4">
        <v>0.56343900000000002</v>
      </c>
      <c r="D11" s="5">
        <v>0.56668600000000002</v>
      </c>
      <c r="E11" s="3">
        <v>0.54940299999999997</v>
      </c>
      <c r="F11" s="4">
        <v>0.55755200000000005</v>
      </c>
      <c r="G11" s="5">
        <v>0.55579999999999996</v>
      </c>
      <c r="H11" s="3">
        <v>0.55067299999999997</v>
      </c>
      <c r="I11" s="4">
        <v>0.55264599999999997</v>
      </c>
      <c r="J11" s="5">
        <v>0.55236099999999999</v>
      </c>
      <c r="K11" s="3">
        <v>0.550543</v>
      </c>
      <c r="L11" s="4">
        <v>0.55844099999999997</v>
      </c>
      <c r="M11" s="5">
        <v>0.55978600000000001</v>
      </c>
      <c r="N11" s="3">
        <v>0.994695</v>
      </c>
      <c r="O11" s="4">
        <v>0.98146199999999995</v>
      </c>
      <c r="P11" s="5">
        <v>0.98227399999999998</v>
      </c>
    </row>
    <row r="12" spans="1:16" x14ac:dyDescent="0.45">
      <c r="A12" s="1">
        <v>5.0022500000000001</v>
      </c>
      <c r="B12" s="3">
        <v>0.54313</v>
      </c>
      <c r="C12" s="4">
        <v>0.55467</v>
      </c>
      <c r="D12" s="5">
        <v>0.55484699999999998</v>
      </c>
      <c r="E12" s="3">
        <v>0.54043600000000003</v>
      </c>
      <c r="F12" s="4">
        <v>0.54613100000000003</v>
      </c>
      <c r="G12" s="5">
        <v>0.54372900000000002</v>
      </c>
      <c r="H12" s="3">
        <v>0.53667299999999996</v>
      </c>
      <c r="I12" s="4">
        <v>0.53766199999999997</v>
      </c>
      <c r="J12" s="5">
        <v>0.53832500000000005</v>
      </c>
      <c r="K12" s="3">
        <v>0.53583099999999995</v>
      </c>
      <c r="L12" s="4">
        <v>0.54250399999999999</v>
      </c>
      <c r="M12" s="5">
        <v>0.54461700000000002</v>
      </c>
      <c r="N12" s="3">
        <v>0.989425</v>
      </c>
      <c r="O12" s="4">
        <v>0.97866500000000001</v>
      </c>
      <c r="P12" s="5">
        <v>0.97657899999999997</v>
      </c>
    </row>
    <row r="13" spans="1:16" x14ac:dyDescent="0.45">
      <c r="A13" s="1">
        <v>5.5025500000000003</v>
      </c>
      <c r="B13" s="3">
        <v>0.53699200000000002</v>
      </c>
      <c r="C13" s="4">
        <v>0.54690700000000003</v>
      </c>
      <c r="D13" s="5">
        <v>0.54544300000000001</v>
      </c>
      <c r="E13" s="3">
        <v>0.53284600000000004</v>
      </c>
      <c r="F13" s="4">
        <v>0.5373</v>
      </c>
      <c r="G13" s="5">
        <v>0.53049199999999996</v>
      </c>
      <c r="H13" s="3">
        <v>0.52788599999999997</v>
      </c>
      <c r="I13" s="4">
        <v>0.53070799999999996</v>
      </c>
      <c r="J13" s="5">
        <v>0.52864900000000004</v>
      </c>
      <c r="K13" s="3">
        <v>0.52710599999999996</v>
      </c>
      <c r="L13" s="4">
        <v>0.53395400000000004</v>
      </c>
      <c r="M13" s="5">
        <v>0.53494200000000003</v>
      </c>
      <c r="N13" s="3">
        <v>0.98258199999999996</v>
      </c>
      <c r="O13" s="4">
        <v>0.97231100000000004</v>
      </c>
      <c r="P13" s="5">
        <v>0.97443999999999997</v>
      </c>
    </row>
    <row r="14" spans="1:16" x14ac:dyDescent="0.45">
      <c r="A14" s="1">
        <v>6.0027670000000004</v>
      </c>
      <c r="B14" s="3">
        <v>0.52883999999999998</v>
      </c>
      <c r="C14" s="4">
        <v>0.53911299999999995</v>
      </c>
      <c r="D14" s="5">
        <v>0.53734700000000002</v>
      </c>
      <c r="E14" s="3">
        <v>0.52497400000000005</v>
      </c>
      <c r="F14" s="4">
        <v>0.52984699999999996</v>
      </c>
      <c r="G14" s="5">
        <v>0.52208699999999997</v>
      </c>
      <c r="H14" s="3">
        <v>0.52131899999999998</v>
      </c>
      <c r="I14" s="4">
        <v>0.52229499999999995</v>
      </c>
      <c r="J14" s="5">
        <v>0.51739400000000002</v>
      </c>
      <c r="K14" s="3">
        <v>0.51810900000000004</v>
      </c>
      <c r="L14" s="4">
        <v>0.52405599999999997</v>
      </c>
      <c r="M14" s="5">
        <v>0.52340200000000003</v>
      </c>
      <c r="N14" s="3">
        <v>0.97756600000000005</v>
      </c>
      <c r="O14" s="4">
        <v>0.96831900000000004</v>
      </c>
      <c r="P14" s="5">
        <v>0.96692800000000001</v>
      </c>
    </row>
    <row r="15" spans="1:16" x14ac:dyDescent="0.45">
      <c r="A15" s="1">
        <v>6.5028670000000002</v>
      </c>
      <c r="B15" s="3">
        <v>0.52497199999999999</v>
      </c>
      <c r="C15" s="4">
        <v>0.53276500000000004</v>
      </c>
      <c r="D15" s="5">
        <v>0.53303800000000001</v>
      </c>
      <c r="E15" s="3">
        <v>0.51768400000000003</v>
      </c>
      <c r="F15" s="4">
        <v>0.523011</v>
      </c>
      <c r="G15" s="5">
        <v>0.51347399999999999</v>
      </c>
      <c r="H15" s="3">
        <v>0.51195500000000005</v>
      </c>
      <c r="I15" s="4">
        <v>0.511911</v>
      </c>
      <c r="J15" s="5">
        <v>0.50912900000000005</v>
      </c>
      <c r="K15" s="3">
        <v>0.50947699999999996</v>
      </c>
      <c r="L15" s="4">
        <v>0.51640600000000003</v>
      </c>
      <c r="M15" s="5">
        <v>0.51510699999999998</v>
      </c>
      <c r="N15" s="3">
        <v>0.97393700000000005</v>
      </c>
      <c r="O15" s="4">
        <v>0.96504199999999996</v>
      </c>
      <c r="P15" s="5">
        <v>0.962893</v>
      </c>
    </row>
    <row r="16" spans="1:16" x14ac:dyDescent="0.45">
      <c r="A16" s="1">
        <v>7.0030999999999999</v>
      </c>
      <c r="B16" s="3">
        <v>0.51886200000000005</v>
      </c>
      <c r="C16" s="4">
        <v>0.52603200000000006</v>
      </c>
      <c r="D16" s="5">
        <v>0.526949</v>
      </c>
      <c r="E16" s="3">
        <v>0.50991200000000003</v>
      </c>
      <c r="F16" s="4">
        <v>0.51321000000000006</v>
      </c>
      <c r="G16" s="5">
        <v>0.50603200000000004</v>
      </c>
      <c r="H16" s="3">
        <v>0.50557799999999997</v>
      </c>
      <c r="I16" s="4">
        <v>0.50429900000000005</v>
      </c>
      <c r="J16" s="5">
        <v>0.50079499999999999</v>
      </c>
      <c r="K16" s="3">
        <v>0.50228499999999998</v>
      </c>
      <c r="L16" s="4">
        <v>0.50809099999999996</v>
      </c>
      <c r="M16" s="5">
        <v>0.50329100000000004</v>
      </c>
      <c r="N16" s="3">
        <v>0.96669499999999997</v>
      </c>
      <c r="O16" s="4">
        <v>0.95425499999999996</v>
      </c>
      <c r="P16" s="5">
        <v>0.95671700000000004</v>
      </c>
    </row>
    <row r="17" spans="1:16" x14ac:dyDescent="0.45">
      <c r="A17" s="1">
        <v>7.5033000000000003</v>
      </c>
      <c r="B17" s="3">
        <v>0.51533099999999998</v>
      </c>
      <c r="C17" s="4">
        <v>0.52457100000000001</v>
      </c>
      <c r="D17" s="5">
        <v>0.52186299999999997</v>
      </c>
      <c r="E17" s="3">
        <v>0.50539500000000004</v>
      </c>
      <c r="F17" s="4">
        <v>0.50738899999999998</v>
      </c>
      <c r="G17" s="5">
        <v>0.498639</v>
      </c>
      <c r="H17" s="3">
        <v>0.49804300000000001</v>
      </c>
      <c r="I17" s="4">
        <v>0.49705500000000002</v>
      </c>
      <c r="J17" s="5">
        <v>0.49424000000000001</v>
      </c>
      <c r="K17" s="3">
        <v>0.49530200000000002</v>
      </c>
      <c r="L17" s="4">
        <v>0.49929699999999999</v>
      </c>
      <c r="M17" s="5">
        <v>0.497838</v>
      </c>
      <c r="N17" s="3">
        <v>0.96318000000000004</v>
      </c>
      <c r="O17" s="4">
        <v>0.95236799999999999</v>
      </c>
      <c r="P17" s="5">
        <v>0.95222200000000001</v>
      </c>
    </row>
    <row r="18" spans="1:16" x14ac:dyDescent="0.45">
      <c r="A18" s="1">
        <v>8.0034170000000007</v>
      </c>
      <c r="B18" s="3">
        <v>0.50911099999999998</v>
      </c>
      <c r="C18" s="4">
        <v>0.51888000000000001</v>
      </c>
      <c r="D18" s="5">
        <v>0.51708399999999999</v>
      </c>
      <c r="E18" s="3">
        <v>0.49819000000000002</v>
      </c>
      <c r="F18" s="4">
        <v>0.49882300000000002</v>
      </c>
      <c r="G18" s="5">
        <v>0.49518800000000002</v>
      </c>
      <c r="H18" s="3">
        <v>0.49264000000000002</v>
      </c>
      <c r="I18" s="4">
        <v>0.48973</v>
      </c>
      <c r="J18" s="5">
        <v>0.48667899999999997</v>
      </c>
      <c r="K18" s="3">
        <v>0.48809900000000001</v>
      </c>
      <c r="L18" s="4">
        <v>0.490892</v>
      </c>
      <c r="M18" s="5">
        <v>0.48963600000000002</v>
      </c>
      <c r="N18" s="3">
        <v>0.95386899999999997</v>
      </c>
      <c r="O18" s="4">
        <v>0.946322</v>
      </c>
      <c r="P18" s="5">
        <v>0.94675200000000004</v>
      </c>
    </row>
    <row r="19" spans="1:16" x14ac:dyDescent="0.45">
      <c r="A19" s="1">
        <v>8.5036830000000005</v>
      </c>
      <c r="B19" s="3">
        <v>0.50626899999999997</v>
      </c>
      <c r="C19" s="4">
        <v>0.51246000000000003</v>
      </c>
      <c r="D19" s="5">
        <v>0.50975300000000001</v>
      </c>
      <c r="E19" s="3">
        <v>0.49139899999999997</v>
      </c>
      <c r="F19" s="4">
        <v>0.49404100000000001</v>
      </c>
      <c r="G19" s="5">
        <v>0.48418299999999997</v>
      </c>
      <c r="H19" s="3">
        <v>0.48551499999999997</v>
      </c>
      <c r="I19" s="4">
        <v>0.48083700000000001</v>
      </c>
      <c r="J19" s="5">
        <v>0.478987</v>
      </c>
      <c r="K19" s="3">
        <v>0.47906300000000002</v>
      </c>
      <c r="L19" s="4">
        <v>0.48318699999999998</v>
      </c>
      <c r="M19" s="5">
        <v>0.48162100000000002</v>
      </c>
      <c r="N19" s="3">
        <v>0.94891400000000004</v>
      </c>
      <c r="O19" s="4">
        <v>0.94096199999999997</v>
      </c>
      <c r="P19" s="5">
        <v>0.93940299999999999</v>
      </c>
    </row>
  </sheetData>
  <mergeCells count="5">
    <mergeCell ref="N1:P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54F80-DB69-4C22-AEA6-8BD70742975E}">
  <dimension ref="A1:G8"/>
  <sheetViews>
    <sheetView workbookViewId="0">
      <selection activeCell="G18" sqref="G18"/>
    </sheetView>
  </sheetViews>
  <sheetFormatPr defaultRowHeight="14.25" x14ac:dyDescent="0.45"/>
  <cols>
    <col min="1" max="1" width="13.19921875" style="2" bestFit="1" customWidth="1"/>
    <col min="2" max="2" width="6.73046875" style="6" bestFit="1" customWidth="1"/>
    <col min="3" max="3" width="9.06640625" style="7"/>
    <col min="5" max="5" width="13.19921875" style="2" bestFit="1" customWidth="1"/>
    <col min="6" max="6" width="9.06640625" style="6"/>
    <col min="7" max="7" width="9.06640625" style="7"/>
  </cols>
  <sheetData>
    <row r="1" spans="1:7" ht="15.4" x14ac:dyDescent="0.45">
      <c r="A1" s="15" t="s">
        <v>13</v>
      </c>
      <c r="B1" s="61" t="s">
        <v>6</v>
      </c>
      <c r="C1" s="62"/>
      <c r="D1" s="16"/>
      <c r="E1" s="15" t="s">
        <v>7</v>
      </c>
      <c r="F1" s="61" t="s">
        <v>6</v>
      </c>
      <c r="G1" s="62"/>
    </row>
    <row r="2" spans="1:7" x14ac:dyDescent="0.45">
      <c r="A2" s="10">
        <v>0.4047</v>
      </c>
      <c r="B2" s="11">
        <v>2.1349999999999998</v>
      </c>
      <c r="C2" s="12">
        <v>2.1892</v>
      </c>
      <c r="D2" s="9"/>
      <c r="E2" s="10">
        <v>0.47099999999999997</v>
      </c>
      <c r="F2" s="11">
        <v>0</v>
      </c>
      <c r="G2" s="12">
        <v>0</v>
      </c>
    </row>
    <row r="3" spans="1:7" x14ac:dyDescent="0.45">
      <c r="A3" s="10">
        <v>0.80940000000000001</v>
      </c>
      <c r="B3" s="11">
        <v>2.5160999999999998</v>
      </c>
      <c r="C3" s="12">
        <v>2.6057000000000001</v>
      </c>
      <c r="D3" s="9"/>
      <c r="E3" s="10">
        <v>0.94299999999999995</v>
      </c>
      <c r="F3" s="11">
        <v>0</v>
      </c>
      <c r="G3" s="12">
        <v>0</v>
      </c>
    </row>
    <row r="4" spans="1:7" x14ac:dyDescent="0.45">
      <c r="A4" s="10">
        <v>1.62</v>
      </c>
      <c r="B4" s="11">
        <v>2.9651000000000001</v>
      </c>
      <c r="C4" s="12">
        <v>3.0533000000000001</v>
      </c>
      <c r="D4" s="9"/>
      <c r="E4" s="10">
        <v>1.89</v>
      </c>
      <c r="F4" s="11">
        <v>0</v>
      </c>
      <c r="G4" s="12">
        <v>0</v>
      </c>
    </row>
    <row r="5" spans="1:7" x14ac:dyDescent="0.45">
      <c r="A5" s="10">
        <v>3.24</v>
      </c>
      <c r="B5" s="11">
        <v>3.3988</v>
      </c>
      <c r="C5" s="12">
        <v>3.4432999999999998</v>
      </c>
      <c r="D5" s="9"/>
      <c r="E5" s="10">
        <v>3.78</v>
      </c>
      <c r="F5" s="11">
        <v>0</v>
      </c>
      <c r="G5" s="12">
        <v>0</v>
      </c>
    </row>
    <row r="6" spans="1:7" x14ac:dyDescent="0.45">
      <c r="A6" s="10">
        <v>6.48</v>
      </c>
      <c r="B6" s="11">
        <v>3.8866000000000001</v>
      </c>
      <c r="C6" s="12">
        <v>3.9140999999999999</v>
      </c>
      <c r="D6" s="9"/>
      <c r="E6" s="10">
        <v>7.55</v>
      </c>
      <c r="F6" s="11">
        <v>0</v>
      </c>
      <c r="G6" s="12">
        <v>0</v>
      </c>
    </row>
    <row r="7" spans="1:7" x14ac:dyDescent="0.45">
      <c r="A7" s="10">
        <v>13</v>
      </c>
      <c r="B7" s="11">
        <v>4.2321</v>
      </c>
      <c r="C7" s="12">
        <v>4.3023999999999996</v>
      </c>
      <c r="D7" s="9"/>
      <c r="E7" s="10">
        <v>15.1</v>
      </c>
      <c r="F7" s="11">
        <v>0</v>
      </c>
      <c r="G7" s="12">
        <v>0</v>
      </c>
    </row>
    <row r="8" spans="1:7" x14ac:dyDescent="0.45">
      <c r="A8" s="10">
        <v>25.9</v>
      </c>
      <c r="B8" s="11">
        <v>4.7214999999999998</v>
      </c>
      <c r="C8" s="12">
        <v>4.6641000000000004</v>
      </c>
      <c r="D8" s="9"/>
      <c r="E8" s="10">
        <v>30.2</v>
      </c>
      <c r="F8" s="11">
        <v>0</v>
      </c>
      <c r="G8" s="12">
        <v>0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80CA-BAC2-4934-96CB-04F754C86EDC}">
  <dimension ref="A1:S19"/>
  <sheetViews>
    <sheetView workbookViewId="0">
      <selection activeCell="E1" sqref="E1:G1"/>
    </sheetView>
  </sheetViews>
  <sheetFormatPr defaultRowHeight="14.25" x14ac:dyDescent="0.45"/>
  <cols>
    <col min="1" max="1" width="9.06640625" style="2"/>
    <col min="2" max="2" width="9.06640625" style="6"/>
    <col min="4" max="4" width="9.06640625" style="7"/>
    <col min="5" max="5" width="9.06640625" style="6"/>
    <col min="7" max="7" width="9.06640625" style="7"/>
    <col min="8" max="8" width="9.06640625" style="6"/>
    <col min="10" max="10" width="9.06640625" style="7"/>
    <col min="11" max="11" width="9.06640625" style="6"/>
    <col min="13" max="13" width="8.73046875" style="7" bestFit="1" customWidth="1"/>
    <col min="14" max="14" width="9.06640625" style="6"/>
    <col min="16" max="16" width="8.73046875" style="7" bestFit="1" customWidth="1"/>
    <col min="17" max="17" width="8.73046875" style="6" bestFit="1" customWidth="1"/>
    <col min="18" max="18" width="8.73046875" bestFit="1" customWidth="1"/>
    <col min="19" max="19" width="11.53125" style="7" customWidth="1"/>
  </cols>
  <sheetData>
    <row r="1" spans="1:19" ht="15.75" x14ac:dyDescent="0.55000000000000004">
      <c r="A1" s="14" t="s">
        <v>2</v>
      </c>
      <c r="B1" s="58" t="s">
        <v>3</v>
      </c>
      <c r="C1" s="59"/>
      <c r="D1" s="60"/>
      <c r="E1" s="58" t="s">
        <v>4</v>
      </c>
      <c r="F1" s="59"/>
      <c r="G1" s="60"/>
      <c r="H1" s="58" t="s">
        <v>5</v>
      </c>
      <c r="I1" s="59"/>
      <c r="J1" s="60"/>
      <c r="K1" s="58" t="s">
        <v>14</v>
      </c>
      <c r="L1" s="59"/>
      <c r="M1" s="60"/>
      <c r="N1" s="58" t="s">
        <v>15</v>
      </c>
      <c r="O1" s="59"/>
      <c r="P1" s="60"/>
      <c r="Q1" s="58" t="s">
        <v>16</v>
      </c>
      <c r="R1" s="59"/>
      <c r="S1" s="60"/>
    </row>
    <row r="2" spans="1:19" x14ac:dyDescent="0.45">
      <c r="A2" s="1">
        <v>0</v>
      </c>
      <c r="B2" s="3">
        <v>1</v>
      </c>
      <c r="C2" s="4">
        <v>1</v>
      </c>
      <c r="D2" s="5">
        <v>1</v>
      </c>
      <c r="E2" s="3">
        <v>1</v>
      </c>
      <c r="F2" s="4">
        <v>1</v>
      </c>
      <c r="G2" s="5">
        <v>1</v>
      </c>
      <c r="H2" s="3">
        <v>1</v>
      </c>
      <c r="I2" s="4">
        <v>1</v>
      </c>
      <c r="J2" s="5">
        <v>1</v>
      </c>
      <c r="K2" s="3">
        <v>1</v>
      </c>
      <c r="L2" s="4">
        <v>1</v>
      </c>
      <c r="M2" s="5">
        <v>1</v>
      </c>
      <c r="N2" s="3">
        <v>1</v>
      </c>
      <c r="O2" s="4">
        <v>1</v>
      </c>
      <c r="P2" s="5">
        <v>1</v>
      </c>
      <c r="Q2" s="3">
        <v>1</v>
      </c>
      <c r="R2" s="4">
        <v>1</v>
      </c>
      <c r="S2" s="5">
        <v>1</v>
      </c>
    </row>
    <row r="3" spans="1:19" x14ac:dyDescent="0.45">
      <c r="A3" s="1">
        <v>0.50008300000000006</v>
      </c>
      <c r="B3" s="3">
        <v>0.903111</v>
      </c>
      <c r="C3" s="4">
        <v>0.89834099999999995</v>
      </c>
      <c r="D3" s="5">
        <v>0.89496900000000001</v>
      </c>
      <c r="E3" s="3">
        <v>1.002386</v>
      </c>
      <c r="F3" s="4">
        <v>0.99558599999999997</v>
      </c>
      <c r="G3" s="5">
        <v>0.99687999999999999</v>
      </c>
      <c r="H3" s="3">
        <v>0.98443400000000003</v>
      </c>
      <c r="I3" s="4">
        <v>0.96915799999999996</v>
      </c>
      <c r="J3" s="5">
        <v>0.96676799999999996</v>
      </c>
      <c r="K3" s="3">
        <v>0.97681899999999999</v>
      </c>
      <c r="L3" s="4">
        <v>0.97202599999999995</v>
      </c>
      <c r="M3" s="5">
        <v>0.97431800000000002</v>
      </c>
      <c r="N3" s="3">
        <v>0.99431099999999994</v>
      </c>
      <c r="O3" s="4">
        <v>0.97938400000000003</v>
      </c>
      <c r="P3" s="5">
        <v>0.97952300000000003</v>
      </c>
      <c r="Q3" s="3">
        <v>0.98709000000000002</v>
      </c>
      <c r="R3" s="4">
        <v>0.98268500000000003</v>
      </c>
      <c r="S3" s="5">
        <v>0.97746599999999995</v>
      </c>
    </row>
    <row r="4" spans="1:19" x14ac:dyDescent="0.45">
      <c r="A4" s="1">
        <v>1.0003500000000001</v>
      </c>
      <c r="B4" s="3">
        <v>0.80767500000000003</v>
      </c>
      <c r="C4" s="4">
        <v>0.80568099999999998</v>
      </c>
      <c r="D4" s="5">
        <v>0.80203400000000002</v>
      </c>
      <c r="E4" s="3">
        <v>1.004683</v>
      </c>
      <c r="F4" s="4">
        <v>0.99138700000000002</v>
      </c>
      <c r="G4" s="5">
        <v>0.99658400000000003</v>
      </c>
      <c r="H4" s="3">
        <v>0.95855800000000002</v>
      </c>
      <c r="I4" s="4">
        <v>0.93539700000000003</v>
      </c>
      <c r="J4" s="5">
        <v>0.93265799999999999</v>
      </c>
      <c r="K4" s="3">
        <v>0.95216299999999998</v>
      </c>
      <c r="L4" s="4">
        <v>0.94482999999999995</v>
      </c>
      <c r="M4" s="5">
        <v>0.94721500000000003</v>
      </c>
      <c r="N4" s="3">
        <v>0.97734799999999999</v>
      </c>
      <c r="O4" s="4">
        <v>0.95813599999999999</v>
      </c>
      <c r="P4" s="5">
        <v>0.95246200000000003</v>
      </c>
      <c r="Q4" s="3">
        <v>0.97087599999999996</v>
      </c>
      <c r="R4" s="4">
        <v>0.9667</v>
      </c>
      <c r="S4" s="5">
        <v>0.95898799999999995</v>
      </c>
    </row>
    <row r="5" spans="1:19" x14ac:dyDescent="0.45">
      <c r="A5" s="1">
        <v>1.5004500000000001</v>
      </c>
      <c r="B5" s="3">
        <v>0.72950700000000002</v>
      </c>
      <c r="C5" s="4">
        <v>0.73081099999999999</v>
      </c>
      <c r="D5" s="5">
        <v>0.72997100000000004</v>
      </c>
      <c r="E5" s="3">
        <v>1.0062040000000001</v>
      </c>
      <c r="F5" s="4">
        <v>0.99961599999999995</v>
      </c>
      <c r="G5" s="5">
        <v>0.99804599999999999</v>
      </c>
      <c r="H5" s="3">
        <v>0.92909399999999998</v>
      </c>
      <c r="I5" s="4">
        <v>0.89978400000000003</v>
      </c>
      <c r="J5" s="5">
        <v>0.89754999999999996</v>
      </c>
      <c r="K5" s="3">
        <v>0.92132400000000003</v>
      </c>
      <c r="L5" s="4">
        <v>0.91787099999999999</v>
      </c>
      <c r="M5" s="5">
        <v>0.91823600000000005</v>
      </c>
      <c r="N5" s="3">
        <v>0.95591800000000005</v>
      </c>
      <c r="O5" s="4">
        <v>0.93209200000000003</v>
      </c>
      <c r="P5" s="5">
        <v>0.92575200000000002</v>
      </c>
      <c r="Q5" s="3">
        <v>0.95185900000000001</v>
      </c>
      <c r="R5" s="4">
        <v>0.946797</v>
      </c>
      <c r="S5" s="5">
        <v>0.93366300000000002</v>
      </c>
    </row>
    <row r="6" spans="1:19" x14ac:dyDescent="0.45">
      <c r="A6" s="1">
        <v>2.0007169999999999</v>
      </c>
      <c r="B6" s="3">
        <v>0.67422300000000002</v>
      </c>
      <c r="C6" s="4">
        <v>0.67843799999999999</v>
      </c>
      <c r="D6" s="5">
        <v>0.68033200000000005</v>
      </c>
      <c r="E6" s="3">
        <v>1.0086280000000001</v>
      </c>
      <c r="F6" s="4">
        <v>0.99815900000000002</v>
      </c>
      <c r="G6" s="5">
        <v>0.99595900000000004</v>
      </c>
      <c r="H6" s="3">
        <v>0.89303500000000002</v>
      </c>
      <c r="I6" s="4">
        <v>0.86727900000000002</v>
      </c>
      <c r="J6" s="5">
        <v>0.86103200000000002</v>
      </c>
      <c r="K6" s="3">
        <v>0.88963999999999999</v>
      </c>
      <c r="L6" s="4">
        <v>0.88389899999999999</v>
      </c>
      <c r="M6" s="5">
        <v>0.88034500000000004</v>
      </c>
      <c r="N6" s="3">
        <v>0.92406500000000003</v>
      </c>
      <c r="O6" s="4">
        <v>0.90443099999999998</v>
      </c>
      <c r="P6" s="5">
        <v>0.89616200000000001</v>
      </c>
      <c r="Q6" s="3">
        <v>0.927871</v>
      </c>
      <c r="R6" s="4">
        <v>0.92191400000000001</v>
      </c>
      <c r="S6" s="5">
        <v>0.90661800000000003</v>
      </c>
    </row>
    <row r="7" spans="1:19" x14ac:dyDescent="0.45">
      <c r="A7" s="1">
        <v>2.5008330000000001</v>
      </c>
      <c r="B7" s="3">
        <v>0.63021400000000005</v>
      </c>
      <c r="C7" s="4">
        <v>0.63840799999999998</v>
      </c>
      <c r="D7" s="5">
        <v>0.64082700000000004</v>
      </c>
      <c r="E7" s="3">
        <v>1.00966</v>
      </c>
      <c r="F7" s="4">
        <v>0.99238499999999996</v>
      </c>
      <c r="G7" s="5">
        <v>0.99010299999999996</v>
      </c>
      <c r="H7" s="3">
        <v>0.85366799999999998</v>
      </c>
      <c r="I7" s="4">
        <v>0.82548299999999997</v>
      </c>
      <c r="J7" s="5">
        <v>0.82132300000000003</v>
      </c>
      <c r="K7" s="3">
        <v>0.85244200000000003</v>
      </c>
      <c r="L7" s="4">
        <v>0.84621900000000005</v>
      </c>
      <c r="M7" s="5">
        <v>0.84190299999999996</v>
      </c>
      <c r="N7" s="3">
        <v>0.88725399999999999</v>
      </c>
      <c r="O7" s="4">
        <v>0.87123499999999998</v>
      </c>
      <c r="P7" s="5">
        <v>0.859066</v>
      </c>
      <c r="Q7" s="3">
        <v>0.89959999999999996</v>
      </c>
      <c r="R7" s="4">
        <v>0.89295599999999997</v>
      </c>
      <c r="S7" s="5">
        <v>0.876189</v>
      </c>
    </row>
    <row r="8" spans="1:19" x14ac:dyDescent="0.45">
      <c r="A8" s="1">
        <v>3.0011000000000001</v>
      </c>
      <c r="B8" s="3">
        <v>0.60346200000000005</v>
      </c>
      <c r="C8" s="4">
        <v>0.61349500000000001</v>
      </c>
      <c r="D8" s="5">
        <v>0.61621300000000001</v>
      </c>
      <c r="E8" s="3">
        <v>1.003809</v>
      </c>
      <c r="F8" s="4">
        <v>0.99204700000000001</v>
      </c>
      <c r="G8" s="5">
        <v>0.98996499999999998</v>
      </c>
      <c r="H8" s="3">
        <v>0.81905099999999997</v>
      </c>
      <c r="I8" s="4">
        <v>0.78600999999999999</v>
      </c>
      <c r="J8" s="5">
        <v>0.78195099999999995</v>
      </c>
      <c r="K8" s="3">
        <v>0.81324399999999997</v>
      </c>
      <c r="L8" s="4">
        <v>0.80869199999999997</v>
      </c>
      <c r="M8" s="5">
        <v>0.803396</v>
      </c>
      <c r="N8" s="3">
        <v>0.85166399999999998</v>
      </c>
      <c r="O8" s="4">
        <v>0.836283</v>
      </c>
      <c r="P8" s="5">
        <v>0.82644899999999999</v>
      </c>
      <c r="Q8" s="3">
        <v>0.86976600000000004</v>
      </c>
      <c r="R8" s="4">
        <v>0.86425399999999997</v>
      </c>
      <c r="S8" s="5">
        <v>0.846665</v>
      </c>
    </row>
    <row r="9" spans="1:19" x14ac:dyDescent="0.45">
      <c r="A9" s="1">
        <v>3.5013670000000001</v>
      </c>
      <c r="B9" s="3">
        <v>0.58089599999999997</v>
      </c>
      <c r="C9" s="4">
        <v>0.58796899999999996</v>
      </c>
      <c r="D9" s="5">
        <v>0.59323899999999996</v>
      </c>
      <c r="E9" s="3">
        <v>1.002645</v>
      </c>
      <c r="F9" s="4">
        <v>0.98705100000000001</v>
      </c>
      <c r="G9" s="5">
        <v>0.98608899999999999</v>
      </c>
      <c r="H9" s="3">
        <v>0.78115000000000001</v>
      </c>
      <c r="I9" s="4">
        <v>0.74963100000000005</v>
      </c>
      <c r="J9" s="5">
        <v>0.74172800000000005</v>
      </c>
      <c r="K9" s="3">
        <v>0.77754299999999998</v>
      </c>
      <c r="L9" s="4">
        <v>0.770679</v>
      </c>
      <c r="M9" s="5">
        <v>0.76662399999999997</v>
      </c>
      <c r="N9" s="3">
        <v>0.81604900000000002</v>
      </c>
      <c r="O9" s="4">
        <v>0.80327300000000001</v>
      </c>
      <c r="P9" s="5">
        <v>0.79181800000000002</v>
      </c>
      <c r="Q9" s="3">
        <v>0.83707500000000001</v>
      </c>
      <c r="R9" s="4">
        <v>0.83139700000000005</v>
      </c>
      <c r="S9" s="5">
        <v>0.81659000000000004</v>
      </c>
    </row>
    <row r="10" spans="1:19" x14ac:dyDescent="0.45">
      <c r="A10" s="1">
        <v>4.0016829999999999</v>
      </c>
      <c r="B10" s="3">
        <v>0.56348600000000004</v>
      </c>
      <c r="C10" s="4">
        <v>0.57577500000000004</v>
      </c>
      <c r="D10" s="5">
        <v>0.57862499999999994</v>
      </c>
      <c r="E10" s="3">
        <v>0.99512599999999996</v>
      </c>
      <c r="F10" s="4">
        <v>0.98487999999999998</v>
      </c>
      <c r="G10" s="5">
        <v>0.98729</v>
      </c>
      <c r="H10" s="3">
        <v>0.74080199999999996</v>
      </c>
      <c r="I10" s="4">
        <v>0.71099199999999996</v>
      </c>
      <c r="J10" s="5">
        <v>0.70869499999999996</v>
      </c>
      <c r="K10" s="3">
        <v>0.74070499999999995</v>
      </c>
      <c r="L10" s="4">
        <v>0.73512900000000003</v>
      </c>
      <c r="M10" s="5">
        <v>0.73018300000000003</v>
      </c>
      <c r="N10" s="3">
        <v>0.77908999999999995</v>
      </c>
      <c r="O10" s="4">
        <v>0.77150200000000002</v>
      </c>
      <c r="P10" s="5">
        <v>0.75846400000000003</v>
      </c>
      <c r="Q10" s="3">
        <v>0.80376599999999998</v>
      </c>
      <c r="R10" s="4">
        <v>0.80278899999999997</v>
      </c>
      <c r="S10" s="5">
        <v>0.78658399999999995</v>
      </c>
    </row>
    <row r="11" spans="1:19" x14ac:dyDescent="0.45">
      <c r="A11" s="1">
        <v>4.5019669999999996</v>
      </c>
      <c r="B11" s="3">
        <v>0.55457400000000001</v>
      </c>
      <c r="C11" s="4">
        <v>0.56343900000000002</v>
      </c>
      <c r="D11" s="5">
        <v>0.56668600000000002</v>
      </c>
      <c r="E11" s="3">
        <v>0.994695</v>
      </c>
      <c r="F11" s="4">
        <v>0.98146199999999995</v>
      </c>
      <c r="G11" s="5">
        <v>0.98227399999999998</v>
      </c>
      <c r="H11" s="3">
        <v>0.70735099999999995</v>
      </c>
      <c r="I11" s="4">
        <v>0.67689600000000005</v>
      </c>
      <c r="J11" s="5">
        <v>0.67679100000000003</v>
      </c>
      <c r="K11" s="3">
        <v>0.70890200000000003</v>
      </c>
      <c r="L11" s="4">
        <v>0.70311800000000002</v>
      </c>
      <c r="M11" s="5">
        <v>0.69962599999999997</v>
      </c>
      <c r="N11" s="3">
        <v>0.74681900000000001</v>
      </c>
      <c r="O11" s="4">
        <v>0.74000999999999995</v>
      </c>
      <c r="P11" s="5">
        <v>0.72824800000000001</v>
      </c>
      <c r="Q11" s="3">
        <v>0.77328699999999995</v>
      </c>
      <c r="R11" s="4">
        <v>0.77104499999999998</v>
      </c>
      <c r="S11" s="5">
        <v>0.756799</v>
      </c>
    </row>
    <row r="12" spans="1:19" x14ac:dyDescent="0.45">
      <c r="A12" s="1">
        <v>5.0022500000000001</v>
      </c>
      <c r="B12" s="3">
        <v>0.54313</v>
      </c>
      <c r="C12" s="4">
        <v>0.55467</v>
      </c>
      <c r="D12" s="5">
        <v>0.55484699999999998</v>
      </c>
      <c r="E12" s="3">
        <v>0.989425</v>
      </c>
      <c r="F12" s="4">
        <v>0.97866500000000001</v>
      </c>
      <c r="G12" s="5">
        <v>0.97657899999999997</v>
      </c>
      <c r="H12" s="3">
        <v>0.67889900000000003</v>
      </c>
      <c r="I12" s="4">
        <v>0.65067200000000003</v>
      </c>
      <c r="J12" s="5">
        <v>0.64627000000000001</v>
      </c>
      <c r="K12" s="3">
        <v>0.67716799999999999</v>
      </c>
      <c r="L12" s="4">
        <v>0.67378000000000005</v>
      </c>
      <c r="M12" s="5">
        <v>0.671651</v>
      </c>
      <c r="N12" s="3">
        <v>0.71398899999999998</v>
      </c>
      <c r="O12" s="4">
        <v>0.70691400000000004</v>
      </c>
      <c r="P12" s="5">
        <v>0.69718400000000003</v>
      </c>
      <c r="Q12" s="3">
        <v>0.74044200000000004</v>
      </c>
      <c r="R12" s="4">
        <v>0.73914299999999999</v>
      </c>
      <c r="S12" s="5">
        <v>0.728989</v>
      </c>
    </row>
    <row r="13" spans="1:19" x14ac:dyDescent="0.45">
      <c r="A13" s="1">
        <v>5.5025500000000003</v>
      </c>
      <c r="B13" s="3">
        <v>0.53699200000000002</v>
      </c>
      <c r="C13" s="4">
        <v>0.54690700000000003</v>
      </c>
      <c r="D13" s="5">
        <v>0.54544300000000001</v>
      </c>
      <c r="E13" s="3">
        <v>0.98258199999999996</v>
      </c>
      <c r="F13" s="4">
        <v>0.97231100000000004</v>
      </c>
      <c r="G13" s="5">
        <v>0.97443999999999997</v>
      </c>
      <c r="H13" s="3">
        <v>0.65125699999999997</v>
      </c>
      <c r="I13" s="4">
        <v>0.62035499999999999</v>
      </c>
      <c r="J13" s="5">
        <v>0.620529</v>
      </c>
      <c r="K13" s="3">
        <v>0.65231799999999995</v>
      </c>
      <c r="L13" s="4">
        <v>0.64756899999999995</v>
      </c>
      <c r="M13" s="5">
        <v>0.64261800000000002</v>
      </c>
      <c r="N13" s="3">
        <v>0.68676999999999999</v>
      </c>
      <c r="O13" s="4">
        <v>0.68112899999999998</v>
      </c>
      <c r="P13" s="5">
        <v>0.66993499999999995</v>
      </c>
      <c r="Q13" s="3">
        <v>0.71308800000000006</v>
      </c>
      <c r="R13" s="4">
        <v>0.71652099999999996</v>
      </c>
      <c r="S13" s="5">
        <v>0.70157199999999997</v>
      </c>
    </row>
    <row r="14" spans="1:19" x14ac:dyDescent="0.45">
      <c r="A14" s="1">
        <v>6.0027670000000004</v>
      </c>
      <c r="B14" s="3">
        <v>0.52883999999999998</v>
      </c>
      <c r="C14" s="4">
        <v>0.53911299999999995</v>
      </c>
      <c r="D14" s="5">
        <v>0.53734700000000002</v>
      </c>
      <c r="E14" s="3">
        <v>0.97756600000000005</v>
      </c>
      <c r="F14" s="4">
        <v>0.96831900000000004</v>
      </c>
      <c r="G14" s="5">
        <v>0.96692800000000001</v>
      </c>
      <c r="H14" s="3">
        <v>0.62734299999999998</v>
      </c>
      <c r="I14" s="4">
        <v>0.60055700000000001</v>
      </c>
      <c r="J14" s="5">
        <v>0.59812200000000004</v>
      </c>
      <c r="K14" s="3">
        <v>0.62705699999999998</v>
      </c>
      <c r="L14" s="4">
        <v>0.62157700000000005</v>
      </c>
      <c r="M14" s="5">
        <v>0.61862499999999998</v>
      </c>
      <c r="N14" s="3">
        <v>0.66068199999999999</v>
      </c>
      <c r="O14" s="4">
        <v>0.65422199999999997</v>
      </c>
      <c r="P14" s="5">
        <v>0.645038</v>
      </c>
      <c r="Q14" s="3">
        <v>0.68677999999999995</v>
      </c>
      <c r="R14" s="4">
        <v>0.68679000000000001</v>
      </c>
      <c r="S14" s="5">
        <v>0.67452000000000001</v>
      </c>
    </row>
    <row r="15" spans="1:19" x14ac:dyDescent="0.45">
      <c r="A15" s="1">
        <v>6.5028670000000002</v>
      </c>
      <c r="B15" s="3">
        <v>0.52497199999999999</v>
      </c>
      <c r="C15" s="4">
        <v>0.53276500000000004</v>
      </c>
      <c r="D15" s="5">
        <v>0.53303800000000001</v>
      </c>
      <c r="E15" s="3">
        <v>0.97393700000000005</v>
      </c>
      <c r="F15" s="4">
        <v>0.96504199999999996</v>
      </c>
      <c r="G15" s="5">
        <v>0.962893</v>
      </c>
      <c r="H15" s="3">
        <v>0.60738800000000004</v>
      </c>
      <c r="I15" s="4">
        <v>0.580152</v>
      </c>
      <c r="J15" s="5">
        <v>0.57897500000000002</v>
      </c>
      <c r="K15" s="3">
        <v>0.608016</v>
      </c>
      <c r="L15" s="4">
        <v>0.60221100000000005</v>
      </c>
      <c r="M15" s="5">
        <v>0.60211700000000001</v>
      </c>
      <c r="N15" s="3">
        <v>0.63828200000000002</v>
      </c>
      <c r="O15" s="4">
        <v>0.63268500000000005</v>
      </c>
      <c r="P15" s="5">
        <v>0.62542699999999996</v>
      </c>
      <c r="Q15" s="3">
        <v>0.66250600000000004</v>
      </c>
      <c r="R15" s="4">
        <v>0.662497</v>
      </c>
      <c r="S15" s="5">
        <v>0.65433600000000003</v>
      </c>
    </row>
    <row r="16" spans="1:19" x14ac:dyDescent="0.45">
      <c r="A16" s="1">
        <v>7.0030999999999999</v>
      </c>
      <c r="B16" s="3">
        <v>0.51886200000000005</v>
      </c>
      <c r="C16" s="4">
        <v>0.52603200000000006</v>
      </c>
      <c r="D16" s="5">
        <v>0.526949</v>
      </c>
      <c r="E16" s="3">
        <v>0.96669499999999997</v>
      </c>
      <c r="F16" s="4">
        <v>0.95425499999999996</v>
      </c>
      <c r="G16" s="5">
        <v>0.95671700000000004</v>
      </c>
      <c r="H16" s="3">
        <v>0.58645000000000003</v>
      </c>
      <c r="I16" s="4">
        <v>0.561172</v>
      </c>
      <c r="J16" s="5">
        <v>0.56222300000000003</v>
      </c>
      <c r="K16" s="3">
        <v>0.58756799999999998</v>
      </c>
      <c r="L16" s="4">
        <v>0.58318000000000003</v>
      </c>
      <c r="M16" s="5">
        <v>0.58501499999999995</v>
      </c>
      <c r="N16" s="3">
        <v>0.61924999999999997</v>
      </c>
      <c r="O16" s="4">
        <v>0.61294999999999999</v>
      </c>
      <c r="P16" s="5">
        <v>0.606325</v>
      </c>
      <c r="Q16" s="3">
        <v>0.63921499999999998</v>
      </c>
      <c r="R16" s="4">
        <v>0.64278800000000003</v>
      </c>
      <c r="S16" s="5">
        <v>0.63261900000000004</v>
      </c>
    </row>
    <row r="17" spans="1:19" x14ac:dyDescent="0.45">
      <c r="A17" s="1">
        <v>7.5033000000000003</v>
      </c>
      <c r="B17" s="3">
        <v>0.51533099999999998</v>
      </c>
      <c r="C17" s="4">
        <v>0.52457100000000001</v>
      </c>
      <c r="D17" s="5">
        <v>0.52186299999999997</v>
      </c>
      <c r="E17" s="3">
        <v>0.96318000000000004</v>
      </c>
      <c r="F17" s="4">
        <v>0.95236799999999999</v>
      </c>
      <c r="G17" s="5">
        <v>0.95222200000000001</v>
      </c>
      <c r="H17" s="3">
        <v>0.57112399999999997</v>
      </c>
      <c r="I17" s="4">
        <v>0.54817700000000003</v>
      </c>
      <c r="J17" s="5">
        <v>0.54869500000000004</v>
      </c>
      <c r="K17" s="3">
        <v>0.57459899999999997</v>
      </c>
      <c r="L17" s="4">
        <v>0.568774</v>
      </c>
      <c r="M17" s="5">
        <v>0.57161300000000004</v>
      </c>
      <c r="N17" s="3">
        <v>0.600495</v>
      </c>
      <c r="O17" s="4">
        <v>0.59670999999999996</v>
      </c>
      <c r="P17" s="5">
        <v>0.59125000000000005</v>
      </c>
      <c r="Q17" s="3">
        <v>0.62200699999999998</v>
      </c>
      <c r="R17" s="4">
        <v>0.626938</v>
      </c>
      <c r="S17" s="5">
        <v>0.61434999999999995</v>
      </c>
    </row>
    <row r="18" spans="1:19" x14ac:dyDescent="0.45">
      <c r="A18" s="1">
        <v>8.0034170000000007</v>
      </c>
      <c r="B18" s="3">
        <v>0.50911099999999998</v>
      </c>
      <c r="C18" s="4">
        <v>0.51888000000000001</v>
      </c>
      <c r="D18" s="5">
        <v>0.51708399999999999</v>
      </c>
      <c r="E18" s="3">
        <v>0.95386899999999997</v>
      </c>
      <c r="F18" s="4">
        <v>0.946322</v>
      </c>
      <c r="G18" s="5">
        <v>0.94675200000000004</v>
      </c>
      <c r="H18" s="3">
        <v>0.55903000000000003</v>
      </c>
      <c r="I18" s="4">
        <v>0.53555900000000001</v>
      </c>
      <c r="J18" s="5">
        <v>0.53482399999999997</v>
      </c>
      <c r="K18" s="3">
        <v>0.55989999999999995</v>
      </c>
      <c r="L18" s="4">
        <v>0.55431299999999994</v>
      </c>
      <c r="M18" s="5">
        <v>0.55638799999999999</v>
      </c>
      <c r="N18" s="3">
        <v>0.58548299999999998</v>
      </c>
      <c r="O18" s="4">
        <v>0.58147599999999999</v>
      </c>
      <c r="P18" s="5">
        <v>0.57798400000000005</v>
      </c>
      <c r="Q18" s="3">
        <v>0.60380999999999996</v>
      </c>
      <c r="R18" s="4">
        <v>0.60672300000000001</v>
      </c>
      <c r="S18" s="5">
        <v>0.59833800000000004</v>
      </c>
    </row>
    <row r="19" spans="1:19" x14ac:dyDescent="0.45">
      <c r="A19" s="1">
        <v>8.5036830000000005</v>
      </c>
      <c r="B19" s="3">
        <v>0.50626899999999997</v>
      </c>
      <c r="C19" s="4">
        <v>0.51246000000000003</v>
      </c>
      <c r="D19" s="5">
        <v>0.50975300000000001</v>
      </c>
      <c r="E19" s="3">
        <v>0.94891400000000004</v>
      </c>
      <c r="F19" s="4">
        <v>0.94096199999999997</v>
      </c>
      <c r="G19" s="5">
        <v>0.93940299999999999</v>
      </c>
      <c r="H19" s="3">
        <v>0.54598500000000005</v>
      </c>
      <c r="I19" s="4">
        <v>0.522899</v>
      </c>
      <c r="J19" s="5">
        <v>0.52569600000000005</v>
      </c>
      <c r="K19" s="3">
        <v>0.54881400000000002</v>
      </c>
      <c r="L19" s="4">
        <v>0.54283300000000001</v>
      </c>
      <c r="M19" s="5">
        <v>0.54726200000000003</v>
      </c>
      <c r="N19" s="3">
        <v>0.57270100000000002</v>
      </c>
      <c r="O19" s="4">
        <v>0.56844300000000003</v>
      </c>
      <c r="P19" s="5">
        <v>0.56616699999999998</v>
      </c>
      <c r="Q19" s="3">
        <v>0.58958600000000005</v>
      </c>
      <c r="R19" s="4">
        <v>0.58941600000000005</v>
      </c>
      <c r="S19" s="5">
        <v>0.58245100000000005</v>
      </c>
    </row>
  </sheetData>
  <mergeCells count="6">
    <mergeCell ref="Q1:S1"/>
    <mergeCell ref="E1:G1"/>
    <mergeCell ref="B1:D1"/>
    <mergeCell ref="H1:J1"/>
    <mergeCell ref="K1:M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7BCE7-D797-43E1-AA8A-BC9AFDB2733F}">
  <dimension ref="A1:S19"/>
  <sheetViews>
    <sheetView workbookViewId="0">
      <selection sqref="A1:S19"/>
    </sheetView>
  </sheetViews>
  <sheetFormatPr defaultRowHeight="14.25" x14ac:dyDescent="0.45"/>
  <cols>
    <col min="1" max="1" width="10.33203125" style="2" bestFit="1" customWidth="1"/>
    <col min="2" max="2" width="9.06640625" style="6"/>
    <col min="4" max="4" width="12.33203125" style="7" customWidth="1"/>
    <col min="5" max="5" width="9.06640625" style="6"/>
    <col min="7" max="7" width="13.33203125" style="7" customWidth="1"/>
    <col min="8" max="8" width="9.06640625" style="6"/>
    <col min="10" max="10" width="13.59765625" style="7" customWidth="1"/>
    <col min="11" max="11" width="9.06640625" style="6"/>
    <col min="13" max="13" width="9.06640625" style="7"/>
    <col min="14" max="14" width="9.06640625" style="6"/>
    <col min="16" max="16" width="9.06640625" style="7"/>
    <col min="17" max="17" width="9.06640625" style="6"/>
    <col min="19" max="19" width="9.06640625" style="7"/>
  </cols>
  <sheetData>
    <row r="1" spans="1:19" s="18" customFormat="1" x14ac:dyDescent="0.45">
      <c r="A1" s="14" t="s">
        <v>2</v>
      </c>
      <c r="B1" s="58" t="s">
        <v>21</v>
      </c>
      <c r="C1" s="59"/>
      <c r="D1" s="60"/>
      <c r="E1" s="58" t="s">
        <v>22</v>
      </c>
      <c r="F1" s="59"/>
      <c r="G1" s="60"/>
      <c r="H1" s="58" t="s">
        <v>23</v>
      </c>
      <c r="I1" s="59"/>
      <c r="J1" s="60"/>
      <c r="K1" s="58" t="s">
        <v>24</v>
      </c>
      <c r="L1" s="59"/>
      <c r="M1" s="60"/>
      <c r="N1" s="58" t="s">
        <v>3</v>
      </c>
      <c r="O1" s="59"/>
      <c r="P1" s="60"/>
      <c r="Q1" s="58" t="s">
        <v>4</v>
      </c>
      <c r="R1" s="59"/>
      <c r="S1" s="60"/>
    </row>
    <row r="2" spans="1:19" x14ac:dyDescent="0.45">
      <c r="A2" s="1">
        <v>0</v>
      </c>
      <c r="B2" s="3">
        <v>1</v>
      </c>
      <c r="C2" s="4">
        <v>1</v>
      </c>
      <c r="D2" s="5">
        <v>1</v>
      </c>
      <c r="E2" s="3">
        <v>1</v>
      </c>
      <c r="F2" s="4">
        <v>1</v>
      </c>
      <c r="G2" s="5">
        <v>1</v>
      </c>
      <c r="H2" s="3">
        <v>1</v>
      </c>
      <c r="I2" s="4">
        <v>1</v>
      </c>
      <c r="J2" s="5">
        <v>1</v>
      </c>
      <c r="K2" s="3">
        <v>1</v>
      </c>
      <c r="L2" s="4">
        <v>1</v>
      </c>
      <c r="M2" s="5">
        <v>1</v>
      </c>
      <c r="N2" s="3">
        <v>1</v>
      </c>
      <c r="O2" s="4">
        <v>1</v>
      </c>
      <c r="P2" s="5">
        <v>1</v>
      </c>
      <c r="Q2" s="3">
        <v>1</v>
      </c>
      <c r="R2" s="4">
        <v>1</v>
      </c>
      <c r="S2" s="5">
        <v>1</v>
      </c>
    </row>
    <row r="3" spans="1:19" x14ac:dyDescent="0.45">
      <c r="A3" s="1">
        <v>0.50018300000000004</v>
      </c>
      <c r="B3" s="3">
        <v>0.99391799999999997</v>
      </c>
      <c r="C3" s="4">
        <v>1.0009330000000001</v>
      </c>
      <c r="D3" s="5">
        <v>0.99711899999999998</v>
      </c>
      <c r="E3" s="3">
        <v>1.00173</v>
      </c>
      <c r="F3" s="4">
        <v>0.97792999999999997</v>
      </c>
      <c r="G3" s="5">
        <v>1.004418</v>
      </c>
      <c r="H3" s="3">
        <v>0.99962799999999996</v>
      </c>
      <c r="I3" s="4">
        <v>0.99982700000000002</v>
      </c>
      <c r="J3" s="5">
        <v>1.000048</v>
      </c>
      <c r="K3" s="3">
        <v>1.0047470000000001</v>
      </c>
      <c r="L3" s="4">
        <v>1.0087600000000001</v>
      </c>
      <c r="M3" s="5">
        <v>1.0088619999999999</v>
      </c>
      <c r="N3" s="3">
        <v>0.903111</v>
      </c>
      <c r="O3" s="4">
        <v>0.89834099999999995</v>
      </c>
      <c r="P3" s="5">
        <v>0.89496900000000001</v>
      </c>
      <c r="Q3" s="3">
        <v>1.002386</v>
      </c>
      <c r="R3" s="4">
        <v>0.99558599999999997</v>
      </c>
      <c r="S3" s="5">
        <v>0.99687999999999999</v>
      </c>
    </row>
    <row r="4" spans="1:19" x14ac:dyDescent="0.45">
      <c r="A4" s="1">
        <v>1.0005329999999999</v>
      </c>
      <c r="B4" s="3">
        <v>0.989838</v>
      </c>
      <c r="C4" s="4">
        <v>0.99926700000000002</v>
      </c>
      <c r="D4" s="5">
        <v>0.99794700000000003</v>
      </c>
      <c r="E4" s="3">
        <v>1.00725</v>
      </c>
      <c r="F4" s="4">
        <v>0.97723400000000005</v>
      </c>
      <c r="G4" s="5">
        <v>1.006513</v>
      </c>
      <c r="H4" s="3">
        <v>0.99728799999999995</v>
      </c>
      <c r="I4" s="4">
        <v>0.99879300000000004</v>
      </c>
      <c r="J4" s="5">
        <v>0.99562899999999999</v>
      </c>
      <c r="K4" s="3">
        <v>1.011039</v>
      </c>
      <c r="L4" s="4">
        <v>1.0126250000000001</v>
      </c>
      <c r="M4" s="5">
        <v>1.0114000000000001</v>
      </c>
      <c r="N4" s="3">
        <v>0.80767500000000003</v>
      </c>
      <c r="O4" s="4">
        <v>0.80568099999999998</v>
      </c>
      <c r="P4" s="5">
        <v>0.80203400000000002</v>
      </c>
      <c r="Q4" s="3">
        <v>1.004683</v>
      </c>
      <c r="R4" s="4">
        <v>0.99138700000000002</v>
      </c>
      <c r="S4" s="5">
        <v>0.99658400000000003</v>
      </c>
    </row>
    <row r="5" spans="1:19" x14ac:dyDescent="0.45">
      <c r="A5" s="1">
        <v>1.5006170000000001</v>
      </c>
      <c r="B5" s="3">
        <v>0.98360300000000001</v>
      </c>
      <c r="C5" s="4">
        <v>0.99060300000000001</v>
      </c>
      <c r="D5" s="5">
        <v>0.98734500000000003</v>
      </c>
      <c r="E5" s="3">
        <v>1.0038279999999999</v>
      </c>
      <c r="F5" s="4">
        <v>0.97219299999999997</v>
      </c>
      <c r="G5" s="5">
        <v>1.0011140000000001</v>
      </c>
      <c r="H5" s="3">
        <v>0.99436500000000005</v>
      </c>
      <c r="I5" s="4">
        <v>0.99654399999999999</v>
      </c>
      <c r="J5" s="5">
        <v>0.99384600000000001</v>
      </c>
      <c r="K5" s="3">
        <v>1.0130809999999999</v>
      </c>
      <c r="L5" s="4">
        <v>1.014046</v>
      </c>
      <c r="M5" s="5">
        <v>1.0103869999999999</v>
      </c>
      <c r="N5" s="3">
        <v>0.72950700000000002</v>
      </c>
      <c r="O5" s="4">
        <v>0.73081099999999999</v>
      </c>
      <c r="P5" s="5">
        <v>0.72997100000000004</v>
      </c>
      <c r="Q5" s="3">
        <v>1.0062040000000001</v>
      </c>
      <c r="R5" s="4">
        <v>0.99961599999999995</v>
      </c>
      <c r="S5" s="5">
        <v>0.99804599999999999</v>
      </c>
    </row>
    <row r="6" spans="1:19" x14ac:dyDescent="0.45">
      <c r="A6" s="1">
        <v>2.0008330000000001</v>
      </c>
      <c r="B6" s="3">
        <v>0.97808600000000001</v>
      </c>
      <c r="C6" s="4">
        <v>0.98600500000000002</v>
      </c>
      <c r="D6" s="5">
        <v>0.98314599999999996</v>
      </c>
      <c r="E6" s="3">
        <v>1.0031490000000001</v>
      </c>
      <c r="F6" s="4">
        <v>0.97254600000000002</v>
      </c>
      <c r="G6" s="5">
        <v>0.99846400000000002</v>
      </c>
      <c r="H6" s="3">
        <v>0.99170499999999995</v>
      </c>
      <c r="I6" s="4">
        <v>0.99860400000000005</v>
      </c>
      <c r="J6" s="5">
        <v>0.99558800000000003</v>
      </c>
      <c r="K6" s="3">
        <v>1.0157849999999999</v>
      </c>
      <c r="L6" s="4">
        <v>1.0173559999999999</v>
      </c>
      <c r="M6" s="5">
        <v>1.0189649999999999</v>
      </c>
      <c r="N6" s="3">
        <v>0.67422300000000002</v>
      </c>
      <c r="O6" s="4">
        <v>0.67843799999999999</v>
      </c>
      <c r="P6" s="5">
        <v>0.68033200000000005</v>
      </c>
      <c r="Q6" s="3">
        <v>1.0086280000000001</v>
      </c>
      <c r="R6" s="4">
        <v>0.99815900000000002</v>
      </c>
      <c r="S6" s="5">
        <v>0.99595900000000004</v>
      </c>
    </row>
    <row r="7" spans="1:19" x14ac:dyDescent="0.45">
      <c r="A7" s="1">
        <v>2.5009329999999999</v>
      </c>
      <c r="B7" s="3">
        <v>0.97367599999999999</v>
      </c>
      <c r="C7" s="4">
        <v>0.98380800000000002</v>
      </c>
      <c r="D7" s="5">
        <v>0.98250400000000004</v>
      </c>
      <c r="E7" s="3">
        <v>1.0029669999999999</v>
      </c>
      <c r="F7" s="4">
        <v>0.97188699999999995</v>
      </c>
      <c r="G7" s="5">
        <v>0.99739199999999995</v>
      </c>
      <c r="H7" s="3">
        <v>0.99638099999999996</v>
      </c>
      <c r="I7" s="4">
        <v>0.99872099999999997</v>
      </c>
      <c r="J7" s="5">
        <v>0.99727399999999999</v>
      </c>
      <c r="K7" s="3">
        <v>1.017201</v>
      </c>
      <c r="L7" s="4">
        <v>1.018929</v>
      </c>
      <c r="M7" s="5">
        <v>1.0282960000000001</v>
      </c>
      <c r="N7" s="3">
        <v>0.63021400000000005</v>
      </c>
      <c r="O7" s="4">
        <v>0.63840799999999998</v>
      </c>
      <c r="P7" s="5">
        <v>0.64082700000000004</v>
      </c>
      <c r="Q7" s="3">
        <v>1.00966</v>
      </c>
      <c r="R7" s="4">
        <v>0.99238499999999996</v>
      </c>
      <c r="S7" s="5">
        <v>0.99010299999999996</v>
      </c>
    </row>
    <row r="8" spans="1:19" x14ac:dyDescent="0.45">
      <c r="A8" s="1">
        <v>3.0010829999999999</v>
      </c>
      <c r="B8" s="3">
        <v>0.97389000000000003</v>
      </c>
      <c r="C8" s="4">
        <v>0.98285800000000001</v>
      </c>
      <c r="D8" s="5">
        <v>0.98035600000000001</v>
      </c>
      <c r="E8" s="3">
        <v>1.005066</v>
      </c>
      <c r="F8" s="4">
        <v>0.97497699999999998</v>
      </c>
      <c r="G8" s="5">
        <v>0.998193</v>
      </c>
      <c r="H8" s="3">
        <v>0.99927100000000002</v>
      </c>
      <c r="I8" s="4">
        <v>0.99939599999999995</v>
      </c>
      <c r="J8" s="5">
        <v>0.99793399999999999</v>
      </c>
      <c r="K8" s="3">
        <v>1.0234780000000001</v>
      </c>
      <c r="L8" s="4">
        <v>1.0236190000000001</v>
      </c>
      <c r="M8" s="5">
        <v>1.032138</v>
      </c>
      <c r="N8" s="3">
        <v>0.60346200000000005</v>
      </c>
      <c r="O8" s="4">
        <v>0.61349500000000001</v>
      </c>
      <c r="P8" s="5">
        <v>0.61621300000000001</v>
      </c>
      <c r="Q8" s="3">
        <v>1.003809</v>
      </c>
      <c r="R8" s="4">
        <v>0.99204700000000001</v>
      </c>
      <c r="S8" s="5">
        <v>0.98996499999999998</v>
      </c>
    </row>
    <row r="9" spans="1:19" x14ac:dyDescent="0.45">
      <c r="A9" s="1">
        <v>3.5011999999999999</v>
      </c>
      <c r="B9" s="3">
        <v>0.97502200000000006</v>
      </c>
      <c r="C9" s="4">
        <v>0.98192000000000002</v>
      </c>
      <c r="D9" s="5">
        <v>0.97998600000000002</v>
      </c>
      <c r="E9" s="3">
        <v>1.0075289999999999</v>
      </c>
      <c r="F9" s="4">
        <v>0.97341599999999995</v>
      </c>
      <c r="G9" s="5">
        <v>0.99546599999999996</v>
      </c>
      <c r="H9" s="3">
        <v>1.0018020000000001</v>
      </c>
      <c r="I9" s="4">
        <v>1.001681</v>
      </c>
      <c r="J9" s="5">
        <v>1.000535</v>
      </c>
      <c r="K9" s="3">
        <v>1.0260880000000001</v>
      </c>
      <c r="L9" s="4">
        <v>1.0292559999999999</v>
      </c>
      <c r="M9" s="5">
        <v>1.032159</v>
      </c>
      <c r="N9" s="3">
        <v>0.58089599999999997</v>
      </c>
      <c r="O9" s="4">
        <v>0.58796899999999996</v>
      </c>
      <c r="P9" s="5">
        <v>0.59323899999999996</v>
      </c>
      <c r="Q9" s="3">
        <v>1.002645</v>
      </c>
      <c r="R9" s="4">
        <v>0.98705100000000001</v>
      </c>
      <c r="S9" s="5">
        <v>0.98608899999999999</v>
      </c>
    </row>
    <row r="10" spans="1:19" x14ac:dyDescent="0.45">
      <c r="A10" s="1">
        <v>4.0014000000000003</v>
      </c>
      <c r="B10" s="3">
        <v>0.97429500000000002</v>
      </c>
      <c r="C10" s="4">
        <v>0.98484799999999995</v>
      </c>
      <c r="D10" s="5">
        <v>0.98245000000000005</v>
      </c>
      <c r="E10" s="3">
        <v>1.008899</v>
      </c>
      <c r="F10" s="4">
        <v>0.98109199999999996</v>
      </c>
      <c r="G10" s="5">
        <v>1.0006029999999999</v>
      </c>
      <c r="H10" s="3">
        <v>1.0052509999999999</v>
      </c>
      <c r="I10" s="4">
        <v>1.005654</v>
      </c>
      <c r="J10" s="5">
        <v>1.007539</v>
      </c>
      <c r="K10" s="3">
        <v>1.035002</v>
      </c>
      <c r="L10" s="4">
        <v>1.0333650000000001</v>
      </c>
      <c r="M10" s="5">
        <v>1.0364100000000001</v>
      </c>
      <c r="N10" s="3">
        <v>0.56348600000000004</v>
      </c>
      <c r="O10" s="4">
        <v>0.57577500000000004</v>
      </c>
      <c r="P10" s="5">
        <v>0.57862499999999994</v>
      </c>
      <c r="Q10" s="3">
        <v>0.99512599999999996</v>
      </c>
      <c r="R10" s="4">
        <v>0.98487999999999998</v>
      </c>
      <c r="S10" s="5">
        <v>0.98729</v>
      </c>
    </row>
    <row r="11" spans="1:19" x14ac:dyDescent="0.45">
      <c r="A11" s="1">
        <v>4.5014830000000003</v>
      </c>
      <c r="B11" s="3">
        <v>0.97150499999999995</v>
      </c>
      <c r="C11" s="4">
        <v>0.98217500000000002</v>
      </c>
      <c r="D11" s="5">
        <v>0.980236</v>
      </c>
      <c r="E11" s="3">
        <v>1.0091840000000001</v>
      </c>
      <c r="F11" s="4">
        <v>0.98450599999999999</v>
      </c>
      <c r="G11" s="5">
        <v>1.00298</v>
      </c>
      <c r="H11" s="3">
        <v>1.0045539999999999</v>
      </c>
      <c r="I11" s="4">
        <v>1.0051410000000001</v>
      </c>
      <c r="J11" s="5">
        <v>1.0062789999999999</v>
      </c>
      <c r="K11" s="3">
        <v>1.0330919999999999</v>
      </c>
      <c r="L11" s="4">
        <v>1.03705</v>
      </c>
      <c r="M11" s="5">
        <v>1.0400450000000001</v>
      </c>
      <c r="N11" s="3">
        <v>0.55457400000000001</v>
      </c>
      <c r="O11" s="4">
        <v>0.56343900000000002</v>
      </c>
      <c r="P11" s="5">
        <v>0.56668600000000002</v>
      </c>
      <c r="Q11" s="3">
        <v>0.994695</v>
      </c>
      <c r="R11" s="4">
        <v>0.98146199999999995</v>
      </c>
      <c r="S11" s="5">
        <v>0.98227399999999998</v>
      </c>
    </row>
    <row r="12" spans="1:19" x14ac:dyDescent="0.45">
      <c r="A12" s="1">
        <v>5.001633</v>
      </c>
      <c r="B12" s="3">
        <v>0.9718</v>
      </c>
      <c r="C12" s="4">
        <v>0.98294199999999998</v>
      </c>
      <c r="D12" s="5">
        <v>0.98134900000000003</v>
      </c>
      <c r="E12" s="3">
        <v>1.011522</v>
      </c>
      <c r="F12" s="4">
        <v>0.97997800000000002</v>
      </c>
      <c r="G12" s="5">
        <v>0.99756</v>
      </c>
      <c r="H12" s="3">
        <v>1.0109330000000001</v>
      </c>
      <c r="I12" s="4">
        <v>1.005118</v>
      </c>
      <c r="J12" s="5">
        <v>1.005711</v>
      </c>
      <c r="K12" s="3">
        <v>1.035407</v>
      </c>
      <c r="L12" s="4">
        <v>1.036557</v>
      </c>
      <c r="M12" s="5">
        <v>1.0442370000000001</v>
      </c>
      <c r="N12" s="3">
        <v>0.54313</v>
      </c>
      <c r="O12" s="4">
        <v>0.55467</v>
      </c>
      <c r="P12" s="5">
        <v>0.55484699999999998</v>
      </c>
      <c r="Q12" s="3">
        <v>0.989425</v>
      </c>
      <c r="R12" s="4">
        <v>0.97866500000000001</v>
      </c>
      <c r="S12" s="5">
        <v>0.97657899999999997</v>
      </c>
    </row>
    <row r="13" spans="1:19" x14ac:dyDescent="0.45">
      <c r="A13" s="1">
        <v>5.5019</v>
      </c>
      <c r="B13" s="3">
        <v>0.97146999999999994</v>
      </c>
      <c r="C13" s="4">
        <v>0.97835899999999998</v>
      </c>
      <c r="D13" s="5">
        <v>0.97811899999999996</v>
      </c>
      <c r="E13" s="3">
        <v>1.0121469999999999</v>
      </c>
      <c r="F13" s="4">
        <v>0.98255899999999996</v>
      </c>
      <c r="G13" s="5">
        <v>1.0013780000000001</v>
      </c>
      <c r="H13" s="3">
        <v>1.010192</v>
      </c>
      <c r="I13" s="4">
        <v>1.0074240000000001</v>
      </c>
      <c r="J13" s="5">
        <v>1.0102439999999999</v>
      </c>
      <c r="K13" s="3">
        <v>1.0416890000000001</v>
      </c>
      <c r="L13" s="4">
        <v>1.0394600000000001</v>
      </c>
      <c r="M13" s="5">
        <v>1.0440179999999999</v>
      </c>
      <c r="N13" s="3">
        <v>0.53699200000000002</v>
      </c>
      <c r="O13" s="4">
        <v>0.54690700000000003</v>
      </c>
      <c r="P13" s="5">
        <v>0.54544300000000001</v>
      </c>
      <c r="Q13" s="3">
        <v>0.98258199999999996</v>
      </c>
      <c r="R13" s="4">
        <v>0.97231100000000004</v>
      </c>
      <c r="S13" s="5">
        <v>0.97443999999999997</v>
      </c>
    </row>
    <row r="14" spans="1:19" x14ac:dyDescent="0.45">
      <c r="A14" s="1">
        <v>6.0019999999999998</v>
      </c>
      <c r="B14" s="3">
        <v>0.96786099999999997</v>
      </c>
      <c r="C14" s="4">
        <v>0.97983299999999995</v>
      </c>
      <c r="D14" s="5">
        <v>0.977885</v>
      </c>
      <c r="E14" s="3">
        <v>1.0148699999999999</v>
      </c>
      <c r="F14" s="4">
        <v>0.98069799999999996</v>
      </c>
      <c r="G14" s="5">
        <v>1.0038389999999999</v>
      </c>
      <c r="H14" s="3">
        <v>1.0118940000000001</v>
      </c>
      <c r="I14" s="4">
        <v>1.0083310000000001</v>
      </c>
      <c r="J14" s="5">
        <v>1.011517</v>
      </c>
      <c r="K14" s="3">
        <v>1.042465</v>
      </c>
      <c r="L14" s="4">
        <v>1.0422979999999999</v>
      </c>
      <c r="M14" s="5">
        <v>1.0534110000000001</v>
      </c>
      <c r="N14" s="3">
        <v>0.52883999999999998</v>
      </c>
      <c r="O14" s="4">
        <v>0.53911299999999995</v>
      </c>
      <c r="P14" s="5">
        <v>0.53734700000000002</v>
      </c>
      <c r="Q14" s="3">
        <v>0.97756600000000005</v>
      </c>
      <c r="R14" s="4">
        <v>0.96831900000000004</v>
      </c>
      <c r="S14" s="5">
        <v>0.96692800000000001</v>
      </c>
    </row>
    <row r="15" spans="1:19" x14ac:dyDescent="0.45">
      <c r="A15" s="1">
        <v>6.5022330000000004</v>
      </c>
      <c r="B15" s="3">
        <v>0.96740199999999998</v>
      </c>
      <c r="C15" s="4">
        <v>0.98012900000000003</v>
      </c>
      <c r="D15" s="5">
        <v>0.97691600000000001</v>
      </c>
      <c r="E15" s="3">
        <v>1.019385</v>
      </c>
      <c r="F15" s="4">
        <v>0.98643499999999995</v>
      </c>
      <c r="G15" s="5">
        <v>1.0049030000000001</v>
      </c>
      <c r="H15" s="3">
        <v>1.017441</v>
      </c>
      <c r="I15" s="4">
        <v>1.011703</v>
      </c>
      <c r="J15" s="5">
        <v>1.0141249999999999</v>
      </c>
      <c r="K15" s="3">
        <v>1.0480590000000001</v>
      </c>
      <c r="L15" s="4">
        <v>1.049193</v>
      </c>
      <c r="M15" s="5">
        <v>1.0504119999999999</v>
      </c>
      <c r="N15" s="3">
        <v>0.52497199999999999</v>
      </c>
      <c r="O15" s="4">
        <v>0.53276500000000004</v>
      </c>
      <c r="P15" s="5">
        <v>0.53303800000000001</v>
      </c>
      <c r="Q15" s="3">
        <v>0.97393700000000005</v>
      </c>
      <c r="R15" s="4">
        <v>0.96504199999999996</v>
      </c>
      <c r="S15" s="5">
        <v>0.962893</v>
      </c>
    </row>
    <row r="16" spans="1:19" x14ac:dyDescent="0.45">
      <c r="A16" s="1">
        <v>7.0023169999999997</v>
      </c>
      <c r="B16" s="3">
        <v>0.97091499999999997</v>
      </c>
      <c r="C16" s="4">
        <v>0.97974399999999995</v>
      </c>
      <c r="D16" s="5">
        <v>0.97836599999999996</v>
      </c>
      <c r="E16" s="3">
        <v>1.0234730000000001</v>
      </c>
      <c r="F16" s="4">
        <v>0.98647399999999996</v>
      </c>
      <c r="G16" s="5">
        <v>1.006507</v>
      </c>
      <c r="H16" s="3">
        <v>1.0199739999999999</v>
      </c>
      <c r="I16" s="4">
        <v>1.0169299999999999</v>
      </c>
      <c r="J16" s="5">
        <v>1.017757</v>
      </c>
      <c r="K16" s="3">
        <v>1.04837</v>
      </c>
      <c r="L16" s="4">
        <v>1.050713</v>
      </c>
      <c r="M16" s="5">
        <v>1.0586390000000001</v>
      </c>
      <c r="N16" s="3">
        <v>0.51886200000000005</v>
      </c>
      <c r="O16" s="4">
        <v>0.52603200000000006</v>
      </c>
      <c r="P16" s="5">
        <v>0.526949</v>
      </c>
      <c r="Q16" s="3">
        <v>0.96669499999999997</v>
      </c>
      <c r="R16" s="4">
        <v>0.95425499999999996</v>
      </c>
      <c r="S16" s="5">
        <v>0.95671700000000004</v>
      </c>
    </row>
    <row r="17" spans="1:19" x14ac:dyDescent="0.45">
      <c r="A17" s="1">
        <v>7.5025170000000001</v>
      </c>
      <c r="B17" s="3">
        <v>0.969503</v>
      </c>
      <c r="C17" s="4">
        <v>0.97674700000000003</v>
      </c>
      <c r="D17" s="5">
        <v>0.97626500000000005</v>
      </c>
      <c r="E17" s="3">
        <v>1.0206630000000001</v>
      </c>
      <c r="F17" s="4">
        <v>0.98671699999999996</v>
      </c>
      <c r="G17" s="5">
        <v>1.008389</v>
      </c>
      <c r="H17" s="3">
        <v>1.020437</v>
      </c>
      <c r="I17" s="4">
        <v>1.017633</v>
      </c>
      <c r="J17" s="5">
        <v>1.0215590000000001</v>
      </c>
      <c r="K17" s="3">
        <v>1.053634</v>
      </c>
      <c r="L17" s="4">
        <v>1.0544039999999999</v>
      </c>
      <c r="M17" s="5">
        <v>1.0613520000000001</v>
      </c>
      <c r="N17" s="3">
        <v>0.51533099999999998</v>
      </c>
      <c r="O17" s="4">
        <v>0.52457100000000001</v>
      </c>
      <c r="P17" s="5">
        <v>0.52186299999999997</v>
      </c>
      <c r="Q17" s="3">
        <v>0.96318000000000004</v>
      </c>
      <c r="R17" s="4">
        <v>0.95236799999999999</v>
      </c>
      <c r="S17" s="5">
        <v>0.95222200000000001</v>
      </c>
    </row>
    <row r="18" spans="1:19" x14ac:dyDescent="0.45">
      <c r="A18" s="1">
        <v>8.0027000000000008</v>
      </c>
      <c r="B18" s="3">
        <v>0.96220399999999995</v>
      </c>
      <c r="C18" s="4">
        <v>0.97264200000000001</v>
      </c>
      <c r="D18" s="5">
        <v>0.96980699999999997</v>
      </c>
      <c r="E18" s="3">
        <v>1.0202850000000001</v>
      </c>
      <c r="F18" s="4">
        <v>0.98899999999999999</v>
      </c>
      <c r="G18" s="5">
        <v>1.0069619999999999</v>
      </c>
      <c r="H18" s="3">
        <v>1.020969</v>
      </c>
      <c r="I18" s="4">
        <v>1.0184880000000001</v>
      </c>
      <c r="J18" s="5">
        <v>1.021479</v>
      </c>
      <c r="K18" s="3">
        <v>1.056643</v>
      </c>
      <c r="L18" s="4">
        <v>1.0565929999999999</v>
      </c>
      <c r="M18" s="5">
        <v>1.0622130000000001</v>
      </c>
      <c r="N18" s="3">
        <v>0.50911099999999998</v>
      </c>
      <c r="O18" s="4">
        <v>0.51888000000000001</v>
      </c>
      <c r="P18" s="5">
        <v>0.51708399999999999</v>
      </c>
      <c r="Q18" s="3">
        <v>0.95386899999999997</v>
      </c>
      <c r="R18" s="4">
        <v>0.946322</v>
      </c>
      <c r="S18" s="5">
        <v>0.94675200000000004</v>
      </c>
    </row>
    <row r="19" spans="1:19" x14ac:dyDescent="0.45">
      <c r="A19" s="1">
        <v>8.5028000000000006</v>
      </c>
      <c r="B19" s="3">
        <v>0.96449099999999999</v>
      </c>
      <c r="C19" s="4">
        <v>0.97601800000000005</v>
      </c>
      <c r="D19" s="5">
        <v>0.97049200000000002</v>
      </c>
      <c r="E19" s="3">
        <v>1.0223409999999999</v>
      </c>
      <c r="F19" s="4">
        <v>0.99182800000000004</v>
      </c>
      <c r="G19" s="5">
        <v>1.008348</v>
      </c>
      <c r="H19" s="3">
        <v>1.025333</v>
      </c>
      <c r="I19" s="4">
        <v>1.0252870000000001</v>
      </c>
      <c r="J19" s="5">
        <v>1.024332</v>
      </c>
      <c r="K19" s="3">
        <v>1.059709</v>
      </c>
      <c r="L19" s="4">
        <v>1.0606409999999999</v>
      </c>
      <c r="M19" s="5">
        <v>1.0656300000000001</v>
      </c>
      <c r="N19" s="3">
        <v>0.50626899999999997</v>
      </c>
      <c r="O19" s="4">
        <v>0.51246000000000003</v>
      </c>
      <c r="P19" s="5">
        <v>0.50975300000000001</v>
      </c>
      <c r="Q19" s="3">
        <v>0.94891400000000004</v>
      </c>
      <c r="R19" s="4">
        <v>0.94096199999999997</v>
      </c>
      <c r="S19" s="5">
        <v>0.93940299999999999</v>
      </c>
    </row>
  </sheetData>
  <mergeCells count="6">
    <mergeCell ref="N1:P1"/>
    <mergeCell ref="Q1:S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5C718-3971-4F4E-9FF8-EA87E807CB5D}">
  <dimension ref="A1:J19"/>
  <sheetViews>
    <sheetView workbookViewId="0">
      <selection activeCell="M7" sqref="M7"/>
    </sheetView>
  </sheetViews>
  <sheetFormatPr defaultRowHeight="14.25" x14ac:dyDescent="0.45"/>
  <cols>
    <col min="1" max="1" width="10.33203125" style="2" bestFit="1" customWidth="1"/>
    <col min="2" max="2" width="9.06640625" style="6"/>
    <col min="4" max="4" width="9.06640625" style="7"/>
    <col min="5" max="5" width="9.06640625" style="6"/>
    <col min="7" max="7" width="9.06640625" style="7"/>
    <col min="8" max="8" width="9.06640625" style="6"/>
    <col min="10" max="10" width="9.06640625" style="7"/>
  </cols>
  <sheetData>
    <row r="1" spans="1:10" x14ac:dyDescent="0.45">
      <c r="A1" s="14" t="s">
        <v>2</v>
      </c>
      <c r="B1" s="58" t="s">
        <v>3</v>
      </c>
      <c r="C1" s="59"/>
      <c r="D1" s="60"/>
      <c r="E1" s="58" t="s">
        <v>4</v>
      </c>
      <c r="F1" s="59"/>
      <c r="G1" s="60"/>
      <c r="H1" s="58" t="s">
        <v>25</v>
      </c>
      <c r="I1" s="59"/>
      <c r="J1" s="60"/>
    </row>
    <row r="2" spans="1:10" x14ac:dyDescent="0.45">
      <c r="A2" s="1">
        <v>0</v>
      </c>
      <c r="B2" s="3">
        <v>1</v>
      </c>
      <c r="C2" s="4">
        <v>1</v>
      </c>
      <c r="D2" s="5">
        <v>1</v>
      </c>
      <c r="E2" s="3">
        <v>1</v>
      </c>
      <c r="F2" s="4">
        <v>1</v>
      </c>
      <c r="G2" s="5">
        <v>1</v>
      </c>
      <c r="H2" s="3">
        <v>1</v>
      </c>
      <c r="I2" s="4">
        <v>1</v>
      </c>
      <c r="J2" s="5">
        <v>1</v>
      </c>
    </row>
    <row r="3" spans="1:10" x14ac:dyDescent="0.45">
      <c r="A3" s="1">
        <v>0.50018300000000004</v>
      </c>
      <c r="B3" s="3">
        <v>0.903111</v>
      </c>
      <c r="C3" s="4">
        <v>0.89834099999999995</v>
      </c>
      <c r="D3" s="5">
        <v>0.89496900000000001</v>
      </c>
      <c r="E3" s="3">
        <v>1.002386</v>
      </c>
      <c r="F3" s="4">
        <v>0.99558599999999997</v>
      </c>
      <c r="G3" s="5">
        <v>0.99687999999999999</v>
      </c>
      <c r="H3" s="3">
        <v>1.008213</v>
      </c>
      <c r="I3" s="4">
        <v>1.0196449999999999</v>
      </c>
      <c r="J3" s="5">
        <v>1.012067</v>
      </c>
    </row>
    <row r="4" spans="1:10" x14ac:dyDescent="0.45">
      <c r="A4" s="1">
        <v>1.0005329999999999</v>
      </c>
      <c r="B4" s="3">
        <v>0.80767500000000003</v>
      </c>
      <c r="C4" s="4">
        <v>0.80568099999999998</v>
      </c>
      <c r="D4" s="5">
        <v>0.80203400000000002</v>
      </c>
      <c r="E4" s="3">
        <v>1.004683</v>
      </c>
      <c r="F4" s="4">
        <v>0.99138700000000002</v>
      </c>
      <c r="G4" s="5">
        <v>0.99658400000000003</v>
      </c>
      <c r="H4" s="3">
        <v>0.99000200000000005</v>
      </c>
      <c r="I4" s="4">
        <v>1.0104040000000001</v>
      </c>
      <c r="J4" s="5">
        <v>1.0128999999999999</v>
      </c>
    </row>
    <row r="5" spans="1:10" x14ac:dyDescent="0.45">
      <c r="A5" s="1">
        <v>1.5006170000000001</v>
      </c>
      <c r="B5" s="3">
        <v>0.72950700000000002</v>
      </c>
      <c r="C5" s="4">
        <v>0.73081099999999999</v>
      </c>
      <c r="D5" s="5">
        <v>0.72997100000000004</v>
      </c>
      <c r="E5" s="3">
        <v>1.0062040000000001</v>
      </c>
      <c r="F5" s="4">
        <v>0.99961599999999995</v>
      </c>
      <c r="G5" s="5">
        <v>0.99804599999999999</v>
      </c>
      <c r="H5" s="3">
        <v>0.97455700000000001</v>
      </c>
      <c r="I5" s="4">
        <v>0.99296499999999999</v>
      </c>
      <c r="J5" s="5">
        <v>0.99893100000000001</v>
      </c>
    </row>
    <row r="6" spans="1:10" x14ac:dyDescent="0.45">
      <c r="A6" s="1">
        <v>2.0008330000000001</v>
      </c>
      <c r="B6" s="3">
        <v>0.67422300000000002</v>
      </c>
      <c r="C6" s="4">
        <v>0.67843799999999999</v>
      </c>
      <c r="D6" s="5">
        <v>0.68033200000000005</v>
      </c>
      <c r="E6" s="3">
        <v>1.0086280000000001</v>
      </c>
      <c r="F6" s="4">
        <v>0.99815900000000002</v>
      </c>
      <c r="G6" s="5">
        <v>0.99595900000000004</v>
      </c>
      <c r="H6" s="3">
        <v>0.95592500000000002</v>
      </c>
      <c r="I6" s="4">
        <v>0.97393200000000002</v>
      </c>
      <c r="J6" s="5">
        <v>0.98663400000000001</v>
      </c>
    </row>
    <row r="7" spans="1:10" x14ac:dyDescent="0.45">
      <c r="A7" s="1">
        <v>2.5009329999999999</v>
      </c>
      <c r="B7" s="3">
        <v>0.63021400000000005</v>
      </c>
      <c r="C7" s="4">
        <v>0.63840799999999998</v>
      </c>
      <c r="D7" s="5">
        <v>0.64082700000000004</v>
      </c>
      <c r="E7" s="3">
        <v>1.00966</v>
      </c>
      <c r="F7" s="4">
        <v>0.99238499999999996</v>
      </c>
      <c r="G7" s="5">
        <v>0.99010299999999996</v>
      </c>
      <c r="H7" s="3">
        <v>0.94259499999999996</v>
      </c>
      <c r="I7" s="4">
        <v>0.96174000000000004</v>
      </c>
      <c r="J7" s="5">
        <v>0.97265100000000004</v>
      </c>
    </row>
    <row r="8" spans="1:10" x14ac:dyDescent="0.45">
      <c r="A8" s="1">
        <v>3.0010829999999999</v>
      </c>
      <c r="B8" s="3">
        <v>0.60346200000000005</v>
      </c>
      <c r="C8" s="4">
        <v>0.61349500000000001</v>
      </c>
      <c r="D8" s="5">
        <v>0.61621300000000001</v>
      </c>
      <c r="E8" s="3">
        <v>1.003809</v>
      </c>
      <c r="F8" s="4">
        <v>0.99204700000000001</v>
      </c>
      <c r="G8" s="5">
        <v>0.98996499999999998</v>
      </c>
      <c r="H8" s="3">
        <v>0.92401200000000006</v>
      </c>
      <c r="I8" s="4">
        <v>0.94738900000000004</v>
      </c>
      <c r="J8" s="5">
        <v>0.96001800000000004</v>
      </c>
    </row>
    <row r="9" spans="1:10" x14ac:dyDescent="0.45">
      <c r="A9" s="1">
        <v>3.5011999999999999</v>
      </c>
      <c r="B9" s="3">
        <v>0.58089599999999997</v>
      </c>
      <c r="C9" s="4">
        <v>0.58796899999999996</v>
      </c>
      <c r="D9" s="5">
        <v>0.59323899999999996</v>
      </c>
      <c r="E9" s="3">
        <v>1.002645</v>
      </c>
      <c r="F9" s="4">
        <v>0.98705100000000001</v>
      </c>
      <c r="G9" s="5">
        <v>0.98608899999999999</v>
      </c>
      <c r="H9" s="3">
        <v>0.90349699999999999</v>
      </c>
      <c r="I9" s="4">
        <v>0.92536700000000005</v>
      </c>
      <c r="J9" s="5">
        <v>0.94018599999999997</v>
      </c>
    </row>
    <row r="10" spans="1:10" x14ac:dyDescent="0.45">
      <c r="A10" s="1">
        <v>4.0014000000000003</v>
      </c>
      <c r="B10" s="3">
        <v>0.56348600000000004</v>
      </c>
      <c r="C10" s="4">
        <v>0.57577500000000004</v>
      </c>
      <c r="D10" s="5">
        <v>0.57862499999999994</v>
      </c>
      <c r="E10" s="3">
        <v>0.99512599999999996</v>
      </c>
      <c r="F10" s="4">
        <v>0.98487999999999998</v>
      </c>
      <c r="G10" s="5">
        <v>0.98729</v>
      </c>
      <c r="H10" s="3">
        <v>0.88056500000000004</v>
      </c>
      <c r="I10" s="4">
        <v>0.90514899999999998</v>
      </c>
      <c r="J10" s="5">
        <v>0.91718200000000005</v>
      </c>
    </row>
    <row r="11" spans="1:10" x14ac:dyDescent="0.45">
      <c r="A11" s="1">
        <v>4.5014830000000003</v>
      </c>
      <c r="B11" s="3">
        <v>0.55457400000000001</v>
      </c>
      <c r="C11" s="4">
        <v>0.56343900000000002</v>
      </c>
      <c r="D11" s="5">
        <v>0.56668600000000002</v>
      </c>
      <c r="E11" s="3">
        <v>0.994695</v>
      </c>
      <c r="F11" s="4">
        <v>0.98146199999999995</v>
      </c>
      <c r="G11" s="5">
        <v>0.98227399999999998</v>
      </c>
      <c r="H11" s="3">
        <v>0.85911599999999999</v>
      </c>
      <c r="I11" s="4">
        <v>0.88007000000000002</v>
      </c>
      <c r="J11" s="5">
        <v>0.89404600000000001</v>
      </c>
    </row>
    <row r="12" spans="1:10" x14ac:dyDescent="0.45">
      <c r="A12" s="1">
        <v>5.001633</v>
      </c>
      <c r="B12" s="3">
        <v>0.54313</v>
      </c>
      <c r="C12" s="4">
        <v>0.55467</v>
      </c>
      <c r="D12" s="5">
        <v>0.55484699999999998</v>
      </c>
      <c r="E12" s="3">
        <v>0.989425</v>
      </c>
      <c r="F12" s="4">
        <v>0.97866500000000001</v>
      </c>
      <c r="G12" s="5">
        <v>0.97657899999999997</v>
      </c>
      <c r="H12" s="3">
        <v>0.83710899999999999</v>
      </c>
      <c r="I12" s="4">
        <v>0.85505799999999998</v>
      </c>
      <c r="J12" s="5">
        <v>0.86463199999999996</v>
      </c>
    </row>
    <row r="13" spans="1:10" x14ac:dyDescent="0.45">
      <c r="A13" s="1">
        <v>5.5019</v>
      </c>
      <c r="B13" s="3">
        <v>0.53699200000000002</v>
      </c>
      <c r="C13" s="4">
        <v>0.54690700000000003</v>
      </c>
      <c r="D13" s="5">
        <v>0.54544300000000001</v>
      </c>
      <c r="E13" s="3">
        <v>0.98258199999999996</v>
      </c>
      <c r="F13" s="4">
        <v>0.97231100000000004</v>
      </c>
      <c r="G13" s="5">
        <v>0.97443999999999997</v>
      </c>
      <c r="H13" s="3">
        <v>0.80600799999999995</v>
      </c>
      <c r="I13" s="4">
        <v>0.83128400000000002</v>
      </c>
      <c r="J13" s="5">
        <v>0.835669</v>
      </c>
    </row>
    <row r="14" spans="1:10" x14ac:dyDescent="0.45">
      <c r="A14" s="1">
        <v>6.0019999999999998</v>
      </c>
      <c r="B14" s="3">
        <v>0.52883999999999998</v>
      </c>
      <c r="C14" s="4">
        <v>0.53911299999999995</v>
      </c>
      <c r="D14" s="5">
        <v>0.53734700000000002</v>
      </c>
      <c r="E14" s="3">
        <v>0.97756600000000005</v>
      </c>
      <c r="F14" s="4">
        <v>0.96831900000000004</v>
      </c>
      <c r="G14" s="5">
        <v>0.96692800000000001</v>
      </c>
      <c r="H14" s="3">
        <v>0.77850600000000003</v>
      </c>
      <c r="I14" s="4">
        <v>0.79545399999999999</v>
      </c>
      <c r="J14" s="5">
        <v>0.805257</v>
      </c>
    </row>
    <row r="15" spans="1:10" x14ac:dyDescent="0.45">
      <c r="A15" s="1">
        <v>6.5022330000000004</v>
      </c>
      <c r="B15" s="3">
        <v>0.52497199999999999</v>
      </c>
      <c r="C15" s="4">
        <v>0.53276500000000004</v>
      </c>
      <c r="D15" s="5">
        <v>0.53303800000000001</v>
      </c>
      <c r="E15" s="3">
        <v>0.97393700000000005</v>
      </c>
      <c r="F15" s="4">
        <v>0.96504199999999996</v>
      </c>
      <c r="G15" s="5">
        <v>0.962893</v>
      </c>
      <c r="H15" s="3">
        <v>0.74848400000000004</v>
      </c>
      <c r="I15" s="4">
        <v>0.76635699999999995</v>
      </c>
      <c r="J15" s="5">
        <v>0.77434700000000001</v>
      </c>
    </row>
    <row r="16" spans="1:10" x14ac:dyDescent="0.45">
      <c r="A16" s="1">
        <v>7.0023169999999997</v>
      </c>
      <c r="B16" s="3">
        <v>0.51886200000000005</v>
      </c>
      <c r="C16" s="4">
        <v>0.52603200000000006</v>
      </c>
      <c r="D16" s="5">
        <v>0.526949</v>
      </c>
      <c r="E16" s="3">
        <v>0.96669499999999997</v>
      </c>
      <c r="F16" s="4">
        <v>0.95425499999999996</v>
      </c>
      <c r="G16" s="5">
        <v>0.95671700000000004</v>
      </c>
      <c r="H16" s="3">
        <v>0.71646399999999999</v>
      </c>
      <c r="I16" s="4">
        <v>0.73426800000000003</v>
      </c>
      <c r="J16" s="5">
        <v>0.74255800000000005</v>
      </c>
    </row>
    <row r="17" spans="1:10" x14ac:dyDescent="0.45">
      <c r="A17" s="1">
        <v>7.5025170000000001</v>
      </c>
      <c r="B17" s="3">
        <v>0.51533099999999998</v>
      </c>
      <c r="C17" s="4">
        <v>0.52457100000000001</v>
      </c>
      <c r="D17" s="5">
        <v>0.52186299999999997</v>
      </c>
      <c r="E17" s="3">
        <v>0.96318000000000004</v>
      </c>
      <c r="F17" s="4">
        <v>0.95236799999999999</v>
      </c>
      <c r="G17" s="5">
        <v>0.95222200000000001</v>
      </c>
      <c r="H17" s="3">
        <v>0.68816699999999997</v>
      </c>
      <c r="I17" s="4">
        <v>0.70502799999999999</v>
      </c>
      <c r="J17" s="5">
        <v>0.71139799999999997</v>
      </c>
    </row>
    <row r="18" spans="1:10" x14ac:dyDescent="0.45">
      <c r="A18" s="1">
        <v>8.0027000000000008</v>
      </c>
      <c r="B18" s="3">
        <v>0.50911099999999998</v>
      </c>
      <c r="C18" s="4">
        <v>0.51888000000000001</v>
      </c>
      <c r="D18" s="5">
        <v>0.51708399999999999</v>
      </c>
      <c r="E18" s="3">
        <v>0.95386899999999997</v>
      </c>
      <c r="F18" s="4">
        <v>0.946322</v>
      </c>
      <c r="G18" s="5">
        <v>0.94675200000000004</v>
      </c>
      <c r="H18" s="3">
        <v>0.65886500000000003</v>
      </c>
      <c r="I18" s="4">
        <v>0.67289900000000002</v>
      </c>
      <c r="J18" s="5">
        <v>0.68101900000000004</v>
      </c>
    </row>
    <row r="19" spans="1:10" x14ac:dyDescent="0.45">
      <c r="A19" s="1">
        <v>8.5028000000000006</v>
      </c>
      <c r="B19" s="3">
        <v>0.50626899999999997</v>
      </c>
      <c r="C19" s="4">
        <v>0.51246000000000003</v>
      </c>
      <c r="D19" s="5">
        <v>0.50975300000000001</v>
      </c>
      <c r="E19" s="3">
        <v>0.94891400000000004</v>
      </c>
      <c r="F19" s="4">
        <v>0.94096199999999997</v>
      </c>
      <c r="G19" s="5">
        <v>0.93940299999999999</v>
      </c>
      <c r="H19" s="3">
        <v>0.62955499999999998</v>
      </c>
      <c r="I19" s="4">
        <v>0.645675</v>
      </c>
      <c r="J19" s="5">
        <v>0.65514499999999998</v>
      </c>
    </row>
  </sheetData>
  <mergeCells count="3">
    <mergeCell ref="H1:J1"/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2C</vt:lpstr>
      <vt:lpstr>Fig.2D</vt:lpstr>
      <vt:lpstr>Fig.3A</vt:lpstr>
      <vt:lpstr>Fig.3B</vt:lpstr>
      <vt:lpstr>Fig. 3C</vt:lpstr>
      <vt:lpstr>Fig. 3D</vt:lpstr>
      <vt:lpstr>Fig. 3E</vt:lpstr>
      <vt:lpstr>Fig. 3F</vt:lpstr>
      <vt:lpstr>Fig. 3G</vt:lpstr>
      <vt:lpstr>Fig.5B</vt:lpstr>
      <vt:lpstr>Fig.S5D</vt:lpstr>
      <vt:lpstr>Fig.S5E</vt:lpstr>
      <vt:lpstr>Fig. S7</vt:lpstr>
      <vt:lpstr>Fig.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j Matej</dc:creator>
  <cp:lastModifiedBy>Matej Matej</cp:lastModifiedBy>
  <dcterms:created xsi:type="dcterms:W3CDTF">2024-10-24T06:46:32Z</dcterms:created>
  <dcterms:modified xsi:type="dcterms:W3CDTF">2024-10-31T06:33:36Z</dcterms:modified>
</cp:coreProperties>
</file>